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codeName="ThisWorkbook"/>
  <mc:AlternateContent xmlns:mc="http://schemas.openxmlformats.org/markup-compatibility/2006">
    <mc:Choice Requires="x15">
      <x15ac:absPath xmlns:x15ac="http://schemas.microsoft.com/office/spreadsheetml/2010/11/ac" url="C:\DOCUMENTS Karim au 110322\PUBLICATIONS\ARTICLE EN COURS\Laurans et al. Ad PN\Plos Pathogens\Acceptation\"/>
    </mc:Choice>
  </mc:AlternateContent>
  <xr:revisionPtr revIDLastSave="0" documentId="13_ncr:1_{5EA287FC-C1E7-410D-B01E-4B088E2E8D1E}" xr6:coauthVersionLast="36" xr6:coauthVersionMax="47" xr10:uidLastSave="{00000000-0000-0000-0000-000000000000}"/>
  <bookViews>
    <workbookView xWindow="0" yWindow="0" windowWidth="28800" windowHeight="11205" xr2:uid="{A125BBF5-868C-4F26-97DC-D34D4DD66608}"/>
  </bookViews>
  <sheets>
    <sheet name="Fig 1A-B" sheetId="1" r:id="rId1"/>
    <sheet name="Fig 1C-D" sheetId="2" r:id="rId2"/>
    <sheet name="Fig 3" sheetId="13" r:id="rId3"/>
    <sheet name="Fig4A" sheetId="6" r:id="rId4"/>
    <sheet name="Fig 4D" sheetId="9" r:id="rId5"/>
    <sheet name="Fig 5B" sheetId="12" r:id="rId6"/>
    <sheet name="Fig 5C" sheetId="24" r:id="rId7"/>
    <sheet name="Fig 6A" sheetId="19" r:id="rId8"/>
    <sheet name="Fig 7" sheetId="20" r:id="rId9"/>
    <sheet name="Fig 8A" sheetId="16" r:id="rId10"/>
    <sheet name="Fig 8B" sheetId="17" r:id="rId11"/>
    <sheet name="Fig 8C" sheetId="18" r:id="rId12"/>
    <sheet name="Fig 9" sheetId="15" r:id="rId13"/>
    <sheet name="S1 Fig" sheetId="4" r:id="rId14"/>
    <sheet name="S2 Fig" sheetId="5" r:id="rId15"/>
    <sheet name="S3 Fig" sheetId="3" r:id="rId16"/>
    <sheet name="S5 Fig" sheetId="8" r:id="rId17"/>
    <sheet name="S6A Fig" sheetId="10" r:id="rId18"/>
    <sheet name="S6B Fig" sheetId="11" r:id="rId19"/>
    <sheet name="S7 Fig" sheetId="14" r:id="rId20"/>
    <sheet name="S9 Fig" sheetId="25" r:id="rId21"/>
    <sheet name="S11 Fig" sheetId="23" r:id="rId22"/>
    <sheet name="S12 Fig" sheetId="21" r:id="rId23"/>
    <sheet name="S13 Fig" sheetId="22" r:id="rId2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23" l="1"/>
  <c r="E13" i="23"/>
  <c r="F13" i="23"/>
  <c r="G13" i="23"/>
  <c r="L13" i="23"/>
  <c r="M13" i="23"/>
  <c r="N13" i="23"/>
  <c r="O13" i="23"/>
  <c r="D14" i="23"/>
  <c r="E14" i="23"/>
  <c r="F14" i="23"/>
  <c r="G14" i="23"/>
  <c r="L14" i="23"/>
  <c r="M14" i="23"/>
  <c r="N14" i="23"/>
  <c r="O14" i="23"/>
  <c r="D20" i="23"/>
  <c r="E20" i="23"/>
  <c r="F20" i="23"/>
  <c r="G20" i="23"/>
  <c r="L20" i="23"/>
  <c r="M20" i="23"/>
  <c r="N20" i="23"/>
  <c r="O20" i="23"/>
  <c r="D21" i="23"/>
  <c r="E21" i="23"/>
  <c r="F21" i="23"/>
  <c r="G21" i="23"/>
  <c r="L21" i="23"/>
  <c r="M21" i="23"/>
  <c r="N21" i="23"/>
  <c r="O21" i="23"/>
  <c r="D27" i="23"/>
  <c r="E27" i="23"/>
  <c r="F27" i="23"/>
  <c r="G27" i="23"/>
  <c r="L27" i="23"/>
  <c r="M27" i="23"/>
  <c r="N27" i="23"/>
  <c r="O27" i="23"/>
  <c r="D28" i="23"/>
  <c r="E28" i="23"/>
  <c r="F28" i="23"/>
  <c r="G28" i="23"/>
  <c r="L28" i="23"/>
  <c r="M28" i="23"/>
  <c r="N28" i="23"/>
  <c r="O28" i="23"/>
  <c r="D34" i="23"/>
  <c r="E34" i="23"/>
  <c r="F34" i="23"/>
  <c r="G34" i="23"/>
  <c r="L34" i="23"/>
  <c r="M34" i="23"/>
  <c r="N34" i="23"/>
  <c r="O34" i="23"/>
  <c r="D35" i="23"/>
  <c r="E35" i="23"/>
  <c r="F35" i="23"/>
  <c r="G35" i="23"/>
  <c r="L35" i="23"/>
  <c r="M35" i="23"/>
  <c r="N35" i="23"/>
  <c r="O35" i="23"/>
  <c r="C13" i="22"/>
  <c r="D13" i="22"/>
  <c r="E13" i="22"/>
  <c r="F13" i="22"/>
  <c r="G13" i="22"/>
  <c r="C14" i="22"/>
  <c r="D14" i="22"/>
  <c r="E14" i="22"/>
  <c r="F14" i="22"/>
  <c r="G14" i="22"/>
  <c r="J13" i="21"/>
  <c r="K13" i="21"/>
  <c r="L13" i="21"/>
  <c r="J14" i="21"/>
  <c r="K14" i="21"/>
  <c r="L14" i="21"/>
  <c r="D15" i="21"/>
  <c r="E15" i="21"/>
  <c r="F15" i="21"/>
  <c r="D16" i="21"/>
  <c r="E16" i="21"/>
  <c r="F16" i="21"/>
  <c r="J19" i="21"/>
  <c r="K19" i="21"/>
  <c r="L19" i="21"/>
  <c r="J20" i="21"/>
  <c r="K20" i="21"/>
  <c r="L20" i="21"/>
  <c r="D23" i="21"/>
  <c r="E23" i="21"/>
  <c r="F23" i="21"/>
  <c r="D24" i="21"/>
  <c r="E24" i="21"/>
  <c r="F24" i="21"/>
  <c r="J25" i="21"/>
  <c r="K25" i="21"/>
  <c r="L25" i="21"/>
  <c r="J26" i="21"/>
  <c r="K26" i="21"/>
  <c r="L26" i="21"/>
  <c r="D31" i="21"/>
  <c r="E31" i="21"/>
  <c r="F31" i="21"/>
  <c r="J31" i="21"/>
  <c r="K31" i="21"/>
  <c r="L31" i="21"/>
  <c r="D32" i="21"/>
  <c r="E32" i="21"/>
  <c r="F32" i="21"/>
  <c r="J32" i="21"/>
  <c r="K32" i="21"/>
  <c r="L32" i="21"/>
  <c r="D39" i="21"/>
  <c r="E39" i="21"/>
  <c r="F39" i="21"/>
  <c r="D40" i="21"/>
  <c r="E40" i="21"/>
  <c r="F40" i="21"/>
  <c r="D14" i="20"/>
  <c r="E14" i="20"/>
  <c r="F14" i="20"/>
  <c r="G14" i="20"/>
  <c r="H14" i="20"/>
  <c r="I14" i="20"/>
  <c r="J14" i="20"/>
  <c r="K14" i="20"/>
  <c r="D15" i="20"/>
  <c r="E15" i="20"/>
  <c r="F15" i="20"/>
  <c r="G15" i="20"/>
  <c r="H15" i="20"/>
  <c r="I15" i="20"/>
  <c r="J15" i="20"/>
  <c r="K15" i="20"/>
  <c r="D29" i="20"/>
  <c r="E29" i="20"/>
  <c r="F29" i="20"/>
  <c r="D30" i="20"/>
  <c r="E30" i="20"/>
  <c r="F30" i="20"/>
  <c r="D43" i="20"/>
  <c r="E43" i="20"/>
  <c r="F43" i="20"/>
  <c r="G43" i="20"/>
  <c r="H43" i="20"/>
  <c r="D44" i="20"/>
  <c r="E44" i="20"/>
  <c r="F44" i="20"/>
  <c r="G44" i="20"/>
  <c r="H44" i="20"/>
  <c r="E13" i="19"/>
  <c r="F13" i="19"/>
  <c r="G13" i="19"/>
  <c r="H13" i="19"/>
  <c r="I13" i="19"/>
  <c r="E14" i="19"/>
  <c r="F14" i="19"/>
  <c r="G14" i="19"/>
  <c r="H14" i="19"/>
  <c r="I14" i="19"/>
  <c r="E20" i="19"/>
  <c r="F20" i="19"/>
  <c r="G20" i="19"/>
  <c r="H20" i="19"/>
  <c r="I20" i="19"/>
  <c r="E21" i="19"/>
  <c r="F21" i="19"/>
  <c r="G21" i="19"/>
  <c r="H21" i="19"/>
  <c r="I21" i="19"/>
  <c r="E27" i="19"/>
  <c r="F27" i="19"/>
  <c r="G27" i="19"/>
  <c r="H27" i="19"/>
  <c r="I27" i="19"/>
  <c r="E28" i="19"/>
  <c r="F28" i="19"/>
  <c r="G28" i="19"/>
  <c r="H28" i="19"/>
  <c r="I28" i="19"/>
  <c r="E34" i="19"/>
  <c r="F34" i="19"/>
  <c r="G34" i="19"/>
  <c r="H34" i="19"/>
  <c r="I34" i="19"/>
  <c r="E35" i="19"/>
  <c r="F35" i="19"/>
  <c r="G35" i="19"/>
  <c r="H35" i="19"/>
  <c r="I35" i="19"/>
  <c r="E41" i="19"/>
  <c r="F41" i="19"/>
  <c r="G41" i="19"/>
  <c r="H41" i="19"/>
  <c r="I41" i="19"/>
  <c r="E42" i="19"/>
  <c r="F42" i="19"/>
  <c r="G42" i="19"/>
  <c r="H42" i="19"/>
  <c r="I42" i="19"/>
  <c r="C12" i="18" l="1"/>
  <c r="D12" i="18"/>
  <c r="E12" i="18"/>
  <c r="F12" i="18"/>
  <c r="G12" i="18"/>
  <c r="H12" i="18"/>
  <c r="I12" i="18"/>
  <c r="J12" i="18"/>
  <c r="C13" i="18"/>
  <c r="D13" i="18"/>
  <c r="E13" i="18"/>
  <c r="F13" i="18"/>
  <c r="G13" i="18"/>
  <c r="H13" i="18"/>
  <c r="I13" i="18"/>
  <c r="J13" i="18"/>
  <c r="E12" i="17"/>
  <c r="F12" i="17"/>
  <c r="G12" i="17"/>
  <c r="H12" i="17"/>
  <c r="E13" i="17"/>
  <c r="F13" i="17"/>
  <c r="G13" i="17"/>
  <c r="H13" i="17"/>
  <c r="E19" i="17"/>
  <c r="F19" i="17"/>
  <c r="G19" i="17"/>
  <c r="H19" i="17"/>
  <c r="E20" i="17"/>
  <c r="F20" i="17"/>
  <c r="G20" i="17"/>
  <c r="H20" i="17"/>
  <c r="E24" i="17"/>
  <c r="F24" i="17"/>
  <c r="G24" i="17"/>
  <c r="H24" i="17"/>
  <c r="E25" i="17"/>
  <c r="F25" i="17"/>
  <c r="G25" i="17"/>
  <c r="H25" i="17"/>
  <c r="D15" i="16"/>
  <c r="E15" i="16"/>
  <c r="F15" i="16"/>
  <c r="G15" i="16"/>
  <c r="D16" i="16"/>
  <c r="E16" i="16"/>
  <c r="F16" i="16"/>
  <c r="G16" i="16"/>
  <c r="D24" i="16"/>
  <c r="E24" i="16"/>
  <c r="F24" i="16"/>
  <c r="G24" i="16"/>
  <c r="D25" i="16"/>
  <c r="E25" i="16"/>
  <c r="F25" i="16"/>
  <c r="G25" i="16"/>
  <c r="G5" i="15" l="1"/>
  <c r="H5" i="15"/>
  <c r="G6" i="15"/>
  <c r="H6" i="15"/>
  <c r="G7" i="15"/>
  <c r="H7" i="15"/>
  <c r="C28" i="15"/>
  <c r="D28" i="15"/>
  <c r="E28" i="15"/>
  <c r="C29" i="15"/>
  <c r="D29" i="15"/>
  <c r="E29" i="15"/>
  <c r="F8" i="14"/>
  <c r="J8" i="14"/>
  <c r="J12" i="14" s="1"/>
  <c r="F9" i="14"/>
  <c r="F11" i="14" s="1"/>
  <c r="J9" i="14"/>
  <c r="F10" i="14"/>
  <c r="J10" i="14"/>
  <c r="J11" i="14"/>
  <c r="F12" i="14" l="1"/>
  <c r="D11" i="13"/>
  <c r="E11" i="13"/>
  <c r="F11" i="13"/>
  <c r="G11" i="13"/>
  <c r="H11" i="13"/>
  <c r="I11" i="13"/>
  <c r="J11" i="13"/>
  <c r="L11" i="13"/>
  <c r="O11" i="13"/>
  <c r="P11" i="13"/>
  <c r="Q11" i="13"/>
  <c r="R11" i="13"/>
  <c r="S11" i="13"/>
  <c r="T11" i="13"/>
  <c r="V11" i="13"/>
  <c r="D14" i="13"/>
  <c r="E14" i="13"/>
  <c r="F14" i="13"/>
  <c r="G14" i="13"/>
  <c r="H14" i="13"/>
  <c r="I14" i="13"/>
  <c r="J14" i="13"/>
  <c r="K14" i="13"/>
  <c r="D20" i="13"/>
  <c r="E20" i="13"/>
  <c r="F20" i="13"/>
  <c r="G20" i="13"/>
  <c r="H20" i="13"/>
  <c r="I20" i="13"/>
  <c r="J20" i="13"/>
  <c r="K20" i="13"/>
  <c r="M20" i="13"/>
  <c r="N20" i="13"/>
  <c r="O20" i="13"/>
  <c r="D29" i="13"/>
  <c r="E29" i="13"/>
  <c r="F29" i="13"/>
  <c r="I29" i="13"/>
  <c r="K29" i="13"/>
  <c r="N29" i="13"/>
  <c r="P29" i="13"/>
  <c r="R29" i="13"/>
  <c r="T29" i="13"/>
  <c r="P38" i="13"/>
  <c r="Q38" i="13"/>
  <c r="C12" i="6"/>
  <c r="D12" i="6"/>
  <c r="E12" i="6"/>
  <c r="F12" i="6"/>
  <c r="G12" i="6"/>
  <c r="H12" i="6"/>
  <c r="I12" i="6"/>
  <c r="J12" i="6"/>
  <c r="C13" i="6"/>
  <c r="D13" i="6"/>
  <c r="E13" i="6"/>
  <c r="F13" i="6"/>
  <c r="G13" i="6"/>
  <c r="H13" i="6"/>
  <c r="I13" i="6"/>
  <c r="J13" i="6"/>
  <c r="S66" i="5"/>
  <c r="T66" i="5" s="1"/>
  <c r="R66" i="5"/>
  <c r="N66" i="5"/>
  <c r="M66" i="5"/>
  <c r="O66" i="5" s="1"/>
  <c r="S65" i="5"/>
  <c r="T65" i="5" s="1"/>
  <c r="R65" i="5"/>
  <c r="N65" i="5"/>
  <c r="O65" i="5" s="1"/>
  <c r="M65" i="5"/>
  <c r="S64" i="5"/>
  <c r="T64" i="5" s="1"/>
  <c r="R64" i="5"/>
  <c r="N64" i="5"/>
  <c r="M64" i="5"/>
  <c r="O64" i="5" s="1"/>
  <c r="S63" i="5"/>
  <c r="T63" i="5" s="1"/>
  <c r="R63" i="5"/>
  <c r="N63" i="5"/>
  <c r="O63" i="5" s="1"/>
  <c r="M63" i="5"/>
  <c r="S62" i="5"/>
  <c r="T62" i="5" s="1"/>
  <c r="R62" i="5"/>
  <c r="N62" i="5"/>
  <c r="M62" i="5"/>
  <c r="O62" i="5" s="1"/>
  <c r="S61" i="5"/>
  <c r="T61" i="5" s="1"/>
  <c r="R61" i="5"/>
  <c r="N61" i="5"/>
  <c r="O61" i="5" s="1"/>
  <c r="M61" i="5"/>
  <c r="S60" i="5"/>
  <c r="T60" i="5" s="1"/>
  <c r="R60" i="5"/>
  <c r="N60" i="5"/>
  <c r="M60" i="5"/>
  <c r="O60" i="5" s="1"/>
  <c r="S59" i="5"/>
  <c r="T59" i="5" s="1"/>
  <c r="R59" i="5"/>
  <c r="N59" i="5"/>
  <c r="O59" i="5" s="1"/>
  <c r="M59" i="5"/>
  <c r="S58" i="5"/>
  <c r="T58" i="5" s="1"/>
  <c r="R58" i="5"/>
  <c r="N58" i="5"/>
  <c r="M58" i="5"/>
  <c r="O58" i="5" s="1"/>
  <c r="S57" i="5"/>
  <c r="T57" i="5" s="1"/>
  <c r="R57" i="5"/>
  <c r="N57" i="5"/>
  <c r="O57" i="5" s="1"/>
  <c r="M57" i="5"/>
  <c r="S56" i="5"/>
  <c r="T56" i="5" s="1"/>
  <c r="R56" i="5"/>
  <c r="N56" i="5"/>
  <c r="M56" i="5"/>
  <c r="O56" i="5" s="1"/>
  <c r="S55" i="5"/>
  <c r="T55" i="5" s="1"/>
  <c r="R55" i="5"/>
  <c r="N55" i="5"/>
  <c r="O55" i="5" s="1"/>
  <c r="M55" i="5"/>
  <c r="S54" i="5"/>
  <c r="T54" i="5" s="1"/>
  <c r="R54" i="5"/>
  <c r="N54" i="5"/>
  <c r="M54" i="5"/>
  <c r="O54" i="5" s="1"/>
  <c r="S53" i="5"/>
  <c r="T53" i="5" s="1"/>
  <c r="R53" i="5"/>
  <c r="N53" i="5"/>
  <c r="O53" i="5" s="1"/>
  <c r="M53" i="5"/>
  <c r="S52" i="5"/>
  <c r="T52" i="5" s="1"/>
  <c r="R52" i="5"/>
  <c r="N52" i="5"/>
  <c r="M52" i="5"/>
  <c r="O52" i="5" s="1"/>
  <c r="S51" i="5"/>
  <c r="T51" i="5" s="1"/>
  <c r="R51" i="5"/>
  <c r="N51" i="5"/>
  <c r="O51" i="5" s="1"/>
  <c r="M51" i="5"/>
  <c r="Y40" i="5"/>
  <c r="X40" i="5"/>
  <c r="X44" i="5" s="1"/>
  <c r="T33" i="5"/>
  <c r="R33" i="5"/>
  <c r="N33" i="5"/>
  <c r="O33" i="5" s="1"/>
  <c r="M33" i="5"/>
  <c r="R32" i="5"/>
  <c r="T32" i="5" s="1"/>
  <c r="N32" i="5"/>
  <c r="O32" i="5" s="1"/>
  <c r="M32" i="5"/>
  <c r="S31" i="5"/>
  <c r="T31" i="5" s="1"/>
  <c r="R31" i="5"/>
  <c r="N31" i="5"/>
  <c r="O31" i="5" s="1"/>
  <c r="M31" i="5"/>
  <c r="R30" i="5"/>
  <c r="T30" i="5" s="1"/>
  <c r="N30" i="5"/>
  <c r="O30" i="5" s="1"/>
  <c r="M30" i="5"/>
  <c r="S29" i="5"/>
  <c r="T29" i="5" s="1"/>
  <c r="R29" i="5"/>
  <c r="O29" i="5"/>
  <c r="N29" i="5"/>
  <c r="M29" i="5"/>
  <c r="S28" i="5"/>
  <c r="T28" i="5" s="1"/>
  <c r="R28" i="5"/>
  <c r="N28" i="5"/>
  <c r="O28" i="5" s="1"/>
  <c r="M28" i="5"/>
  <c r="S27" i="5"/>
  <c r="T27" i="5" s="1"/>
  <c r="R27" i="5"/>
  <c r="O27" i="5"/>
  <c r="N27" i="5"/>
  <c r="M27" i="5"/>
  <c r="S26" i="5"/>
  <c r="T26" i="5" s="1"/>
  <c r="R26" i="5"/>
  <c r="N26" i="5"/>
  <c r="O26" i="5" s="1"/>
  <c r="M26" i="5"/>
  <c r="S25" i="5"/>
  <c r="T25" i="5" s="1"/>
  <c r="R25" i="5"/>
  <c r="O25" i="5"/>
  <c r="N25" i="5"/>
  <c r="M25" i="5"/>
  <c r="S24" i="5"/>
  <c r="T24" i="5" s="1"/>
  <c r="R24" i="5"/>
  <c r="N24" i="5"/>
  <c r="O24" i="5" s="1"/>
  <c r="M24" i="5"/>
  <c r="S23" i="5"/>
  <c r="T23" i="5" s="1"/>
  <c r="R23" i="5"/>
  <c r="O23" i="5"/>
  <c r="N23" i="5"/>
  <c r="M23" i="5"/>
  <c r="S22" i="5"/>
  <c r="T22" i="5" s="1"/>
  <c r="R22" i="5"/>
  <c r="N22" i="5"/>
  <c r="O22" i="5" s="1"/>
  <c r="M22" i="5"/>
  <c r="S21" i="5"/>
  <c r="T21" i="5" s="1"/>
  <c r="R21" i="5"/>
  <c r="O21" i="5"/>
  <c r="N21" i="5"/>
  <c r="M21" i="5"/>
  <c r="S20" i="5"/>
  <c r="T20" i="5" s="1"/>
  <c r="R20" i="5"/>
  <c r="N20" i="5"/>
  <c r="O20" i="5" s="1"/>
  <c r="M20" i="5"/>
  <c r="S19" i="5"/>
  <c r="T19" i="5" s="1"/>
  <c r="R19" i="5"/>
  <c r="O19" i="5"/>
  <c r="N19" i="5"/>
  <c r="M19" i="5"/>
  <c r="S18" i="5"/>
  <c r="T18" i="5" s="1"/>
  <c r="R18" i="5"/>
  <c r="N18" i="5"/>
  <c r="O18" i="5" s="1"/>
  <c r="M18" i="5"/>
  <c r="Y7" i="5"/>
  <c r="X7" i="5"/>
  <c r="X11" i="5" s="1"/>
  <c r="D9" i="5"/>
  <c r="D12" i="5" s="1"/>
  <c r="F9" i="5"/>
  <c r="F13" i="5" s="1"/>
  <c r="D10" i="5"/>
  <c r="F10" i="5"/>
  <c r="D11" i="5"/>
  <c r="F11" i="5"/>
  <c r="C12" i="5"/>
  <c r="E12" i="5"/>
  <c r="C13" i="5"/>
  <c r="E13" i="5"/>
  <c r="D13" i="5" l="1"/>
  <c r="F12" i="5"/>
  <c r="K36" i="4" l="1"/>
  <c r="E27" i="1"/>
  <c r="I27" i="1"/>
  <c r="E26" i="1"/>
  <c r="I26" i="1"/>
  <c r="J27" i="1" l="1"/>
  <c r="J26" i="1"/>
  <c r="K27" i="1"/>
  <c r="K26" i="1"/>
  <c r="E35" i="4"/>
  <c r="N36" i="4" l="1"/>
  <c r="M36" i="4"/>
  <c r="L36" i="4"/>
  <c r="J36" i="4"/>
  <c r="N35" i="4"/>
  <c r="M35" i="4"/>
  <c r="L35" i="4"/>
  <c r="K35" i="4"/>
  <c r="J35" i="4"/>
  <c r="N17" i="4"/>
  <c r="N18" i="4"/>
  <c r="M18" i="4"/>
  <c r="M17" i="4"/>
  <c r="L17" i="4"/>
  <c r="L18" i="4"/>
  <c r="K18" i="4"/>
  <c r="K17" i="4"/>
  <c r="J18" i="4"/>
  <c r="J17" i="4"/>
  <c r="G17" i="4"/>
  <c r="F17" i="4"/>
  <c r="E17" i="4"/>
  <c r="D17" i="4"/>
  <c r="C17" i="4"/>
  <c r="G16" i="4"/>
  <c r="F16" i="4"/>
  <c r="E16" i="4"/>
  <c r="D16" i="4"/>
  <c r="C16" i="4"/>
  <c r="G34" i="4"/>
  <c r="G35" i="4"/>
  <c r="F35" i="4"/>
  <c r="F34" i="4"/>
  <c r="E34" i="4"/>
  <c r="D35" i="4"/>
  <c r="D34" i="4"/>
  <c r="C35" i="4"/>
  <c r="C34" i="4"/>
  <c r="R28" i="2" l="1"/>
  <c r="Q28" i="2"/>
  <c r="P28" i="2"/>
  <c r="O28" i="2"/>
  <c r="N28" i="2"/>
  <c r="M28" i="2"/>
  <c r="L28" i="2"/>
  <c r="R27" i="2"/>
  <c r="Q27" i="2"/>
  <c r="P27" i="2"/>
  <c r="O27" i="2"/>
  <c r="N27" i="2"/>
  <c r="M27" i="2"/>
  <c r="L27" i="2"/>
  <c r="R13" i="2"/>
  <c r="Q13" i="2"/>
  <c r="P13" i="2"/>
  <c r="O13" i="2"/>
  <c r="N13" i="2"/>
  <c r="M13" i="2"/>
  <c r="L13" i="2"/>
  <c r="R12" i="2"/>
  <c r="Q12" i="2"/>
  <c r="P12" i="2"/>
  <c r="O12" i="2"/>
  <c r="N12" i="2"/>
  <c r="M12" i="2"/>
  <c r="L12" i="2"/>
  <c r="I29" i="2"/>
  <c r="H29" i="2"/>
  <c r="G29" i="2"/>
  <c r="F29" i="2"/>
  <c r="E29" i="2"/>
  <c r="D29" i="2"/>
  <c r="C29" i="2"/>
  <c r="I28" i="2"/>
  <c r="H28" i="2"/>
  <c r="G28" i="2"/>
  <c r="F28" i="2"/>
  <c r="E28" i="2"/>
  <c r="D28" i="2"/>
  <c r="C28" i="2"/>
  <c r="I14" i="2"/>
  <c r="H14" i="2"/>
  <c r="G14" i="2"/>
  <c r="F14" i="2"/>
  <c r="E14" i="2"/>
  <c r="D14" i="2"/>
  <c r="C14" i="2"/>
  <c r="I13" i="2"/>
  <c r="H13" i="2"/>
  <c r="G13" i="2"/>
  <c r="F13" i="2"/>
  <c r="E13" i="2"/>
  <c r="D13" i="2"/>
  <c r="C13" i="2"/>
  <c r="I42" i="2"/>
  <c r="H42" i="2"/>
  <c r="G42" i="2"/>
  <c r="F42" i="2"/>
  <c r="E42" i="2"/>
  <c r="D42" i="2"/>
  <c r="C42" i="2"/>
  <c r="I41" i="2"/>
  <c r="H41" i="2"/>
  <c r="G41" i="2"/>
  <c r="F41" i="2"/>
  <c r="E41" i="2"/>
  <c r="D41" i="2"/>
  <c r="C41" i="2"/>
  <c r="C44" i="2" l="1"/>
  <c r="G44" i="2"/>
  <c r="F44" i="2"/>
  <c r="D44" i="2"/>
  <c r="H44" i="2"/>
  <c r="E44" i="2"/>
  <c r="I44" i="2"/>
  <c r="C43" i="2"/>
  <c r="E43" i="2"/>
  <c r="G43" i="2"/>
  <c r="I43" i="2"/>
  <c r="D43" i="2"/>
  <c r="H43" i="2"/>
  <c r="F43" i="2"/>
  <c r="D39" i="3" l="1"/>
  <c r="E39" i="3"/>
  <c r="D40" i="3"/>
  <c r="E40" i="3"/>
  <c r="D41" i="3"/>
  <c r="E41" i="3"/>
  <c r="D42" i="3"/>
  <c r="E42" i="3"/>
  <c r="D43" i="3"/>
  <c r="E43" i="3"/>
  <c r="D44" i="3"/>
  <c r="E44" i="3"/>
  <c r="D38" i="3"/>
  <c r="E38" i="3"/>
  <c r="E15" i="3"/>
  <c r="E14" i="3"/>
  <c r="D15" i="3"/>
  <c r="D14" i="3"/>
  <c r="D31" i="3"/>
  <c r="D30" i="3"/>
  <c r="E31" i="3"/>
  <c r="E30" i="3"/>
  <c r="E46" i="3" l="1"/>
  <c r="D46" i="3"/>
  <c r="D45" i="3"/>
  <c r="E45" i="3"/>
  <c r="H27" i="1"/>
  <c r="H26" i="1"/>
  <c r="G26" i="1"/>
  <c r="G27" i="1"/>
  <c r="F27" i="1"/>
  <c r="F26" i="1"/>
  <c r="D27" i="1"/>
  <c r="C27" i="1"/>
  <c r="C26" i="1"/>
  <c r="D26" i="1"/>
</calcChain>
</file>

<file path=xl/sharedStrings.xml><?xml version="1.0" encoding="utf-8"?>
<sst xmlns="http://schemas.openxmlformats.org/spreadsheetml/2006/main" count="1292" uniqueCount="800">
  <si>
    <t>Ad5</t>
  </si>
  <si>
    <t>Ad only</t>
  </si>
  <si>
    <t>Ad + HS</t>
  </si>
  <si>
    <t>Ad + HI-HS</t>
  </si>
  <si>
    <t>Ad + IgG-depleted HS</t>
  </si>
  <si>
    <t>Ad3</t>
  </si>
  <si>
    <t xml:space="preserve">Association index </t>
  </si>
  <si>
    <t>Mean</t>
  </si>
  <si>
    <t>SEM</t>
  </si>
  <si>
    <t>Ad-positive cell percentage (M2 gate, FL1 channel)</t>
  </si>
  <si>
    <t>Association index</t>
  </si>
  <si>
    <t>CD32</t>
  </si>
  <si>
    <t>IgG2</t>
  </si>
  <si>
    <t>CD16</t>
  </si>
  <si>
    <t>IgG1</t>
  </si>
  <si>
    <t>CD32 + CD16</t>
  </si>
  <si>
    <t>IgG1 + IgG2</t>
  </si>
  <si>
    <t>HS</t>
  </si>
  <si>
    <t>Ad5 HS</t>
  </si>
  <si>
    <t xml:space="preserve"> Ad5 HS + IgG1 ctrl    </t>
  </si>
  <si>
    <t xml:space="preserve">Ad5 HS CD32 CD16    </t>
  </si>
  <si>
    <t xml:space="preserve">Ad5 HS IgG1 IgG2    </t>
  </si>
  <si>
    <t>With Ad5</t>
  </si>
  <si>
    <t>With Ad3</t>
  </si>
  <si>
    <t>Association index (Mean x %)</t>
  </si>
  <si>
    <t>Inhibition binding percentages were then calcultated from association indexes</t>
  </si>
  <si>
    <t>Normalisation with Ad HS</t>
  </si>
  <si>
    <t>Inhibition %</t>
  </si>
  <si>
    <t>Inhibition percentage mean</t>
  </si>
  <si>
    <t xml:space="preserve"> </t>
  </si>
  <si>
    <t>PLB-985 cells + HS</t>
  </si>
  <si>
    <t>Binding inhibition (%)</t>
  </si>
  <si>
    <t xml:space="preserve">Ad5 HS + CD16 </t>
  </si>
  <si>
    <t>Ad5 HS + IgG2 ctrl</t>
  </si>
  <si>
    <t>Ad5 HS + CD32</t>
  </si>
  <si>
    <t>Ad3 HS</t>
  </si>
  <si>
    <t>Ad3 HS + CD32</t>
  </si>
  <si>
    <t xml:space="preserve"> Ad3 HS + IgG2 ctrl</t>
  </si>
  <si>
    <t xml:space="preserve"> Ad3 HS + CD16</t>
  </si>
  <si>
    <t xml:space="preserve"> Ad3 HS + IgG1 ctrl</t>
  </si>
  <si>
    <t>Ad3 HS CD16 CD32</t>
  </si>
  <si>
    <t>Ad3 HS IgG1 IgG2</t>
  </si>
  <si>
    <t>Data used for Supplemental S1 Fig</t>
  </si>
  <si>
    <t>Data used for Supplemental S3 Fig</t>
  </si>
  <si>
    <t>PMN</t>
  </si>
  <si>
    <t>Ad5 + HS</t>
  </si>
  <si>
    <t>Ad3 + HS</t>
  </si>
  <si>
    <t>Ad5+ HS</t>
  </si>
  <si>
    <t>Mean fluorescence intensity (FL1 channel)</t>
  </si>
  <si>
    <t>Log2</t>
  </si>
  <si>
    <t>Dilution</t>
  </si>
  <si>
    <t>Anti-Ad Antibody titer</t>
  </si>
  <si>
    <t>Ab anti-Ad5</t>
  </si>
  <si>
    <t>&lt;&gt;</t>
  </si>
  <si>
    <t>PBS</t>
  </si>
  <si>
    <t>HS1</t>
  </si>
  <si>
    <t>HS2</t>
  </si>
  <si>
    <t>Background</t>
  </si>
  <si>
    <t>Standard deviation</t>
  </si>
  <si>
    <t>1/100</t>
  </si>
  <si>
    <t>1/25600</t>
  </si>
  <si>
    <t>1/200</t>
  </si>
  <si>
    <t>1/51200</t>
  </si>
  <si>
    <t>1/400</t>
  </si>
  <si>
    <t>1/102400</t>
  </si>
  <si>
    <t>1/800</t>
  </si>
  <si>
    <t>1/204800</t>
  </si>
  <si>
    <t>2x background</t>
  </si>
  <si>
    <t>1/1600</t>
  </si>
  <si>
    <t>1/409600</t>
  </si>
  <si>
    <t>1/3200</t>
  </si>
  <si>
    <t>1/819200</t>
  </si>
  <si>
    <t>1/6400</t>
  </si>
  <si>
    <t>1/1638400</t>
  </si>
  <si>
    <t>1/12800</t>
  </si>
  <si>
    <t>1/3276800</t>
  </si>
  <si>
    <t>Moyenne</t>
  </si>
  <si>
    <t>% erreur</t>
  </si>
  <si>
    <t>Dilution = titer</t>
  </si>
  <si>
    <t>error % too high</t>
  </si>
  <si>
    <t>Ab anti-Ad3</t>
  </si>
  <si>
    <t xml:space="preserve">PBS </t>
  </si>
  <si>
    <t>OVER</t>
  </si>
  <si>
    <t xml:space="preserve">error % </t>
  </si>
  <si>
    <t>ELISA date_example_102920</t>
  </si>
  <si>
    <t xml:space="preserve">Mean </t>
  </si>
  <si>
    <t> Ad3 HS + DPI</t>
  </si>
  <si>
    <t>Ad3 HS</t>
  </si>
  <si>
    <t>Ad5 HS + DPI</t>
  </si>
  <si>
    <t>Ad5 HS</t>
  </si>
  <si>
    <t>Control</t>
  </si>
  <si>
    <t>ROS production by PMN over 2h</t>
  </si>
  <si>
    <t>PLB WT + Ad5 HS</t>
  </si>
  <si>
    <t>PLB WT</t>
  </si>
  <si>
    <t>ROS production by PLB 985 over 1h</t>
  </si>
  <si>
    <t>Data used for S5 Fig</t>
  </si>
  <si>
    <t>Time</t>
  </si>
  <si>
    <t>Data used for Fig 4D</t>
  </si>
  <si>
    <t>Data used for Fig 4A</t>
  </si>
  <si>
    <t>Data used for S6B Fig</t>
  </si>
  <si>
    <t>HBA2</t>
  </si>
  <si>
    <t>HBB</t>
  </si>
  <si>
    <t>HBA1</t>
  </si>
  <si>
    <t>AL162581.1</t>
  </si>
  <si>
    <t>ZFP36L1</t>
  </si>
  <si>
    <t>MID1IP1</t>
  </si>
  <si>
    <t>SMG7</t>
  </si>
  <si>
    <t>ARPC3</t>
  </si>
  <si>
    <t>TXNIP</t>
  </si>
  <si>
    <t>CREBRF</t>
  </si>
  <si>
    <t>ACTB</t>
  </si>
  <si>
    <t>YIPF4</t>
  </si>
  <si>
    <t>PTEN</t>
  </si>
  <si>
    <t>IRF1</t>
  </si>
  <si>
    <t>ATP6AP1</t>
  </si>
  <si>
    <t>N4BP2L2</t>
  </si>
  <si>
    <t>DAZAP2</t>
  </si>
  <si>
    <t>YTHDC1</t>
  </si>
  <si>
    <t>MSL1</t>
  </si>
  <si>
    <t>CELF2</t>
  </si>
  <si>
    <t>ST8SIA4</t>
  </si>
  <si>
    <t>AP000919.2</t>
  </si>
  <si>
    <t>AL034397.3</t>
  </si>
  <si>
    <t>EP300</t>
  </si>
  <si>
    <t>YWHAG</t>
  </si>
  <si>
    <t>SFPQ</t>
  </si>
  <si>
    <t>HERC4</t>
  </si>
  <si>
    <t>PCNX4</t>
  </si>
  <si>
    <t>ARID4B</t>
  </si>
  <si>
    <t>IER2</t>
  </si>
  <si>
    <t>NFKBID</t>
  </si>
  <si>
    <t>SYNE2</t>
  </si>
  <si>
    <t>RAB7A</t>
  </si>
  <si>
    <t>FNDC3A</t>
  </si>
  <si>
    <t>AL035078.1</t>
  </si>
  <si>
    <t>AGO3</t>
  </si>
  <si>
    <t>LRRFIP1</t>
  </si>
  <si>
    <t>TMF1</t>
  </si>
  <si>
    <t>EVI2A</t>
  </si>
  <si>
    <t>SLC35F5</t>
  </si>
  <si>
    <t>LONP2</t>
  </si>
  <si>
    <t>MBD4</t>
  </si>
  <si>
    <t>SEC22B</t>
  </si>
  <si>
    <t>HPCAL1</t>
  </si>
  <si>
    <t>GCC2</t>
  </si>
  <si>
    <t>RIOK3</t>
  </si>
  <si>
    <t>TGFB1</t>
  </si>
  <si>
    <t>MXI1</t>
  </si>
  <si>
    <t>NQO2</t>
  </si>
  <si>
    <t>GLRX</t>
  </si>
  <si>
    <t>RSRP1</t>
  </si>
  <si>
    <t>AC003681.1</t>
  </si>
  <si>
    <t>RAB21</t>
  </si>
  <si>
    <t>PRR14L</t>
  </si>
  <si>
    <t>PTBP3</t>
  </si>
  <si>
    <t>ELL</t>
  </si>
  <si>
    <t>SLC5A3</t>
  </si>
  <si>
    <t>DDX50</t>
  </si>
  <si>
    <t>NFE2L3</t>
  </si>
  <si>
    <t>HEPACAM</t>
  </si>
  <si>
    <t>CYTIP</t>
  </si>
  <si>
    <t>ZNF652</t>
  </si>
  <si>
    <t>ZKSCAN1</t>
  </si>
  <si>
    <t>NCALD</t>
  </si>
  <si>
    <t>AGO2</t>
  </si>
  <si>
    <t>POLH</t>
  </si>
  <si>
    <t>RDH13</t>
  </si>
  <si>
    <t>PLCG2</t>
  </si>
  <si>
    <t>PDK1</t>
  </si>
  <si>
    <t>PAFAH1B1</t>
  </si>
  <si>
    <t>GARS-DT</t>
  </si>
  <si>
    <t>CNNM2</t>
  </si>
  <si>
    <t>HCP5</t>
  </si>
  <si>
    <t>ITSN2</t>
  </si>
  <si>
    <t>MPV17L</t>
  </si>
  <si>
    <t>BTG2</t>
  </si>
  <si>
    <t>HNRNPF</t>
  </si>
  <si>
    <t>TMCC3</t>
  </si>
  <si>
    <t>KLF6</t>
  </si>
  <si>
    <t>SNX10</t>
  </si>
  <si>
    <t>KCNJ2</t>
  </si>
  <si>
    <t>IFNAR1</t>
  </si>
  <si>
    <t>YIPF3</t>
  </si>
  <si>
    <t>NAP1L1</t>
  </si>
  <si>
    <t>TMUB2</t>
  </si>
  <si>
    <t>PRKCB</t>
  </si>
  <si>
    <t>SWT1</t>
  </si>
  <si>
    <t>CELF2-AS1</t>
  </si>
  <si>
    <t>ZNF483</t>
  </si>
  <si>
    <t>RXRA</t>
  </si>
  <si>
    <t>SERPINA1</t>
  </si>
  <si>
    <t>UBE2D3</t>
  </si>
  <si>
    <t>MAP1LC3B</t>
  </si>
  <si>
    <t>MT-RNR2</t>
  </si>
  <si>
    <t>CHD9</t>
  </si>
  <si>
    <t>ARID1B</t>
  </si>
  <si>
    <t>SDC3</t>
  </si>
  <si>
    <t>SETX</t>
  </si>
  <si>
    <t>ZNF207</t>
  </si>
  <si>
    <t>SCAF11</t>
  </si>
  <si>
    <t>SYK</t>
  </si>
  <si>
    <t>ACTG1</t>
  </si>
  <si>
    <t>SPTY2D1</t>
  </si>
  <si>
    <t>NEDD4L</t>
  </si>
  <si>
    <t>PHF3</t>
  </si>
  <si>
    <t>ZNF148</t>
  </si>
  <si>
    <t>SF3B1</t>
  </si>
  <si>
    <t>ABCG1</t>
  </si>
  <si>
    <t>DEPDC5</t>
  </si>
  <si>
    <t>TFDP2</t>
  </si>
  <si>
    <t>AP000350.7</t>
  </si>
  <si>
    <t>RUNDC3A-AS1</t>
  </si>
  <si>
    <t>LTA4H</t>
  </si>
  <si>
    <t>METTL2B</t>
  </si>
  <si>
    <t>CLEC2B</t>
  </si>
  <si>
    <t>N4BP1</t>
  </si>
  <si>
    <t>AC068282.1</t>
  </si>
  <si>
    <t>ATG3</t>
  </si>
  <si>
    <t>BIRC6</t>
  </si>
  <si>
    <t>ARF6</t>
  </si>
  <si>
    <t>ZFC3H1</t>
  </si>
  <si>
    <t>PCSK7</t>
  </si>
  <si>
    <t>DDX17</t>
  </si>
  <si>
    <t>STX6</t>
  </si>
  <si>
    <t>GRK2</t>
  </si>
  <si>
    <t>LITAF</t>
  </si>
  <si>
    <t>CCNL1</t>
  </si>
  <si>
    <t>PTPRE</t>
  </si>
  <si>
    <t>RBMS1</t>
  </si>
  <si>
    <t>HCK</t>
  </si>
  <si>
    <t>TOR1AIP2</t>
  </si>
  <si>
    <t>RAB11FIP1</t>
  </si>
  <si>
    <t>MAPK1</t>
  </si>
  <si>
    <t>MED29</t>
  </si>
  <si>
    <t>ZNF345</t>
  </si>
  <si>
    <t>SLC9A7</t>
  </si>
  <si>
    <t>CDC73</t>
  </si>
  <si>
    <t>SLC25A30</t>
  </si>
  <si>
    <t>IRF2BPL</t>
  </si>
  <si>
    <t>TSC22D3</t>
  </si>
  <si>
    <t>EIF4B</t>
  </si>
  <si>
    <t>HIVEP2</t>
  </si>
  <si>
    <t>CXCR1</t>
  </si>
  <si>
    <t>POU5F2</t>
  </si>
  <si>
    <t>ARFIP1</t>
  </si>
  <si>
    <t>PCYT1A</t>
  </si>
  <si>
    <t>JDP2</t>
  </si>
  <si>
    <t>S100PBP</t>
  </si>
  <si>
    <t>FGF23</t>
  </si>
  <si>
    <t>HNRNPK</t>
  </si>
  <si>
    <t>SLC38A2</t>
  </si>
  <si>
    <t>RBM39</t>
  </si>
  <si>
    <t>NPM1P40</t>
  </si>
  <si>
    <t>ZMYM2</t>
  </si>
  <si>
    <t>GDI1</t>
  </si>
  <si>
    <t>LAMP2</t>
  </si>
  <si>
    <t>ACAP2</t>
  </si>
  <si>
    <t>SLITRK4</t>
  </si>
  <si>
    <t>CNOT1</t>
  </si>
  <si>
    <t>MYH11</t>
  </si>
  <si>
    <t>ATXN3</t>
  </si>
  <si>
    <t>COQ6</t>
  </si>
  <si>
    <t>ZNF445</t>
  </si>
  <si>
    <t>THADA</t>
  </si>
  <si>
    <t>NADK</t>
  </si>
  <si>
    <t>MNT</t>
  </si>
  <si>
    <t>AC023830.2</t>
  </si>
  <si>
    <t>UBL3</t>
  </si>
  <si>
    <t>FOXP1</t>
  </si>
  <si>
    <t>SP1</t>
  </si>
  <si>
    <t>UQCRC2</t>
  </si>
  <si>
    <t>PHIP</t>
  </si>
  <si>
    <t>YTHDF3</t>
  </si>
  <si>
    <t>STXBP3</t>
  </si>
  <si>
    <t>ARPC2</t>
  </si>
  <si>
    <t>TPI1</t>
  </si>
  <si>
    <t>IRF2BP2</t>
  </si>
  <si>
    <t>AC099489.1</t>
  </si>
  <si>
    <t>LINC01094</t>
  </si>
  <si>
    <t>GATAD2B</t>
  </si>
  <si>
    <t>STK40</t>
  </si>
  <si>
    <t>RBM47</t>
  </si>
  <si>
    <t>ZNF302</t>
  </si>
  <si>
    <t>RSRC2</t>
  </si>
  <si>
    <t>RICTOR</t>
  </si>
  <si>
    <t>MEFV</t>
  </si>
  <si>
    <t>RCBTB2</t>
  </si>
  <si>
    <t>GIT2</t>
  </si>
  <si>
    <t>AL357518.2</t>
  </si>
  <si>
    <t>UGDH-AS1</t>
  </si>
  <si>
    <t>EPM2AIP1</t>
  </si>
  <si>
    <t>RLIM</t>
  </si>
  <si>
    <t>GPBP1</t>
  </si>
  <si>
    <t>C6orf62</t>
  </si>
  <si>
    <t>PIK3CB</t>
  </si>
  <si>
    <t>TBK1</t>
  </si>
  <si>
    <t>TBXAS1</t>
  </si>
  <si>
    <t>CBX3</t>
  </si>
  <si>
    <t>GMDS-DT</t>
  </si>
  <si>
    <t>UBE2A</t>
  </si>
  <si>
    <t>INKA2</t>
  </si>
  <si>
    <t>NRBF2</t>
  </si>
  <si>
    <t>CC2D2A</t>
  </si>
  <si>
    <t>GEMIN6</t>
  </si>
  <si>
    <t>BRWD1</t>
  </si>
  <si>
    <t>DNTTIP1</t>
  </si>
  <si>
    <t>ULK1</t>
  </si>
  <si>
    <t>EBLN3P</t>
  </si>
  <si>
    <t>RPS27L</t>
  </si>
  <si>
    <t>PAPOLA</t>
  </si>
  <si>
    <t>LDB1</t>
  </si>
  <si>
    <t>CAPZA2</t>
  </si>
  <si>
    <t>TGOLN2</t>
  </si>
  <si>
    <t>AVL9</t>
  </si>
  <si>
    <t>PELI2</t>
  </si>
  <si>
    <t>USP4</t>
  </si>
  <si>
    <t>CCNH</t>
  </si>
  <si>
    <t>RAPGEF1</t>
  </si>
  <si>
    <t>ERBIN</t>
  </si>
  <si>
    <t>SON</t>
  </si>
  <si>
    <t>PINLYP</t>
  </si>
  <si>
    <t>VEZF1</t>
  </si>
  <si>
    <t>P2RX5-TAX1BP3</t>
  </si>
  <si>
    <t>HYKK</t>
  </si>
  <si>
    <t>IPMK</t>
  </si>
  <si>
    <t>SGCE</t>
  </si>
  <si>
    <t>NIPBL-DT</t>
  </si>
  <si>
    <t>EIF4A2</t>
  </si>
  <si>
    <t>ARL6IP5</t>
  </si>
  <si>
    <t>ITPK1</t>
  </si>
  <si>
    <t>RPL23</t>
  </si>
  <si>
    <t>TFE3</t>
  </si>
  <si>
    <t>EIF3B</t>
  </si>
  <si>
    <t>PAIP2</t>
  </si>
  <si>
    <t>AGO4</t>
  </si>
  <si>
    <t>STK38L</t>
  </si>
  <si>
    <t>RSF1</t>
  </si>
  <si>
    <t>SEPTIN2</t>
  </si>
  <si>
    <t>LRRC4</t>
  </si>
  <si>
    <t>FAM53C</t>
  </si>
  <si>
    <t>LPAR2</t>
  </si>
  <si>
    <t>SLC44A2</t>
  </si>
  <si>
    <t>GOLGA4</t>
  </si>
  <si>
    <t>TRIM33</t>
  </si>
  <si>
    <t>RAP1B</t>
  </si>
  <si>
    <t>ITCH</t>
  </si>
  <si>
    <t>ADGRE2</t>
  </si>
  <si>
    <t>COTL1</t>
  </si>
  <si>
    <t>PELI1</t>
  </si>
  <si>
    <t>LRP10</t>
  </si>
  <si>
    <t>TMEM123</t>
  </si>
  <si>
    <t>CRK</t>
  </si>
  <si>
    <t>BID</t>
  </si>
  <si>
    <t>MARF1</t>
  </si>
  <si>
    <t>NPEPPS</t>
  </si>
  <si>
    <t>ZNF101</t>
  </si>
  <si>
    <t>NCBP3</t>
  </si>
  <si>
    <t>CALM1</t>
  </si>
  <si>
    <t>ATXN2</t>
  </si>
  <si>
    <t>NUMA1</t>
  </si>
  <si>
    <t>SEMA4D</t>
  </si>
  <si>
    <t>SINHCAFP3</t>
  </si>
  <si>
    <t>SFT2D1</t>
  </si>
  <si>
    <t>STX11</t>
  </si>
  <si>
    <t>CCDC28A</t>
  </si>
  <si>
    <t>ERGIC1</t>
  </si>
  <si>
    <t>NEUROD1</t>
  </si>
  <si>
    <t>TOGARAM2</t>
  </si>
  <si>
    <t>CCDC186</t>
  </si>
  <si>
    <t>SPATA6L</t>
  </si>
  <si>
    <t>PECAM1</t>
  </si>
  <si>
    <t>ABCA1</t>
  </si>
  <si>
    <t>AC022973.3</t>
  </si>
  <si>
    <t>CHCHD2</t>
  </si>
  <si>
    <t>MYH9</t>
  </si>
  <si>
    <t>MTPN</t>
  </si>
  <si>
    <t>RPS6KA1</t>
  </si>
  <si>
    <t>WASF2</t>
  </si>
  <si>
    <t>PDK3</t>
  </si>
  <si>
    <t>ARHGEF35-AS1</t>
  </si>
  <si>
    <t>CNOT11</t>
  </si>
  <si>
    <t>PSAP</t>
  </si>
  <si>
    <t>ATXN1</t>
  </si>
  <si>
    <t>COA1</t>
  </si>
  <si>
    <t>PPP3CA</t>
  </si>
  <si>
    <t>PPP1R2</t>
  </si>
  <si>
    <t>SPOPL</t>
  </si>
  <si>
    <t>ATP6V1G1</t>
  </si>
  <si>
    <t>KDM7A</t>
  </si>
  <si>
    <t>FAM168A</t>
  </si>
  <si>
    <t>ARRDC3</t>
  </si>
  <si>
    <t>PICALM</t>
  </si>
  <si>
    <t>BOD1L1</t>
  </si>
  <si>
    <t>SLC25A37</t>
  </si>
  <si>
    <t>SLC2A3</t>
  </si>
  <si>
    <t>HECA</t>
  </si>
  <si>
    <t>SP3</t>
  </si>
  <si>
    <t>HSP90AA1</t>
  </si>
  <si>
    <t>SEC14L1</t>
  </si>
  <si>
    <t>DOCK4</t>
  </si>
  <si>
    <t>NOTCH1</t>
  </si>
  <si>
    <t>IK</t>
  </si>
  <si>
    <t>YWHAZ</t>
  </si>
  <si>
    <t>RASSF3</t>
  </si>
  <si>
    <t>SH3KBP1</t>
  </si>
  <si>
    <t>MT-TV</t>
  </si>
  <si>
    <t>RPS6KA5</t>
  </si>
  <si>
    <t>DARS1</t>
  </si>
  <si>
    <t>ZNF44</t>
  </si>
  <si>
    <t>MDM2</t>
  </si>
  <si>
    <t>NAA50</t>
  </si>
  <si>
    <t>KLHL21</t>
  </si>
  <si>
    <t>YWHAB</t>
  </si>
  <si>
    <t>JAK1</t>
  </si>
  <si>
    <t>TMEM154</t>
  </si>
  <si>
    <t>KCNE3</t>
  </si>
  <si>
    <t>METTL9</t>
  </si>
  <si>
    <t>PSEN1</t>
  </si>
  <si>
    <t>NIPBL</t>
  </si>
  <si>
    <t>PRXL2B</t>
  </si>
  <si>
    <t>C5AR2</t>
  </si>
  <si>
    <t>CASC4</t>
  </si>
  <si>
    <t>AC010198.2</t>
  </si>
  <si>
    <t>UBQLN1</t>
  </si>
  <si>
    <t>UBR5</t>
  </si>
  <si>
    <t>LINC01485</t>
  </si>
  <si>
    <t>TET3</t>
  </si>
  <si>
    <t>APOL6</t>
  </si>
  <si>
    <t>HCST</t>
  </si>
  <si>
    <t>GATD1</t>
  </si>
  <si>
    <t>LRPAP1</t>
  </si>
  <si>
    <t>ADD1</t>
  </si>
  <si>
    <t>MAP3K2</t>
  </si>
  <si>
    <t>STK4</t>
  </si>
  <si>
    <t>RASSF2</t>
  </si>
  <si>
    <t>AC020916.1</t>
  </si>
  <si>
    <t>NEDD9</t>
  </si>
  <si>
    <t>CASS4</t>
  </si>
  <si>
    <t>SLC15A4</t>
  </si>
  <si>
    <t>TNFAIP8</t>
  </si>
  <si>
    <t>ASPH</t>
  </si>
  <si>
    <t>ME2</t>
  </si>
  <si>
    <t>UBXN4</t>
  </si>
  <si>
    <t>SAMD8</t>
  </si>
  <si>
    <t>XPO6</t>
  </si>
  <si>
    <t>ADM</t>
  </si>
  <si>
    <t>LPGAT1</t>
  </si>
  <si>
    <t>AC005747.1</t>
  </si>
  <si>
    <t>SEPTIN7</t>
  </si>
  <si>
    <t>MOB1A</t>
  </si>
  <si>
    <t>UBE2S</t>
  </si>
  <si>
    <t>FEM1A</t>
  </si>
  <si>
    <t>SLC35E3</t>
  </si>
  <si>
    <t>HDAC7</t>
  </si>
  <si>
    <t>SF1</t>
  </si>
  <si>
    <t>MFSD14C</t>
  </si>
  <si>
    <t>CDK13</t>
  </si>
  <si>
    <t>PPP2CA</t>
  </si>
  <si>
    <t>AC244033.2</t>
  </si>
  <si>
    <t>TOX4</t>
  </si>
  <si>
    <t>HDAC6</t>
  </si>
  <si>
    <t>SP4</t>
  </si>
  <si>
    <t>PBX2</t>
  </si>
  <si>
    <t>FAM153CP</t>
  </si>
  <si>
    <t>COP1</t>
  </si>
  <si>
    <t>GGNBP2</t>
  </si>
  <si>
    <t>LPIN2</t>
  </si>
  <si>
    <t>NSMAF</t>
  </si>
  <si>
    <t>MDM4</t>
  </si>
  <si>
    <t>MYO1F</t>
  </si>
  <si>
    <t>GNAS</t>
  </si>
  <si>
    <t>RNF19B</t>
  </si>
  <si>
    <t>WNK1</t>
  </si>
  <si>
    <t>DHRS7</t>
  </si>
  <si>
    <t>DYRK1A</t>
  </si>
  <si>
    <t>CDC42SE1</t>
  </si>
  <si>
    <t>NCOA3</t>
  </si>
  <si>
    <t>FNBP1</t>
  </si>
  <si>
    <t>PHC2</t>
  </si>
  <si>
    <t>EGR3</t>
  </si>
  <si>
    <t>AKAP10</t>
  </si>
  <si>
    <t>RB1</t>
  </si>
  <si>
    <t>POLR2J3</t>
  </si>
  <si>
    <t>KDM2A</t>
  </si>
  <si>
    <t>AL078644.1</t>
  </si>
  <si>
    <t>RNF11</t>
  </si>
  <si>
    <t>TYK2</t>
  </si>
  <si>
    <t>ROCK2</t>
  </si>
  <si>
    <t>CMTM6</t>
  </si>
  <si>
    <t>IL1R2</t>
  </si>
  <si>
    <t>FCGR2A</t>
  </si>
  <si>
    <t>GABARAPL1</t>
  </si>
  <si>
    <t>S100A8</t>
  </si>
  <si>
    <t>MBP</t>
  </si>
  <si>
    <t>RYBP</t>
  </si>
  <si>
    <t>MX2</t>
  </si>
  <si>
    <t>AFF4</t>
  </si>
  <si>
    <t>EVI2B</t>
  </si>
  <si>
    <t>SPPL2A</t>
  </si>
  <si>
    <t>USP15</t>
  </si>
  <si>
    <t>RTF1</t>
  </si>
  <si>
    <t>SORL1</t>
  </si>
  <si>
    <t>LINC01578</t>
  </si>
  <si>
    <t>BAZ2B</t>
  </si>
  <si>
    <t>LIMS1</t>
  </si>
  <si>
    <t>SMG1</t>
  </si>
  <si>
    <t>MAPK3</t>
  </si>
  <si>
    <t>ADGRV1</t>
  </si>
  <si>
    <t>SREK1</t>
  </si>
  <si>
    <t>NCOA1</t>
  </si>
  <si>
    <t>FBXL20</t>
  </si>
  <si>
    <t>MKRN1</t>
  </si>
  <si>
    <t>ELOVL5</t>
  </si>
  <si>
    <t>ACSL4</t>
  </si>
  <si>
    <t>TMEM30A</t>
  </si>
  <si>
    <t>TNFAIP8L1</t>
  </si>
  <si>
    <t>MNDA</t>
  </si>
  <si>
    <t>ETF1</t>
  </si>
  <si>
    <t>SLC6A6</t>
  </si>
  <si>
    <t>PAK2</t>
  </si>
  <si>
    <t>TAOK1</t>
  </si>
  <si>
    <t>CPQ</t>
  </si>
  <si>
    <t>YPEL3</t>
  </si>
  <si>
    <t>MARCHF6</t>
  </si>
  <si>
    <t>OSTM1</t>
  </si>
  <si>
    <t>RPN1</t>
  </si>
  <si>
    <t>LY96</t>
  </si>
  <si>
    <t>AL022311.1</t>
  </si>
  <si>
    <t>AP1M1</t>
  </si>
  <si>
    <t>ZNF121</t>
  </si>
  <si>
    <t>FCHSD2</t>
  </si>
  <si>
    <t>RC3H1</t>
  </si>
  <si>
    <t>TUG1</t>
  </si>
  <si>
    <t>AC010618.3</t>
  </si>
  <si>
    <t>SPG21</t>
  </si>
  <si>
    <t>LINC02649</t>
  </si>
  <si>
    <t>PAFAH1B2</t>
  </si>
  <si>
    <t>C11orf58</t>
  </si>
  <si>
    <t>INPP5D</t>
  </si>
  <si>
    <t>RALBP1</t>
  </si>
  <si>
    <t>H2AZ1</t>
  </si>
  <si>
    <t>KIAA0232</t>
  </si>
  <si>
    <t>EIF1B</t>
  </si>
  <si>
    <t>RPA2</t>
  </si>
  <si>
    <t>MPHOSPH8</t>
  </si>
  <si>
    <t>ARHGAP25</t>
  </si>
  <si>
    <t>ATP6V0B</t>
  </si>
  <si>
    <t>FNIP1</t>
  </si>
  <si>
    <t>GPCPD1</t>
  </si>
  <si>
    <t>BRWD3</t>
  </si>
  <si>
    <t>PPP1R15B</t>
  </si>
  <si>
    <t>FOXO3</t>
  </si>
  <si>
    <t>PFN1</t>
  </si>
  <si>
    <t>DUSP6</t>
  </si>
  <si>
    <t>HNRNPU</t>
  </si>
  <si>
    <t>POLR2A</t>
  </si>
  <si>
    <t>GPSM3</t>
  </si>
  <si>
    <t>HPSE</t>
  </si>
  <si>
    <t>LAT2</t>
  </si>
  <si>
    <t>CD58</t>
  </si>
  <si>
    <t>FGR</t>
  </si>
  <si>
    <t>CD164</t>
  </si>
  <si>
    <t>AC005005.4</t>
  </si>
  <si>
    <t>AHCTF1</t>
  </si>
  <si>
    <t>ATP6V0A1</t>
  </si>
  <si>
    <t>MT-ND1</t>
  </si>
  <si>
    <t>PAG1</t>
  </si>
  <si>
    <t>WDR26</t>
  </si>
  <si>
    <t>R3HDM4</t>
  </si>
  <si>
    <t>WDR45B</t>
  </si>
  <si>
    <t>PRRG3</t>
  </si>
  <si>
    <t>RO60</t>
  </si>
  <si>
    <t>STXBP2</t>
  </si>
  <si>
    <t>OAZ2</t>
  </si>
  <si>
    <t>GNS</t>
  </si>
  <si>
    <t>HIP1</t>
  </si>
  <si>
    <t>SEPTIN9</t>
  </si>
  <si>
    <t>PTK2B</t>
  </si>
  <si>
    <t>CDC42SE2</t>
  </si>
  <si>
    <t>LAMTOR3</t>
  </si>
  <si>
    <t>PHC3</t>
  </si>
  <si>
    <t>CEP350</t>
  </si>
  <si>
    <t>DICER1</t>
  </si>
  <si>
    <t>KCNQ1OT1</t>
  </si>
  <si>
    <t>PPP1R12B</t>
  </si>
  <si>
    <t>VASP</t>
  </si>
  <si>
    <t>NEAT1</t>
  </si>
  <si>
    <t>MARCKS</t>
  </si>
  <si>
    <t>GBE1</t>
  </si>
  <si>
    <t>TAB2</t>
  </si>
  <si>
    <t>FPR1</t>
  </si>
  <si>
    <t>AC010359.3</t>
  </si>
  <si>
    <t>SARAF</t>
  </si>
  <si>
    <t>SKIL</t>
  </si>
  <si>
    <t>SDCBP</t>
  </si>
  <si>
    <t>CAPZA1</t>
  </si>
  <si>
    <t>ZNF267</t>
  </si>
  <si>
    <t>OGFRL1</t>
  </si>
  <si>
    <t>ZNF292</t>
  </si>
  <si>
    <t>ZNFX1</t>
  </si>
  <si>
    <t>MLF2</t>
  </si>
  <si>
    <t>KAT7</t>
  </si>
  <si>
    <t>NUFIP2</t>
  </si>
  <si>
    <t>ATP6V1C1</t>
  </si>
  <si>
    <t>MKLN1</t>
  </si>
  <si>
    <t>CSNK2A1</t>
  </si>
  <si>
    <t>RB1CC1</t>
  </si>
  <si>
    <t>NCF1C</t>
  </si>
  <si>
    <t>HNRNPA2B1</t>
  </si>
  <si>
    <t>OSBPL8</t>
  </si>
  <si>
    <t>VNN3</t>
  </si>
  <si>
    <t>HNRNPH1</t>
  </si>
  <si>
    <t>PJA2</t>
  </si>
  <si>
    <t>KLF2</t>
  </si>
  <si>
    <t>ST20</t>
  </si>
  <si>
    <t>PTP4A2</t>
  </si>
  <si>
    <t>UBA52</t>
  </si>
  <si>
    <t>CXCR2</t>
  </si>
  <si>
    <t>HMGN1</t>
  </si>
  <si>
    <t>SLC30A4</t>
  </si>
  <si>
    <t>NPL</t>
  </si>
  <si>
    <t>TNFRSF14</t>
  </si>
  <si>
    <t>ELF1</t>
  </si>
  <si>
    <t>KCNJ15</t>
  </si>
  <si>
    <t>HCAR2</t>
  </si>
  <si>
    <t>ARHGEF1</t>
  </si>
  <si>
    <t>NXF1</t>
  </si>
  <si>
    <t>RBM5</t>
  </si>
  <si>
    <t>TMEM50A</t>
  </si>
  <si>
    <t>CHST11</t>
  </si>
  <si>
    <t>PCNX1</t>
  </si>
  <si>
    <t>DOCK8</t>
  </si>
  <si>
    <t>RPL39</t>
  </si>
  <si>
    <t>SNX27</t>
  </si>
  <si>
    <t>B3GNT5</t>
  </si>
  <si>
    <t>TSC22D2</t>
  </si>
  <si>
    <t>RAPGEF2</t>
  </si>
  <si>
    <t>IL2RG</t>
  </si>
  <si>
    <t>PRR13</t>
  </si>
  <si>
    <t>PGK1</t>
  </si>
  <si>
    <t>IL1RAP</t>
  </si>
  <si>
    <t>STAG2</t>
  </si>
  <si>
    <t>MIER1</t>
  </si>
  <si>
    <t>ZFAS1</t>
  </si>
  <si>
    <t>LUCAT1</t>
  </si>
  <si>
    <t>CARD8</t>
  </si>
  <si>
    <t>ERV3-1</t>
  </si>
  <si>
    <t>SF3A3</t>
  </si>
  <si>
    <t>RPS3A</t>
  </si>
  <si>
    <t>SMAP2</t>
  </si>
  <si>
    <t>ZBTB1</t>
  </si>
  <si>
    <t>PPP1R3B</t>
  </si>
  <si>
    <t>BCLAF1</t>
  </si>
  <si>
    <t>LAPTM5</t>
  </si>
  <si>
    <t>IFNGR1</t>
  </si>
  <si>
    <t>CD47</t>
  </si>
  <si>
    <t>EPB41</t>
  </si>
  <si>
    <t>-log10pvalue</t>
  </si>
  <si>
    <t>logFC</t>
  </si>
  <si>
    <t>Genes</t>
  </si>
  <si>
    <t>Colocalization % per cell</t>
  </si>
  <si>
    <t>Cell n°</t>
  </si>
  <si>
    <t>Image 9</t>
  </si>
  <si>
    <t>Image 8</t>
  </si>
  <si>
    <t>Image 7</t>
  </si>
  <si>
    <t>Image 6</t>
  </si>
  <si>
    <t>Image 5</t>
  </si>
  <si>
    <t>Image 4</t>
  </si>
  <si>
    <t>Image 3</t>
  </si>
  <si>
    <t>Image 2</t>
  </si>
  <si>
    <t>Image 1</t>
  </si>
  <si>
    <t>Image</t>
  </si>
  <si>
    <t>Image 13</t>
  </si>
  <si>
    <t>Image 12</t>
  </si>
  <si>
    <t>Image 11</t>
  </si>
  <si>
    <t>Image 10</t>
  </si>
  <si>
    <t xml:space="preserve">Image 2 </t>
  </si>
  <si>
    <t>Rab5 Ad5 2</t>
  </si>
  <si>
    <t>Rab5 Ad5 3</t>
  </si>
  <si>
    <t>Rab5 Ad5 4</t>
  </si>
  <si>
    <t>Rab5 Ad5 6</t>
  </si>
  <si>
    <t>Rab5 Ad5 8</t>
  </si>
  <si>
    <t>Rab5 Ad5 9</t>
  </si>
  <si>
    <t>Rab5 Ad5 11</t>
  </si>
  <si>
    <t>Internalisation (%)</t>
  </si>
  <si>
    <t>Cell count</t>
  </si>
  <si>
    <t>2.5 mM EDTA-treated cells</t>
  </si>
  <si>
    <t>Untreated cells</t>
  </si>
  <si>
    <t>Ad5-internalization % after 45 min incubation</t>
  </si>
  <si>
    <t xml:space="preserve"> + Ad3 - 3h phagocytosis</t>
  </si>
  <si>
    <t xml:space="preserve"> + Ad3 - 15 min phagocytosis</t>
  </si>
  <si>
    <t>A549 only</t>
  </si>
  <si>
    <t>Mean GFP expression index (Mean x %)</t>
  </si>
  <si>
    <t>GFP+ cell %</t>
  </si>
  <si>
    <t>Ad5 -3h phagocytosis</t>
  </si>
  <si>
    <t>Ad5 -15 min phagocytosis</t>
  </si>
  <si>
    <t>293A only</t>
  </si>
  <si>
    <t>3h</t>
  </si>
  <si>
    <t>1h</t>
  </si>
  <si>
    <t>Cells</t>
  </si>
  <si>
    <t>IL-8 (pg/mL)</t>
  </si>
  <si>
    <t>Untreated</t>
  </si>
  <si>
    <t>Date</t>
  </si>
  <si>
    <t>Treatment</t>
  </si>
  <si>
    <t>IL-8 ratio (relative to PN + HS)</t>
  </si>
  <si>
    <t>NOX2-KO PLB-985 cells</t>
  </si>
  <si>
    <t>WT PLB-985 cells</t>
  </si>
  <si>
    <t>IL-8 ratio (relative to cells + HS)</t>
  </si>
  <si>
    <t>6h</t>
  </si>
  <si>
    <t>4h</t>
  </si>
  <si>
    <t>2h</t>
  </si>
  <si>
    <t>0h</t>
  </si>
  <si>
    <t>TX 1%</t>
  </si>
  <si>
    <t>HBSS</t>
  </si>
  <si>
    <t>Sytox green-positive cell % relative to Triton-X100-treated cells</t>
  </si>
  <si>
    <t>PMNs exposed to opsonised Ad5 and Ad3</t>
  </si>
  <si>
    <t>Panel A</t>
  </si>
  <si>
    <t>GSK843 25 µM</t>
  </si>
  <si>
    <t>GSK840 25 µM</t>
  </si>
  <si>
    <t>EDTA 2.5 mM</t>
  </si>
  <si>
    <t>DPI 10 µM</t>
  </si>
  <si>
    <t>Sytox -positive cell % (after normalization with inhibitor-treated non-Ad-exposed cells and normalization with Ad-incubated untreated cell fluorescence) at 4h Ad incubation</t>
  </si>
  <si>
    <t>PMNs exposed to inhibitors and opsonised Ad5</t>
  </si>
  <si>
    <t>Panel D</t>
  </si>
  <si>
    <t>Sytox -positive cell % (same as in upper table)</t>
  </si>
  <si>
    <t>PLB-985 cells exposed to inhibitors and opsonised Ad5</t>
  </si>
  <si>
    <t>Panel C</t>
  </si>
  <si>
    <t>Reparixin 20 µM</t>
  </si>
  <si>
    <t>Sytox-positive cell % (after normalization with inhibitor-treated non-Ad-exposed cells and normalization with Ad-incubated untreated cell fluorescence) at 4h Ad incubation</t>
  </si>
  <si>
    <t>Panel B</t>
  </si>
  <si>
    <t>12h</t>
  </si>
  <si>
    <t>WT PLB-985 Cells</t>
  </si>
  <si>
    <t xml:space="preserve"> Sytox fluorescence % of PLB-985 cells normalized with Triton-X100-treated cell </t>
  </si>
  <si>
    <t xml:space="preserve">Cell death % </t>
  </si>
  <si>
    <t>Sytox -positive cell % (after normalization with inhibitor-treated non-Ad-exposed cells and normalization with Ad-incubated untreated cell fluorescence)</t>
  </si>
  <si>
    <t>PMNs exposed to inhibitors and opsonised Ad3</t>
  </si>
  <si>
    <t>PMA 100 nM</t>
  </si>
  <si>
    <t>WT PLB-985 cells &amp; Ad3</t>
  </si>
  <si>
    <t xml:space="preserve"> WT PLB-985 cells &amp; Ad5</t>
  </si>
  <si>
    <t>IL-8 RQ - PLB-985 cells (normalized to HS-treated)</t>
  </si>
  <si>
    <t>AdHS</t>
  </si>
  <si>
    <t>2^ΔΔCT 1</t>
  </si>
  <si>
    <t>ΔΔCTG0S2</t>
  </si>
  <si>
    <t>ΔCT GOS2</t>
  </si>
  <si>
    <t>Mean CT G0S2</t>
  </si>
  <si>
    <t xml:space="preserve">ΔΔCT IL-8 </t>
  </si>
  <si>
    <t xml:space="preserve">ΔCT IL-8 </t>
  </si>
  <si>
    <t>Mean CT IL8</t>
  </si>
  <si>
    <t>G0S2</t>
  </si>
  <si>
    <t>CXCL8</t>
  </si>
  <si>
    <t>RQ of IL-8 and GOS2 genes from PMNs exposed to HS-opsonised Ad5 (normalized to HS-treated)</t>
  </si>
  <si>
    <t>Data used for Fig 8B</t>
  </si>
  <si>
    <t>Data used for Fig8C</t>
  </si>
  <si>
    <t>Data used for S6A Fig</t>
  </si>
  <si>
    <t>Data used for S7 Fig</t>
  </si>
  <si>
    <t xml:space="preserve">Data used for S9 Fig </t>
  </si>
  <si>
    <t>IL8</t>
  </si>
  <si>
    <t xml:space="preserve">Data used for S11 Fig </t>
  </si>
  <si>
    <t xml:space="preserve">Data used for S12 Fig </t>
  </si>
  <si>
    <t>Data used for S13 Fig</t>
  </si>
  <si>
    <t>Data used for Figures 1A-B</t>
  </si>
  <si>
    <t>PMN + Ad3</t>
  </si>
  <si>
    <t>PMN + Ad5</t>
  </si>
  <si>
    <t>Data used for S2 Fig</t>
  </si>
  <si>
    <t>Data used for Figures 1C-D</t>
  </si>
  <si>
    <t>Colocalization percentage of Ad signal with Rab5 signal, per cell (Colocalization based on Ad centres of mass- Rab5 particles coincidence, JaCOP plugin, Fiji software)</t>
  </si>
  <si>
    <t>Data used for Fig 3</t>
  </si>
  <si>
    <t>Colocalization percentage of Ad signal with CD63 signal, per cell (Colocalization based on Ad centres of mass- CD63 particles coincidence, JaCOP plugin, Fiji software)</t>
  </si>
  <si>
    <r>
      <t>PLB NOX2</t>
    </r>
    <r>
      <rPr>
        <b/>
        <vertAlign val="superscript"/>
        <sz val="11"/>
        <rFont val="Aptos Narrow"/>
        <scheme val="minor"/>
      </rPr>
      <t>0/-</t>
    </r>
  </si>
  <si>
    <r>
      <t>PLB NOX2</t>
    </r>
    <r>
      <rPr>
        <b/>
        <vertAlign val="superscript"/>
        <sz val="11"/>
        <rFont val="Aptos Narrow"/>
        <scheme val="minor"/>
      </rPr>
      <t>0/-</t>
    </r>
    <r>
      <rPr>
        <b/>
        <sz val="11"/>
        <rFont val="Aptos Narrow"/>
        <scheme val="minor"/>
      </rPr>
      <t xml:space="preserve"> + Ad5 HS</t>
    </r>
  </si>
  <si>
    <t xml:space="preserve"> Ad5 HS + 2.5 mM EDTA</t>
  </si>
  <si>
    <t>Ad5 HS + 2.5 mM EDTA</t>
  </si>
  <si>
    <r>
      <rPr>
        <b/>
        <sz val="11"/>
        <color theme="1"/>
        <rFont val="Aptos Narrow"/>
        <scheme val="minor"/>
      </rPr>
      <t xml:space="preserve">Ad patch number </t>
    </r>
    <r>
      <rPr>
        <sz val="11"/>
        <color theme="1"/>
        <rFont val="Aptos Narrow"/>
        <scheme val="minor"/>
      </rPr>
      <t>(A-488 and A-488+/A-54+ patches)</t>
    </r>
  </si>
  <si>
    <r>
      <rPr>
        <b/>
        <sz val="11"/>
        <color theme="1"/>
        <rFont val="Aptos Narrow"/>
        <scheme val="minor"/>
      </rPr>
      <t xml:space="preserve">Internalized Ad patches </t>
    </r>
    <r>
      <rPr>
        <sz val="11"/>
        <color theme="1"/>
        <rFont val="Aptos Narrow"/>
        <scheme val="minor"/>
      </rPr>
      <t>(A-488 signal only)</t>
    </r>
  </si>
  <si>
    <r>
      <t xml:space="preserve">Ad patch number </t>
    </r>
    <r>
      <rPr>
        <sz val="11"/>
        <color theme="1"/>
        <rFont val="Aptos Narrow"/>
        <scheme val="minor"/>
      </rPr>
      <t>(A-488 and A-488+/A-54+ patches)</t>
    </r>
  </si>
  <si>
    <r>
      <t xml:space="preserve">Internalized Ad patches </t>
    </r>
    <r>
      <rPr>
        <sz val="11"/>
        <color theme="1"/>
        <rFont val="Aptos Narrow"/>
        <scheme val="minor"/>
      </rPr>
      <t>(A-488 signal only)</t>
    </r>
  </si>
  <si>
    <t>Data used for Fig 5C</t>
  </si>
  <si>
    <t>Summary  - Individual data from RTqPCR of PMNs</t>
  </si>
  <si>
    <t>Data used for Fig 6A</t>
  </si>
  <si>
    <t>Data used for Fig 7</t>
  </si>
  <si>
    <t> Z-VAD-FMK 15 µM</t>
  </si>
  <si>
    <t>GSK484 10 µM</t>
  </si>
  <si>
    <t>Sivelestat 50 µg/mL</t>
  </si>
  <si>
    <t>Dasatinib 100 nM</t>
  </si>
  <si>
    <t>Akt inh XI 5 µM</t>
  </si>
  <si>
    <t>GSK872 25 µM</t>
  </si>
  <si>
    <t>Nec1s 50 µM</t>
  </si>
  <si>
    <t>LDC7559 10 µM</t>
  </si>
  <si>
    <t>Necro. 30 µM</t>
  </si>
  <si>
    <t>TX 1%</t>
  </si>
  <si>
    <t>Sytox fluorescence % of PLB-985 cells treated in different conditions normalized with Triton-X100-treated cell Sytox fluorescence</t>
  </si>
  <si>
    <t>Sytox fluorescence % of PLB-985 cells treted in different conditions normalized with Triton-X100-treated cell Sytox fluorescence</t>
  </si>
  <si>
    <t>Data used for Fig 8A</t>
  </si>
  <si>
    <t xml:space="preserve">DPI 10 µM </t>
  </si>
  <si>
    <t>GSK872 25 µM</t>
  </si>
  <si>
    <t>Ad3_GFP expression on A549 cells</t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Aptos Display"/>
        <scheme val="major"/>
      </rPr>
      <t>-galactosidase activity of 293A cells</t>
    </r>
  </si>
  <si>
    <t>GFP Mean fluorescence intensity</t>
  </si>
  <si>
    <t>Data used for Fig 9</t>
  </si>
  <si>
    <t>Data used for Fig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5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3"/>
      <name val="Aptos Narrow"/>
      <scheme val="minor"/>
    </font>
    <font>
      <sz val="11"/>
      <name val="Aptos Narrow"/>
      <scheme val="minor"/>
    </font>
    <font>
      <sz val="11"/>
      <color theme="1"/>
      <name val="Aptos Narrow"/>
      <scheme val="minor"/>
    </font>
    <font>
      <sz val="11"/>
      <color rgb="FF000000"/>
      <name val="Aptos Narrow"/>
      <scheme val="minor"/>
    </font>
    <font>
      <b/>
      <sz val="11"/>
      <color theme="3"/>
      <name val="Aptos Narrow"/>
      <scheme val="minor"/>
    </font>
    <font>
      <sz val="10"/>
      <name val="Aptos Narrow"/>
      <scheme val="minor"/>
    </font>
    <font>
      <b/>
      <sz val="11"/>
      <name val="Aptos Narrow"/>
      <scheme val="minor"/>
    </font>
    <font>
      <sz val="22"/>
      <color rgb="FFFF0000"/>
      <name val="Aptos Narrow"/>
      <family val="2"/>
      <scheme val="minor"/>
    </font>
    <font>
      <sz val="16"/>
      <color rgb="FFFF0000"/>
      <name val="Aptos Narrow"/>
      <family val="2"/>
      <scheme val="minor"/>
    </font>
    <font>
      <sz val="11"/>
      <color rgb="FF002060"/>
      <name val="Aptos Narrow"/>
      <scheme val="minor"/>
    </font>
    <font>
      <sz val="10"/>
      <color indexed="9"/>
      <name val="Arial"/>
      <family val="2"/>
    </font>
    <font>
      <b/>
      <sz val="11"/>
      <color rgb="FFFF0000"/>
      <name val="Aptos Narrow"/>
      <family val="2"/>
      <scheme val="minor"/>
    </font>
    <font>
      <sz val="10"/>
      <name val="Arial"/>
      <family val="2"/>
    </font>
    <font>
      <sz val="11"/>
      <color rgb="FFFF0000"/>
      <name val="Aptos Narrow"/>
      <family val="2"/>
      <scheme val="minor"/>
    </font>
    <font>
      <b/>
      <sz val="11"/>
      <color rgb="FFFF0000"/>
      <name val="Aptos Narrow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b/>
      <sz val="10"/>
      <color theme="3"/>
      <name val="Arial"/>
      <family val="2"/>
    </font>
    <font>
      <b/>
      <sz val="11"/>
      <color rgb="FF002060"/>
      <name val="Aptos Narrow"/>
      <scheme val="minor"/>
    </font>
    <font>
      <sz val="11"/>
      <color rgb="FF00B050"/>
      <name val="Aptos Narrow"/>
      <scheme val="minor"/>
    </font>
    <font>
      <sz val="11"/>
      <color indexed="9"/>
      <name val="Aptos Narrow"/>
      <scheme val="minor"/>
    </font>
    <font>
      <sz val="11"/>
      <color theme="0"/>
      <name val="Aptos Narrow"/>
      <scheme val="minor"/>
    </font>
    <font>
      <sz val="11"/>
      <color rgb="FFC00000"/>
      <name val="Aptos Narrow"/>
      <scheme val="minor"/>
    </font>
    <font>
      <b/>
      <sz val="11"/>
      <color rgb="FF4472C4"/>
      <name val="Aptos Narrow"/>
      <scheme val="minor"/>
    </font>
    <font>
      <i/>
      <sz val="11"/>
      <color rgb="FF000000"/>
      <name val="Aptos Narrow"/>
      <scheme val="minor"/>
    </font>
    <font>
      <b/>
      <vertAlign val="superscript"/>
      <sz val="11"/>
      <name val="Aptos Narrow"/>
      <scheme val="minor"/>
    </font>
    <font>
      <b/>
      <i/>
      <sz val="11"/>
      <name val="Aptos Narrow"/>
      <scheme val="minor"/>
    </font>
    <font>
      <sz val="11"/>
      <color rgb="FFFF0000"/>
      <name val="Aptos Narrow"/>
      <scheme val="minor"/>
    </font>
    <font>
      <b/>
      <sz val="11"/>
      <color theme="1"/>
      <name val="Aptos Display"/>
      <scheme val="major"/>
    </font>
    <font>
      <sz val="11"/>
      <color theme="1"/>
      <name val="Aptos Display"/>
      <scheme val="major"/>
    </font>
    <font>
      <b/>
      <sz val="11"/>
      <name val="Aptos Display"/>
      <scheme val="major"/>
    </font>
    <font>
      <sz val="11"/>
      <name val="Aptos Display"/>
      <scheme val="major"/>
    </font>
    <font>
      <b/>
      <sz val="11"/>
      <color theme="3"/>
      <name val="Aptos Display"/>
      <scheme val="major"/>
    </font>
    <font>
      <b/>
      <sz val="11"/>
      <color theme="4"/>
      <name val="Aptos Display"/>
      <scheme val="major"/>
    </font>
    <font>
      <sz val="11"/>
      <color theme="3"/>
      <name val="Aptos Display"/>
      <scheme val="major"/>
    </font>
    <font>
      <b/>
      <sz val="11"/>
      <color theme="1"/>
      <name val="Symbol"/>
      <family val="1"/>
      <charset val="2"/>
    </font>
    <font>
      <b/>
      <sz val="11"/>
      <color theme="1"/>
      <name val="Aptos Display"/>
      <family val="1"/>
      <charset val="2"/>
      <scheme val="major"/>
    </font>
  </fonts>
  <fills count="3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808080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rgb="FFC0E6F5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rgb="FFC6E6A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B9B9"/>
        <bgColor indexed="64"/>
      </patternFill>
    </fill>
    <fill>
      <patternFill patternType="solid">
        <fgColor indexed="10"/>
      </patternFill>
    </fill>
    <fill>
      <patternFill patternType="solid">
        <fgColor rgb="FFBAE18F"/>
        <bgColor indexed="64"/>
      </patternFill>
    </fill>
    <fill>
      <patternFill patternType="solid">
        <fgColor rgb="FFFBC2C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5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8" fillId="22" borderId="0"/>
    <xf numFmtId="0" fontId="20" fillId="0" borderId="0"/>
  </cellStyleXfs>
  <cellXfs count="442">
    <xf numFmtId="0" fontId="0" fillId="0" borderId="0" xfId="0"/>
    <xf numFmtId="14" fontId="0" fillId="0" borderId="0" xfId="0" applyNumberFormat="1"/>
    <xf numFmtId="1" fontId="4" fillId="0" borderId="0" xfId="0" applyNumberFormat="1" applyFont="1"/>
    <xf numFmtId="1" fontId="5" fillId="0" borderId="0" xfId="0" applyNumberFormat="1" applyFont="1"/>
    <xf numFmtId="0" fontId="4" fillId="0" borderId="0" xfId="0" applyFont="1"/>
    <xf numFmtId="0" fontId="0" fillId="0" borderId="0" xfId="0" applyAlignment="1">
      <alignment horizontal="center"/>
    </xf>
    <xf numFmtId="0" fontId="6" fillId="0" borderId="0" xfId="0" applyFont="1"/>
    <xf numFmtId="0" fontId="3" fillId="0" borderId="0" xfId="0" applyFont="1"/>
    <xf numFmtId="10" fontId="7" fillId="5" borderId="2" xfId="0" applyNumberFormat="1" applyFont="1" applyFill="1" applyBorder="1"/>
    <xf numFmtId="4" fontId="8" fillId="14" borderId="2" xfId="0" applyNumberFormat="1" applyFont="1" applyFill="1" applyBorder="1"/>
    <xf numFmtId="4" fontId="8" fillId="4" borderId="2" xfId="0" applyNumberFormat="1" applyFont="1" applyFill="1" applyBorder="1"/>
    <xf numFmtId="4" fontId="7" fillId="4" borderId="2" xfId="0" applyNumberFormat="1" applyFont="1" applyFill="1" applyBorder="1"/>
    <xf numFmtId="4" fontId="7" fillId="3" borderId="2" xfId="0" applyNumberFormat="1" applyFont="1" applyFill="1" applyBorder="1"/>
    <xf numFmtId="4" fontId="7" fillId="13" borderId="2" xfId="0" applyNumberFormat="1" applyFont="1" applyFill="1" applyBorder="1"/>
    <xf numFmtId="4" fontId="10" fillId="13" borderId="2" xfId="0" applyNumberFormat="1" applyFont="1" applyFill="1" applyBorder="1"/>
    <xf numFmtId="3" fontId="10" fillId="11" borderId="2" xfId="0" applyNumberFormat="1" applyFont="1" applyFill="1" applyBorder="1"/>
    <xf numFmtId="3" fontId="10" fillId="0" borderId="2" xfId="0" applyNumberFormat="1" applyFont="1" applyBorder="1"/>
    <xf numFmtId="3" fontId="10" fillId="2" borderId="2" xfId="0" applyNumberFormat="1" applyFont="1" applyFill="1" applyBorder="1"/>
    <xf numFmtId="4" fontId="10" fillId="2" borderId="2" xfId="0" applyNumberFormat="1" applyFont="1" applyFill="1" applyBorder="1"/>
    <xf numFmtId="4" fontId="10" fillId="0" borderId="2" xfId="0" applyNumberFormat="1" applyFont="1" applyBorder="1"/>
    <xf numFmtId="4" fontId="10" fillId="11" borderId="2" xfId="0" applyNumberFormat="1" applyFont="1" applyFill="1" applyBorder="1"/>
    <xf numFmtId="10" fontId="8" fillId="5" borderId="2" xfId="1" applyNumberFormat="1" applyFont="1" applyFill="1" applyBorder="1"/>
    <xf numFmtId="4" fontId="11" fillId="0" borderId="2" xfId="0" applyNumberFormat="1" applyFont="1" applyBorder="1"/>
    <xf numFmtId="10" fontId="10" fillId="0" borderId="2" xfId="0" applyNumberFormat="1" applyFont="1" applyBorder="1"/>
    <xf numFmtId="0" fontId="10" fillId="2" borderId="2" xfId="0" applyFont="1" applyFill="1" applyBorder="1"/>
    <xf numFmtId="0" fontId="10" fillId="6" borderId="2" xfId="0" applyFont="1" applyFill="1" applyBorder="1"/>
    <xf numFmtId="10" fontId="10" fillId="3" borderId="2" xfId="0" applyNumberFormat="1" applyFont="1" applyFill="1" applyBorder="1"/>
    <xf numFmtId="0" fontId="10" fillId="7" borderId="2" xfId="0" applyFont="1" applyFill="1" applyBorder="1"/>
    <xf numFmtId="0" fontId="10" fillId="8" borderId="2" xfId="0" applyFont="1" applyFill="1" applyBorder="1"/>
    <xf numFmtId="10" fontId="10" fillId="9" borderId="2" xfId="0" applyNumberFormat="1" applyFont="1" applyFill="1" applyBorder="1"/>
    <xf numFmtId="9" fontId="10" fillId="0" borderId="2" xfId="1" applyFont="1" applyFill="1" applyBorder="1"/>
    <xf numFmtId="9" fontId="10" fillId="9" borderId="2" xfId="0" applyNumberFormat="1" applyFont="1" applyFill="1" applyBorder="1"/>
    <xf numFmtId="9" fontId="10" fillId="3" borderId="2" xfId="0" applyNumberFormat="1" applyFont="1" applyFill="1" applyBorder="1"/>
    <xf numFmtId="0" fontId="10" fillId="6" borderId="3" xfId="0" applyFont="1" applyFill="1" applyBorder="1"/>
    <xf numFmtId="9" fontId="10" fillId="10" borderId="3" xfId="0" applyNumberFormat="1" applyFont="1" applyFill="1" applyBorder="1"/>
    <xf numFmtId="10" fontId="10" fillId="10" borderId="2" xfId="0" applyNumberFormat="1" applyFont="1" applyFill="1" applyBorder="1"/>
    <xf numFmtId="0" fontId="10" fillId="9" borderId="2" xfId="0" applyFont="1" applyFill="1" applyBorder="1"/>
    <xf numFmtId="4" fontId="9" fillId="0" borderId="2" xfId="0" applyNumberFormat="1" applyFont="1" applyBorder="1"/>
    <xf numFmtId="4" fontId="9" fillId="2" borderId="2" xfId="0" applyNumberFormat="1" applyFont="1" applyFill="1" applyBorder="1"/>
    <xf numFmtId="4" fontId="12" fillId="14" borderId="2" xfId="0" applyNumberFormat="1" applyFont="1" applyFill="1" applyBorder="1"/>
    <xf numFmtId="4" fontId="2" fillId="0" borderId="0" xfId="0" applyNumberFormat="1" applyFont="1" applyAlignment="1">
      <alignment vertical="center"/>
    </xf>
    <xf numFmtId="4" fontId="8" fillId="4" borderId="2" xfId="0" applyNumberFormat="1" applyFont="1" applyFill="1" applyBorder="1" applyAlignment="1">
      <alignment vertical="center"/>
    </xf>
    <xf numFmtId="4" fontId="8" fillId="0" borderId="0" xfId="1" applyNumberFormat="1" applyFont="1" applyFill="1" applyBorder="1"/>
    <xf numFmtId="4" fontId="8" fillId="3" borderId="2" xfId="0" applyNumberFormat="1" applyFont="1" applyFill="1" applyBorder="1"/>
    <xf numFmtId="0" fontId="7" fillId="0" borderId="0" xfId="0" applyFont="1"/>
    <xf numFmtId="0" fontId="7" fillId="3" borderId="2" xfId="0" applyFont="1" applyFill="1" applyBorder="1" applyAlignment="1">
      <alignment horizontal="center"/>
    </xf>
    <xf numFmtId="4" fontId="14" fillId="14" borderId="2" xfId="0" applyNumberFormat="1" applyFont="1" applyFill="1" applyBorder="1"/>
    <xf numFmtId="4" fontId="9" fillId="14" borderId="2" xfId="0" applyNumberFormat="1" applyFont="1" applyFill="1" applyBorder="1"/>
    <xf numFmtId="0" fontId="7" fillId="0" borderId="0" xfId="0" applyFont="1" applyAlignment="1">
      <alignment horizontal="center" vertical="center"/>
    </xf>
    <xf numFmtId="0" fontId="10" fillId="0" borderId="0" xfId="0" applyFont="1"/>
    <xf numFmtId="4" fontId="14" fillId="3" borderId="2" xfId="0" applyNumberFormat="1" applyFont="1" applyFill="1" applyBorder="1"/>
    <xf numFmtId="4" fontId="9" fillId="3" borderId="2" xfId="0" applyNumberFormat="1" applyFont="1" applyFill="1" applyBorder="1"/>
    <xf numFmtId="14" fontId="10" fillId="0" borderId="2" xfId="0" applyNumberFormat="1" applyFont="1" applyBorder="1" applyAlignment="1">
      <alignment horizontal="left"/>
    </xf>
    <xf numFmtId="0" fontId="12" fillId="14" borderId="2" xfId="0" applyFont="1" applyFill="1" applyBorder="1" applyAlignment="1">
      <alignment horizontal="center"/>
    </xf>
    <xf numFmtId="4" fontId="10" fillId="4" borderId="2" xfId="0" applyNumberFormat="1" applyFont="1" applyFill="1" applyBorder="1"/>
    <xf numFmtId="10" fontId="7" fillId="15" borderId="2" xfId="0" applyNumberFormat="1" applyFont="1" applyFill="1" applyBorder="1" applyAlignment="1">
      <alignment vertical="center"/>
    </xf>
    <xf numFmtId="0" fontId="0" fillId="0" borderId="0" xfId="0" applyAlignment="1">
      <alignment horizontal="left"/>
    </xf>
    <xf numFmtId="0" fontId="15" fillId="0" borderId="0" xfId="0" applyFont="1"/>
    <xf numFmtId="0" fontId="7" fillId="5" borderId="2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16" fillId="0" borderId="0" xfId="0" applyFont="1"/>
    <xf numFmtId="4" fontId="17" fillId="3" borderId="2" xfId="0" applyNumberFormat="1" applyFont="1" applyFill="1" applyBorder="1"/>
    <xf numFmtId="3" fontId="9" fillId="0" borderId="2" xfId="0" applyNumberFormat="1" applyFont="1" applyBorder="1"/>
    <xf numFmtId="3" fontId="9" fillId="0" borderId="2" xfId="0" applyNumberFormat="1" applyFont="1" applyBorder="1" applyAlignment="1">
      <alignment horizontal="right"/>
    </xf>
    <xf numFmtId="0" fontId="20" fillId="0" borderId="0" xfId="0" applyFont="1"/>
    <xf numFmtId="4" fontId="10" fillId="25" borderId="2" xfId="0" applyNumberFormat="1" applyFont="1" applyFill="1" applyBorder="1"/>
    <xf numFmtId="0" fontId="7" fillId="25" borderId="2" xfId="0" applyFont="1" applyFill="1" applyBorder="1" applyAlignment="1">
      <alignment horizontal="center"/>
    </xf>
    <xf numFmtId="4" fontId="7" fillId="25" borderId="2" xfId="0" applyNumberFormat="1" applyFont="1" applyFill="1" applyBorder="1"/>
    <xf numFmtId="4" fontId="9" fillId="25" borderId="2" xfId="0" applyNumberFormat="1" applyFont="1" applyFill="1" applyBorder="1"/>
    <xf numFmtId="4" fontId="14" fillId="25" borderId="2" xfId="0" applyNumberFormat="1" applyFont="1" applyFill="1" applyBorder="1"/>
    <xf numFmtId="4" fontId="9" fillId="0" borderId="3" xfId="0" applyNumberFormat="1" applyFont="1" applyBorder="1"/>
    <xf numFmtId="0" fontId="14" fillId="0" borderId="0" xfId="0" applyFont="1" applyAlignment="1">
      <alignment horizontal="center" vertical="center"/>
    </xf>
    <xf numFmtId="0" fontId="20" fillId="0" borderId="0" xfId="0" applyFont="1" applyAlignment="1">
      <alignment horizontal="left"/>
    </xf>
    <xf numFmtId="0" fontId="22" fillId="0" borderId="0" xfId="0" applyFont="1"/>
    <xf numFmtId="0" fontId="0" fillId="0" borderId="0" xfId="0" applyAlignment="1">
      <alignment vertical="center"/>
    </xf>
    <xf numFmtId="0" fontId="7" fillId="29" borderId="2" xfId="0" applyFont="1" applyFill="1" applyBorder="1" applyAlignment="1">
      <alignment horizontal="center"/>
    </xf>
    <xf numFmtId="2" fontId="7" fillId="29" borderId="2" xfId="0" applyNumberFormat="1" applyFont="1" applyFill="1" applyBorder="1"/>
    <xf numFmtId="2" fontId="10" fillId="0" borderId="2" xfId="0" applyNumberFormat="1" applyFont="1" applyBorder="1"/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/>
    </xf>
    <xf numFmtId="0" fontId="19" fillId="0" borderId="0" xfId="0" applyFont="1"/>
    <xf numFmtId="4" fontId="24" fillId="31" borderId="2" xfId="0" applyNumberFormat="1" applyFont="1" applyFill="1" applyBorder="1"/>
    <xf numFmtId="0" fontId="3" fillId="31" borderId="1" xfId="0" applyFont="1" applyFill="1" applyBorder="1" applyAlignment="1">
      <alignment horizontal="center" vertical="center"/>
    </xf>
    <xf numFmtId="0" fontId="1" fillId="0" borderId="0" xfId="0" applyFont="1"/>
    <xf numFmtId="4" fontId="23" fillId="31" borderId="2" xfId="0" applyNumberFormat="1" applyFont="1" applyFill="1" applyBorder="1"/>
    <xf numFmtId="165" fontId="24" fillId="31" borderId="2" xfId="0" applyNumberFormat="1" applyFont="1" applyFill="1" applyBorder="1"/>
    <xf numFmtId="165" fontId="23" fillId="31" borderId="2" xfId="0" applyNumberFormat="1" applyFont="1" applyFill="1" applyBorder="1"/>
    <xf numFmtId="0" fontId="21" fillId="0" borderId="0" xfId="0" applyFont="1"/>
    <xf numFmtId="0" fontId="3" fillId="31" borderId="2" xfId="0" applyFont="1" applyFill="1" applyBorder="1" applyAlignment="1">
      <alignment horizontal="center" vertical="center"/>
    </xf>
    <xf numFmtId="0" fontId="24" fillId="0" borderId="2" xfId="0" applyFont="1" applyBorder="1"/>
    <xf numFmtId="0" fontId="0" fillId="0" borderId="0" xfId="0" applyAlignment="1">
      <alignment wrapText="1"/>
    </xf>
    <xf numFmtId="0" fontId="24" fillId="0" borderId="0" xfId="0" applyFont="1"/>
    <xf numFmtId="0" fontId="25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3"/>
    <xf numFmtId="0" fontId="7" fillId="2" borderId="2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4" fillId="4" borderId="4" xfId="0" applyFont="1" applyFill="1" applyBorder="1" applyAlignment="1">
      <alignment horizontal="center"/>
    </xf>
    <xf numFmtId="0" fontId="14" fillId="4" borderId="5" xfId="0" applyFont="1" applyFill="1" applyBorder="1" applyAlignment="1">
      <alignment horizontal="center"/>
    </xf>
    <xf numFmtId="0" fontId="14" fillId="4" borderId="1" xfId="0" applyFont="1" applyFill="1" applyBorder="1" applyAlignment="1">
      <alignment horizontal="center"/>
    </xf>
    <xf numFmtId="0" fontId="14" fillId="25" borderId="4" xfId="0" applyFont="1" applyFill="1" applyBorder="1" applyAlignment="1">
      <alignment horizontal="center" vertical="center"/>
    </xf>
    <xf numFmtId="0" fontId="14" fillId="25" borderId="5" xfId="0" applyFont="1" applyFill="1" applyBorder="1" applyAlignment="1">
      <alignment horizontal="center" vertical="center"/>
    </xf>
    <xf numFmtId="0" fontId="14" fillId="25" borderId="1" xfId="0" applyFont="1" applyFill="1" applyBorder="1" applyAlignment="1">
      <alignment horizontal="center" vertical="center"/>
    </xf>
    <xf numFmtId="0" fontId="23" fillId="31" borderId="4" xfId="0" applyFont="1" applyFill="1" applyBorder="1" applyAlignment="1">
      <alignment horizontal="center"/>
    </xf>
    <xf numFmtId="0" fontId="23" fillId="31" borderId="2" xfId="0" applyFont="1" applyFill="1" applyBorder="1" applyAlignment="1">
      <alignment horizontal="center" vertical="center"/>
    </xf>
    <xf numFmtId="0" fontId="23" fillId="31" borderId="5" xfId="0" applyFont="1" applyFill="1" applyBorder="1" applyAlignment="1">
      <alignment horizontal="center"/>
    </xf>
    <xf numFmtId="0" fontId="23" fillId="31" borderId="1" xfId="0" applyFont="1" applyFill="1" applyBorder="1" applyAlignment="1">
      <alignment horizontal="center"/>
    </xf>
    <xf numFmtId="0" fontId="14" fillId="4" borderId="2" xfId="0" applyFont="1" applyFill="1" applyBorder="1" applyAlignment="1">
      <alignment horizontal="center" vertical="center"/>
    </xf>
    <xf numFmtId="0" fontId="14" fillId="14" borderId="2" xfId="0" applyFont="1" applyFill="1" applyBorder="1" applyAlignment="1">
      <alignment horizontal="center"/>
    </xf>
    <xf numFmtId="0" fontId="7" fillId="14" borderId="2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6" fillId="0" borderId="0" xfId="0" applyFont="1" applyAlignment="1">
      <alignment wrapText="1"/>
    </xf>
    <xf numFmtId="0" fontId="0" fillId="0" borderId="0" xfId="0" applyAlignment="1">
      <alignment wrapText="1"/>
    </xf>
    <xf numFmtId="0" fontId="14" fillId="0" borderId="0" xfId="0" applyFont="1" applyAlignment="1">
      <alignment horizontal="center"/>
    </xf>
    <xf numFmtId="0" fontId="14" fillId="2" borderId="2" xfId="0" applyFont="1" applyFill="1" applyBorder="1" applyAlignment="1">
      <alignment horizontal="center"/>
    </xf>
    <xf numFmtId="0" fontId="0" fillId="0" borderId="0" xfId="0" applyFont="1"/>
    <xf numFmtId="4" fontId="0" fillId="0" borderId="2" xfId="0" applyNumberFormat="1" applyFont="1" applyBorder="1"/>
    <xf numFmtId="4" fontId="0" fillId="2" borderId="2" xfId="0" applyNumberFormat="1" applyFont="1" applyFill="1" applyBorder="1"/>
    <xf numFmtId="0" fontId="10" fillId="0" borderId="0" xfId="0" applyFont="1" applyAlignment="1">
      <alignment horizontal="center" vertical="center"/>
    </xf>
    <xf numFmtId="0" fontId="7" fillId="2" borderId="4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 vertical="center"/>
    </xf>
    <xf numFmtId="0" fontId="7" fillId="12" borderId="3" xfId="0" applyFont="1" applyFill="1" applyBorder="1"/>
    <xf numFmtId="0" fontId="14" fillId="2" borderId="3" xfId="0" applyFont="1" applyFill="1" applyBorder="1" applyAlignment="1">
      <alignment horizontal="center"/>
    </xf>
    <xf numFmtId="14" fontId="10" fillId="0" borderId="4" xfId="0" applyNumberFormat="1" applyFont="1" applyBorder="1" applyAlignment="1">
      <alignment horizontal="left"/>
    </xf>
    <xf numFmtId="4" fontId="10" fillId="0" borderId="7" xfId="0" applyNumberFormat="1" applyFont="1" applyBorder="1"/>
    <xf numFmtId="4" fontId="10" fillId="0" borderId="1" xfId="0" applyNumberFormat="1" applyFont="1" applyBorder="1"/>
    <xf numFmtId="0" fontId="12" fillId="4" borderId="2" xfId="0" applyFont="1" applyFill="1" applyBorder="1" applyAlignment="1">
      <alignment horizontal="center"/>
    </xf>
    <xf numFmtId="4" fontId="12" fillId="4" borderId="2" xfId="0" applyNumberFormat="1" applyFont="1" applyFill="1" applyBorder="1"/>
    <xf numFmtId="4" fontId="10" fillId="0" borderId="3" xfId="0" applyNumberFormat="1" applyFont="1" applyBorder="1"/>
    <xf numFmtId="0" fontId="7" fillId="0" borderId="0" xfId="0" applyFont="1" applyAlignment="1">
      <alignment horizontal="center"/>
    </xf>
    <xf numFmtId="0" fontId="7" fillId="12" borderId="2" xfId="0" applyFont="1" applyFill="1" applyBorder="1"/>
    <xf numFmtId="0" fontId="10" fillId="2" borderId="3" xfId="0" applyFont="1" applyFill="1" applyBorder="1" applyAlignment="1">
      <alignment horizontal="center"/>
    </xf>
    <xf numFmtId="0" fontId="26" fillId="3" borderId="2" xfId="0" applyFont="1" applyFill="1" applyBorder="1"/>
    <xf numFmtId="4" fontId="26" fillId="3" borderId="2" xfId="0" applyNumberFormat="1" applyFont="1" applyFill="1" applyBorder="1"/>
    <xf numFmtId="0" fontId="10" fillId="8" borderId="9" xfId="0" applyFont="1" applyFill="1" applyBorder="1"/>
    <xf numFmtId="164" fontId="10" fillId="0" borderId="0" xfId="0" applyNumberFormat="1" applyFont="1"/>
    <xf numFmtId="164" fontId="10" fillId="0" borderId="16" xfId="0" applyNumberFormat="1" applyFont="1" applyBorder="1"/>
    <xf numFmtId="164" fontId="10" fillId="17" borderId="16" xfId="0" applyNumberFormat="1" applyFont="1" applyFill="1" applyBorder="1"/>
    <xf numFmtId="164" fontId="10" fillId="0" borderId="17" xfId="0" applyNumberFormat="1" applyFont="1" applyBorder="1"/>
    <xf numFmtId="0" fontId="10" fillId="0" borderId="17" xfId="0" applyFont="1" applyBorder="1"/>
    <xf numFmtId="0" fontId="10" fillId="0" borderId="16" xfId="0" applyFont="1" applyBorder="1"/>
    <xf numFmtId="164" fontId="22" fillId="0" borderId="18" xfId="0" applyNumberFormat="1" applyFont="1" applyBorder="1"/>
    <xf numFmtId="0" fontId="10" fillId="0" borderId="19" xfId="0" applyFont="1" applyBorder="1"/>
    <xf numFmtId="164" fontId="10" fillId="0" borderId="21" xfId="0" applyNumberFormat="1" applyFont="1" applyBorder="1"/>
    <xf numFmtId="164" fontId="10" fillId="0" borderId="19" xfId="0" applyNumberFormat="1" applyFont="1" applyBorder="1"/>
    <xf numFmtId="164" fontId="10" fillId="17" borderId="19" xfId="0" applyNumberFormat="1" applyFont="1" applyFill="1" applyBorder="1"/>
    <xf numFmtId="0" fontId="10" fillId="3" borderId="13" xfId="0" applyFont="1" applyFill="1" applyBorder="1" applyAlignment="1">
      <alignment horizontal="center"/>
    </xf>
    <xf numFmtId="0" fontId="10" fillId="3" borderId="14" xfId="0" applyFont="1" applyFill="1" applyBorder="1" applyAlignment="1">
      <alignment horizontal="center"/>
    </xf>
    <xf numFmtId="0" fontId="10" fillId="0" borderId="22" xfId="0" applyFont="1" applyBorder="1"/>
    <xf numFmtId="0" fontId="10" fillId="0" borderId="23" xfId="0" applyFont="1" applyBorder="1"/>
    <xf numFmtId="0" fontId="10" fillId="3" borderId="24" xfId="0" applyFont="1" applyFill="1" applyBorder="1" applyAlignment="1">
      <alignment horizontal="center"/>
    </xf>
    <xf numFmtId="0" fontId="10" fillId="3" borderId="25" xfId="0" applyFont="1" applyFill="1" applyBorder="1" applyAlignment="1">
      <alignment horizontal="center"/>
    </xf>
    <xf numFmtId="0" fontId="10" fillId="0" borderId="25" xfId="0" applyFont="1" applyBorder="1"/>
    <xf numFmtId="0" fontId="10" fillId="0" borderId="26" xfId="0" applyFont="1" applyBorder="1"/>
    <xf numFmtId="0" fontId="10" fillId="0" borderId="12" xfId="0" applyFont="1" applyBorder="1"/>
    <xf numFmtId="0" fontId="10" fillId="0" borderId="11" xfId="0" applyFont="1" applyBorder="1"/>
    <xf numFmtId="164" fontId="10" fillId="0" borderId="13" xfId="0" applyNumberFormat="1" applyFont="1" applyBorder="1"/>
    <xf numFmtId="164" fontId="10" fillId="0" borderId="27" xfId="0" applyNumberFormat="1" applyFont="1" applyBorder="1"/>
    <xf numFmtId="164" fontId="10" fillId="0" borderId="28" xfId="0" applyNumberFormat="1" applyFont="1" applyBorder="1"/>
    <xf numFmtId="165" fontId="10" fillId="0" borderId="29" xfId="0" applyNumberFormat="1" applyFont="1" applyBorder="1"/>
    <xf numFmtId="164" fontId="10" fillId="0" borderId="30" xfId="0" applyNumberFormat="1" applyFont="1" applyBorder="1"/>
    <xf numFmtId="164" fontId="10" fillId="0" borderId="7" xfId="0" applyNumberFormat="1" applyFont="1" applyBorder="1"/>
    <xf numFmtId="164" fontId="10" fillId="0" borderId="31" xfId="0" applyNumberFormat="1" applyFont="1" applyBorder="1"/>
    <xf numFmtId="164" fontId="10" fillId="0" borderId="6" xfId="0" applyNumberFormat="1" applyFont="1" applyBorder="1"/>
    <xf numFmtId="164" fontId="10" fillId="0" borderId="2" xfId="0" applyNumberFormat="1" applyFont="1" applyBorder="1"/>
    <xf numFmtId="165" fontId="10" fillId="0" borderId="32" xfId="0" applyNumberFormat="1" applyFont="1" applyBorder="1"/>
    <xf numFmtId="164" fontId="10" fillId="0" borderId="1" xfId="0" applyNumberFormat="1" applyFont="1" applyBorder="1"/>
    <xf numFmtId="164" fontId="10" fillId="0" borderId="32" xfId="0" applyNumberFormat="1" applyFont="1" applyBorder="1"/>
    <xf numFmtId="164" fontId="10" fillId="0" borderId="18" xfId="0" applyNumberFormat="1" applyFont="1" applyBorder="1"/>
    <xf numFmtId="164" fontId="10" fillId="0" borderId="17" xfId="0" applyNumberFormat="1" applyFont="1" applyBorder="1" applyAlignment="1">
      <alignment horizontal="left"/>
    </xf>
    <xf numFmtId="164" fontId="10" fillId="18" borderId="32" xfId="0" applyNumberFormat="1" applyFont="1" applyFill="1" applyBorder="1"/>
    <xf numFmtId="164" fontId="10" fillId="19" borderId="17" xfId="0" applyNumberFormat="1" applyFont="1" applyFill="1" applyBorder="1" applyAlignment="1">
      <alignment horizontal="left"/>
    </xf>
    <xf numFmtId="164" fontId="10" fillId="19" borderId="2" xfId="0" applyNumberFormat="1" applyFont="1" applyFill="1" applyBorder="1"/>
    <xf numFmtId="165" fontId="10" fillId="18" borderId="32" xfId="0" applyNumberFormat="1" applyFont="1" applyFill="1" applyBorder="1"/>
    <xf numFmtId="0" fontId="10" fillId="20" borderId="0" xfId="0" applyFont="1" applyFill="1"/>
    <xf numFmtId="164" fontId="10" fillId="0" borderId="18" xfId="0" applyNumberFormat="1" applyFont="1" applyBorder="1" applyAlignment="1">
      <alignment horizontal="left"/>
    </xf>
    <xf numFmtId="164" fontId="10" fillId="0" borderId="33" xfId="0" applyNumberFormat="1" applyFont="1" applyBorder="1"/>
    <xf numFmtId="164" fontId="10" fillId="0" borderId="34" xfId="0" applyNumberFormat="1" applyFont="1" applyBorder="1"/>
    <xf numFmtId="165" fontId="10" fillId="18" borderId="35" xfId="0" applyNumberFormat="1" applyFont="1" applyFill="1" applyBorder="1"/>
    <xf numFmtId="164" fontId="10" fillId="0" borderId="36" xfId="0" applyNumberFormat="1" applyFont="1" applyBorder="1"/>
    <xf numFmtId="164" fontId="10" fillId="18" borderId="35" xfId="0" applyNumberFormat="1" applyFont="1" applyFill="1" applyBorder="1"/>
    <xf numFmtId="0" fontId="14" fillId="0" borderId="0" xfId="0" applyFont="1"/>
    <xf numFmtId="0" fontId="14" fillId="0" borderId="0" xfId="0" applyFont="1" applyAlignment="1">
      <alignment horizontal="center"/>
    </xf>
    <xf numFmtId="0" fontId="27" fillId="0" borderId="0" xfId="0" applyFont="1"/>
    <xf numFmtId="0" fontId="28" fillId="16" borderId="9" xfId="0" applyFont="1" applyFill="1" applyBorder="1"/>
    <xf numFmtId="0" fontId="28" fillId="16" borderId="10" xfId="0" applyFont="1" applyFill="1" applyBorder="1"/>
    <xf numFmtId="0" fontId="28" fillId="16" borderId="11" xfId="0" applyFont="1" applyFill="1" applyBorder="1"/>
    <xf numFmtId="0" fontId="28" fillId="16" borderId="12" xfId="0" applyFont="1" applyFill="1" applyBorder="1"/>
    <xf numFmtId="0" fontId="28" fillId="16" borderId="13" xfId="0" applyFont="1" applyFill="1" applyBorder="1"/>
    <xf numFmtId="0" fontId="28" fillId="16" borderId="14" xfId="0" applyFont="1" applyFill="1" applyBorder="1"/>
    <xf numFmtId="0" fontId="28" fillId="16" borderId="15" xfId="0" applyFont="1" applyFill="1" applyBorder="1"/>
    <xf numFmtId="0" fontId="29" fillId="8" borderId="15" xfId="0" applyFont="1" applyFill="1" applyBorder="1"/>
    <xf numFmtId="0" fontId="29" fillId="8" borderId="17" xfId="0" applyFont="1" applyFill="1" applyBorder="1"/>
    <xf numFmtId="49" fontId="28" fillId="16" borderId="15" xfId="0" applyNumberFormat="1" applyFont="1" applyFill="1" applyBorder="1"/>
    <xf numFmtId="0" fontId="28" fillId="16" borderId="20" xfId="0" applyFont="1" applyFill="1" applyBorder="1"/>
    <xf numFmtId="0" fontId="29" fillId="8" borderId="20" xfId="0" applyFont="1" applyFill="1" applyBorder="1"/>
    <xf numFmtId="0" fontId="9" fillId="0" borderId="0" xfId="0" applyFont="1"/>
    <xf numFmtId="0" fontId="9" fillId="0" borderId="12" xfId="0" applyFont="1" applyBorder="1"/>
    <xf numFmtId="0" fontId="30" fillId="21" borderId="0" xfId="0" applyFont="1" applyFill="1"/>
    <xf numFmtId="0" fontId="10" fillId="8" borderId="40" xfId="0" applyFont="1" applyFill="1" applyBorder="1"/>
    <xf numFmtId="164" fontId="22" fillId="0" borderId="11" xfId="0" applyNumberFormat="1" applyFont="1" applyBorder="1"/>
    <xf numFmtId="0" fontId="10" fillId="3" borderId="41" xfId="0" applyFont="1" applyFill="1" applyBorder="1" applyAlignment="1">
      <alignment horizontal="center"/>
    </xf>
    <xf numFmtId="0" fontId="10" fillId="3" borderId="39" xfId="0" applyFont="1" applyFill="1" applyBorder="1" applyAlignment="1">
      <alignment horizontal="center"/>
    </xf>
    <xf numFmtId="0" fontId="10" fillId="0" borderId="44" xfId="0" applyFont="1" applyBorder="1"/>
    <xf numFmtId="0" fontId="10" fillId="0" borderId="24" xfId="0" applyFont="1" applyBorder="1"/>
    <xf numFmtId="0" fontId="10" fillId="3" borderId="26" xfId="0" applyFont="1" applyFill="1" applyBorder="1" applyAlignment="1">
      <alignment horizontal="center"/>
    </xf>
    <xf numFmtId="164" fontId="10" fillId="0" borderId="4" xfId="0" applyNumberFormat="1" applyFont="1" applyBorder="1"/>
    <xf numFmtId="164" fontId="10" fillId="0" borderId="29" xfId="0" applyNumberFormat="1" applyFont="1" applyBorder="1"/>
    <xf numFmtId="164" fontId="10" fillId="0" borderId="45" xfId="0" applyNumberFormat="1" applyFont="1" applyBorder="1"/>
    <xf numFmtId="164" fontId="10" fillId="0" borderId="46" xfId="0" applyNumberFormat="1" applyFont="1" applyBorder="1"/>
    <xf numFmtId="2" fontId="10" fillId="0" borderId="37" xfId="0" applyNumberFormat="1" applyFont="1" applyBorder="1"/>
    <xf numFmtId="164" fontId="10" fillId="0" borderId="47" xfId="0" applyNumberFormat="1" applyFont="1" applyBorder="1"/>
    <xf numFmtId="2" fontId="10" fillId="0" borderId="48" xfId="0" applyNumberFormat="1" applyFont="1" applyBorder="1"/>
    <xf numFmtId="164" fontId="10" fillId="0" borderId="49" xfId="0" applyNumberFormat="1" applyFont="1" applyBorder="1"/>
    <xf numFmtId="164" fontId="10" fillId="0" borderId="42" xfId="0" applyNumberFormat="1" applyFont="1" applyBorder="1"/>
    <xf numFmtId="2" fontId="10" fillId="0" borderId="50" xfId="0" applyNumberFormat="1" applyFont="1" applyBorder="1"/>
    <xf numFmtId="164" fontId="10" fillId="0" borderId="5" xfId="0" applyNumberFormat="1" applyFont="1" applyBorder="1"/>
    <xf numFmtId="164" fontId="10" fillId="0" borderId="4" xfId="0" applyNumberFormat="1" applyFont="1" applyBorder="1" applyAlignment="1">
      <alignment horizontal="left"/>
    </xf>
    <xf numFmtId="164" fontId="10" fillId="23" borderId="4" xfId="0" applyNumberFormat="1" applyFont="1" applyFill="1" applyBorder="1" applyAlignment="1">
      <alignment horizontal="left"/>
    </xf>
    <xf numFmtId="164" fontId="10" fillId="23" borderId="49" xfId="0" applyNumberFormat="1" applyFont="1" applyFill="1" applyBorder="1"/>
    <xf numFmtId="164" fontId="10" fillId="23" borderId="5" xfId="0" applyNumberFormat="1" applyFont="1" applyFill="1" applyBorder="1"/>
    <xf numFmtId="2" fontId="10" fillId="24" borderId="50" xfId="0" applyNumberFormat="1" applyFont="1" applyFill="1" applyBorder="1"/>
    <xf numFmtId="164" fontId="10" fillId="0" borderId="35" xfId="0" applyNumberFormat="1" applyFont="1" applyBorder="1"/>
    <xf numFmtId="164" fontId="10" fillId="0" borderId="51" xfId="0" applyNumberFormat="1" applyFont="1" applyBorder="1"/>
    <xf numFmtId="164" fontId="10" fillId="0" borderId="43" xfId="0" applyNumberFormat="1" applyFont="1" applyBorder="1"/>
    <xf numFmtId="2" fontId="10" fillId="0" borderId="52" xfId="0" applyNumberFormat="1" applyFont="1" applyBorder="1"/>
    <xf numFmtId="164" fontId="10" fillId="0" borderId="53" xfId="0" applyNumberFormat="1" applyFont="1" applyBorder="1"/>
    <xf numFmtId="0" fontId="28" fillId="16" borderId="37" xfId="0" applyFont="1" applyFill="1" applyBorder="1"/>
    <xf numFmtId="0" fontId="28" fillId="16" borderId="38" xfId="0" applyFont="1" applyFill="1" applyBorder="1"/>
    <xf numFmtId="0" fontId="28" fillId="16" borderId="22" xfId="0" applyFont="1" applyFill="1" applyBorder="1"/>
    <xf numFmtId="0" fontId="28" fillId="16" borderId="39" xfId="0" applyFont="1" applyFill="1" applyBorder="1"/>
    <xf numFmtId="0" fontId="28" fillId="16" borderId="41" xfId="0" applyFont="1" applyFill="1" applyBorder="1"/>
    <xf numFmtId="0" fontId="28" fillId="16" borderId="42" xfId="0" applyFont="1" applyFill="1" applyBorder="1"/>
    <xf numFmtId="164" fontId="29" fillId="8" borderId="2" xfId="0" applyNumberFormat="1" applyFont="1" applyFill="1" applyBorder="1"/>
    <xf numFmtId="164" fontId="28" fillId="22" borderId="2" xfId="2" applyNumberFormat="1" applyFont="1" applyBorder="1"/>
    <xf numFmtId="0" fontId="29" fillId="8" borderId="11" xfId="0" applyFont="1" applyFill="1" applyBorder="1"/>
    <xf numFmtId="49" fontId="28" fillId="16" borderId="42" xfId="0" applyNumberFormat="1" applyFont="1" applyFill="1" applyBorder="1"/>
    <xf numFmtId="0" fontId="28" fillId="16" borderId="43" xfId="0" applyFont="1" applyFill="1" applyBorder="1"/>
    <xf numFmtId="0" fontId="7" fillId="5" borderId="4" xfId="0" applyFont="1" applyFill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2" fillId="5" borderId="2" xfId="0" applyFont="1" applyFill="1" applyBorder="1" applyAlignment="1">
      <alignment horizontal="center"/>
    </xf>
    <xf numFmtId="10" fontId="12" fillId="5" borderId="2" xfId="1" applyNumberFormat="1" applyFont="1" applyFill="1" applyBorder="1"/>
    <xf numFmtId="0" fontId="12" fillId="0" borderId="0" xfId="0" applyFont="1"/>
    <xf numFmtId="4" fontId="10" fillId="0" borderId="2" xfId="0" applyNumberFormat="1" applyFont="1" applyBorder="1" applyAlignment="1">
      <alignment vertical="center"/>
    </xf>
    <xf numFmtId="4" fontId="12" fillId="4" borderId="2" xfId="0" applyNumberFormat="1" applyFont="1" applyFill="1" applyBorder="1" applyAlignment="1">
      <alignment vertical="center"/>
    </xf>
    <xf numFmtId="4" fontId="12" fillId="0" borderId="0" xfId="0" applyNumberFormat="1" applyFont="1" applyAlignment="1">
      <alignment vertical="center"/>
    </xf>
    <xf numFmtId="0" fontId="7" fillId="3" borderId="4" xfId="0" applyFont="1" applyFill="1" applyBorder="1" applyAlignment="1">
      <alignment horizontal="center"/>
    </xf>
    <xf numFmtId="0" fontId="12" fillId="3" borderId="2" xfId="0" applyFont="1" applyFill="1" applyBorder="1" applyAlignment="1">
      <alignment horizontal="center"/>
    </xf>
    <xf numFmtId="4" fontId="12" fillId="3" borderId="2" xfId="0" applyNumberFormat="1" applyFont="1" applyFill="1" applyBorder="1"/>
    <xf numFmtId="0" fontId="10" fillId="2" borderId="2" xfId="0" applyFont="1" applyFill="1" applyBorder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10" fillId="0" borderId="2" xfId="0" applyFont="1" applyBorder="1"/>
    <xf numFmtId="10" fontId="10" fillId="2" borderId="2" xfId="0" applyNumberFormat="1" applyFont="1" applyFill="1" applyBorder="1"/>
    <xf numFmtId="10" fontId="10" fillId="0" borderId="0" xfId="0" applyNumberFormat="1" applyFont="1"/>
    <xf numFmtId="10" fontId="10" fillId="5" borderId="2" xfId="0" applyNumberFormat="1" applyFont="1" applyFill="1" applyBorder="1"/>
    <xf numFmtId="4" fontId="10" fillId="0" borderId="0" xfId="0" applyNumberFormat="1" applyFont="1"/>
    <xf numFmtId="4" fontId="10" fillId="3" borderId="2" xfId="0" applyNumberFormat="1" applyFont="1" applyFill="1" applyBorder="1"/>
    <xf numFmtId="0" fontId="31" fillId="0" borderId="0" xfId="0" applyFont="1"/>
    <xf numFmtId="0" fontId="10" fillId="12" borderId="2" xfId="0" applyFont="1" applyFill="1" applyBorder="1" applyAlignment="1">
      <alignment horizontal="center"/>
    </xf>
    <xf numFmtId="0" fontId="10" fillId="12" borderId="3" xfId="0" applyFont="1" applyFill="1" applyBorder="1" applyAlignment="1">
      <alignment horizontal="center"/>
    </xf>
    <xf numFmtId="0" fontId="11" fillId="12" borderId="3" xfId="0" applyFont="1" applyFill="1" applyBorder="1" applyAlignment="1">
      <alignment horizontal="center"/>
    </xf>
    <xf numFmtId="0" fontId="11" fillId="12" borderId="2" xfId="0" applyFont="1" applyFill="1" applyBorder="1" applyAlignment="1">
      <alignment horizontal="center"/>
    </xf>
    <xf numFmtId="0" fontId="32" fillId="0" borderId="2" xfId="0" applyFont="1" applyBorder="1"/>
    <xf numFmtId="0" fontId="10" fillId="0" borderId="2" xfId="0" applyFont="1" applyBorder="1" applyAlignment="1">
      <alignment horizontal="left"/>
    </xf>
    <xf numFmtId="0" fontId="11" fillId="0" borderId="0" xfId="0" applyFont="1"/>
    <xf numFmtId="14" fontId="10" fillId="0" borderId="0" xfId="0" applyNumberFormat="1" applyFont="1"/>
    <xf numFmtId="0" fontId="32" fillId="0" borderId="0" xfId="0" applyFont="1"/>
    <xf numFmtId="0" fontId="7" fillId="15" borderId="2" xfId="0" applyFont="1" applyFill="1" applyBorder="1" applyAlignment="1">
      <alignment horizontal="center" vertical="center" wrapText="1"/>
    </xf>
    <xf numFmtId="0" fontId="7" fillId="15" borderId="2" xfId="0" applyFont="1" applyFill="1" applyBorder="1" applyAlignment="1">
      <alignment horizontal="center"/>
    </xf>
    <xf numFmtId="10" fontId="10" fillId="15" borderId="2" xfId="1" applyNumberFormat="1" applyFont="1" applyFill="1" applyBorder="1"/>
    <xf numFmtId="0" fontId="7" fillId="15" borderId="0" xfId="0" applyFont="1" applyFill="1" applyAlignment="1">
      <alignment horizontal="center" vertical="center"/>
    </xf>
    <xf numFmtId="0" fontId="7" fillId="15" borderId="8" xfId="0" applyFont="1" applyFill="1" applyBorder="1" applyAlignment="1">
      <alignment horizontal="center" vertical="center"/>
    </xf>
    <xf numFmtId="10" fontId="9" fillId="15" borderId="2" xfId="0" applyNumberFormat="1" applyFont="1" applyFill="1" applyBorder="1"/>
    <xf numFmtId="0" fontId="7" fillId="2" borderId="4" xfId="0" applyFont="1" applyFill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4" fillId="28" borderId="4" xfId="0" applyFont="1" applyFill="1" applyBorder="1" applyAlignment="1">
      <alignment horizontal="left"/>
    </xf>
    <xf numFmtId="0" fontId="10" fillId="0" borderId="5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14" fontId="10" fillId="0" borderId="2" xfId="0" applyNumberFormat="1" applyFont="1" applyBorder="1" applyAlignment="1">
      <alignment horizontal="left" vertical="center"/>
    </xf>
    <xf numFmtId="0" fontId="10" fillId="0" borderId="4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1" fontId="10" fillId="0" borderId="2" xfId="0" applyNumberFormat="1" applyFont="1" applyBorder="1"/>
    <xf numFmtId="0" fontId="10" fillId="0" borderId="0" xfId="0" applyFont="1" applyAlignment="1">
      <alignment horizontal="left"/>
    </xf>
    <xf numFmtId="14" fontId="10" fillId="0" borderId="0" xfId="0" applyNumberFormat="1" applyFont="1" applyAlignment="1">
      <alignment vertical="center"/>
    </xf>
    <xf numFmtId="0" fontId="14" fillId="20" borderId="4" xfId="0" applyFont="1" applyFill="1" applyBorder="1" applyAlignment="1">
      <alignment vertical="center"/>
    </xf>
    <xf numFmtId="0" fontId="10" fillId="0" borderId="5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10" fillId="27" borderId="7" xfId="0" applyFont="1" applyFill="1" applyBorder="1" applyAlignment="1">
      <alignment horizontal="center"/>
    </xf>
    <xf numFmtId="0" fontId="10" fillId="27" borderId="7" xfId="0" applyFont="1" applyFill="1" applyBorder="1" applyAlignment="1">
      <alignment horizontal="center"/>
    </xf>
    <xf numFmtId="0" fontId="10" fillId="27" borderId="54" xfId="0" applyFont="1" applyFill="1" applyBorder="1" applyAlignment="1">
      <alignment horizontal="center"/>
    </xf>
    <xf numFmtId="0" fontId="10" fillId="27" borderId="30" xfId="0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27" borderId="2" xfId="0" applyFont="1" applyFill="1" applyBorder="1" applyAlignment="1">
      <alignment horizontal="center"/>
    </xf>
    <xf numFmtId="0" fontId="10" fillId="27" borderId="2" xfId="0" applyFont="1" applyFill="1" applyBorder="1" applyAlignment="1">
      <alignment horizontal="center"/>
    </xf>
    <xf numFmtId="0" fontId="10" fillId="27" borderId="4" xfId="0" applyFont="1" applyFill="1" applyBorder="1" applyAlignment="1">
      <alignment horizontal="center"/>
    </xf>
    <xf numFmtId="0" fontId="10" fillId="27" borderId="1" xfId="0" applyFont="1" applyFill="1" applyBorder="1" applyAlignment="1">
      <alignment horizontal="center"/>
    </xf>
    <xf numFmtId="0" fontId="10" fillId="0" borderId="1" xfId="0" applyFont="1" applyBorder="1"/>
    <xf numFmtId="0" fontId="10" fillId="4" borderId="2" xfId="0" applyFont="1" applyFill="1" applyBorder="1" applyAlignment="1">
      <alignment horizontal="center" vertical="center"/>
    </xf>
    <xf numFmtId="0" fontId="14" fillId="26" borderId="2" xfId="0" applyFont="1" applyFill="1" applyBorder="1" applyAlignment="1">
      <alignment horizontal="center"/>
    </xf>
    <xf numFmtId="2" fontId="9" fillId="0" borderId="2" xfId="0" applyNumberFormat="1" applyFont="1" applyBorder="1"/>
    <xf numFmtId="0" fontId="13" fillId="0" borderId="2" xfId="0" applyFont="1" applyBorder="1"/>
    <xf numFmtId="0" fontId="9" fillId="0" borderId="2" xfId="0" applyFont="1" applyBorder="1"/>
    <xf numFmtId="0" fontId="7" fillId="29" borderId="2" xfId="0" applyFont="1" applyFill="1" applyBorder="1" applyAlignment="1">
      <alignment horizontal="center"/>
    </xf>
    <xf numFmtId="0" fontId="10" fillId="29" borderId="2" xfId="0" applyFont="1" applyFill="1" applyBorder="1" applyAlignment="1">
      <alignment horizontal="center"/>
    </xf>
    <xf numFmtId="0" fontId="10" fillId="0" borderId="2" xfId="0" applyFont="1" applyBorder="1"/>
    <xf numFmtId="0" fontId="10" fillId="2" borderId="2" xfId="0" applyFont="1" applyFill="1" applyBorder="1" applyAlignment="1">
      <alignment horizontal="center" vertical="center" wrapText="1"/>
    </xf>
    <xf numFmtId="2" fontId="10" fillId="29" borderId="2" xfId="0" applyNumberFormat="1" applyFont="1" applyFill="1" applyBorder="1" applyAlignment="1">
      <alignment vertical="center"/>
    </xf>
    <xf numFmtId="2" fontId="10" fillId="29" borderId="2" xfId="0" applyNumberFormat="1" applyFont="1" applyFill="1" applyBorder="1"/>
    <xf numFmtId="0" fontId="13" fillId="0" borderId="2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14" fillId="31" borderId="2" xfId="0" applyFont="1" applyFill="1" applyBorder="1" applyAlignment="1">
      <alignment horizontal="center"/>
    </xf>
    <xf numFmtId="0" fontId="10" fillId="31" borderId="2" xfId="0" applyFont="1" applyFill="1" applyBorder="1" applyAlignment="1">
      <alignment horizontal="center"/>
    </xf>
    <xf numFmtId="14" fontId="9" fillId="0" borderId="0" xfId="0" applyNumberFormat="1" applyFont="1" applyAlignment="1">
      <alignment horizontal="left"/>
    </xf>
    <xf numFmtId="2" fontId="9" fillId="17" borderId="2" xfId="0" applyNumberFormat="1" applyFont="1" applyFill="1" applyBorder="1"/>
    <xf numFmtId="0" fontId="9" fillId="0" borderId="0" xfId="0" applyFont="1" applyAlignment="1">
      <alignment horizontal="left"/>
    </xf>
    <xf numFmtId="0" fontId="7" fillId="31" borderId="2" xfId="0" applyFont="1" applyFill="1" applyBorder="1" applyAlignment="1">
      <alignment horizontal="center" vertical="center"/>
    </xf>
    <xf numFmtId="4" fontId="14" fillId="31" borderId="2" xfId="0" applyNumberFormat="1" applyFont="1" applyFill="1" applyBorder="1"/>
    <xf numFmtId="4" fontId="9" fillId="31" borderId="2" xfId="0" applyNumberFormat="1" applyFont="1" applyFill="1" applyBorder="1"/>
    <xf numFmtId="0" fontId="7" fillId="26" borderId="2" xfId="0" applyFont="1" applyFill="1" applyBorder="1" applyAlignment="1">
      <alignment horizontal="center"/>
    </xf>
    <xf numFmtId="2" fontId="10" fillId="0" borderId="0" xfId="0" applyNumberFormat="1" applyFont="1"/>
    <xf numFmtId="2" fontId="14" fillId="31" borderId="2" xfId="0" applyNumberFormat="1" applyFont="1" applyFill="1" applyBorder="1"/>
    <xf numFmtId="2" fontId="9" fillId="31" borderId="2" xfId="0" applyNumberFormat="1" applyFont="1" applyFill="1" applyBorder="1"/>
    <xf numFmtId="0" fontId="7" fillId="31" borderId="4" xfId="0" applyFont="1" applyFill="1" applyBorder="1" applyAlignment="1">
      <alignment horizontal="center"/>
    </xf>
    <xf numFmtId="0" fontId="7" fillId="31" borderId="5" xfId="0" applyFont="1" applyFill="1" applyBorder="1" applyAlignment="1">
      <alignment horizontal="center"/>
    </xf>
    <xf numFmtId="0" fontId="7" fillId="31" borderId="1" xfId="0" applyFont="1" applyFill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5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9" fillId="0" borderId="2" xfId="3" applyFont="1" applyBorder="1"/>
    <xf numFmtId="0" fontId="14" fillId="0" borderId="2" xfId="0" applyFont="1" applyBorder="1"/>
    <xf numFmtId="0" fontId="14" fillId="0" borderId="2" xfId="0" applyFont="1" applyBorder="1" applyAlignment="1">
      <alignment horizontal="center" vertical="center"/>
    </xf>
    <xf numFmtId="0" fontId="14" fillId="0" borderId="2" xfId="3" applyFont="1" applyBorder="1" applyAlignment="1">
      <alignment horizontal="center" vertical="center"/>
    </xf>
    <xf numFmtId="14" fontId="10" fillId="32" borderId="0" xfId="0" applyNumberFormat="1" applyFont="1" applyFill="1" applyAlignment="1">
      <alignment horizontal="left"/>
    </xf>
    <xf numFmtId="14" fontId="10" fillId="0" borderId="8" xfId="0" applyNumberFormat="1" applyFont="1" applyBorder="1" applyAlignment="1">
      <alignment horizontal="left" vertical="center"/>
    </xf>
    <xf numFmtId="0" fontId="7" fillId="0" borderId="0" xfId="0" applyFont="1" applyFill="1" applyBorder="1" applyAlignment="1">
      <alignment horizontal="center"/>
    </xf>
    <xf numFmtId="0" fontId="10" fillId="0" borderId="8" xfId="0" applyFont="1" applyBorder="1" applyAlignment="1">
      <alignment vertical="center"/>
    </xf>
    <xf numFmtId="0" fontId="14" fillId="31" borderId="2" xfId="0" applyFont="1" applyFill="1" applyBorder="1" applyAlignment="1">
      <alignment horizontal="center" wrapText="1"/>
    </xf>
    <xf numFmtId="0" fontId="9" fillId="31" borderId="2" xfId="0" applyFont="1" applyFill="1" applyBorder="1" applyAlignment="1">
      <alignment horizontal="center" wrapText="1"/>
    </xf>
    <xf numFmtId="0" fontId="34" fillId="2" borderId="2" xfId="0" applyFont="1" applyFill="1" applyBorder="1" applyAlignment="1">
      <alignment horizontal="center"/>
    </xf>
    <xf numFmtId="0" fontId="14" fillId="10" borderId="2" xfId="0" applyFont="1" applyFill="1" applyBorder="1" applyAlignment="1">
      <alignment horizontal="center" vertical="center"/>
    </xf>
    <xf numFmtId="0" fontId="9" fillId="10" borderId="2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4" fontId="9" fillId="0" borderId="2" xfId="0" applyNumberFormat="1" applyFont="1" applyBorder="1" applyAlignment="1">
      <alignment horizontal="left"/>
    </xf>
    <xf numFmtId="165" fontId="9" fillId="0" borderId="2" xfId="0" applyNumberFormat="1" applyFont="1" applyBorder="1"/>
    <xf numFmtId="0" fontId="14" fillId="10" borderId="2" xfId="0" applyFont="1" applyFill="1" applyBorder="1" applyAlignment="1">
      <alignment horizontal="center"/>
    </xf>
    <xf numFmtId="2" fontId="7" fillId="10" borderId="2" xfId="0" applyNumberFormat="1" applyFont="1" applyFill="1" applyBorder="1"/>
    <xf numFmtId="2" fontId="10" fillId="10" borderId="2" xfId="0" applyNumberFormat="1" applyFont="1" applyFill="1" applyBorder="1" applyAlignment="1">
      <alignment vertical="center"/>
    </xf>
    <xf numFmtId="0" fontId="10" fillId="2" borderId="2" xfId="0" applyFont="1" applyFill="1" applyBorder="1" applyAlignment="1">
      <alignment horizontal="center" vertical="center" wrapText="1"/>
    </xf>
    <xf numFmtId="2" fontId="14" fillId="10" borderId="2" xfId="0" applyNumberFormat="1" applyFont="1" applyFill="1" applyBorder="1"/>
    <xf numFmtId="2" fontId="9" fillId="10" borderId="2" xfId="0" applyNumberFormat="1" applyFont="1" applyFill="1" applyBorder="1"/>
    <xf numFmtId="2" fontId="9" fillId="0" borderId="7" xfId="0" applyNumberFormat="1" applyFont="1" applyBorder="1"/>
    <xf numFmtId="0" fontId="14" fillId="0" borderId="3" xfId="0" applyFont="1" applyBorder="1" applyAlignment="1">
      <alignment horizontal="center" vertical="center"/>
    </xf>
    <xf numFmtId="0" fontId="14" fillId="0" borderId="55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14" fillId="0" borderId="47" xfId="0" applyFont="1" applyBorder="1" applyAlignment="1">
      <alignment horizontal="center" vertical="center"/>
    </xf>
    <xf numFmtId="0" fontId="9" fillId="0" borderId="47" xfId="0" applyFont="1" applyBorder="1" applyAlignment="1">
      <alignment horizontal="center" vertical="center"/>
    </xf>
    <xf numFmtId="2" fontId="10" fillId="17" borderId="2" xfId="0" applyNumberFormat="1" applyFont="1" applyFill="1" applyBorder="1"/>
    <xf numFmtId="0" fontId="7" fillId="10" borderId="2" xfId="0" applyFont="1" applyFill="1" applyBorder="1" applyAlignment="1">
      <alignment horizontal="center"/>
    </xf>
    <xf numFmtId="2" fontId="9" fillId="0" borderId="0" xfId="0" applyNumberFormat="1" applyFont="1" applyAlignment="1">
      <alignment vertical="center"/>
    </xf>
    <xf numFmtId="0" fontId="10" fillId="2" borderId="2" xfId="0" applyFont="1" applyFill="1" applyBorder="1" applyAlignment="1">
      <alignment horizontal="center" wrapText="1"/>
    </xf>
    <xf numFmtId="0" fontId="10" fillId="0" borderId="0" xfId="0" applyFont="1" applyAlignment="1">
      <alignment wrapText="1"/>
    </xf>
    <xf numFmtId="0" fontId="12" fillId="2" borderId="2" xfId="0" applyFont="1" applyFill="1" applyBorder="1" applyAlignment="1">
      <alignment horizontal="center" vertical="center" wrapText="1"/>
    </xf>
    <xf numFmtId="0" fontId="12" fillId="2" borderId="2" xfId="0" applyFont="1" applyFill="1" applyBorder="1" applyAlignment="1">
      <alignment horizontal="center"/>
    </xf>
    <xf numFmtId="0" fontId="7" fillId="10" borderId="4" xfId="0" applyFont="1" applyFill="1" applyBorder="1" applyAlignment="1">
      <alignment horizontal="center"/>
    </xf>
    <xf numFmtId="0" fontId="7" fillId="10" borderId="5" xfId="0" applyFont="1" applyFill="1" applyBorder="1" applyAlignment="1">
      <alignment horizontal="center"/>
    </xf>
    <xf numFmtId="0" fontId="10" fillId="10" borderId="1" xfId="0" applyFont="1" applyFill="1" applyBorder="1"/>
    <xf numFmtId="0" fontId="7" fillId="10" borderId="2" xfId="0" applyFont="1" applyFill="1" applyBorder="1" applyAlignment="1">
      <alignment horizontal="center"/>
    </xf>
    <xf numFmtId="0" fontId="22" fillId="0" borderId="0" xfId="0" applyFont="1" applyAlignment="1">
      <alignment horizontal="center"/>
    </xf>
    <xf numFmtId="2" fontId="10" fillId="0" borderId="6" xfId="0" applyNumberFormat="1" applyFont="1" applyBorder="1"/>
    <xf numFmtId="2" fontId="10" fillId="0" borderId="7" xfId="0" applyNumberFormat="1" applyFont="1" applyBorder="1"/>
    <xf numFmtId="0" fontId="9" fillId="0" borderId="0" xfId="0" applyFont="1" applyAlignment="1">
      <alignment vertical="center"/>
    </xf>
    <xf numFmtId="0" fontId="22" fillId="0" borderId="0" xfId="0" applyFont="1" applyAlignment="1">
      <alignment horizontal="center"/>
    </xf>
    <xf numFmtId="0" fontId="9" fillId="2" borderId="2" xfId="0" applyFont="1" applyFill="1" applyBorder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14" fillId="0" borderId="0" xfId="0" applyFont="1" applyAlignment="1">
      <alignment horizontal="left"/>
    </xf>
    <xf numFmtId="0" fontId="7" fillId="0" borderId="2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2" fontId="7" fillId="0" borderId="0" xfId="0" applyNumberFormat="1" applyFont="1"/>
    <xf numFmtId="2" fontId="10" fillId="0" borderId="0" xfId="0" applyNumberFormat="1" applyFont="1" applyAlignment="1">
      <alignment vertical="center"/>
    </xf>
    <xf numFmtId="0" fontId="7" fillId="10" borderId="4" xfId="0" applyFont="1" applyFill="1" applyBorder="1" applyAlignment="1">
      <alignment horizontal="center"/>
    </xf>
    <xf numFmtId="0" fontId="7" fillId="10" borderId="3" xfId="0" applyFont="1" applyFill="1" applyBorder="1" applyAlignment="1">
      <alignment horizontal="center"/>
    </xf>
    <xf numFmtId="2" fontId="10" fillId="10" borderId="3" xfId="0" applyNumberFormat="1" applyFont="1" applyFill="1" applyBorder="1" applyAlignment="1">
      <alignment vertical="center"/>
    </xf>
    <xf numFmtId="0" fontId="10" fillId="0" borderId="56" xfId="0" applyFont="1" applyBorder="1"/>
    <xf numFmtId="0" fontId="10" fillId="0" borderId="2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9" fillId="0" borderId="56" xfId="0" applyFont="1" applyBorder="1" applyAlignment="1">
      <alignment vertical="center"/>
    </xf>
    <xf numFmtId="0" fontId="35" fillId="0" borderId="0" xfId="0" applyFont="1" applyAlignment="1">
      <alignment vertical="center"/>
    </xf>
    <xf numFmtId="0" fontId="7" fillId="0" borderId="2" xfId="0" applyFont="1" applyBorder="1" applyAlignment="1">
      <alignment horizontal="center" vertical="center"/>
    </xf>
    <xf numFmtId="0" fontId="7" fillId="10" borderId="2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  <xf numFmtId="0" fontId="35" fillId="0" borderId="0" xfId="0" applyFont="1"/>
    <xf numFmtId="0" fontId="0" fillId="0" borderId="2" xfId="0" applyFont="1" applyBorder="1" applyAlignment="1">
      <alignment horizontal="center" vertical="center"/>
    </xf>
    <xf numFmtId="14" fontId="0" fillId="0" borderId="1" xfId="0" applyNumberFormat="1" applyFont="1" applyBorder="1" applyAlignment="1">
      <alignment horizontal="left"/>
    </xf>
    <xf numFmtId="0" fontId="7" fillId="0" borderId="2" xfId="0" applyFont="1" applyBorder="1"/>
    <xf numFmtId="0" fontId="36" fillId="0" borderId="0" xfId="0" applyFont="1"/>
    <xf numFmtId="0" fontId="37" fillId="0" borderId="0" xfId="0" applyFont="1"/>
    <xf numFmtId="0" fontId="14" fillId="31" borderId="2" xfId="0" applyFont="1" applyFill="1" applyBorder="1" applyAlignment="1">
      <alignment horizontal="center" vertical="center"/>
    </xf>
    <xf numFmtId="14" fontId="10" fillId="0" borderId="1" xfId="0" applyNumberFormat="1" applyFont="1" applyBorder="1" applyAlignment="1">
      <alignment horizontal="left"/>
    </xf>
    <xf numFmtId="165" fontId="10" fillId="0" borderId="2" xfId="0" applyNumberFormat="1" applyFont="1" applyBorder="1"/>
    <xf numFmtId="165" fontId="9" fillId="32" borderId="2" xfId="3" applyNumberFormat="1" applyFont="1" applyFill="1" applyBorder="1"/>
    <xf numFmtId="0" fontId="7" fillId="31" borderId="1" xfId="0" applyFont="1" applyFill="1" applyBorder="1" applyAlignment="1">
      <alignment horizontal="center" vertical="center"/>
    </xf>
    <xf numFmtId="165" fontId="14" fillId="31" borderId="2" xfId="0" applyNumberFormat="1" applyFont="1" applyFill="1" applyBorder="1"/>
    <xf numFmtId="165" fontId="9" fillId="31" borderId="2" xfId="0" applyNumberFormat="1" applyFont="1" applyFill="1" applyBorder="1"/>
    <xf numFmtId="165" fontId="10" fillId="2" borderId="2" xfId="0" applyNumberFormat="1" applyFont="1" applyFill="1" applyBorder="1"/>
    <xf numFmtId="0" fontId="0" fillId="2" borderId="2" xfId="0" applyFont="1" applyFill="1" applyBorder="1" applyAlignment="1">
      <alignment horizontal="center"/>
    </xf>
    <xf numFmtId="11" fontId="37" fillId="0" borderId="2" xfId="0" applyNumberFormat="1" applyFont="1" applyBorder="1"/>
    <xf numFmtId="11" fontId="40" fillId="30" borderId="2" xfId="0" applyNumberFormat="1" applyFont="1" applyFill="1" applyBorder="1"/>
    <xf numFmtId="10" fontId="37" fillId="0" borderId="2" xfId="0" applyNumberFormat="1" applyFont="1" applyBorder="1"/>
    <xf numFmtId="4" fontId="37" fillId="0" borderId="2" xfId="0" applyNumberFormat="1" applyFont="1" applyBorder="1"/>
    <xf numFmtId="4" fontId="37" fillId="0" borderId="1" xfId="0" applyNumberFormat="1" applyFont="1" applyBorder="1"/>
    <xf numFmtId="11" fontId="40" fillId="3" borderId="2" xfId="0" applyNumberFormat="1" applyFont="1" applyFill="1" applyBorder="1"/>
    <xf numFmtId="0" fontId="41" fillId="0" borderId="7" xfId="0" applyFont="1" applyBorder="1"/>
    <xf numFmtId="11" fontId="39" fillId="0" borderId="2" xfId="0" applyNumberFormat="1" applyFont="1" applyBorder="1"/>
    <xf numFmtId="0" fontId="36" fillId="10" borderId="4" xfId="0" applyFont="1" applyFill="1" applyBorder="1" applyAlignment="1">
      <alignment horizontal="center"/>
    </xf>
    <xf numFmtId="0" fontId="36" fillId="10" borderId="5" xfId="0" applyFont="1" applyFill="1" applyBorder="1" applyAlignment="1">
      <alignment horizontal="center"/>
    </xf>
    <xf numFmtId="0" fontId="36" fillId="10" borderId="1" xfId="0" applyFont="1" applyFill="1" applyBorder="1" applyAlignment="1">
      <alignment horizontal="center"/>
    </xf>
    <xf numFmtId="11" fontId="42" fillId="30" borderId="2" xfId="0" applyNumberFormat="1" applyFont="1" applyFill="1" applyBorder="1"/>
    <xf numFmtId="0" fontId="40" fillId="30" borderId="7" xfId="0" applyFont="1" applyFill="1" applyBorder="1" applyAlignment="1">
      <alignment horizontal="center"/>
    </xf>
    <xf numFmtId="0" fontId="38" fillId="33" borderId="2" xfId="0" applyFont="1" applyFill="1" applyBorder="1"/>
    <xf numFmtId="0" fontId="40" fillId="3" borderId="2" xfId="0" applyFont="1" applyFill="1" applyBorder="1" applyAlignment="1">
      <alignment horizontal="center"/>
    </xf>
    <xf numFmtId="14" fontId="37" fillId="0" borderId="2" xfId="0" applyNumberFormat="1" applyFont="1" applyBorder="1" applyAlignment="1">
      <alignment horizontal="left"/>
    </xf>
    <xf numFmtId="0" fontId="38" fillId="33" borderId="2" xfId="0" applyFont="1" applyFill="1" applyBorder="1" applyAlignment="1">
      <alignment horizontal="center"/>
    </xf>
    <xf numFmtId="0" fontId="36" fillId="33" borderId="7" xfId="0" applyFont="1" applyFill="1" applyBorder="1" applyAlignment="1">
      <alignment horizontal="center"/>
    </xf>
    <xf numFmtId="11" fontId="42" fillId="3" borderId="2" xfId="0" applyNumberFormat="1" applyFont="1" applyFill="1" applyBorder="1"/>
    <xf numFmtId="14" fontId="37" fillId="0" borderId="7" xfId="0" applyNumberFormat="1" applyFont="1" applyBorder="1" applyAlignment="1">
      <alignment horizontal="left"/>
    </xf>
    <xf numFmtId="14" fontId="39" fillId="0" borderId="7" xfId="0" applyNumberFormat="1" applyFont="1" applyBorder="1" applyAlignment="1">
      <alignment horizontal="left"/>
    </xf>
    <xf numFmtId="0" fontId="44" fillId="10" borderId="4" xfId="0" applyFont="1" applyFill="1" applyBorder="1" applyAlignment="1">
      <alignment horizontal="center"/>
    </xf>
    <xf numFmtId="0" fontId="36" fillId="3" borderId="2" xfId="0" applyFont="1" applyFill="1" applyBorder="1"/>
  </cellXfs>
  <cellStyles count="4">
    <cellStyle name="Normal" xfId="0" builtinId="0"/>
    <cellStyle name="Normal 2" xfId="3" xr:uid="{ED43492C-8BFD-4675-963C-0DCE4C39FFD1}"/>
    <cellStyle name="Pourcentage" xfId="1" builtinId="5"/>
    <cellStyle name="Tecan.At.Excel.Error" xfId="2" xr:uid="{FC05E698-1295-46A2-892C-B34627022B00}"/>
  </cellStyles>
  <dxfs count="0"/>
  <tableStyles count="0" defaultTableStyle="TableStyleMedium2" defaultPivotStyle="PivotStyleLight16"/>
  <colors>
    <mruColors>
      <color rgb="FFFFCC66"/>
      <color rgb="FFC0E6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DF747-B95C-469A-86ED-6FE36D423779}">
  <sheetPr codeName="Feuil1"/>
  <dimension ref="A1:S30"/>
  <sheetViews>
    <sheetView tabSelected="1" workbookViewId="0">
      <selection activeCell="N12" sqref="N12"/>
    </sheetView>
  </sheetViews>
  <sheetFormatPr baseColWidth="10" defaultRowHeight="14.25"/>
  <cols>
    <col min="7" max="7" width="20.625" customWidth="1"/>
    <col min="10" max="10" width="15.375" customWidth="1"/>
    <col min="11" max="11" width="22.25" customWidth="1"/>
    <col min="15" max="15" width="19.375" customWidth="1"/>
  </cols>
  <sheetData>
    <row r="1" spans="1:15" ht="15">
      <c r="A1" s="44" t="s">
        <v>760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5" ht="15">
      <c r="A2" s="44"/>
      <c r="B2" s="49"/>
      <c r="C2" s="49"/>
      <c r="D2" s="49"/>
      <c r="E2" s="49"/>
      <c r="F2" s="49"/>
      <c r="G2" s="49"/>
      <c r="H2" s="49"/>
      <c r="I2" s="49"/>
      <c r="J2" s="49"/>
      <c r="K2" s="49"/>
    </row>
    <row r="3" spans="1:15">
      <c r="A3" s="49"/>
      <c r="B3" s="49"/>
      <c r="C3" s="49"/>
      <c r="D3" s="49"/>
      <c r="E3" s="49"/>
      <c r="F3" s="49"/>
      <c r="G3" s="49"/>
      <c r="H3" s="49"/>
      <c r="I3" s="49"/>
      <c r="J3" s="49"/>
      <c r="K3" s="49"/>
    </row>
    <row r="4" spans="1:15" ht="15">
      <c r="A4" s="49"/>
      <c r="B4" s="114" t="s">
        <v>6</v>
      </c>
      <c r="C4" s="114"/>
      <c r="D4" s="114"/>
      <c r="E4" s="114"/>
      <c r="F4" s="114"/>
      <c r="G4" s="114"/>
      <c r="H4" s="114"/>
      <c r="I4" s="114"/>
      <c r="J4" s="114"/>
      <c r="K4" s="114"/>
    </row>
    <row r="5" spans="1:15" ht="15">
      <c r="A5" s="49"/>
      <c r="B5" s="49"/>
      <c r="C5" s="49"/>
      <c r="D5" s="49"/>
      <c r="E5" s="49"/>
      <c r="F5" s="48"/>
      <c r="G5" s="48"/>
      <c r="H5" s="48"/>
      <c r="I5" s="48"/>
      <c r="J5" s="48"/>
      <c r="K5" s="48"/>
      <c r="L5" s="48"/>
      <c r="M5" s="48"/>
      <c r="N5" s="48"/>
      <c r="O5" s="48"/>
    </row>
    <row r="6" spans="1:15">
      <c r="A6" s="49"/>
      <c r="B6" s="49"/>
      <c r="C6" s="49"/>
      <c r="D6" s="49"/>
      <c r="E6" s="49"/>
      <c r="F6" s="49"/>
      <c r="G6" s="49"/>
      <c r="H6" s="49"/>
      <c r="I6" s="49"/>
      <c r="J6" s="49"/>
      <c r="K6" s="49"/>
    </row>
    <row r="7" spans="1:15" ht="15">
      <c r="A7" s="49"/>
      <c r="B7" s="49"/>
      <c r="C7" s="120" t="s">
        <v>44</v>
      </c>
      <c r="D7" s="120" t="s">
        <v>761</v>
      </c>
      <c r="E7" s="120" t="s">
        <v>762</v>
      </c>
      <c r="F7" s="49"/>
      <c r="G7" s="49"/>
      <c r="H7" s="49"/>
      <c r="I7" s="49"/>
      <c r="J7" s="49"/>
      <c r="K7" s="49"/>
    </row>
    <row r="8" spans="1:15">
      <c r="A8" s="49"/>
      <c r="B8" s="49"/>
      <c r="C8" s="37">
        <v>19</v>
      </c>
      <c r="D8" s="37">
        <v>4833.0600000000004</v>
      </c>
      <c r="E8" s="37">
        <v>575</v>
      </c>
      <c r="F8" s="49"/>
      <c r="G8" s="49"/>
      <c r="H8" s="49"/>
      <c r="I8" s="49"/>
      <c r="J8" s="49"/>
      <c r="K8" s="49"/>
    </row>
    <row r="9" spans="1:15">
      <c r="A9" s="49"/>
      <c r="B9" s="49"/>
      <c r="C9" s="37">
        <v>15</v>
      </c>
      <c r="D9" s="37">
        <v>1098.3</v>
      </c>
      <c r="E9" s="37">
        <v>206</v>
      </c>
      <c r="F9" s="49"/>
      <c r="G9" s="49"/>
      <c r="H9" s="49"/>
      <c r="I9" s="49"/>
      <c r="J9" s="49"/>
      <c r="K9" s="49"/>
    </row>
    <row r="10" spans="1:15">
      <c r="A10" s="49"/>
      <c r="B10" s="49"/>
      <c r="C10" s="37">
        <v>52</v>
      </c>
      <c r="D10" s="37">
        <v>8696.77</v>
      </c>
      <c r="E10" s="37">
        <v>3502</v>
      </c>
      <c r="F10" s="49"/>
      <c r="G10" s="49"/>
      <c r="H10" s="49"/>
      <c r="I10" s="49"/>
      <c r="J10" s="49"/>
      <c r="K10" s="49"/>
    </row>
    <row r="11" spans="1:15">
      <c r="A11" s="49"/>
      <c r="B11" s="49"/>
      <c r="C11" s="37">
        <v>23</v>
      </c>
      <c r="D11" s="37">
        <v>1448.55</v>
      </c>
      <c r="E11" s="37">
        <v>64</v>
      </c>
      <c r="F11" s="49"/>
      <c r="G11" s="49"/>
      <c r="H11" s="49"/>
      <c r="I11" s="49"/>
      <c r="J11" s="49"/>
      <c r="K11" s="49"/>
    </row>
    <row r="12" spans="1:15" ht="15">
      <c r="A12" s="49"/>
      <c r="B12" s="45" t="s">
        <v>7</v>
      </c>
      <c r="C12" s="50">
        <v>27.25</v>
      </c>
      <c r="D12" s="50">
        <v>4019</v>
      </c>
      <c r="E12" s="50">
        <v>1087</v>
      </c>
      <c r="F12" s="49"/>
      <c r="G12" s="49"/>
      <c r="H12" s="49"/>
      <c r="I12" s="49"/>
      <c r="J12" s="49"/>
      <c r="K12" s="49"/>
    </row>
    <row r="13" spans="1:15" ht="15">
      <c r="A13" s="49"/>
      <c r="B13" s="45" t="s">
        <v>8</v>
      </c>
      <c r="C13" s="51">
        <v>8.41</v>
      </c>
      <c r="D13" s="51">
        <v>1772</v>
      </c>
      <c r="E13" s="51">
        <v>812.3</v>
      </c>
      <c r="F13" s="49"/>
      <c r="G13" s="49"/>
      <c r="H13" s="49"/>
      <c r="I13" s="49"/>
      <c r="J13" s="49"/>
      <c r="K13" s="49"/>
    </row>
    <row r="14" spans="1:15">
      <c r="A14" s="49"/>
      <c r="B14" s="49"/>
      <c r="C14" s="49"/>
      <c r="D14" s="49"/>
      <c r="E14" s="49"/>
      <c r="F14" s="49"/>
      <c r="G14" s="49"/>
      <c r="H14" s="49"/>
      <c r="I14" s="49"/>
      <c r="J14" s="49"/>
      <c r="K14" s="49"/>
    </row>
    <row r="15" spans="1:15">
      <c r="A15" s="49"/>
      <c r="B15" s="49"/>
      <c r="C15" s="49"/>
      <c r="D15" s="49"/>
      <c r="E15" s="49"/>
      <c r="F15" s="49"/>
      <c r="G15" s="49"/>
      <c r="H15" s="49"/>
      <c r="I15" s="49"/>
      <c r="J15" s="49"/>
      <c r="K15" s="49"/>
    </row>
    <row r="16" spans="1:15">
      <c r="A16" s="49"/>
      <c r="B16" s="49"/>
      <c r="C16" s="49"/>
      <c r="D16" s="49"/>
      <c r="E16" s="49"/>
      <c r="F16" s="49"/>
      <c r="G16" s="49"/>
      <c r="H16" s="49"/>
      <c r="I16" s="49"/>
      <c r="J16" s="49"/>
      <c r="K16" s="49"/>
    </row>
    <row r="17" spans="1:19" ht="15">
      <c r="A17" s="49"/>
      <c r="B17" s="100"/>
      <c r="C17" s="100"/>
      <c r="D17" s="99" t="s">
        <v>0</v>
      </c>
      <c r="E17" s="99"/>
      <c r="F17" s="99"/>
      <c r="G17" s="99"/>
      <c r="H17" s="99" t="s">
        <v>5</v>
      </c>
      <c r="I17" s="99"/>
      <c r="J17" s="99"/>
      <c r="K17" s="99"/>
    </row>
    <row r="18" spans="1:19" ht="15">
      <c r="A18" s="49"/>
      <c r="B18" s="119"/>
      <c r="C18" s="120" t="s">
        <v>17</v>
      </c>
      <c r="D18" s="120" t="s">
        <v>1</v>
      </c>
      <c r="E18" s="120" t="s">
        <v>2</v>
      </c>
      <c r="F18" s="120" t="s">
        <v>3</v>
      </c>
      <c r="G18" s="120" t="s">
        <v>4</v>
      </c>
      <c r="H18" s="120" t="s">
        <v>1</v>
      </c>
      <c r="I18" s="120" t="s">
        <v>2</v>
      </c>
      <c r="J18" s="120" t="s">
        <v>3</v>
      </c>
      <c r="K18" s="120" t="s">
        <v>4</v>
      </c>
      <c r="L18" s="44"/>
      <c r="M18" s="44"/>
    </row>
    <row r="19" spans="1:19" ht="15">
      <c r="A19" s="49"/>
      <c r="B19" s="52">
        <v>44280</v>
      </c>
      <c r="C19" s="37">
        <v>14</v>
      </c>
      <c r="D19" s="37">
        <v>575</v>
      </c>
      <c r="E19" s="37">
        <v>385204</v>
      </c>
      <c r="F19" s="37">
        <v>394574</v>
      </c>
      <c r="G19" s="37">
        <v>42972</v>
      </c>
      <c r="H19" s="37">
        <v>4370.6863199999998</v>
      </c>
      <c r="I19" s="19">
        <v>142292.59070500001</v>
      </c>
      <c r="J19" s="19">
        <v>185648.32513799999</v>
      </c>
      <c r="K19" s="19">
        <v>64488.165767999992</v>
      </c>
      <c r="L19" s="44"/>
      <c r="M19" s="44"/>
    </row>
    <row r="20" spans="1:19" ht="15">
      <c r="A20" s="49"/>
      <c r="B20" s="52">
        <v>44211</v>
      </c>
      <c r="C20" s="37">
        <v>17</v>
      </c>
      <c r="D20" s="37">
        <v>206</v>
      </c>
      <c r="E20" s="37">
        <v>61147</v>
      </c>
      <c r="F20" s="37">
        <v>66136</v>
      </c>
      <c r="G20" s="37">
        <v>431</v>
      </c>
      <c r="H20" s="37">
        <v>573.47206500000004</v>
      </c>
      <c r="I20" s="19">
        <v>45035.797686000005</v>
      </c>
      <c r="J20" s="19">
        <v>48101.669055000006</v>
      </c>
      <c r="K20" s="19">
        <v>236.24436600000004</v>
      </c>
      <c r="L20" s="44"/>
      <c r="M20" s="44"/>
      <c r="N20" s="44"/>
      <c r="O20" s="44"/>
      <c r="P20" s="44"/>
      <c r="Q20" s="44"/>
      <c r="R20" s="44"/>
      <c r="S20" s="44"/>
    </row>
    <row r="21" spans="1:19" ht="15">
      <c r="A21" s="49"/>
      <c r="B21" s="52">
        <v>43900</v>
      </c>
      <c r="C21" s="37">
        <v>34</v>
      </c>
      <c r="D21" s="37">
        <v>3502</v>
      </c>
      <c r="E21" s="37">
        <v>133826</v>
      </c>
      <c r="F21" s="37">
        <v>147962</v>
      </c>
      <c r="G21" s="37">
        <v>5647</v>
      </c>
      <c r="H21" s="37">
        <v>2402.3996999999999</v>
      </c>
      <c r="I21" s="19">
        <v>65155.137497999996</v>
      </c>
      <c r="J21" s="19">
        <v>136054.72484100002</v>
      </c>
      <c r="K21" s="19">
        <v>17894.328175000002</v>
      </c>
      <c r="L21" s="44"/>
      <c r="M21" s="44"/>
      <c r="N21" s="44"/>
      <c r="O21" s="44"/>
      <c r="P21" s="44"/>
      <c r="Q21" s="44"/>
      <c r="R21" s="44"/>
      <c r="S21" s="44"/>
    </row>
    <row r="22" spans="1:19">
      <c r="A22" s="49"/>
      <c r="B22" s="52">
        <v>44322</v>
      </c>
      <c r="C22" s="37">
        <v>26</v>
      </c>
      <c r="D22" s="37">
        <v>64</v>
      </c>
      <c r="E22" s="37">
        <v>167631</v>
      </c>
      <c r="F22" s="38"/>
      <c r="G22" s="38"/>
      <c r="H22" s="37">
        <v>672.86407499999996</v>
      </c>
      <c r="I22" s="19">
        <v>114169.52322200002</v>
      </c>
      <c r="J22" s="18"/>
      <c r="K22" s="18"/>
    </row>
    <row r="23" spans="1:19">
      <c r="A23" s="49"/>
      <c r="B23" s="52">
        <v>44533</v>
      </c>
      <c r="C23" s="38"/>
      <c r="D23" s="38"/>
      <c r="E23" s="37">
        <v>99582</v>
      </c>
      <c r="F23" s="38"/>
      <c r="G23" s="38"/>
      <c r="H23" s="38"/>
      <c r="I23" s="19">
        <v>11222.4105</v>
      </c>
      <c r="J23" s="18"/>
      <c r="K23" s="18"/>
    </row>
    <row r="24" spans="1:19">
      <c r="A24" s="49"/>
      <c r="B24" s="52">
        <v>44477</v>
      </c>
      <c r="C24" s="37">
        <v>37</v>
      </c>
      <c r="D24" s="38"/>
      <c r="E24" s="37">
        <v>77817</v>
      </c>
      <c r="F24" s="38"/>
      <c r="G24" s="38"/>
      <c r="H24" s="38"/>
      <c r="I24" s="19">
        <v>33364.875491999999</v>
      </c>
      <c r="J24" s="18"/>
      <c r="K24" s="18"/>
    </row>
    <row r="25" spans="1:19">
      <c r="A25" s="49"/>
      <c r="B25" s="52">
        <v>44693</v>
      </c>
      <c r="C25" s="37">
        <v>25</v>
      </c>
      <c r="D25" s="38"/>
      <c r="E25" s="37">
        <v>208128</v>
      </c>
      <c r="F25" s="38"/>
      <c r="G25" s="38"/>
      <c r="H25" s="38"/>
      <c r="I25" s="19">
        <v>55431.627905000001</v>
      </c>
      <c r="J25" s="18"/>
      <c r="K25" s="18"/>
    </row>
    <row r="26" spans="1:19" ht="15">
      <c r="A26" s="49"/>
      <c r="B26" s="53" t="s">
        <v>7</v>
      </c>
      <c r="C26" s="46">
        <f>AVERAGE(C19:C22,C24:C25)</f>
        <v>25.5</v>
      </c>
      <c r="D26" s="39">
        <f>AVERAGE(D19:D22)</f>
        <v>1086.75</v>
      </c>
      <c r="E26" s="39">
        <f>AVERAGE(E19:E25)</f>
        <v>161905</v>
      </c>
      <c r="F26" s="39">
        <f>AVERAGE(F19:F21)</f>
        <v>202890.66666666666</v>
      </c>
      <c r="G26" s="39">
        <f>AVERAGE(G19:G21)</f>
        <v>16350</v>
      </c>
      <c r="H26" s="39">
        <f>AVERAGE(H19:H22)</f>
        <v>2004.85554</v>
      </c>
      <c r="I26" s="39">
        <f>AVERAGE(I19:I25)</f>
        <v>66667.423286857156</v>
      </c>
      <c r="J26" s="46">
        <f>AVERAGE(J19:J21)</f>
        <v>123268.239678</v>
      </c>
      <c r="K26" s="46">
        <f>AVERAGE(K19:K21)</f>
        <v>27539.57943633333</v>
      </c>
    </row>
    <row r="27" spans="1:19" ht="15">
      <c r="A27" s="49"/>
      <c r="B27" s="53" t="s">
        <v>8</v>
      </c>
      <c r="C27" s="47">
        <f>_xlfn.STDEV.S(C19:C22,C24:C25)/SQRT(6)</f>
        <v>3.6945906403822337</v>
      </c>
      <c r="D27" s="9">
        <f>_xlfn.STDEV.S(D19:D22)/SQRT(4)</f>
        <v>812.25297526899419</v>
      </c>
      <c r="E27" s="9">
        <f>_xlfn.STDEV.S(E19:E25)/SQRT(7)</f>
        <v>41954.439314457253</v>
      </c>
      <c r="F27" s="9">
        <f>_xlfn.STDEV.S(F19:F21)/SQRT(3)</f>
        <v>98709.588823871512</v>
      </c>
      <c r="G27" s="9">
        <f>_xlfn.STDEV.S(G19:G21)/SQRT(3)</f>
        <v>13395.892741185013</v>
      </c>
      <c r="H27" s="9">
        <f>_xlfn.STDEV.S(H19:H22)/SQRT(4)</f>
        <v>893.41370382004595</v>
      </c>
      <c r="I27" s="9">
        <f>_xlfn.STDEV.S(I19:I25)/SQRT(7)</f>
        <v>17426.909890644991</v>
      </c>
      <c r="J27" s="47">
        <f>_xlfn.STDEV.S(J19:J21)/SQRT(3)</f>
        <v>40217.704650321539</v>
      </c>
      <c r="K27" s="47">
        <f>_xlfn.STDEV.S(K19:K21)/SQRT(3)</f>
        <v>19164.641964504019</v>
      </c>
    </row>
    <row r="28" spans="1:19">
      <c r="A28" s="49"/>
      <c r="B28" s="49"/>
      <c r="C28" s="49"/>
      <c r="D28" s="49"/>
      <c r="E28" s="49"/>
      <c r="F28" s="49"/>
      <c r="G28" s="49"/>
      <c r="H28" s="49"/>
      <c r="I28" s="49"/>
      <c r="J28" s="49"/>
      <c r="K28" s="49"/>
    </row>
    <row r="29" spans="1:19">
      <c r="A29" s="49"/>
      <c r="B29" s="49"/>
      <c r="C29" s="49"/>
      <c r="D29" s="49"/>
      <c r="E29" s="49"/>
      <c r="F29" s="49"/>
      <c r="G29" s="49"/>
      <c r="H29" s="49"/>
      <c r="I29" s="49"/>
      <c r="J29" s="49"/>
      <c r="K29" s="49"/>
    </row>
    <row r="30" spans="1:19">
      <c r="A30" s="49"/>
      <c r="B30" s="49"/>
      <c r="C30" s="49"/>
      <c r="D30" s="49"/>
      <c r="E30" s="49"/>
      <c r="F30" s="49"/>
      <c r="G30" s="49"/>
      <c r="H30" s="49"/>
      <c r="I30" s="49"/>
      <c r="J30" s="49"/>
      <c r="K30" s="49"/>
    </row>
  </sheetData>
  <mergeCells count="4">
    <mergeCell ref="D17:G17"/>
    <mergeCell ref="H17:K17"/>
    <mergeCell ref="B17:C17"/>
    <mergeCell ref="B4:K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90712-D485-434C-A48B-E1D729E5B37E}">
  <dimension ref="A1:H27"/>
  <sheetViews>
    <sheetView workbookViewId="0"/>
  </sheetViews>
  <sheetFormatPr baseColWidth="10" defaultRowHeight="14.25"/>
  <sheetData>
    <row r="1" spans="1:8" ht="15">
      <c r="A1" s="7" t="s">
        <v>792</v>
      </c>
      <c r="B1" s="121"/>
      <c r="C1" s="121"/>
      <c r="D1" s="121"/>
      <c r="E1" s="121"/>
      <c r="F1" s="121"/>
      <c r="G1" s="121"/>
    </row>
    <row r="2" spans="1:8">
      <c r="A2" s="121"/>
      <c r="B2" s="121"/>
      <c r="C2" s="121"/>
      <c r="D2" s="121"/>
      <c r="E2" s="121"/>
      <c r="F2" s="121"/>
      <c r="G2" s="121"/>
    </row>
    <row r="3" spans="1:8">
      <c r="A3" s="121"/>
      <c r="B3" s="121"/>
      <c r="C3" s="121"/>
      <c r="D3" s="121"/>
      <c r="E3" s="121"/>
      <c r="F3" s="121"/>
      <c r="G3" s="121"/>
    </row>
    <row r="4" spans="1:8" ht="15">
      <c r="A4" s="121"/>
      <c r="B4" s="108" t="s">
        <v>700</v>
      </c>
      <c r="C4" s="405"/>
      <c r="D4" s="405"/>
      <c r="E4" s="405"/>
      <c r="F4" s="405"/>
      <c r="G4" s="405"/>
      <c r="H4" s="5"/>
    </row>
    <row r="5" spans="1:8" ht="15">
      <c r="A5" s="81"/>
      <c r="B5" s="81"/>
      <c r="C5" s="121"/>
      <c r="D5" s="121"/>
      <c r="E5" s="121"/>
      <c r="F5" s="121"/>
      <c r="G5" s="121"/>
    </row>
    <row r="6" spans="1:8">
      <c r="A6" s="121"/>
      <c r="B6" s="121"/>
      <c r="C6" s="121"/>
      <c r="D6" s="121"/>
      <c r="E6" s="121"/>
      <c r="F6" s="121"/>
      <c r="G6" s="121"/>
    </row>
    <row r="7" spans="1:8" ht="15">
      <c r="A7" s="121"/>
      <c r="B7" s="121"/>
      <c r="C7" s="121"/>
      <c r="D7" s="96" t="s">
        <v>699</v>
      </c>
      <c r="E7" s="96" t="s">
        <v>17</v>
      </c>
      <c r="F7" s="96" t="s">
        <v>18</v>
      </c>
      <c r="G7" s="96" t="s">
        <v>35</v>
      </c>
    </row>
    <row r="8" spans="1:8">
      <c r="A8" s="121"/>
      <c r="B8" s="401" t="s">
        <v>698</v>
      </c>
      <c r="C8" s="406">
        <v>44980</v>
      </c>
      <c r="D8" s="122">
        <v>305</v>
      </c>
      <c r="E8" s="122">
        <v>285</v>
      </c>
      <c r="F8" s="122">
        <v>912</v>
      </c>
      <c r="G8" s="122">
        <v>1734</v>
      </c>
    </row>
    <row r="9" spans="1:8">
      <c r="A9" s="121"/>
      <c r="B9" s="401"/>
      <c r="C9" s="406">
        <v>44749</v>
      </c>
      <c r="D9" s="122">
        <v>404</v>
      </c>
      <c r="E9" s="122">
        <v>545</v>
      </c>
      <c r="F9" s="122">
        <v>946</v>
      </c>
      <c r="G9" s="122">
        <v>492</v>
      </c>
    </row>
    <row r="10" spans="1:8">
      <c r="A10" s="121"/>
      <c r="B10" s="401"/>
      <c r="C10" s="406">
        <v>45112</v>
      </c>
      <c r="D10" s="122">
        <v>682</v>
      </c>
      <c r="E10" s="122">
        <v>774</v>
      </c>
      <c r="F10" s="122">
        <v>1695</v>
      </c>
      <c r="G10" s="122">
        <v>1799</v>
      </c>
    </row>
    <row r="11" spans="1:8">
      <c r="A11" s="121"/>
      <c r="B11" s="401"/>
      <c r="C11" s="406">
        <v>44949</v>
      </c>
      <c r="D11" s="122">
        <v>305</v>
      </c>
      <c r="E11" s="122">
        <v>285</v>
      </c>
      <c r="F11" s="122">
        <v>946</v>
      </c>
      <c r="G11" s="122">
        <v>492</v>
      </c>
    </row>
    <row r="12" spans="1:8">
      <c r="A12" s="121"/>
      <c r="B12" s="401"/>
      <c r="C12" s="406">
        <v>45217</v>
      </c>
      <c r="D12" s="122">
        <v>202</v>
      </c>
      <c r="E12" s="122">
        <v>139</v>
      </c>
      <c r="F12" s="122">
        <v>427</v>
      </c>
      <c r="G12" s="122">
        <v>423</v>
      </c>
    </row>
    <row r="13" spans="1:8">
      <c r="A13" s="121"/>
      <c r="B13" s="401"/>
      <c r="C13" s="406">
        <v>45204</v>
      </c>
      <c r="D13" s="122">
        <v>431</v>
      </c>
      <c r="E13" s="122">
        <v>213</v>
      </c>
      <c r="F13" s="122">
        <v>1096</v>
      </c>
      <c r="G13" s="122">
        <v>1272</v>
      </c>
    </row>
    <row r="14" spans="1:8">
      <c r="A14" s="121"/>
      <c r="B14" s="401"/>
      <c r="C14" s="406">
        <v>45105</v>
      </c>
      <c r="D14" s="123"/>
      <c r="E14" s="122">
        <v>313</v>
      </c>
      <c r="F14" s="122">
        <v>1414</v>
      </c>
      <c r="G14" s="122">
        <v>1468</v>
      </c>
    </row>
    <row r="15" spans="1:8" ht="15">
      <c r="A15" s="121"/>
      <c r="B15" s="401"/>
      <c r="C15" s="83" t="s">
        <v>7</v>
      </c>
      <c r="D15" s="85">
        <f>AVERAGE(D8:D14)</f>
        <v>388.16666666666669</v>
      </c>
      <c r="E15" s="85">
        <f>AVERAGE(E8:E14)</f>
        <v>364.85714285714283</v>
      </c>
      <c r="F15" s="85">
        <f>AVERAGE(F8:F14)</f>
        <v>1062.2857142857142</v>
      </c>
      <c r="G15" s="85">
        <f>AVERAGE(G8:G14)</f>
        <v>1097.1428571428571</v>
      </c>
    </row>
    <row r="16" spans="1:8" ht="15">
      <c r="A16" s="121"/>
      <c r="B16" s="401"/>
      <c r="C16" s="83" t="s">
        <v>8</v>
      </c>
      <c r="D16" s="82">
        <f>_xlfn.STDEV.S(D8:D14)/SQRT(6)</f>
        <v>67.556108367621206</v>
      </c>
      <c r="E16" s="82">
        <f>_xlfn.STDEV.S(E8:E14)/SQRT(7)</f>
        <v>83.00385205387947</v>
      </c>
      <c r="F16" s="82">
        <f>_xlfn.STDEV.S(F8:F14)/SQRT(7)</f>
        <v>152.62663973390283</v>
      </c>
      <c r="G16" s="82">
        <f>_xlfn.STDEV.S(G8:G14)/SQRT(7)</f>
        <v>231.61775042713185</v>
      </c>
    </row>
    <row r="17" spans="1:7">
      <c r="A17" s="121"/>
      <c r="B17" s="401" t="s">
        <v>697</v>
      </c>
      <c r="C17" s="406">
        <v>44980</v>
      </c>
      <c r="D17" s="122">
        <v>342</v>
      </c>
      <c r="E17" s="122">
        <v>283</v>
      </c>
      <c r="F17" s="122">
        <v>1419</v>
      </c>
      <c r="G17" s="122">
        <v>1924</v>
      </c>
    </row>
    <row r="18" spans="1:7">
      <c r="A18" s="121"/>
      <c r="B18" s="401"/>
      <c r="C18" s="406">
        <v>44749</v>
      </c>
      <c r="D18" s="122">
        <v>477</v>
      </c>
      <c r="E18" s="122">
        <v>531</v>
      </c>
      <c r="F18" s="122">
        <v>1455</v>
      </c>
      <c r="G18" s="122">
        <v>1094</v>
      </c>
    </row>
    <row r="19" spans="1:7">
      <c r="A19" s="121"/>
      <c r="B19" s="401"/>
      <c r="C19" s="406">
        <v>45112</v>
      </c>
      <c r="D19" s="122">
        <v>695</v>
      </c>
      <c r="E19" s="122">
        <v>748</v>
      </c>
      <c r="F19" s="122">
        <v>2142</v>
      </c>
      <c r="G19" s="122">
        <v>2060</v>
      </c>
    </row>
    <row r="20" spans="1:7">
      <c r="A20" s="121"/>
      <c r="B20" s="401"/>
      <c r="C20" s="406">
        <v>44949</v>
      </c>
      <c r="D20" s="122">
        <v>342</v>
      </c>
      <c r="E20" s="122">
        <v>283</v>
      </c>
      <c r="F20" s="122">
        <v>1455</v>
      </c>
      <c r="G20" s="122">
        <v>1094</v>
      </c>
    </row>
    <row r="21" spans="1:7">
      <c r="A21" s="121"/>
      <c r="B21" s="401"/>
      <c r="C21" s="406">
        <v>45217</v>
      </c>
      <c r="D21" s="122">
        <v>18</v>
      </c>
      <c r="E21" s="122">
        <v>263</v>
      </c>
      <c r="F21" s="122">
        <v>912</v>
      </c>
      <c r="G21" s="122">
        <v>1145</v>
      </c>
    </row>
    <row r="22" spans="1:7">
      <c r="A22" s="121"/>
      <c r="B22" s="401"/>
      <c r="C22" s="406">
        <v>45204</v>
      </c>
      <c r="D22" s="122">
        <v>158</v>
      </c>
      <c r="E22" s="122">
        <v>184</v>
      </c>
      <c r="F22" s="122">
        <v>1271</v>
      </c>
      <c r="G22" s="122">
        <v>1525</v>
      </c>
    </row>
    <row r="23" spans="1:7">
      <c r="A23" s="121"/>
      <c r="B23" s="401"/>
      <c r="C23" s="406">
        <v>45105</v>
      </c>
      <c r="D23" s="123"/>
      <c r="E23" s="122">
        <v>534</v>
      </c>
      <c r="F23" s="122">
        <v>1641</v>
      </c>
      <c r="G23" s="122">
        <v>1874</v>
      </c>
    </row>
    <row r="24" spans="1:7" ht="15">
      <c r="A24" s="121"/>
      <c r="B24" s="401"/>
      <c r="C24" s="83" t="s">
        <v>7</v>
      </c>
      <c r="D24" s="85">
        <f>AVERAGE(D17:D23)</f>
        <v>338.66666666666669</v>
      </c>
      <c r="E24" s="85">
        <f>AVERAGE(E17:E23)</f>
        <v>403.71428571428572</v>
      </c>
      <c r="F24" s="85">
        <f>AVERAGE(F17:F23)</f>
        <v>1470.7142857142858</v>
      </c>
      <c r="G24" s="85">
        <f>AVERAGE(G17:G23)</f>
        <v>1530.8571428571429</v>
      </c>
    </row>
    <row r="25" spans="1:7" ht="15">
      <c r="A25" s="121"/>
      <c r="B25" s="401"/>
      <c r="C25" s="83" t="s">
        <v>8</v>
      </c>
      <c r="D25" s="82">
        <f>_xlfn.STDEV.S(D17:D23)/SQRT(6)</f>
        <v>96.884696647326336</v>
      </c>
      <c r="E25" s="82">
        <f>_xlfn.STDEV.S(E17:E23)/SQRT(7)</f>
        <v>76.985995722696003</v>
      </c>
      <c r="F25" s="82">
        <f>_xlfn.STDEV.S(F17:F23)/SQRT(7)</f>
        <v>140.98610439562145</v>
      </c>
      <c r="G25" s="82">
        <f>_xlfn.STDEV.S(G17:G23)/SQRT(7)</f>
        <v>160.57255125857299</v>
      </c>
    </row>
    <row r="27" spans="1:7" ht="15">
      <c r="D27" s="81"/>
    </row>
  </sheetData>
  <mergeCells count="3">
    <mergeCell ref="B8:B16"/>
    <mergeCell ref="B17:B25"/>
    <mergeCell ref="B4:G4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4A86D-61F2-4652-9A01-1F1291173EB3}">
  <dimension ref="A1:J31"/>
  <sheetViews>
    <sheetView workbookViewId="0">
      <selection activeCell="C7" sqref="C7:C25"/>
    </sheetView>
  </sheetViews>
  <sheetFormatPr baseColWidth="10" defaultRowHeight="14.25"/>
  <cols>
    <col min="3" max="3" width="14.875" customWidth="1"/>
    <col min="4" max="4" width="13.125" customWidth="1"/>
  </cols>
  <sheetData>
    <row r="1" spans="1:10" ht="15">
      <c r="A1" s="44" t="s">
        <v>751</v>
      </c>
      <c r="B1" s="49"/>
      <c r="C1" s="49"/>
      <c r="D1" s="49"/>
      <c r="E1" s="49"/>
      <c r="F1" s="49"/>
      <c r="G1" s="49"/>
      <c r="H1" s="49"/>
    </row>
    <row r="2" spans="1:10">
      <c r="A2" s="49"/>
      <c r="B2" s="49"/>
      <c r="C2" s="49"/>
      <c r="D2" s="49"/>
      <c r="E2" s="49"/>
      <c r="F2" s="49"/>
      <c r="G2" s="49"/>
      <c r="H2" s="49"/>
      <c r="I2" s="84"/>
    </row>
    <row r="3" spans="1:10">
      <c r="A3" s="49"/>
      <c r="B3" s="49"/>
      <c r="C3" s="49"/>
      <c r="D3" s="49"/>
      <c r="E3" s="49"/>
      <c r="F3" s="49"/>
      <c r="G3" s="49"/>
      <c r="H3" s="49"/>
      <c r="I3" s="84"/>
    </row>
    <row r="4" spans="1:10" ht="15">
      <c r="A4" s="49"/>
      <c r="B4" s="410" t="s">
        <v>704</v>
      </c>
      <c r="C4" s="397"/>
      <c r="D4" s="397"/>
      <c r="E4" s="397"/>
      <c r="F4" s="397"/>
      <c r="G4" s="397"/>
      <c r="H4" s="397"/>
      <c r="I4" s="84"/>
    </row>
    <row r="5" spans="1:10">
      <c r="A5" s="49"/>
      <c r="B5" s="49"/>
      <c r="C5" s="49"/>
      <c r="D5" s="49"/>
      <c r="E5" s="49"/>
      <c r="F5" s="49"/>
      <c r="G5" s="49"/>
      <c r="H5" s="49"/>
      <c r="I5" s="84"/>
    </row>
    <row r="6" spans="1:10" ht="15">
      <c r="A6" s="49"/>
      <c r="B6" s="49"/>
      <c r="C6" s="258" t="s">
        <v>703</v>
      </c>
      <c r="D6" s="258" t="s">
        <v>702</v>
      </c>
      <c r="E6" s="120" t="s">
        <v>699</v>
      </c>
      <c r="F6" s="120" t="s">
        <v>17</v>
      </c>
      <c r="G6" s="120" t="s">
        <v>18</v>
      </c>
      <c r="H6" s="120" t="s">
        <v>35</v>
      </c>
      <c r="I6" s="84"/>
    </row>
    <row r="7" spans="1:10">
      <c r="A7" s="49"/>
      <c r="B7" s="401" t="s">
        <v>697</v>
      </c>
      <c r="C7" s="401" t="s">
        <v>701</v>
      </c>
      <c r="D7" s="411">
        <v>45112</v>
      </c>
      <c r="E7" s="353">
        <v>0.92892913803268284</v>
      </c>
      <c r="F7" s="412">
        <v>1</v>
      </c>
      <c r="G7" s="353">
        <v>2.8631549651604997</v>
      </c>
      <c r="H7" s="353">
        <v>2.7535632129245649</v>
      </c>
      <c r="I7" s="84"/>
    </row>
    <row r="8" spans="1:10">
      <c r="A8" s="49"/>
      <c r="B8" s="401"/>
      <c r="C8" s="401"/>
      <c r="D8" s="411">
        <v>44949</v>
      </c>
      <c r="E8" s="412">
        <v>1</v>
      </c>
      <c r="F8" s="412">
        <v>1</v>
      </c>
      <c r="G8" s="412">
        <v>5.1416668948407018</v>
      </c>
      <c r="H8" s="412">
        <v>3.8658332633289181</v>
      </c>
      <c r="I8" s="84"/>
    </row>
    <row r="9" spans="1:10">
      <c r="A9" s="49"/>
      <c r="B9" s="401"/>
      <c r="C9" s="401"/>
      <c r="D9" s="411">
        <v>45217</v>
      </c>
      <c r="E9" s="413">
        <v>0.67845206973688388</v>
      </c>
      <c r="F9" s="353">
        <v>1</v>
      </c>
      <c r="G9" s="353">
        <v>3.4697822539427894</v>
      </c>
      <c r="H9" s="353">
        <v>4.3537467622846471</v>
      </c>
      <c r="I9" s="84"/>
    </row>
    <row r="10" spans="1:10">
      <c r="A10" s="49"/>
      <c r="B10" s="401"/>
      <c r="C10" s="401"/>
      <c r="D10" s="411">
        <v>45204</v>
      </c>
      <c r="E10" s="353">
        <v>7.0104736185522695E-2</v>
      </c>
      <c r="F10" s="353">
        <v>1</v>
      </c>
      <c r="G10" s="353">
        <v>6.9044879329320876</v>
      </c>
      <c r="H10" s="353">
        <v>8.2807821068783607</v>
      </c>
      <c r="I10" s="84"/>
    </row>
    <row r="11" spans="1:10">
      <c r="A11" s="49"/>
      <c r="B11" s="401"/>
      <c r="C11" s="401"/>
      <c r="D11" s="411">
        <v>45105</v>
      </c>
      <c r="E11" s="353">
        <v>0.85960860361120794</v>
      </c>
      <c r="F11" s="353">
        <v>1</v>
      </c>
      <c r="G11" s="353">
        <v>3.0723701740326956</v>
      </c>
      <c r="H11" s="353">
        <v>3.5084746296102267</v>
      </c>
      <c r="I11" s="84"/>
    </row>
    <row r="12" spans="1:10" ht="15">
      <c r="A12" s="49"/>
      <c r="B12" s="401"/>
      <c r="C12" s="407"/>
      <c r="D12" s="414" t="s">
        <v>7</v>
      </c>
      <c r="E12" s="415">
        <f>AVERAGE(E7:E11)</f>
        <v>0.70741890951325936</v>
      </c>
      <c r="F12" s="415">
        <f>AVERAGE(F7:F11)</f>
        <v>1</v>
      </c>
      <c r="G12" s="415">
        <f>AVERAGE(G7:G11)</f>
        <v>4.2902924441817545</v>
      </c>
      <c r="H12" s="415">
        <f>AVERAGE(H7:H11)</f>
        <v>4.5524799950053438</v>
      </c>
      <c r="I12" s="84"/>
    </row>
    <row r="13" spans="1:10" ht="15">
      <c r="A13" s="49"/>
      <c r="B13" s="401"/>
      <c r="C13" s="407"/>
      <c r="D13" s="414" t="s">
        <v>8</v>
      </c>
      <c r="E13" s="416">
        <f>_xlfn.STDEV.S(E7:E11)/SQRT(5)</f>
        <v>0.16805365395756974</v>
      </c>
      <c r="F13" s="416">
        <f>_xlfn.STDEV.S(F7:F11)/SQRT(5)</f>
        <v>0</v>
      </c>
      <c r="G13" s="416">
        <f>_xlfn.STDEV.S(G7:G11)/SQRT(5)</f>
        <v>0.76655559227872039</v>
      </c>
      <c r="H13" s="416">
        <f>_xlfn.STDEV.S(H7:H11)/SQRT(5)</f>
        <v>0.96791694016408236</v>
      </c>
      <c r="I13" s="84"/>
      <c r="J13" s="88"/>
    </row>
    <row r="14" spans="1:10">
      <c r="A14" s="49"/>
      <c r="B14" s="401"/>
      <c r="C14" s="401" t="s">
        <v>793</v>
      </c>
      <c r="D14" s="411">
        <v>45112</v>
      </c>
      <c r="E14" s="412">
        <v>0.92382509208039454</v>
      </c>
      <c r="F14" s="412">
        <v>0.99171802023377964</v>
      </c>
      <c r="G14" s="412">
        <v>2.7584968716080271</v>
      </c>
      <c r="H14" s="412">
        <v>2.7131482191051983</v>
      </c>
      <c r="I14" s="84"/>
    </row>
    <row r="15" spans="1:10">
      <c r="A15" s="49"/>
      <c r="B15" s="401"/>
      <c r="C15" s="401"/>
      <c r="D15" s="411">
        <v>44949</v>
      </c>
      <c r="E15" s="412">
        <v>1.0808333064801985</v>
      </c>
      <c r="F15" s="353">
        <v>1</v>
      </c>
      <c r="G15" s="412">
        <v>4.2316604477808726</v>
      </c>
      <c r="H15" s="412">
        <v>3.386743954217954</v>
      </c>
      <c r="I15" s="84"/>
    </row>
    <row r="16" spans="1:10">
      <c r="A16" s="49"/>
      <c r="B16" s="401"/>
      <c r="C16" s="401"/>
      <c r="D16" s="411">
        <v>45217</v>
      </c>
      <c r="E16" s="353">
        <v>0.16277194242388568</v>
      </c>
      <c r="F16" s="353">
        <v>1</v>
      </c>
      <c r="G16" s="353">
        <v>9.2439015928712323</v>
      </c>
      <c r="H16" s="353">
        <v>9.159644949299711</v>
      </c>
      <c r="I16" s="84"/>
    </row>
    <row r="17" spans="1:9">
      <c r="A17" s="49"/>
      <c r="B17" s="401"/>
      <c r="C17" s="401"/>
      <c r="D17" s="411">
        <v>45204</v>
      </c>
      <c r="E17" s="353">
        <v>0.56271566707857779</v>
      </c>
      <c r="F17" s="353">
        <v>1</v>
      </c>
      <c r="G17" s="353">
        <v>5.3367256108046517</v>
      </c>
      <c r="H17" s="353">
        <v>5.5985204289632566</v>
      </c>
      <c r="I17" s="84"/>
    </row>
    <row r="18" spans="1:9">
      <c r="A18" s="49"/>
      <c r="B18" s="401"/>
      <c r="C18" s="401"/>
      <c r="D18" s="411">
        <v>45105</v>
      </c>
      <c r="E18" s="417"/>
      <c r="F18" s="353">
        <v>1</v>
      </c>
      <c r="G18" s="353">
        <v>1.4644808457655401</v>
      </c>
      <c r="H18" s="353">
        <v>1.3300806822443962</v>
      </c>
      <c r="I18" s="84"/>
    </row>
    <row r="19" spans="1:9" ht="15">
      <c r="A19" s="49"/>
      <c r="B19" s="401"/>
      <c r="C19" s="407"/>
      <c r="D19" s="414" t="s">
        <v>7</v>
      </c>
      <c r="E19" s="415">
        <f>AVERAGE(E14:E18)</f>
        <v>0.6825365020157641</v>
      </c>
      <c r="F19" s="415">
        <f>AVERAGE(F14:F18)</f>
        <v>0.99834360404675593</v>
      </c>
      <c r="G19" s="415">
        <f>AVERAGE(G14:G18)</f>
        <v>4.6070530737660649</v>
      </c>
      <c r="H19" s="415">
        <f>AVERAGE(H14:H18)</f>
        <v>4.4376276467661038</v>
      </c>
      <c r="I19" s="84"/>
    </row>
    <row r="20" spans="1:9" ht="15">
      <c r="A20" s="49"/>
      <c r="B20" s="407"/>
      <c r="C20" s="407"/>
      <c r="D20" s="414" t="s">
        <v>8</v>
      </c>
      <c r="E20" s="416">
        <f>_xlfn.STDEV.S(E14:E18)/SQRT(5)</f>
        <v>0.18282464422404712</v>
      </c>
      <c r="F20" s="416">
        <f>_xlfn.STDEV.S(F14:F18)/SQRT(5)</f>
        <v>1.6563959532440717E-3</v>
      </c>
      <c r="G20" s="416">
        <f>_xlfn.STDEV.S(G14:G18)/SQRT(5)</f>
        <v>1.3316648614575914</v>
      </c>
      <c r="H20" s="416">
        <f>_xlfn.STDEV.S(H14:H18)/SQRT(5)</f>
        <v>1.3671165536555692</v>
      </c>
      <c r="I20" s="84"/>
    </row>
    <row r="21" spans="1:9">
      <c r="A21" s="49"/>
      <c r="B21" s="407"/>
      <c r="C21" s="401" t="s">
        <v>794</v>
      </c>
      <c r="D21" s="411">
        <v>45112</v>
      </c>
      <c r="E21" s="412">
        <v>0.97853222627444558</v>
      </c>
      <c r="F21" s="353">
        <v>1</v>
      </c>
      <c r="G21" s="412">
        <v>1.1339419208725388</v>
      </c>
      <c r="H21" s="412">
        <v>1.8325369361827883</v>
      </c>
      <c r="I21" s="84"/>
    </row>
    <row r="22" spans="1:9">
      <c r="A22" s="49"/>
      <c r="B22" s="407"/>
      <c r="C22" s="401"/>
      <c r="D22" s="411">
        <v>45217</v>
      </c>
      <c r="E22" s="353">
        <v>0.53632831513533552</v>
      </c>
      <c r="F22" s="353">
        <v>1</v>
      </c>
      <c r="G22" s="353">
        <v>1.9811425520828836</v>
      </c>
      <c r="H22" s="353">
        <v>2.6322794350302985</v>
      </c>
      <c r="I22" s="84"/>
    </row>
    <row r="23" spans="1:9">
      <c r="A23" s="49"/>
      <c r="B23" s="407"/>
      <c r="C23" s="401"/>
      <c r="D23" s="411">
        <v>45105</v>
      </c>
      <c r="E23" s="417"/>
      <c r="F23" s="412">
        <v>0.99171802023377964</v>
      </c>
      <c r="G23" s="353">
        <v>0.78189674603300208</v>
      </c>
      <c r="H23" s="353">
        <v>0.52096124951327782</v>
      </c>
      <c r="I23" s="84"/>
    </row>
    <row r="24" spans="1:9" ht="15">
      <c r="A24" s="49"/>
      <c r="B24" s="407"/>
      <c r="C24" s="407"/>
      <c r="D24" s="414" t="s">
        <v>7</v>
      </c>
      <c r="E24" s="415">
        <f>AVERAGE(E21:E23)</f>
        <v>0.75743027070489055</v>
      </c>
      <c r="F24" s="415">
        <f>AVERAGE(F21:F23)</f>
        <v>0.99723934007792658</v>
      </c>
      <c r="G24" s="415">
        <f>AVERAGE(G21:G23)</f>
        <v>1.2989937396628082</v>
      </c>
      <c r="H24" s="415">
        <f>AVERAGE(H21:H23)</f>
        <v>1.661925873575455</v>
      </c>
      <c r="I24" s="84"/>
    </row>
    <row r="25" spans="1:9" ht="15">
      <c r="A25" s="49"/>
      <c r="B25" s="407"/>
      <c r="C25" s="407"/>
      <c r="D25" s="414" t="s">
        <v>8</v>
      </c>
      <c r="E25" s="416">
        <f>_xlfn.STDEV.S(E21:E23)/SQRT(3)</f>
        <v>0.18052899075897572</v>
      </c>
      <c r="F25" s="416">
        <f>_xlfn.STDEV.S(F21:F23)/SQRT(3)</f>
        <v>2.7606599220734536E-3</v>
      </c>
      <c r="G25" s="416">
        <f>_xlfn.STDEV.S(G21:G23)/SQRT(3)</f>
        <v>0.35589286917860535</v>
      </c>
      <c r="H25" s="416">
        <f>_xlfn.STDEV.S(H21:H23)/SQRT(3)</f>
        <v>0.61542592869673707</v>
      </c>
      <c r="I25" s="84"/>
    </row>
    <row r="26" spans="1:9">
      <c r="A26" s="84"/>
      <c r="B26" s="84"/>
      <c r="C26" s="84"/>
      <c r="D26" s="84"/>
      <c r="E26" s="84"/>
      <c r="F26" s="84"/>
      <c r="G26" s="84"/>
      <c r="H26" s="84"/>
      <c r="I26" s="84"/>
    </row>
    <row r="27" spans="1:9">
      <c r="A27" s="84"/>
      <c r="B27" s="84"/>
      <c r="C27" s="84"/>
      <c r="D27" s="84"/>
      <c r="E27" s="84"/>
      <c r="F27" s="84"/>
      <c r="G27" s="84"/>
      <c r="H27" s="84"/>
      <c r="I27" s="84"/>
    </row>
    <row r="28" spans="1:9">
      <c r="A28" s="84"/>
      <c r="B28" s="84"/>
      <c r="C28" s="84"/>
      <c r="D28" s="84"/>
      <c r="E28" s="84"/>
      <c r="F28" s="84"/>
      <c r="G28" s="84"/>
      <c r="H28" s="84"/>
      <c r="I28" s="84"/>
    </row>
    <row r="29" spans="1:9">
      <c r="I29" s="84"/>
    </row>
    <row r="30" spans="1:9">
      <c r="I30" s="84"/>
    </row>
    <row r="31" spans="1:9">
      <c r="I31" s="84"/>
    </row>
  </sheetData>
  <mergeCells count="5">
    <mergeCell ref="C21:C25"/>
    <mergeCell ref="B7:B25"/>
    <mergeCell ref="B4:H4"/>
    <mergeCell ref="C7:C13"/>
    <mergeCell ref="C14:C2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58BF9-4A7E-47A3-9E1B-34B7229B33E4}">
  <dimension ref="A1:J30"/>
  <sheetViews>
    <sheetView workbookViewId="0">
      <selection activeCell="H23" sqref="H23"/>
    </sheetView>
  </sheetViews>
  <sheetFormatPr baseColWidth="10" defaultRowHeight="14.25"/>
  <sheetData>
    <row r="1" spans="1:10" ht="15">
      <c r="A1" s="7" t="s">
        <v>752</v>
      </c>
      <c r="B1" s="121"/>
      <c r="C1" s="121"/>
      <c r="D1" s="121"/>
      <c r="E1" s="121"/>
      <c r="F1" s="121"/>
      <c r="G1" s="121"/>
      <c r="H1" s="121"/>
      <c r="I1" s="121"/>
      <c r="J1" s="121"/>
    </row>
    <row r="2" spans="1:10" ht="15">
      <c r="A2" s="7"/>
      <c r="B2" s="121"/>
      <c r="C2" s="121"/>
      <c r="D2" s="121"/>
      <c r="E2" s="121"/>
      <c r="F2" s="121"/>
      <c r="G2" s="121"/>
      <c r="H2" s="121"/>
      <c r="I2" s="121"/>
      <c r="J2" s="121"/>
    </row>
    <row r="3" spans="1:10" ht="15">
      <c r="A3" s="7"/>
      <c r="B3" s="121"/>
      <c r="C3" s="121"/>
      <c r="D3" s="121"/>
      <c r="E3" s="121"/>
      <c r="F3" s="121"/>
      <c r="G3" s="121"/>
      <c r="H3" s="121"/>
      <c r="I3" s="121"/>
      <c r="J3" s="121"/>
    </row>
    <row r="4" spans="1:10" ht="15">
      <c r="A4" s="121"/>
      <c r="B4" s="107" t="s">
        <v>707</v>
      </c>
      <c r="C4" s="109"/>
      <c r="D4" s="109"/>
      <c r="E4" s="109"/>
      <c r="F4" s="109"/>
      <c r="G4" s="109"/>
      <c r="H4" s="109"/>
      <c r="I4" s="109"/>
      <c r="J4" s="110"/>
    </row>
    <row r="5" spans="1:10" ht="15">
      <c r="A5" s="121"/>
      <c r="B5" s="98"/>
      <c r="C5" s="98"/>
      <c r="D5" s="98"/>
      <c r="E5" s="98"/>
      <c r="F5" s="98"/>
      <c r="G5" s="98"/>
      <c r="H5" s="98"/>
      <c r="I5" s="98"/>
      <c r="J5" s="98"/>
    </row>
    <row r="6" spans="1:10">
      <c r="A6" s="121"/>
      <c r="B6" s="121"/>
      <c r="C6" s="418" t="s">
        <v>706</v>
      </c>
      <c r="D6" s="418"/>
      <c r="E6" s="418"/>
      <c r="F6" s="418"/>
      <c r="G6" s="418" t="s">
        <v>705</v>
      </c>
      <c r="H6" s="418"/>
      <c r="I6" s="418"/>
      <c r="J6" s="418"/>
    </row>
    <row r="7" spans="1:10" ht="15">
      <c r="A7" s="121"/>
      <c r="B7" s="121"/>
      <c r="C7" s="120" t="s">
        <v>699</v>
      </c>
      <c r="D7" s="120" t="s">
        <v>17</v>
      </c>
      <c r="E7" s="120" t="s">
        <v>18</v>
      </c>
      <c r="F7" s="120" t="s">
        <v>35</v>
      </c>
      <c r="G7" s="120" t="s">
        <v>699</v>
      </c>
      <c r="H7" s="120" t="s">
        <v>17</v>
      </c>
      <c r="I7" s="120" t="s">
        <v>18</v>
      </c>
      <c r="J7" s="120" t="s">
        <v>35</v>
      </c>
    </row>
    <row r="8" spans="1:10">
      <c r="A8" s="121"/>
      <c r="B8" s="401" t="s">
        <v>697</v>
      </c>
      <c r="C8" s="90">
        <v>0.7</v>
      </c>
      <c r="D8" s="90">
        <v>1</v>
      </c>
      <c r="E8" s="90">
        <v>2.6</v>
      </c>
      <c r="F8" s="90">
        <v>4</v>
      </c>
      <c r="G8" s="90">
        <v>1</v>
      </c>
      <c r="H8" s="90">
        <v>1</v>
      </c>
      <c r="I8" s="90">
        <v>3.3</v>
      </c>
      <c r="J8" s="90">
        <v>3.1</v>
      </c>
    </row>
    <row r="9" spans="1:10">
      <c r="A9" s="121"/>
      <c r="B9" s="401"/>
      <c r="C9" s="90">
        <v>1.1000000000000001</v>
      </c>
      <c r="D9" s="90">
        <v>1</v>
      </c>
      <c r="E9" s="90">
        <v>1.5</v>
      </c>
      <c r="F9" s="90">
        <v>3.1</v>
      </c>
      <c r="G9" s="90">
        <v>1.9</v>
      </c>
      <c r="H9" s="90">
        <v>1</v>
      </c>
      <c r="I9" s="90">
        <v>13</v>
      </c>
      <c r="J9" s="90">
        <v>7.4</v>
      </c>
    </row>
    <row r="10" spans="1:10">
      <c r="A10" s="121"/>
      <c r="B10" s="401"/>
      <c r="C10" s="90">
        <v>0.9</v>
      </c>
      <c r="D10" s="90">
        <v>1</v>
      </c>
      <c r="E10" s="90">
        <v>2.5</v>
      </c>
      <c r="F10" s="90">
        <v>2.7</v>
      </c>
      <c r="G10" s="90">
        <v>0.4</v>
      </c>
      <c r="H10" s="90">
        <v>1</v>
      </c>
      <c r="I10" s="90">
        <v>3.4</v>
      </c>
      <c r="J10" s="90">
        <v>3.2</v>
      </c>
    </row>
    <row r="11" spans="1:10">
      <c r="A11" s="121"/>
      <c r="B11" s="401"/>
      <c r="C11" s="90">
        <v>1.4</v>
      </c>
      <c r="D11" s="90">
        <v>1</v>
      </c>
      <c r="E11" s="90">
        <v>2.9</v>
      </c>
      <c r="F11" s="90">
        <v>2.8</v>
      </c>
      <c r="G11" s="90">
        <v>0.7</v>
      </c>
      <c r="H11" s="90">
        <v>1</v>
      </c>
      <c r="I11" s="90">
        <v>2.8</v>
      </c>
      <c r="J11" s="90">
        <v>1.9</v>
      </c>
    </row>
    <row r="12" spans="1:10" ht="15">
      <c r="A12" s="121"/>
      <c r="B12" s="89" t="s">
        <v>7</v>
      </c>
      <c r="C12" s="87">
        <f t="shared" ref="C12:J12" si="0">AVERAGE(C8:C11)</f>
        <v>1.0249999999999999</v>
      </c>
      <c r="D12" s="87">
        <f t="shared" si="0"/>
        <v>1</v>
      </c>
      <c r="E12" s="87">
        <f t="shared" si="0"/>
        <v>2.375</v>
      </c>
      <c r="F12" s="87">
        <f t="shared" si="0"/>
        <v>3.1500000000000004</v>
      </c>
      <c r="G12" s="87">
        <f t="shared" si="0"/>
        <v>1</v>
      </c>
      <c r="H12" s="87">
        <f t="shared" si="0"/>
        <v>1</v>
      </c>
      <c r="I12" s="87">
        <f t="shared" si="0"/>
        <v>5.625</v>
      </c>
      <c r="J12" s="87">
        <f t="shared" si="0"/>
        <v>3.9</v>
      </c>
    </row>
    <row r="13" spans="1:10" ht="15">
      <c r="A13" s="121"/>
      <c r="B13" s="89" t="s">
        <v>8</v>
      </c>
      <c r="C13" s="86">
        <f t="shared" ref="C13:J13" si="1">_xlfn.STDEV.S(C8:C11)/SQRT(4)</f>
        <v>0.149303940559741</v>
      </c>
      <c r="D13" s="86">
        <f t="shared" si="1"/>
        <v>0</v>
      </c>
      <c r="E13" s="86">
        <f t="shared" si="1"/>
        <v>0.30379543555930333</v>
      </c>
      <c r="F13" s="86">
        <f t="shared" si="1"/>
        <v>0.29580398915497841</v>
      </c>
      <c r="G13" s="86">
        <f t="shared" si="1"/>
        <v>0.32403703492039299</v>
      </c>
      <c r="H13" s="86">
        <f t="shared" si="1"/>
        <v>0</v>
      </c>
      <c r="I13" s="86">
        <f t="shared" si="1"/>
        <v>2.4618336661927422</v>
      </c>
      <c r="J13" s="86">
        <f t="shared" si="1"/>
        <v>1.2034672132357138</v>
      </c>
    </row>
    <row r="14" spans="1:10">
      <c r="A14" s="84"/>
    </row>
    <row r="15" spans="1:10">
      <c r="A15" s="84"/>
    </row>
    <row r="16" spans="1:10">
      <c r="A16" s="84"/>
    </row>
    <row r="17" spans="1:4" ht="15" customHeight="1"/>
    <row r="18" spans="1:4" ht="15" customHeight="1"/>
    <row r="19" spans="1:4" ht="14.25" customHeight="1"/>
    <row r="20" spans="1:4" ht="14.25" customHeight="1"/>
    <row r="22" spans="1:4" ht="15" customHeight="1"/>
    <row r="23" spans="1:4" ht="15" customHeight="1"/>
    <row r="24" spans="1:4" ht="14.25" customHeight="1"/>
    <row r="25" spans="1:4" ht="14.25" customHeight="1">
      <c r="A25" s="84"/>
    </row>
    <row r="26" spans="1:4" ht="15" customHeight="1">
      <c r="A26" s="84"/>
    </row>
    <row r="27" spans="1:4">
      <c r="A27" s="84"/>
    </row>
    <row r="30" spans="1:4">
      <c r="D30" s="88"/>
    </row>
  </sheetData>
  <mergeCells count="4">
    <mergeCell ref="B8:B11"/>
    <mergeCell ref="C6:F6"/>
    <mergeCell ref="G6:J6"/>
    <mergeCell ref="B4:J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9E0A5-5E29-4086-B6B6-F3B9BFE84138}">
  <dimension ref="A1:H29"/>
  <sheetViews>
    <sheetView zoomScale="107" workbookViewId="0">
      <selection activeCell="L20" sqref="L20"/>
    </sheetView>
  </sheetViews>
  <sheetFormatPr baseColWidth="10" defaultRowHeight="14.25"/>
  <cols>
    <col min="2" max="2" width="32.125" customWidth="1"/>
    <col min="3" max="3" width="15" customWidth="1"/>
    <col min="4" max="4" width="28" customWidth="1"/>
    <col min="5" max="5" width="25" customWidth="1"/>
    <col min="6" max="6" width="20.375" customWidth="1"/>
    <col min="7" max="8" width="11.125" bestFit="1" customWidth="1"/>
  </cols>
  <sheetData>
    <row r="1" spans="1:8" ht="15">
      <c r="A1" s="408" t="s">
        <v>798</v>
      </c>
      <c r="B1" s="409"/>
      <c r="C1" s="409"/>
      <c r="D1" s="409"/>
      <c r="E1" s="409"/>
      <c r="F1" s="409"/>
      <c r="G1" s="409"/>
      <c r="H1" s="409"/>
    </row>
    <row r="2" spans="1:8">
      <c r="A2" s="409"/>
      <c r="B2" s="409"/>
      <c r="C2" s="409"/>
      <c r="D2" s="409"/>
      <c r="E2" s="409"/>
      <c r="F2" s="409"/>
      <c r="G2" s="409"/>
      <c r="H2" s="409"/>
    </row>
    <row r="3" spans="1:8" ht="15">
      <c r="A3" s="408" t="s">
        <v>716</v>
      </c>
      <c r="B3" s="440" t="s">
        <v>796</v>
      </c>
      <c r="C3" s="428"/>
      <c r="D3" s="428"/>
      <c r="E3" s="428"/>
      <c r="F3" s="428"/>
      <c r="G3" s="428"/>
      <c r="H3" s="429"/>
    </row>
    <row r="4" spans="1:8" ht="15">
      <c r="A4" s="409"/>
      <c r="B4" s="425"/>
      <c r="C4" s="438">
        <v>44749</v>
      </c>
      <c r="D4" s="439">
        <v>44958</v>
      </c>
      <c r="E4" s="438">
        <v>45062</v>
      </c>
      <c r="F4" s="438">
        <v>45149</v>
      </c>
      <c r="G4" s="431" t="s">
        <v>7</v>
      </c>
      <c r="H4" s="431" t="s">
        <v>8</v>
      </c>
    </row>
    <row r="5" spans="1:8" ht="15">
      <c r="A5" s="409"/>
      <c r="B5" s="432" t="s">
        <v>696</v>
      </c>
      <c r="C5" s="419">
        <v>335839.54868229642</v>
      </c>
      <c r="D5" s="426">
        <v>1584418.683547332</v>
      </c>
      <c r="E5" s="419">
        <v>175037.75000164931</v>
      </c>
      <c r="F5" s="419">
        <v>183.76375749599978</v>
      </c>
      <c r="G5" s="420">
        <f>AVERAGE(C5:F5)</f>
        <v>523869.93649719341</v>
      </c>
      <c r="H5" s="430">
        <f>_xlfn.STDEV.S(C5:F5)/SQRT(4)</f>
        <v>360098.38626240438</v>
      </c>
    </row>
    <row r="6" spans="1:8" ht="15">
      <c r="A6" s="409"/>
      <c r="B6" s="432" t="s">
        <v>695</v>
      </c>
      <c r="C6" s="419">
        <v>263000056.95841911</v>
      </c>
      <c r="D6" s="426">
        <v>195387014.26734471</v>
      </c>
      <c r="E6" s="419">
        <v>77501246.926728427</v>
      </c>
      <c r="F6" s="419">
        <v>827010.29563959199</v>
      </c>
      <c r="G6" s="420">
        <f>AVERAGE(C6:F6)</f>
        <v>134178832.11203295</v>
      </c>
      <c r="H6" s="430">
        <f>_xlfn.STDEV.S(C6:F6)/SQRT(4)</f>
        <v>58691571.355313011</v>
      </c>
    </row>
    <row r="7" spans="1:8" ht="15">
      <c r="A7" s="409"/>
      <c r="B7" s="432" t="s">
        <v>694</v>
      </c>
      <c r="C7" s="419">
        <v>26048787.45424271</v>
      </c>
      <c r="D7" s="426">
        <v>496140478.35601723</v>
      </c>
      <c r="E7" s="419">
        <v>63411982.637280464</v>
      </c>
      <c r="F7" s="419">
        <v>1028743.9682648487</v>
      </c>
      <c r="G7" s="420">
        <f>AVERAGE(C7:F7)</f>
        <v>146657498.10395131</v>
      </c>
      <c r="H7" s="430">
        <f>_xlfn.STDEV.S(C7:F7)/SQRT(4)</f>
        <v>117197256.95271023</v>
      </c>
    </row>
    <row r="8" spans="1:8">
      <c r="A8" s="409"/>
      <c r="B8" s="409"/>
      <c r="C8" s="409"/>
      <c r="D8" s="409"/>
      <c r="E8" s="409"/>
      <c r="F8" s="409"/>
      <c r="G8" s="409"/>
      <c r="H8" s="409"/>
    </row>
    <row r="9" spans="1:8">
      <c r="A9" s="409"/>
      <c r="B9" s="409"/>
      <c r="C9" s="409"/>
      <c r="D9" s="409"/>
      <c r="E9" s="409"/>
      <c r="F9" s="409"/>
      <c r="G9" s="409"/>
      <c r="H9" s="409"/>
    </row>
    <row r="10" spans="1:8">
      <c r="A10" s="409"/>
      <c r="B10" s="409"/>
      <c r="C10" s="409"/>
      <c r="D10" s="409"/>
      <c r="E10" s="409"/>
      <c r="F10" s="409"/>
      <c r="G10" s="409"/>
      <c r="H10" s="409"/>
    </row>
    <row r="11" spans="1:8" ht="15">
      <c r="A11" s="408" t="s">
        <v>729</v>
      </c>
      <c r="B11" s="427" t="s">
        <v>795</v>
      </c>
      <c r="C11" s="428"/>
      <c r="D11" s="428"/>
      <c r="E11" s="429"/>
      <c r="F11" s="409"/>
      <c r="G11" s="409"/>
      <c r="H11" s="409"/>
    </row>
    <row r="12" spans="1:8">
      <c r="A12" s="409"/>
      <c r="B12" s="409"/>
      <c r="C12" s="409"/>
      <c r="D12" s="409"/>
      <c r="E12" s="409"/>
      <c r="F12" s="409"/>
      <c r="G12" s="409"/>
      <c r="H12" s="409"/>
    </row>
    <row r="13" spans="1:8" ht="15">
      <c r="A13" s="409"/>
      <c r="B13" s="441" t="s">
        <v>693</v>
      </c>
      <c r="C13" s="435" t="s">
        <v>691</v>
      </c>
      <c r="D13" s="435" t="s">
        <v>690</v>
      </c>
      <c r="E13" s="435" t="s">
        <v>689</v>
      </c>
      <c r="F13" s="409"/>
      <c r="G13" s="409"/>
      <c r="H13" s="409"/>
    </row>
    <row r="14" spans="1:8">
      <c r="A14" s="409"/>
      <c r="B14" s="434">
        <v>45244</v>
      </c>
      <c r="C14" s="421">
        <v>1.04E-2</v>
      </c>
      <c r="D14" s="421">
        <v>0.21010000000000001</v>
      </c>
      <c r="E14" s="421">
        <v>0.2487</v>
      </c>
      <c r="F14" s="409"/>
      <c r="G14" s="409"/>
      <c r="H14" s="409"/>
    </row>
    <row r="15" spans="1:8">
      <c r="A15" s="409"/>
      <c r="B15" s="434">
        <v>45282</v>
      </c>
      <c r="C15" s="421">
        <v>1.04E-2</v>
      </c>
      <c r="D15" s="421">
        <v>0.2273</v>
      </c>
      <c r="E15" s="421">
        <v>0.2064</v>
      </c>
      <c r="F15" s="409"/>
      <c r="G15" s="409"/>
      <c r="H15" s="409"/>
    </row>
    <row r="16" spans="1:8">
      <c r="A16" s="409"/>
      <c r="B16" s="434">
        <v>45282</v>
      </c>
      <c r="C16" s="421">
        <v>1.0200000000000001E-2</v>
      </c>
      <c r="D16" s="421">
        <v>0.1265</v>
      </c>
      <c r="E16" s="421">
        <v>0.1134</v>
      </c>
      <c r="F16" s="409"/>
      <c r="G16" s="409"/>
      <c r="H16" s="409"/>
    </row>
    <row r="17" spans="1:8">
      <c r="A17" s="409"/>
      <c r="B17" s="409"/>
      <c r="C17" s="409"/>
      <c r="D17" s="409"/>
      <c r="E17" s="409"/>
      <c r="F17" s="409"/>
      <c r="G17" s="409"/>
      <c r="H17" s="409"/>
    </row>
    <row r="18" spans="1:8" ht="15">
      <c r="A18" s="409"/>
      <c r="B18" s="441" t="s">
        <v>797</v>
      </c>
      <c r="C18" s="432" t="s">
        <v>691</v>
      </c>
      <c r="D18" s="432" t="s">
        <v>690</v>
      </c>
      <c r="E18" s="432" t="s">
        <v>689</v>
      </c>
      <c r="F18" s="409"/>
      <c r="G18" s="409"/>
      <c r="H18" s="409"/>
    </row>
    <row r="19" spans="1:8">
      <c r="A19" s="409"/>
      <c r="B19" s="434">
        <v>45244</v>
      </c>
      <c r="C19" s="422">
        <v>8753.9399999999987</v>
      </c>
      <c r="D19" s="422">
        <v>1980387.26</v>
      </c>
      <c r="E19" s="423">
        <v>1831695.8</v>
      </c>
      <c r="F19" s="409"/>
      <c r="G19" s="409"/>
      <c r="H19" s="409"/>
    </row>
    <row r="20" spans="1:8">
      <c r="A20" s="409"/>
      <c r="B20" s="434">
        <v>45282</v>
      </c>
      <c r="C20" s="422">
        <v>8753.9399999999987</v>
      </c>
      <c r="D20" s="422">
        <v>1810402.36</v>
      </c>
      <c r="E20" s="422">
        <v>1632346.08</v>
      </c>
      <c r="F20" s="409"/>
      <c r="G20" s="409"/>
      <c r="H20" s="409"/>
    </row>
    <row r="21" spans="1:8">
      <c r="A21" s="409"/>
      <c r="B21" s="434">
        <v>45282</v>
      </c>
      <c r="C21" s="422">
        <v>6738.96</v>
      </c>
      <c r="D21" s="422">
        <v>2137932.87</v>
      </c>
      <c r="E21" s="422">
        <v>2319565.9</v>
      </c>
      <c r="F21" s="409"/>
      <c r="G21" s="409"/>
      <c r="H21" s="409"/>
    </row>
    <row r="22" spans="1:8">
      <c r="A22" s="409"/>
      <c r="B22" s="409"/>
      <c r="C22" s="409"/>
      <c r="D22" s="409"/>
      <c r="E22" s="409"/>
      <c r="F22" s="409"/>
      <c r="G22" s="409"/>
      <c r="H22" s="409"/>
    </row>
    <row r="23" spans="1:8" ht="15">
      <c r="A23" s="409"/>
      <c r="B23" s="427" t="s">
        <v>692</v>
      </c>
      <c r="C23" s="428"/>
      <c r="D23" s="428"/>
      <c r="E23" s="429"/>
      <c r="F23" s="409"/>
      <c r="G23" s="409"/>
      <c r="H23" s="409"/>
    </row>
    <row r="24" spans="1:8" ht="15">
      <c r="A24" s="409"/>
      <c r="B24" s="409"/>
      <c r="C24" s="436" t="s">
        <v>691</v>
      </c>
      <c r="D24" s="436" t="s">
        <v>690</v>
      </c>
      <c r="E24" s="436" t="s">
        <v>689</v>
      </c>
      <c r="F24" s="409"/>
      <c r="G24" s="409"/>
      <c r="H24" s="409"/>
    </row>
    <row r="25" spans="1:8">
      <c r="A25" s="409"/>
      <c r="B25" s="434">
        <v>45282</v>
      </c>
      <c r="C25" s="419">
        <v>68.737392</v>
      </c>
      <c r="D25" s="419">
        <v>270448.50805500004</v>
      </c>
      <c r="E25" s="419">
        <v>263038.77305999998</v>
      </c>
      <c r="F25" s="409"/>
      <c r="G25" s="409"/>
      <c r="H25" s="409"/>
    </row>
    <row r="26" spans="1:8">
      <c r="A26" s="409"/>
      <c r="B26" s="434">
        <v>45282</v>
      </c>
      <c r="C26" s="419">
        <v>115.06294799999999</v>
      </c>
      <c r="D26" s="419">
        <v>416079.36332599999</v>
      </c>
      <c r="E26" s="419">
        <v>455542.74546000001</v>
      </c>
      <c r="F26" s="409"/>
      <c r="G26" s="409"/>
      <c r="H26" s="409"/>
    </row>
    <row r="27" spans="1:8">
      <c r="A27" s="409"/>
      <c r="B27" s="434">
        <v>45244</v>
      </c>
      <c r="C27" s="419">
        <v>66.811523999999991</v>
      </c>
      <c r="D27" s="419">
        <v>411504.456428</v>
      </c>
      <c r="E27" s="419">
        <v>336916.230912</v>
      </c>
      <c r="F27" s="409"/>
      <c r="G27" s="409"/>
      <c r="H27" s="409"/>
    </row>
    <row r="28" spans="1:8" ht="15">
      <c r="A28" s="409"/>
      <c r="B28" s="433" t="s">
        <v>76</v>
      </c>
      <c r="C28" s="424">
        <f>AVERAGE(C25:C27)</f>
        <v>83.537288000000004</v>
      </c>
      <c r="D28" s="424">
        <f>AVERAGE(D25:D27)</f>
        <v>366010.77593633329</v>
      </c>
      <c r="E28" s="424">
        <f>AVERAGE(E25:E27)</f>
        <v>351832.58314399997</v>
      </c>
      <c r="F28" s="409"/>
      <c r="G28" s="409"/>
      <c r="H28" s="409"/>
    </row>
    <row r="29" spans="1:8" ht="15">
      <c r="A29" s="409"/>
      <c r="B29" s="433" t="s">
        <v>8</v>
      </c>
      <c r="C29" s="437">
        <f>_xlfn.STDEV.S(C25:C27)/SQRT(3)</f>
        <v>15.772631049965998</v>
      </c>
      <c r="D29" s="437">
        <f>_xlfn.STDEV.S(D25:D27)/SQRT(3)</f>
        <v>47799.381883204231</v>
      </c>
      <c r="E29" s="437">
        <f>_xlfn.STDEV.S(E25:E27)/SQRT(3)</f>
        <v>56069.35592156338</v>
      </c>
      <c r="F29" s="409"/>
      <c r="G29" s="409"/>
      <c r="H29" s="409"/>
    </row>
  </sheetData>
  <mergeCells count="3">
    <mergeCell ref="B3:H3"/>
    <mergeCell ref="B23:E23"/>
    <mergeCell ref="B11:E1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A08AB-35C5-4C25-B7FD-90AB051B5F49}">
  <sheetPr codeName="Feuil5"/>
  <dimension ref="A1:N38"/>
  <sheetViews>
    <sheetView zoomScale="95" zoomScaleNormal="89" workbookViewId="0">
      <selection activeCell="Q14" sqref="Q14"/>
    </sheetView>
  </sheetViews>
  <sheetFormatPr baseColWidth="10" defaultRowHeight="14.25"/>
  <cols>
    <col min="3" max="3" width="18.875" customWidth="1"/>
    <col min="5" max="5" width="12.75" customWidth="1"/>
    <col min="6" max="6" width="12.375" customWidth="1"/>
    <col min="7" max="7" width="20.75" customWidth="1"/>
    <col min="10" max="10" width="17.75" customWidth="1"/>
    <col min="12" max="12" width="12.375" customWidth="1"/>
    <col min="13" max="13" width="13.875" customWidth="1"/>
    <col min="14" max="14" width="19.875" customWidth="1"/>
  </cols>
  <sheetData>
    <row r="1" spans="1:14" ht="15">
      <c r="A1" s="44" t="s">
        <v>42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ht="15">
      <c r="A2" s="44"/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</row>
    <row r="3" spans="1:14">
      <c r="A3" s="49"/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</row>
    <row r="4" spans="1:14" ht="15">
      <c r="A4" s="49"/>
      <c r="B4" s="111" t="s">
        <v>48</v>
      </c>
      <c r="C4" s="111"/>
      <c r="D4" s="111"/>
      <c r="E4" s="111"/>
      <c r="F4" s="111"/>
      <c r="G4" s="111"/>
      <c r="H4" s="111"/>
      <c r="I4" s="111"/>
      <c r="J4" s="111"/>
      <c r="K4" s="111"/>
      <c r="L4" s="111"/>
      <c r="M4" s="111"/>
      <c r="N4" s="111"/>
    </row>
    <row r="5" spans="1:14">
      <c r="A5" s="49"/>
      <c r="B5" s="124"/>
      <c r="C5" s="124"/>
      <c r="D5" s="124"/>
      <c r="E5" s="124"/>
      <c r="F5" s="124"/>
      <c r="G5" s="124"/>
      <c r="H5" s="124"/>
      <c r="I5" s="124"/>
      <c r="J5" s="124"/>
      <c r="K5" s="124"/>
      <c r="L5" s="124"/>
      <c r="M5" s="124"/>
      <c r="N5" s="124"/>
    </row>
    <row r="6" spans="1:14" ht="15">
      <c r="A6" s="49"/>
      <c r="B6" s="49"/>
      <c r="C6" s="125" t="s">
        <v>0</v>
      </c>
      <c r="D6" s="126"/>
      <c r="E6" s="126"/>
      <c r="F6" s="126"/>
      <c r="G6" s="127"/>
      <c r="H6" s="49"/>
      <c r="I6" s="49"/>
      <c r="J6" s="128" t="s">
        <v>5</v>
      </c>
      <c r="K6" s="128"/>
      <c r="L6" s="128"/>
      <c r="M6" s="128"/>
      <c r="N6" s="128"/>
    </row>
    <row r="7" spans="1:14" ht="15">
      <c r="A7" s="49"/>
      <c r="B7" s="49"/>
      <c r="C7" s="129" t="s">
        <v>30</v>
      </c>
      <c r="D7" s="120" t="s">
        <v>1</v>
      </c>
      <c r="E7" s="120" t="s">
        <v>2</v>
      </c>
      <c r="F7" s="130" t="s">
        <v>3</v>
      </c>
      <c r="G7" s="130" t="s">
        <v>4</v>
      </c>
      <c r="H7" s="49"/>
      <c r="I7" s="49"/>
      <c r="J7" s="129" t="s">
        <v>30</v>
      </c>
      <c r="K7" s="130" t="s">
        <v>1</v>
      </c>
      <c r="L7" s="120" t="s">
        <v>2</v>
      </c>
      <c r="M7" s="120" t="s">
        <v>3</v>
      </c>
      <c r="N7" s="120" t="s">
        <v>4</v>
      </c>
    </row>
    <row r="8" spans="1:14">
      <c r="A8" s="49"/>
      <c r="B8" s="52">
        <v>43867</v>
      </c>
      <c r="C8" s="24"/>
      <c r="D8" s="19">
        <v>5118.67</v>
      </c>
      <c r="E8" s="19">
        <v>251587.78</v>
      </c>
      <c r="F8" s="24"/>
      <c r="G8" s="24"/>
      <c r="H8" s="49"/>
      <c r="I8" s="131">
        <v>43871</v>
      </c>
      <c r="J8" s="24"/>
      <c r="K8" s="19">
        <v>5502.78</v>
      </c>
      <c r="L8" s="19">
        <v>513728.96</v>
      </c>
      <c r="M8" s="24"/>
      <c r="N8" s="24"/>
    </row>
    <row r="9" spans="1:14">
      <c r="A9" s="49"/>
      <c r="B9" s="52">
        <v>43871</v>
      </c>
      <c r="C9" s="24"/>
      <c r="D9" s="19">
        <v>8281.65</v>
      </c>
      <c r="E9" s="19">
        <v>672281.08</v>
      </c>
      <c r="F9" s="19">
        <v>705846.78</v>
      </c>
      <c r="G9" s="19">
        <v>23281.34</v>
      </c>
      <c r="H9" s="49"/>
      <c r="I9" s="131">
        <v>43873</v>
      </c>
      <c r="J9" s="24"/>
      <c r="K9" s="19">
        <v>8782.32</v>
      </c>
      <c r="L9" s="19">
        <v>1307983.03</v>
      </c>
      <c r="M9" s="132">
        <v>1094055.4099999999</v>
      </c>
      <c r="N9" s="132">
        <v>299155.5</v>
      </c>
    </row>
    <row r="10" spans="1:14">
      <c r="A10" s="49"/>
      <c r="B10" s="52">
        <v>43873</v>
      </c>
      <c r="C10" s="19">
        <v>4718.32</v>
      </c>
      <c r="D10" s="19">
        <v>7497.5</v>
      </c>
      <c r="E10" s="19">
        <v>1197691.7</v>
      </c>
      <c r="F10" s="19">
        <v>1428831.48</v>
      </c>
      <c r="G10" s="19">
        <v>131611.67000000001</v>
      </c>
      <c r="H10" s="49"/>
      <c r="I10" s="131">
        <v>43881</v>
      </c>
      <c r="J10" s="19">
        <v>1373.65</v>
      </c>
      <c r="K10" s="19">
        <v>6029.39</v>
      </c>
      <c r="L10" s="19">
        <v>851180.04</v>
      </c>
      <c r="M10" s="19">
        <v>869533.78</v>
      </c>
      <c r="N10" s="19">
        <v>198878.63</v>
      </c>
    </row>
    <row r="11" spans="1:14">
      <c r="A11" s="49"/>
      <c r="B11" s="52">
        <v>43878</v>
      </c>
      <c r="C11" s="19">
        <v>4654.43</v>
      </c>
      <c r="D11" s="19">
        <v>5871.07</v>
      </c>
      <c r="E11" s="19">
        <v>887938.48</v>
      </c>
      <c r="F11" s="19">
        <v>892356.37</v>
      </c>
      <c r="G11" s="19">
        <v>32605.68</v>
      </c>
      <c r="H11" s="49"/>
      <c r="I11" s="131">
        <v>43887</v>
      </c>
      <c r="J11" s="19">
        <v>1438.84</v>
      </c>
      <c r="K11" s="19">
        <v>7453.53</v>
      </c>
      <c r="L11" s="19">
        <v>955171.23</v>
      </c>
      <c r="M11" s="133">
        <v>1139648.8400000001</v>
      </c>
      <c r="N11" s="19">
        <v>195554.17</v>
      </c>
    </row>
    <row r="12" spans="1:14">
      <c r="A12" s="49"/>
      <c r="B12" s="52">
        <v>44182</v>
      </c>
      <c r="C12" s="24"/>
      <c r="D12" s="19">
        <v>7524.87</v>
      </c>
      <c r="E12" s="19">
        <v>763646.66</v>
      </c>
      <c r="F12" s="24"/>
      <c r="G12" s="18"/>
      <c r="H12" s="49"/>
      <c r="I12" s="131">
        <v>43892</v>
      </c>
      <c r="J12" s="19">
        <v>1410.66</v>
      </c>
      <c r="K12" s="19">
        <v>5526.51</v>
      </c>
      <c r="L12" s="19">
        <v>708945.05</v>
      </c>
      <c r="M12" s="133">
        <v>787813.98</v>
      </c>
      <c r="N12" s="19">
        <v>103176.17</v>
      </c>
    </row>
    <row r="13" spans="1:14">
      <c r="A13" s="49"/>
      <c r="B13" s="52">
        <v>44242</v>
      </c>
      <c r="C13" s="24"/>
      <c r="D13" s="19">
        <v>7315.47</v>
      </c>
      <c r="E13" s="19">
        <v>185015.16</v>
      </c>
      <c r="F13" s="24"/>
      <c r="G13" s="24"/>
      <c r="H13" s="49"/>
      <c r="I13" s="131">
        <v>44182</v>
      </c>
      <c r="J13" s="24"/>
      <c r="K13" s="19">
        <v>8829.2099999999991</v>
      </c>
      <c r="L13" s="19">
        <v>309082.69</v>
      </c>
      <c r="M13" s="24"/>
      <c r="N13" s="24"/>
    </row>
    <row r="14" spans="1:14">
      <c r="A14" s="49"/>
      <c r="B14" s="52">
        <v>44257</v>
      </c>
      <c r="C14" s="24"/>
      <c r="D14" s="19">
        <v>10461.64</v>
      </c>
      <c r="E14" s="19">
        <v>291398.15999999997</v>
      </c>
      <c r="F14" s="24"/>
      <c r="G14" s="24"/>
      <c r="H14" s="49"/>
      <c r="I14" s="131">
        <v>44242</v>
      </c>
      <c r="J14" s="24"/>
      <c r="K14" s="19">
        <v>8466.39</v>
      </c>
      <c r="L14" s="19">
        <v>15115.01</v>
      </c>
      <c r="M14" s="24"/>
      <c r="N14" s="24"/>
    </row>
    <row r="15" spans="1:14">
      <c r="A15" s="49"/>
      <c r="B15" s="52">
        <v>44326</v>
      </c>
      <c r="C15" s="24"/>
      <c r="D15" s="24"/>
      <c r="E15" s="19">
        <v>234183.67999999999</v>
      </c>
      <c r="F15" s="24"/>
      <c r="G15" s="24"/>
      <c r="H15" s="49"/>
      <c r="I15" s="131">
        <v>44257</v>
      </c>
      <c r="J15" s="24"/>
      <c r="K15" s="133">
        <v>4981.75</v>
      </c>
      <c r="L15" s="19">
        <v>264241.3</v>
      </c>
      <c r="M15" s="24"/>
      <c r="N15" s="24"/>
    </row>
    <row r="16" spans="1:14" ht="15">
      <c r="A16" s="49"/>
      <c r="B16" s="134" t="s">
        <v>7</v>
      </c>
      <c r="C16" s="135">
        <f>AVERAGE(C10:C11)</f>
        <v>4686.375</v>
      </c>
      <c r="D16" s="135">
        <f>AVERAGE(D8:D15)</f>
        <v>7438.6957142857145</v>
      </c>
      <c r="E16" s="135">
        <f>AVERAGE(E8:E15)</f>
        <v>560467.83750000002</v>
      </c>
      <c r="F16" s="135">
        <f>AVERAGE(F9:F11)</f>
        <v>1009011.5433333333</v>
      </c>
      <c r="G16" s="135">
        <f>AVERAGE(G9:G11)</f>
        <v>62499.563333333332</v>
      </c>
      <c r="H16" s="49"/>
      <c r="I16" s="131">
        <v>44326</v>
      </c>
      <c r="J16" s="24"/>
      <c r="K16" s="24"/>
      <c r="L16" s="136">
        <v>230753.7</v>
      </c>
      <c r="M16" s="24"/>
      <c r="N16" s="24"/>
    </row>
    <row r="17" spans="1:14" ht="15">
      <c r="A17" s="49"/>
      <c r="B17" s="134" t="s">
        <v>8</v>
      </c>
      <c r="C17" s="10">
        <f>_xlfn.STDEV.S(C10:C11)/SQRT(2)</f>
        <v>31.944999999999705</v>
      </c>
      <c r="D17" s="10">
        <f>_xlfn.STDEV.S(D8:D15)/SQRT(7)</f>
        <v>649.44669317466605</v>
      </c>
      <c r="E17" s="10">
        <f>_xlfn.STDEV.S(E7:E15)/SQRT(8)</f>
        <v>132443.15178719084</v>
      </c>
      <c r="F17" s="10">
        <f>_xlfn.STDEV.S(F9:F11)/SQRT(3)</f>
        <v>216704.90011964427</v>
      </c>
      <c r="G17" s="10">
        <f>_xlfn.STDEV.S(G9:G11)/SQRT(3)</f>
        <v>34660.728473963318</v>
      </c>
      <c r="H17" s="49"/>
      <c r="I17" s="134" t="s">
        <v>7</v>
      </c>
      <c r="J17" s="135">
        <f>AVERAGE(J10:J12)</f>
        <v>1407.7166666666665</v>
      </c>
      <c r="K17" s="135">
        <f>AVERAGE(K8:K15)</f>
        <v>6946.4849999999997</v>
      </c>
      <c r="L17" s="135">
        <f>AVERAGE(L8:L16)</f>
        <v>572911.22333333339</v>
      </c>
      <c r="M17" s="135">
        <f>AVERAGE(M9:M12)</f>
        <v>972763.00250000006</v>
      </c>
      <c r="N17" s="135">
        <f>AVERAGE(N9:N12)</f>
        <v>199191.11750000002</v>
      </c>
    </row>
    <row r="18" spans="1:14" ht="15">
      <c r="A18" s="49"/>
      <c r="B18" s="49"/>
      <c r="C18" s="49"/>
      <c r="D18" s="49"/>
      <c r="E18" s="49"/>
      <c r="F18" s="49"/>
      <c r="G18" s="49"/>
      <c r="H18" s="49"/>
      <c r="I18" s="134" t="s">
        <v>8</v>
      </c>
      <c r="J18" s="10">
        <f>_xlfn.STDEV.S(J10:J12)/SQRT(3)</f>
        <v>18.876188115659794</v>
      </c>
      <c r="K18" s="10">
        <f>_xlfn.STDEV.S(K8:K15)/SQRT(7)</f>
        <v>610.85435988942413</v>
      </c>
      <c r="L18" s="10">
        <f>_xlfn.STDEV.S(L7:L16)/SQRT(9)</f>
        <v>138392.83626023334</v>
      </c>
      <c r="M18" s="10">
        <f>_xlfn.STDEV.S(M9:M12)/SQRT(4)</f>
        <v>85354.72266610009</v>
      </c>
      <c r="N18" s="10">
        <f>_xlfn.STDEV.S(N9:N12)/SQRT(4)</f>
        <v>40026.109132653939</v>
      </c>
    </row>
    <row r="19" spans="1:14">
      <c r="A19" s="49"/>
      <c r="B19" s="49"/>
      <c r="C19" s="49"/>
      <c r="D19" s="49"/>
      <c r="E19" s="49"/>
      <c r="F19" s="49"/>
      <c r="G19" s="49"/>
      <c r="H19" s="49"/>
      <c r="I19" s="49"/>
      <c r="J19" s="49"/>
      <c r="K19" s="49"/>
      <c r="L19" s="49"/>
      <c r="M19" s="49"/>
      <c r="N19" s="49"/>
    </row>
    <row r="20" spans="1:14">
      <c r="A20" s="49"/>
      <c r="B20" s="49"/>
      <c r="C20" s="49"/>
      <c r="D20" s="49"/>
      <c r="E20" s="49"/>
      <c r="F20" s="49"/>
      <c r="G20" s="49"/>
      <c r="H20" s="49"/>
      <c r="I20" s="49"/>
      <c r="J20" s="49"/>
      <c r="K20" s="49"/>
      <c r="L20" s="49"/>
      <c r="M20" s="49"/>
      <c r="N20" s="49"/>
    </row>
    <row r="21" spans="1:14">
      <c r="A21" s="49"/>
      <c r="B21" s="49"/>
      <c r="C21" s="49"/>
      <c r="D21" s="49"/>
      <c r="E21" s="49"/>
      <c r="F21" s="49"/>
      <c r="G21" s="49"/>
      <c r="H21" s="49"/>
      <c r="I21" s="49"/>
      <c r="J21" s="49"/>
      <c r="K21" s="49"/>
      <c r="L21" s="49"/>
      <c r="M21" s="49"/>
      <c r="N21" s="49"/>
    </row>
    <row r="22" spans="1:14" ht="15">
      <c r="A22" s="49"/>
      <c r="B22" s="112" t="s">
        <v>24</v>
      </c>
      <c r="C22" s="113"/>
      <c r="D22" s="113"/>
      <c r="E22" s="113"/>
      <c r="F22" s="113"/>
      <c r="G22" s="113"/>
      <c r="H22" s="113"/>
      <c r="I22" s="113"/>
      <c r="J22" s="113"/>
      <c r="K22" s="113"/>
      <c r="L22" s="113"/>
      <c r="M22" s="113"/>
      <c r="N22" s="113"/>
    </row>
    <row r="23" spans="1:14" ht="15">
      <c r="A23" s="49"/>
      <c r="B23" s="49"/>
      <c r="C23" s="137"/>
      <c r="D23" s="137"/>
      <c r="E23" s="137"/>
      <c r="F23" s="137"/>
      <c r="G23" s="137"/>
      <c r="H23" s="137"/>
      <c r="I23" s="137"/>
      <c r="J23" s="137"/>
      <c r="K23" s="137"/>
      <c r="L23" s="137"/>
      <c r="M23" s="137"/>
      <c r="N23" s="137"/>
    </row>
    <row r="24" spans="1:14" ht="15">
      <c r="A24" s="49"/>
      <c r="B24" s="49"/>
      <c r="C24" s="99" t="s">
        <v>0</v>
      </c>
      <c r="D24" s="99"/>
      <c r="E24" s="99"/>
      <c r="F24" s="99"/>
      <c r="G24" s="99"/>
      <c r="H24" s="49"/>
      <c r="I24" s="49"/>
      <c r="J24" s="99" t="s">
        <v>5</v>
      </c>
      <c r="K24" s="99"/>
      <c r="L24" s="99"/>
      <c r="M24" s="99"/>
      <c r="N24" s="99"/>
    </row>
    <row r="25" spans="1:14" ht="15">
      <c r="A25" s="49"/>
      <c r="B25" s="49" t="s">
        <v>29</v>
      </c>
      <c r="C25" s="138" t="s">
        <v>30</v>
      </c>
      <c r="D25" s="120" t="s">
        <v>1</v>
      </c>
      <c r="E25" s="120" t="s">
        <v>2</v>
      </c>
      <c r="F25" s="120" t="s">
        <v>3</v>
      </c>
      <c r="G25" s="120" t="s">
        <v>4</v>
      </c>
      <c r="H25" s="49"/>
      <c r="I25" s="49"/>
      <c r="J25" s="138" t="s">
        <v>30</v>
      </c>
      <c r="K25" s="120" t="s">
        <v>1</v>
      </c>
      <c r="L25" s="120" t="s">
        <v>2</v>
      </c>
      <c r="M25" s="120" t="s">
        <v>3</v>
      </c>
      <c r="N25" s="120" t="s">
        <v>4</v>
      </c>
    </row>
    <row r="26" spans="1:14">
      <c r="A26" s="49"/>
      <c r="B26" s="52">
        <v>43867</v>
      </c>
      <c r="C26" s="15"/>
      <c r="D26" s="16">
        <v>291.76419000000004</v>
      </c>
      <c r="E26" s="16">
        <v>68834.416608</v>
      </c>
      <c r="F26" s="15"/>
      <c r="G26" s="15"/>
      <c r="H26" s="49"/>
      <c r="I26" s="52">
        <v>43871</v>
      </c>
      <c r="J26" s="18"/>
      <c r="K26" s="19">
        <v>547.52661000000001</v>
      </c>
      <c r="L26" s="19">
        <v>385964.56764800003</v>
      </c>
      <c r="M26" s="20"/>
      <c r="N26" s="20"/>
    </row>
    <row r="27" spans="1:14">
      <c r="A27" s="49"/>
      <c r="B27" s="52">
        <v>43871</v>
      </c>
      <c r="C27" s="15"/>
      <c r="D27" s="16">
        <v>1449.2887499999999</v>
      </c>
      <c r="E27" s="16">
        <v>473554.79275199998</v>
      </c>
      <c r="F27" s="16">
        <v>352852.805322</v>
      </c>
      <c r="G27" s="16">
        <v>10907.307790000001</v>
      </c>
      <c r="H27" s="49"/>
      <c r="I27" s="52">
        <v>43873</v>
      </c>
      <c r="J27" s="18"/>
      <c r="K27" s="19">
        <v>747.37543199999993</v>
      </c>
      <c r="L27" s="19">
        <v>906824.63469900005</v>
      </c>
      <c r="M27" s="19">
        <v>768464.51998400001</v>
      </c>
      <c r="N27" s="19">
        <v>269868.17655000003</v>
      </c>
    </row>
    <row r="28" spans="1:14">
      <c r="A28" s="49"/>
      <c r="B28" s="52">
        <v>43873</v>
      </c>
      <c r="C28" s="16">
        <v>41.521216000000003</v>
      </c>
      <c r="D28" s="16">
        <v>545.81799999999998</v>
      </c>
      <c r="E28" s="16">
        <v>791075.36784999992</v>
      </c>
      <c r="F28" s="16">
        <v>834008.93487599993</v>
      </c>
      <c r="G28" s="16">
        <v>60541.368200000012</v>
      </c>
      <c r="H28" s="49"/>
      <c r="I28" s="52">
        <v>43881</v>
      </c>
      <c r="J28" s="19">
        <v>133.071696</v>
      </c>
      <c r="K28" s="19">
        <v>372.61630200000002</v>
      </c>
      <c r="L28" s="19">
        <v>700861.644936</v>
      </c>
      <c r="M28" s="19">
        <v>645107.11138200003</v>
      </c>
      <c r="N28" s="19">
        <v>174714.87645499999</v>
      </c>
    </row>
    <row r="29" spans="1:14">
      <c r="A29" s="49"/>
      <c r="B29" s="52">
        <v>43878</v>
      </c>
      <c r="C29" s="16">
        <v>61.903919000000002</v>
      </c>
      <c r="D29" s="16">
        <v>882.42182099999991</v>
      </c>
      <c r="E29" s="16">
        <v>691526.48822399997</v>
      </c>
      <c r="F29" s="16">
        <v>461883.65711199993</v>
      </c>
      <c r="G29" s="16">
        <v>16876.699967999997</v>
      </c>
      <c r="H29" s="49"/>
      <c r="I29" s="52">
        <v>43887</v>
      </c>
      <c r="J29" s="19">
        <v>29.334239999999998</v>
      </c>
      <c r="K29" s="19">
        <v>1469.8361159999999</v>
      </c>
      <c r="L29" s="19">
        <v>808647.96331799997</v>
      </c>
      <c r="M29" s="19">
        <v>929611.55878800002</v>
      </c>
      <c r="N29" s="19">
        <v>162036.18526200001</v>
      </c>
    </row>
    <row r="30" spans="1:14">
      <c r="A30" s="49"/>
      <c r="B30" s="52">
        <v>44182</v>
      </c>
      <c r="C30" s="15"/>
      <c r="D30" s="16">
        <v>650.90125499999999</v>
      </c>
      <c r="E30" s="16">
        <v>605571.80138000008</v>
      </c>
      <c r="F30" s="15"/>
      <c r="G30" s="15"/>
      <c r="H30" s="49"/>
      <c r="I30" s="52">
        <v>43892</v>
      </c>
      <c r="J30" s="19">
        <v>25.227516000000001</v>
      </c>
      <c r="K30" s="19">
        <v>1204.77918</v>
      </c>
      <c r="L30" s="19">
        <v>530787.15893500007</v>
      </c>
      <c r="M30" s="19">
        <v>505225.10537399998</v>
      </c>
      <c r="N30" s="19">
        <v>84026.672848000002</v>
      </c>
    </row>
    <row r="31" spans="1:14">
      <c r="A31" s="49"/>
      <c r="B31" s="52">
        <v>44242</v>
      </c>
      <c r="C31" s="15"/>
      <c r="D31" s="16">
        <v>78.275528999999992</v>
      </c>
      <c r="E31" s="16">
        <v>142924.21109999999</v>
      </c>
      <c r="F31" s="15"/>
      <c r="G31" s="15"/>
      <c r="H31" s="49"/>
      <c r="I31" s="52">
        <v>44182</v>
      </c>
      <c r="J31" s="18"/>
      <c r="K31" s="19">
        <v>1606.0332989999999</v>
      </c>
      <c r="L31" s="19">
        <v>227052.14407400001</v>
      </c>
      <c r="M31" s="20"/>
      <c r="N31" s="20"/>
    </row>
    <row r="32" spans="1:14">
      <c r="A32" s="49"/>
      <c r="B32" s="52">
        <v>44257</v>
      </c>
      <c r="C32" s="15"/>
      <c r="D32" s="16">
        <v>582.713348</v>
      </c>
      <c r="E32" s="16">
        <v>258470.16791999998</v>
      </c>
      <c r="F32" s="15"/>
      <c r="G32" s="15"/>
      <c r="H32" s="49"/>
      <c r="I32" s="52">
        <v>44242</v>
      </c>
      <c r="J32" s="18"/>
      <c r="K32" s="19">
        <v>126.14921099999999</v>
      </c>
      <c r="L32" s="19">
        <v>8193.8469210000003</v>
      </c>
      <c r="M32" s="20"/>
      <c r="N32" s="20"/>
    </row>
    <row r="33" spans="1:14">
      <c r="A33" s="49"/>
      <c r="B33" s="52">
        <v>44326</v>
      </c>
      <c r="C33" s="15"/>
      <c r="D33" s="17"/>
      <c r="E33" s="16">
        <v>188588.11750399999</v>
      </c>
      <c r="F33" s="15"/>
      <c r="G33" s="15"/>
      <c r="H33" s="49"/>
      <c r="I33" s="52">
        <v>44257</v>
      </c>
      <c r="J33" s="18"/>
      <c r="K33" s="19">
        <v>319.330175</v>
      </c>
      <c r="L33" s="19">
        <v>230709.07902999999</v>
      </c>
      <c r="M33" s="20"/>
      <c r="N33" s="20"/>
    </row>
    <row r="34" spans="1:14" ht="15">
      <c r="A34" s="49"/>
      <c r="B34" s="53" t="s">
        <v>7</v>
      </c>
      <c r="C34" s="39">
        <f>AVERAGE(C28:C29)</f>
        <v>51.712567500000006</v>
      </c>
      <c r="D34" s="39">
        <f>AVERAGE(D26:D33)</f>
        <v>640.16898471428556</v>
      </c>
      <c r="E34" s="39">
        <f>AVERAGE(E26:E33)</f>
        <v>402568.17041724996</v>
      </c>
      <c r="F34" s="39">
        <f>AVERAGE(F27:F29)</f>
        <v>549581.79910333327</v>
      </c>
      <c r="G34" s="39">
        <f>AVERAGE(G27:G29)</f>
        <v>29441.791986000007</v>
      </c>
      <c r="H34" s="49"/>
      <c r="I34" s="52">
        <v>44326</v>
      </c>
      <c r="J34" s="18"/>
      <c r="K34" s="18"/>
      <c r="L34" s="19">
        <v>181118.57913000003</v>
      </c>
      <c r="M34" s="20"/>
      <c r="N34" s="20"/>
    </row>
    <row r="35" spans="1:14" ht="15">
      <c r="A35" s="49"/>
      <c r="B35" s="53" t="s">
        <v>8</v>
      </c>
      <c r="C35" s="9">
        <f>_xlfn.STDEV.S(C28:C29)/SQRT(2)</f>
        <v>10.19135149999998</v>
      </c>
      <c r="D35" s="9">
        <f>_xlfn.STDEV.S(D26:D33)/SQRT(7)</f>
        <v>166.38951918338034</v>
      </c>
      <c r="E35" s="9">
        <f>_xlfn.STDEV.S(E25:E33)/SQRT(8)</f>
        <v>96919.446304587589</v>
      </c>
      <c r="F35" s="9">
        <f>_xlfn.STDEV.S(F27:F29)/SQRT(3)</f>
        <v>145654.87557166931</v>
      </c>
      <c r="G35" s="9">
        <f>_xlfn.STDEV.S(G27:G29)/SQRT(3)</f>
        <v>15644.979399810538</v>
      </c>
      <c r="H35" s="49"/>
      <c r="I35" s="53" t="s">
        <v>7</v>
      </c>
      <c r="J35" s="39">
        <f>AVERAGE(J28:J30)</f>
        <v>62.544484000000004</v>
      </c>
      <c r="K35" s="39">
        <f>AVERAGE(K26:K33)</f>
        <v>799.20579062499996</v>
      </c>
      <c r="L35" s="39">
        <f>AVERAGE(L26:L34)</f>
        <v>442239.95763233339</v>
      </c>
      <c r="M35" s="39">
        <f>AVERAGE(M27:M30)</f>
        <v>712102.07388200006</v>
      </c>
      <c r="N35" s="39">
        <f>AVERAGE(N27:N30)</f>
        <v>172661.47777875001</v>
      </c>
    </row>
    <row r="36" spans="1:14" ht="15">
      <c r="A36" s="49"/>
      <c r="B36" s="49"/>
      <c r="C36" s="49"/>
      <c r="D36" s="49"/>
      <c r="E36" s="49"/>
      <c r="F36" s="49"/>
      <c r="G36" s="49"/>
      <c r="H36" s="49"/>
      <c r="I36" s="53" t="s">
        <v>8</v>
      </c>
      <c r="J36" s="9">
        <f>_xlfn.STDEV.S(J28:J30)/SQRT(3)</f>
        <v>35.283527884234935</v>
      </c>
      <c r="K36" s="9">
        <f>_xlfn.STDEV.S(K26:K33)/SQRT(8)</f>
        <v>198.04845138793411</v>
      </c>
      <c r="L36" s="9">
        <f>_xlfn.STDEV.S(L25:L34)/SQRT(9)</f>
        <v>103790.51822974901</v>
      </c>
      <c r="M36" s="9">
        <f>_xlfn.STDEV.S(M27:M30)/SQRT(4)</f>
        <v>90265.121749816608</v>
      </c>
      <c r="N36" s="9">
        <f>_xlfn.STDEV.S(N27:N30)/SQRT(4)</f>
        <v>38103.350922531252</v>
      </c>
    </row>
    <row r="37" spans="1:14">
      <c r="A37" s="49"/>
      <c r="B37" s="49"/>
      <c r="C37" s="49"/>
      <c r="D37" s="49"/>
      <c r="E37" s="49"/>
      <c r="F37" s="49"/>
      <c r="G37" s="49"/>
      <c r="H37" s="49"/>
      <c r="I37" s="49"/>
      <c r="J37" s="49"/>
      <c r="K37" s="49"/>
      <c r="L37" s="49"/>
      <c r="M37" s="49"/>
      <c r="N37" s="49"/>
    </row>
    <row r="38" spans="1:14" ht="27">
      <c r="C38" s="57"/>
    </row>
  </sheetData>
  <mergeCells count="6">
    <mergeCell ref="C6:G6"/>
    <mergeCell ref="J6:N6"/>
    <mergeCell ref="B4:N4"/>
    <mergeCell ref="C24:G24"/>
    <mergeCell ref="J24:N24"/>
    <mergeCell ref="B22:N2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583A2-D46F-413D-BB26-C2BC8C43D6ED}">
  <sheetPr codeName="Feuil6"/>
  <dimension ref="A1:Y66"/>
  <sheetViews>
    <sheetView workbookViewId="0">
      <selection activeCell="K3" sqref="K3:Y3"/>
    </sheetView>
  </sheetViews>
  <sheetFormatPr baseColWidth="10" defaultRowHeight="14.25"/>
  <cols>
    <col min="2" max="2" width="15.375" customWidth="1"/>
  </cols>
  <sheetData>
    <row r="1" spans="1:25" ht="15">
      <c r="A1" s="7" t="s">
        <v>763</v>
      </c>
      <c r="B1" s="44"/>
      <c r="J1" s="49" t="s">
        <v>84</v>
      </c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</row>
    <row r="2" spans="1:25" ht="15">
      <c r="A2" s="44"/>
      <c r="B2" s="44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</row>
    <row r="3" spans="1:25" ht="15">
      <c r="J3" s="189"/>
      <c r="K3" s="190" t="s">
        <v>52</v>
      </c>
      <c r="L3" s="190"/>
      <c r="M3" s="190"/>
      <c r="N3" s="190"/>
      <c r="O3" s="190"/>
      <c r="P3" s="190"/>
      <c r="Q3" s="190"/>
      <c r="R3" s="190"/>
      <c r="S3" s="190"/>
      <c r="T3" s="190"/>
      <c r="U3" s="190"/>
      <c r="V3" s="190"/>
      <c r="W3" s="190"/>
      <c r="X3" s="190"/>
      <c r="Y3" s="190"/>
    </row>
    <row r="4" spans="1:25" ht="15">
      <c r="B4" s="114" t="s">
        <v>51</v>
      </c>
      <c r="C4" s="114"/>
      <c r="D4" s="114"/>
      <c r="E4" s="114"/>
      <c r="F4" s="114"/>
      <c r="J4" s="189"/>
      <c r="K4" s="189"/>
      <c r="L4" s="189"/>
      <c r="M4" s="189"/>
      <c r="N4" s="189"/>
      <c r="O4" s="189"/>
      <c r="P4" s="189"/>
      <c r="Q4" s="49"/>
      <c r="R4" s="49"/>
      <c r="S4" s="49"/>
      <c r="T4" s="49"/>
      <c r="U4" s="49"/>
      <c r="V4" s="49"/>
      <c r="W4" s="49"/>
      <c r="X4" s="49"/>
      <c r="Y4" s="49"/>
    </row>
    <row r="5" spans="1:25" ht="15.75" thickBot="1">
      <c r="B5" s="49"/>
      <c r="C5" s="49"/>
      <c r="D5" s="49"/>
      <c r="E5" s="49"/>
      <c r="F5" s="49"/>
      <c r="J5" s="44" t="s">
        <v>50</v>
      </c>
      <c r="K5" s="191"/>
      <c r="L5" s="191"/>
      <c r="M5" s="191"/>
      <c r="N5" s="191"/>
      <c r="O5" s="191"/>
      <c r="P5" s="191"/>
      <c r="Q5" s="44" t="s">
        <v>50</v>
      </c>
      <c r="R5" s="191"/>
      <c r="S5" s="191"/>
      <c r="T5" s="191"/>
      <c r="U5" s="191"/>
      <c r="V5" s="191"/>
      <c r="W5" s="191"/>
      <c r="X5" s="49"/>
      <c r="Y5" s="49"/>
    </row>
    <row r="6" spans="1:25" ht="15" thickBot="1">
      <c r="B6" s="49"/>
      <c r="C6" s="49"/>
      <c r="D6" s="49"/>
      <c r="E6" s="49"/>
      <c r="F6" s="49"/>
      <c r="J6" s="192" t="s">
        <v>53</v>
      </c>
      <c r="K6" s="193" t="s">
        <v>54</v>
      </c>
      <c r="L6" s="193" t="s">
        <v>54</v>
      </c>
      <c r="M6" s="193" t="s">
        <v>55</v>
      </c>
      <c r="N6" s="193" t="s">
        <v>55</v>
      </c>
      <c r="O6" s="193" t="s">
        <v>56</v>
      </c>
      <c r="P6" s="194" t="s">
        <v>56</v>
      </c>
      <c r="Q6" s="142"/>
      <c r="R6" s="195" t="s">
        <v>55</v>
      </c>
      <c r="S6" s="193" t="s">
        <v>55</v>
      </c>
      <c r="T6" s="193" t="s">
        <v>56</v>
      </c>
      <c r="U6" s="193" t="s">
        <v>56</v>
      </c>
      <c r="V6" s="193" t="s">
        <v>54</v>
      </c>
      <c r="W6" s="194" t="s">
        <v>54</v>
      </c>
      <c r="X6" s="196" t="s">
        <v>57</v>
      </c>
      <c r="Y6" s="197" t="s">
        <v>58</v>
      </c>
    </row>
    <row r="7" spans="1:25" ht="15">
      <c r="B7" s="49"/>
      <c r="C7" s="99" t="s">
        <v>0</v>
      </c>
      <c r="D7" s="99"/>
      <c r="E7" s="99" t="s">
        <v>5</v>
      </c>
      <c r="F7" s="99"/>
      <c r="J7" s="198" t="s">
        <v>59</v>
      </c>
      <c r="K7" s="143">
        <v>0.11670000106096268</v>
      </c>
      <c r="L7" s="143">
        <v>0.1120000034570694</v>
      </c>
      <c r="M7" s="143">
        <v>3.7242999076843262</v>
      </c>
      <c r="N7" s="143">
        <v>3.6301999092102051</v>
      </c>
      <c r="O7" s="143">
        <v>3.5143001079559326</v>
      </c>
      <c r="P7" s="144">
        <v>3.6633000373840332</v>
      </c>
      <c r="Q7" s="199" t="s">
        <v>60</v>
      </c>
      <c r="R7" s="143">
        <v>0.44229999184608459</v>
      </c>
      <c r="S7" s="143">
        <v>0.49489998817443848</v>
      </c>
      <c r="T7" s="143">
        <v>0.35229998826980591</v>
      </c>
      <c r="U7" s="143">
        <v>0.26320001482963562</v>
      </c>
      <c r="V7" s="143">
        <v>6.8800002336502075E-2</v>
      </c>
      <c r="W7" s="145">
        <v>3.7147998809814453</v>
      </c>
      <c r="X7" s="146">
        <f>AVERAGE(V7:V14,W10:W13,K7:L14)</f>
        <v>0.12675000008727824</v>
      </c>
      <c r="Y7" s="144">
        <f>_xlfn.STDEV.S(V7:V14,W10:W13,K7:L14)</f>
        <v>3.372170833745991E-2</v>
      </c>
    </row>
    <row r="8" spans="1:25">
      <c r="B8" s="49"/>
      <c r="C8" s="139" t="s">
        <v>50</v>
      </c>
      <c r="D8" s="139" t="s">
        <v>49</v>
      </c>
      <c r="E8" s="139" t="s">
        <v>50</v>
      </c>
      <c r="F8" s="139" t="s">
        <v>49</v>
      </c>
      <c r="J8" s="198" t="s">
        <v>61</v>
      </c>
      <c r="K8" s="143">
        <v>0.16110000014305115</v>
      </c>
      <c r="L8" s="143">
        <v>0.11190000176429749</v>
      </c>
      <c r="M8" s="143">
        <v>3.5280001163482666</v>
      </c>
      <c r="N8" s="143">
        <v>3.4428000450134277</v>
      </c>
      <c r="O8" s="143">
        <v>3.4633998870849609</v>
      </c>
      <c r="P8" s="144">
        <v>3.4386999607086182</v>
      </c>
      <c r="Q8" s="199" t="s">
        <v>62</v>
      </c>
      <c r="R8" s="143">
        <v>0.2906000018119812</v>
      </c>
      <c r="S8" s="143">
        <v>0.31040000915527344</v>
      </c>
      <c r="T8" s="143">
        <v>0.33019998669624329</v>
      </c>
      <c r="U8" s="143">
        <v>0.36910000443458557</v>
      </c>
      <c r="V8" s="143">
        <v>0.10580000281333923</v>
      </c>
      <c r="W8" s="145">
        <v>0.27450001239776611</v>
      </c>
      <c r="X8" s="147"/>
      <c r="Y8" s="148"/>
    </row>
    <row r="9" spans="1:25">
      <c r="B9" s="52">
        <v>44133</v>
      </c>
      <c r="C9" s="63">
        <v>51200</v>
      </c>
      <c r="D9" s="16">
        <f>LOG(C9,2)</f>
        <v>15.643856189774725</v>
      </c>
      <c r="E9" s="62">
        <v>25600</v>
      </c>
      <c r="F9" s="16">
        <f>LOG(E9,2)</f>
        <v>14.643856189774723</v>
      </c>
      <c r="J9" s="198" t="s">
        <v>63</v>
      </c>
      <c r="K9" s="143">
        <v>0.13979999721050262</v>
      </c>
      <c r="L9" s="143">
        <v>0.13429999351501465</v>
      </c>
      <c r="M9" s="143">
        <v>3.4068000316619873</v>
      </c>
      <c r="N9" s="143">
        <v>3.3343000411987305</v>
      </c>
      <c r="O9" s="143">
        <v>3.4828000068664551</v>
      </c>
      <c r="P9" s="144">
        <v>3.2941999435424805</v>
      </c>
      <c r="Q9" s="199" t="s">
        <v>64</v>
      </c>
      <c r="R9" s="143">
        <v>0.24400000274181366</v>
      </c>
      <c r="S9" s="143">
        <v>0.16459999978542328</v>
      </c>
      <c r="T9" s="143">
        <v>0.24500000476837158</v>
      </c>
      <c r="U9" s="143">
        <v>0.24210000038146973</v>
      </c>
      <c r="V9" s="143">
        <v>0.12160000205039978</v>
      </c>
      <c r="W9" s="145">
        <v>0.34729999303817749</v>
      </c>
      <c r="X9" s="147"/>
      <c r="Y9" s="148"/>
    </row>
    <row r="10" spans="1:25">
      <c r="B10" s="52">
        <v>44120</v>
      </c>
      <c r="C10" s="62">
        <v>51200</v>
      </c>
      <c r="D10" s="16">
        <f>LOG(C10,2)</f>
        <v>15.643856189774725</v>
      </c>
      <c r="E10" s="16">
        <v>102400</v>
      </c>
      <c r="F10" s="16">
        <f>LOG(E10,2)</f>
        <v>16.643856189774723</v>
      </c>
      <c r="J10" s="198" t="s">
        <v>65</v>
      </c>
      <c r="K10" s="143">
        <v>0.10920000076293945</v>
      </c>
      <c r="L10" s="143">
        <v>0.10830000042915344</v>
      </c>
      <c r="M10" s="143">
        <v>3.1231999397277832</v>
      </c>
      <c r="N10" s="143">
        <v>3.1064999103546143</v>
      </c>
      <c r="O10" s="143">
        <v>3.2177999019622803</v>
      </c>
      <c r="P10" s="144">
        <v>3.1350998878479004</v>
      </c>
      <c r="Q10" s="199" t="s">
        <v>66</v>
      </c>
      <c r="R10" s="143">
        <v>0.16259999573230743</v>
      </c>
      <c r="S10" s="143">
        <v>0.1851000040769577</v>
      </c>
      <c r="T10" s="143">
        <v>7.5999997556209564E-2</v>
      </c>
      <c r="U10" s="143">
        <v>7.720000296831131E-2</v>
      </c>
      <c r="V10" s="143">
        <v>5.5100001394748688E-2</v>
      </c>
      <c r="W10" s="144">
        <v>7.4299998581409454E-2</v>
      </c>
      <c r="X10" s="200" t="s">
        <v>67</v>
      </c>
      <c r="Y10" s="148"/>
    </row>
    <row r="11" spans="1:25" ht="15.75" thickBot="1">
      <c r="B11" s="52">
        <v>44117</v>
      </c>
      <c r="C11" s="16">
        <v>51200</v>
      </c>
      <c r="D11" s="16">
        <f>LOG(C11,2)</f>
        <v>15.643856189774725</v>
      </c>
      <c r="E11" s="16">
        <v>25600</v>
      </c>
      <c r="F11" s="16">
        <f>LOG(E11,2)</f>
        <v>14.643856189774723</v>
      </c>
      <c r="J11" s="198" t="s">
        <v>68</v>
      </c>
      <c r="K11" s="143">
        <v>0.12559999525547028</v>
      </c>
      <c r="L11" s="143">
        <v>0.11580000072717667</v>
      </c>
      <c r="M11" s="143">
        <v>2.6712000370025635</v>
      </c>
      <c r="N11" s="143">
        <v>2.6164000034332275</v>
      </c>
      <c r="O11" s="143">
        <v>2.8840999603271484</v>
      </c>
      <c r="P11" s="144">
        <v>2.7202000617980957</v>
      </c>
      <c r="Q11" s="199" t="s">
        <v>69</v>
      </c>
      <c r="R11" s="143">
        <v>0.14079999923706055</v>
      </c>
      <c r="S11" s="143">
        <v>0.14350000023841858</v>
      </c>
      <c r="T11" s="143">
        <v>0.15049999952316284</v>
      </c>
      <c r="U11" s="143"/>
      <c r="V11" s="143">
        <v>0.10320000350475311</v>
      </c>
      <c r="W11" s="144">
        <v>0.19779999554157257</v>
      </c>
      <c r="X11" s="149">
        <f>2*X7</f>
        <v>0.25350000017455648</v>
      </c>
      <c r="Y11" s="150"/>
    </row>
    <row r="12" spans="1:25" ht="15">
      <c r="B12" s="140" t="s">
        <v>7</v>
      </c>
      <c r="C12" s="141">
        <f>AVERAGE(C9:C11)</f>
        <v>51200</v>
      </c>
      <c r="D12" s="141">
        <f>AVERAGE(D9:D11)</f>
        <v>15.643856189774725</v>
      </c>
      <c r="E12" s="141">
        <f>AVERAGE(E9:E11)</f>
        <v>51200</v>
      </c>
      <c r="F12" s="141">
        <f>AVERAGE(F9:F11)</f>
        <v>15.31052285644139</v>
      </c>
      <c r="J12" s="201" t="s">
        <v>70</v>
      </c>
      <c r="K12" s="143">
        <v>0.11529999971389771</v>
      </c>
      <c r="L12" s="143">
        <v>0.11110000312328339</v>
      </c>
      <c r="M12" s="143">
        <v>1.8729000091552734</v>
      </c>
      <c r="N12" s="143">
        <v>1.8760999441146851</v>
      </c>
      <c r="O12" s="143">
        <v>2.1763999462127686</v>
      </c>
      <c r="P12" s="144">
        <v>1.9710999727249146</v>
      </c>
      <c r="Q12" s="199" t="s">
        <v>71</v>
      </c>
      <c r="R12" s="143">
        <v>0.13179999589920044</v>
      </c>
      <c r="S12" s="143">
        <v>0.14550000429153442</v>
      </c>
      <c r="T12" s="143">
        <v>0.13740000128746033</v>
      </c>
      <c r="U12" s="143">
        <v>0.24079999327659607</v>
      </c>
      <c r="V12" s="143">
        <v>0.10890000313520432</v>
      </c>
      <c r="W12" s="144">
        <v>0.15539999306201935</v>
      </c>
      <c r="X12" s="49"/>
      <c r="Y12" s="49"/>
    </row>
    <row r="13" spans="1:25" ht="15">
      <c r="B13" s="140" t="s">
        <v>8</v>
      </c>
      <c r="C13" s="61">
        <f>_xlfn.STDEV.S(C9:C11)/SQRT(3)</f>
        <v>0</v>
      </c>
      <c r="D13" s="61">
        <f>_xlfn.STDEV.S(D9:D11)/SQRT(3)</f>
        <v>0</v>
      </c>
      <c r="E13" s="61">
        <f>_xlfn.STDEV.S(E9:E11)/SQRT(3)</f>
        <v>25600</v>
      </c>
      <c r="F13" s="61">
        <f>_xlfn.STDEV.S(F9:F11)/SQRT(3)</f>
        <v>0.66666666666666674</v>
      </c>
      <c r="J13" s="201" t="s">
        <v>72</v>
      </c>
      <c r="K13" s="143">
        <v>0.14830000698566437</v>
      </c>
      <c r="L13" s="143">
        <v>0.17069999873638153</v>
      </c>
      <c r="M13" s="143">
        <v>1.2381000518798828</v>
      </c>
      <c r="N13" s="143">
        <v>1.2424999475479126</v>
      </c>
      <c r="O13" s="143">
        <v>1.5362000465393066</v>
      </c>
      <c r="P13" s="144">
        <v>1.5001000165939331</v>
      </c>
      <c r="Q13" s="199" t="s">
        <v>73</v>
      </c>
      <c r="R13" s="143">
        <v>0.22089999914169312</v>
      </c>
      <c r="S13" s="143">
        <v>0.18119999766349792</v>
      </c>
      <c r="T13" s="143">
        <v>0.16830000281333923</v>
      </c>
      <c r="U13" s="143"/>
      <c r="V13" s="143">
        <v>0.13300000131130219</v>
      </c>
      <c r="W13" s="144">
        <v>0.19059999287128448</v>
      </c>
      <c r="X13" s="49"/>
      <c r="Y13" s="49"/>
    </row>
    <row r="14" spans="1:25" ht="15" thickBot="1">
      <c r="B14" s="49"/>
      <c r="C14" s="49"/>
      <c r="D14" s="49"/>
      <c r="E14" s="49"/>
      <c r="F14" s="49"/>
      <c r="J14" s="202" t="s">
        <v>74</v>
      </c>
      <c r="K14" s="151">
        <v>0.15430000424385071</v>
      </c>
      <c r="L14" s="151">
        <v>0.17010000348091125</v>
      </c>
      <c r="M14" s="151">
        <v>0.70829999446868896</v>
      </c>
      <c r="N14" s="151">
        <v>0.73180001974105835</v>
      </c>
      <c r="O14" s="151">
        <v>0.8783000111579895</v>
      </c>
      <c r="P14" s="152">
        <v>0.86640000343322754</v>
      </c>
      <c r="Q14" s="203" t="s">
        <v>75</v>
      </c>
      <c r="R14" s="151">
        <v>0.15770000219345093</v>
      </c>
      <c r="S14" s="151">
        <v>0.20710000395774841</v>
      </c>
      <c r="T14" s="151">
        <v>0.20769999921321869</v>
      </c>
      <c r="U14" s="151"/>
      <c r="V14" s="151">
        <v>0.12999999523162842</v>
      </c>
      <c r="W14" s="153">
        <v>0.23720000684261322</v>
      </c>
      <c r="X14" s="49"/>
      <c r="Y14" s="49"/>
    </row>
    <row r="15" spans="1:25">
      <c r="B15" s="49"/>
      <c r="C15" s="49"/>
      <c r="D15" s="49"/>
      <c r="E15" s="49"/>
      <c r="F15" s="49"/>
      <c r="J15" s="49"/>
      <c r="K15" s="49"/>
      <c r="L15" s="49"/>
      <c r="M15" s="49"/>
      <c r="N15" s="49"/>
      <c r="O15" s="49"/>
      <c r="P15" s="49"/>
      <c r="Q15" s="49"/>
      <c r="R15" s="49"/>
      <c r="S15" s="49"/>
      <c r="T15" s="49"/>
      <c r="U15" s="49"/>
      <c r="V15" s="49"/>
      <c r="W15" s="49"/>
      <c r="X15" s="49"/>
      <c r="Y15" s="49"/>
    </row>
    <row r="16" spans="1:25" ht="15" thickBot="1">
      <c r="J16" s="49"/>
      <c r="K16" s="49"/>
      <c r="L16" s="49"/>
      <c r="M16" s="49"/>
      <c r="N16" s="49"/>
      <c r="O16" s="49"/>
      <c r="P16" s="49"/>
      <c r="Q16" s="49"/>
      <c r="R16" s="49"/>
      <c r="S16" s="49"/>
      <c r="T16" s="49"/>
      <c r="U16" s="49"/>
      <c r="V16" s="49"/>
      <c r="W16" s="49"/>
      <c r="X16" s="49"/>
      <c r="Y16" s="49"/>
    </row>
    <row r="17" spans="10:25" ht="15" thickBot="1">
      <c r="J17" s="204" t="s">
        <v>50</v>
      </c>
      <c r="K17" s="154" t="s">
        <v>55</v>
      </c>
      <c r="L17" s="155"/>
      <c r="M17" s="156" t="s">
        <v>76</v>
      </c>
      <c r="N17" s="156" t="s">
        <v>8</v>
      </c>
      <c r="O17" s="157" t="s">
        <v>77</v>
      </c>
      <c r="P17" s="158" t="s">
        <v>56</v>
      </c>
      <c r="Q17" s="159"/>
      <c r="R17" s="160" t="s">
        <v>76</v>
      </c>
      <c r="S17" s="160" t="s">
        <v>8</v>
      </c>
      <c r="T17" s="161" t="s">
        <v>77</v>
      </c>
      <c r="U17" s="162" t="s">
        <v>57</v>
      </c>
      <c r="V17" s="163" t="s">
        <v>58</v>
      </c>
      <c r="W17" s="49"/>
      <c r="X17" s="49"/>
      <c r="Y17" s="49"/>
    </row>
    <row r="18" spans="10:25">
      <c r="J18" s="164" t="s">
        <v>59</v>
      </c>
      <c r="K18" s="165">
        <v>3.7242999076843262</v>
      </c>
      <c r="L18" s="166">
        <v>3.6301999092102051</v>
      </c>
      <c r="M18" s="166">
        <f>AVERAGE(K18:L18)</f>
        <v>3.6772499084472656</v>
      </c>
      <c r="N18" s="166">
        <f>_xlfn.STDEV.S(K18:L18)/SQRT(2)</f>
        <v>4.7049999237060547E-2</v>
      </c>
      <c r="O18" s="167">
        <f>(N18/M18)*100</f>
        <v>1.2794887594933031</v>
      </c>
      <c r="P18" s="168">
        <v>3.5143001079559326</v>
      </c>
      <c r="Q18" s="169">
        <v>3.6633000373840332</v>
      </c>
      <c r="R18" s="169">
        <f>AVERAGE(P18:Q18)</f>
        <v>3.5888000726699829</v>
      </c>
      <c r="S18" s="169">
        <f>_xlfn.STDEV.S(P18:Q18)/SQRT(2)</f>
        <v>7.4499964714050293E-2</v>
      </c>
      <c r="T18" s="170">
        <f>(S18/R18)*100</f>
        <v>2.0759017834789573</v>
      </c>
      <c r="U18" s="146">
        <v>0.12675000008727824</v>
      </c>
      <c r="V18" s="144">
        <v>3.372170833745991E-2</v>
      </c>
      <c r="W18" s="49"/>
      <c r="X18" s="49"/>
      <c r="Y18" s="49"/>
    </row>
    <row r="19" spans="10:25" ht="15" thickBot="1">
      <c r="J19" s="146" t="s">
        <v>61</v>
      </c>
      <c r="K19" s="171">
        <v>3.5280001163482666</v>
      </c>
      <c r="L19" s="172">
        <v>3.4428000450134277</v>
      </c>
      <c r="M19" s="172">
        <f t="shared" ref="M19:M33" si="0">AVERAGE(K19:L19)</f>
        <v>3.4854000806808472</v>
      </c>
      <c r="N19" s="172">
        <f t="shared" ref="N19:N33" si="1">_xlfn.STDEV.S(K19:L19)/SQRT(2)</f>
        <v>4.2600035667419434E-2</v>
      </c>
      <c r="O19" s="173">
        <f t="shared" ref="O19:O33" si="2">(N19/M19)*100</f>
        <v>1.2222423446750432</v>
      </c>
      <c r="P19" s="174">
        <v>3.4633998870849609</v>
      </c>
      <c r="Q19" s="172">
        <v>3.4386999607086182</v>
      </c>
      <c r="R19" s="172">
        <f t="shared" ref="R19:R33" si="3">AVERAGE(P19:Q19)</f>
        <v>3.4510499238967896</v>
      </c>
      <c r="S19" s="172">
        <f t="shared" ref="S19:S31" si="4">_xlfn.STDEV.S(P19:Q19)/SQRT(2)</f>
        <v>1.2349963188171385E-2</v>
      </c>
      <c r="T19" s="175">
        <f t="shared" ref="T19:T33" si="5">(S19/R19)*100</f>
        <v>0.35786104114733563</v>
      </c>
      <c r="U19" s="147"/>
      <c r="V19" s="148"/>
      <c r="W19" s="49"/>
      <c r="X19" s="49"/>
      <c r="Y19" s="49"/>
    </row>
    <row r="20" spans="10:25" ht="15" thickBot="1">
      <c r="J20" s="146" t="s">
        <v>63</v>
      </c>
      <c r="K20" s="171">
        <v>3.4068000316619873</v>
      </c>
      <c r="L20" s="172">
        <v>3.3343000411987305</v>
      </c>
      <c r="M20" s="172">
        <f t="shared" si="0"/>
        <v>3.3705500364303589</v>
      </c>
      <c r="N20" s="172">
        <f t="shared" si="1"/>
        <v>3.6249995231628418E-2</v>
      </c>
      <c r="O20" s="173">
        <f t="shared" si="2"/>
        <v>1.0754919772684823</v>
      </c>
      <c r="P20" s="174">
        <v>3.4828000068664551</v>
      </c>
      <c r="Q20" s="172">
        <v>3.2941999435424805</v>
      </c>
      <c r="R20" s="172">
        <f t="shared" si="3"/>
        <v>3.3884999752044678</v>
      </c>
      <c r="S20" s="172">
        <f t="shared" si="4"/>
        <v>9.4300031661987291E-2</v>
      </c>
      <c r="T20" s="175">
        <f t="shared" si="5"/>
        <v>2.7829432596143686</v>
      </c>
      <c r="U20" s="205" t="s">
        <v>67</v>
      </c>
      <c r="V20" s="163"/>
      <c r="W20" s="49"/>
      <c r="X20" s="49"/>
      <c r="Y20" s="49"/>
    </row>
    <row r="21" spans="10:25" ht="15" thickBot="1">
      <c r="J21" s="146" t="s">
        <v>65</v>
      </c>
      <c r="K21" s="171">
        <v>3.1231999397277832</v>
      </c>
      <c r="L21" s="172">
        <v>3.1064999103546143</v>
      </c>
      <c r="M21" s="172">
        <f t="shared" si="0"/>
        <v>3.1148499250411987</v>
      </c>
      <c r="N21" s="172">
        <f t="shared" si="1"/>
        <v>8.3500146865844727E-3</v>
      </c>
      <c r="O21" s="173">
        <f t="shared" si="2"/>
        <v>0.26807117156612387</v>
      </c>
      <c r="P21" s="174">
        <v>3.2177999019622803</v>
      </c>
      <c r="Q21" s="172">
        <v>3.1350998878479004</v>
      </c>
      <c r="R21" s="172">
        <f t="shared" si="3"/>
        <v>3.1764498949050903</v>
      </c>
      <c r="S21" s="172">
        <f t="shared" si="4"/>
        <v>4.1350007057189941E-2</v>
      </c>
      <c r="T21" s="175">
        <f t="shared" si="5"/>
        <v>1.3017679618845506</v>
      </c>
      <c r="U21" s="176">
        <v>0.25350000017455648</v>
      </c>
      <c r="V21" s="150"/>
      <c r="W21" s="49"/>
      <c r="X21" s="49"/>
      <c r="Y21" s="49"/>
    </row>
    <row r="22" spans="10:25">
      <c r="J22" s="146" t="s">
        <v>68</v>
      </c>
      <c r="K22" s="171">
        <v>2.6712000370025635</v>
      </c>
      <c r="L22" s="172">
        <v>2.6164000034332275</v>
      </c>
      <c r="M22" s="172">
        <f t="shared" si="0"/>
        <v>2.6438000202178955</v>
      </c>
      <c r="N22" s="172">
        <f t="shared" si="1"/>
        <v>2.7400016784667969E-2</v>
      </c>
      <c r="O22" s="173">
        <f t="shared" si="2"/>
        <v>1.0363876456287235</v>
      </c>
      <c r="P22" s="174">
        <v>2.8840999603271484</v>
      </c>
      <c r="Q22" s="172">
        <v>2.7202000617980957</v>
      </c>
      <c r="R22" s="172">
        <f t="shared" si="3"/>
        <v>2.8021500110626221</v>
      </c>
      <c r="S22" s="172">
        <f t="shared" si="4"/>
        <v>8.1949949264526367E-2</v>
      </c>
      <c r="T22" s="175">
        <f t="shared" si="5"/>
        <v>2.9245382631549259</v>
      </c>
      <c r="U22" s="49"/>
      <c r="V22" s="49"/>
      <c r="W22" s="49"/>
      <c r="X22" s="49"/>
      <c r="Y22" s="49"/>
    </row>
    <row r="23" spans="10:25">
      <c r="J23" s="177" t="s">
        <v>70</v>
      </c>
      <c r="K23" s="171">
        <v>1.8729000091552734</v>
      </c>
      <c r="L23" s="172">
        <v>1.8760999441146851</v>
      </c>
      <c r="M23" s="172">
        <f t="shared" si="0"/>
        <v>1.8744999766349792</v>
      </c>
      <c r="N23" s="172">
        <f t="shared" si="1"/>
        <v>1.5999674797058105E-3</v>
      </c>
      <c r="O23" s="173">
        <f t="shared" si="2"/>
        <v>8.5354361144245119E-2</v>
      </c>
      <c r="P23" s="174">
        <v>2.1763999462127686</v>
      </c>
      <c r="Q23" s="172">
        <v>1.9710999727249146</v>
      </c>
      <c r="R23" s="172">
        <f t="shared" si="3"/>
        <v>2.0737499594688416</v>
      </c>
      <c r="S23" s="172">
        <f t="shared" si="4"/>
        <v>0.10264998674392699</v>
      </c>
      <c r="T23" s="175">
        <f t="shared" si="5"/>
        <v>4.9499693188767635</v>
      </c>
      <c r="U23" s="49"/>
      <c r="V23" s="49"/>
      <c r="W23" s="49"/>
      <c r="X23" s="49"/>
      <c r="Y23" s="49"/>
    </row>
    <row r="24" spans="10:25">
      <c r="J24" s="177" t="s">
        <v>72</v>
      </c>
      <c r="K24" s="171">
        <v>1.2381000518798828</v>
      </c>
      <c r="L24" s="172">
        <v>1.2424999475479126</v>
      </c>
      <c r="M24" s="172">
        <f t="shared" si="0"/>
        <v>1.2402999997138977</v>
      </c>
      <c r="N24" s="172">
        <f t="shared" si="1"/>
        <v>2.1999478340148926E-3</v>
      </c>
      <c r="O24" s="173">
        <f t="shared" si="2"/>
        <v>0.17737223530777702</v>
      </c>
      <c r="P24" s="174">
        <v>1.5362000465393066</v>
      </c>
      <c r="Q24" s="172">
        <v>1.5001000165939331</v>
      </c>
      <c r="R24" s="172">
        <f t="shared" si="3"/>
        <v>1.5181500315666199</v>
      </c>
      <c r="S24" s="172">
        <f t="shared" si="4"/>
        <v>1.8050014972686764E-2</v>
      </c>
      <c r="T24" s="175">
        <f t="shared" si="5"/>
        <v>1.1889480352650301</v>
      </c>
      <c r="U24" s="49"/>
      <c r="V24" s="49"/>
      <c r="W24" s="49"/>
      <c r="X24" s="49"/>
      <c r="Y24" s="49"/>
    </row>
    <row r="25" spans="10:25">
      <c r="J25" s="177" t="s">
        <v>74</v>
      </c>
      <c r="K25" s="171">
        <v>0.70829999446868896</v>
      </c>
      <c r="L25" s="172">
        <v>0.73180001974105835</v>
      </c>
      <c r="M25" s="172">
        <f t="shared" si="0"/>
        <v>0.72005000710487366</v>
      </c>
      <c r="N25" s="172">
        <f t="shared" si="1"/>
        <v>1.1750012636184692E-2</v>
      </c>
      <c r="O25" s="173">
        <f t="shared" si="2"/>
        <v>1.6318328616408622</v>
      </c>
      <c r="P25" s="174">
        <v>0.8783000111579895</v>
      </c>
      <c r="Q25" s="172">
        <v>0.86640000343322754</v>
      </c>
      <c r="R25" s="172">
        <f t="shared" si="3"/>
        <v>0.87235000729560852</v>
      </c>
      <c r="S25" s="172">
        <f t="shared" si="4"/>
        <v>5.9500038623809814E-3</v>
      </c>
      <c r="T25" s="175">
        <f t="shared" si="5"/>
        <v>0.68206612169657899</v>
      </c>
      <c r="U25" s="49"/>
      <c r="V25" s="49"/>
      <c r="W25" s="49"/>
      <c r="X25" s="49"/>
      <c r="Y25" s="49"/>
    </row>
    <row r="26" spans="10:25">
      <c r="J26" s="177" t="s">
        <v>60</v>
      </c>
      <c r="K26" s="171">
        <v>0.44229999184608459</v>
      </c>
      <c r="L26" s="172">
        <v>0.49489998817443848</v>
      </c>
      <c r="M26" s="172">
        <f t="shared" si="0"/>
        <v>0.46859999001026154</v>
      </c>
      <c r="N26" s="172">
        <f t="shared" si="1"/>
        <v>2.6299998164176941E-2</v>
      </c>
      <c r="O26" s="173">
        <f t="shared" si="2"/>
        <v>5.6124623825965125</v>
      </c>
      <c r="P26" s="174">
        <v>0.35229998826980591</v>
      </c>
      <c r="Q26" s="172">
        <v>0.26320001482963562</v>
      </c>
      <c r="R26" s="172">
        <f t="shared" si="3"/>
        <v>0.30775000154972076</v>
      </c>
      <c r="S26" s="172">
        <f t="shared" si="4"/>
        <v>4.4549986720085144E-2</v>
      </c>
      <c r="T26" s="178">
        <f t="shared" si="5"/>
        <v>14.476031355238694</v>
      </c>
      <c r="U26" s="49"/>
      <c r="V26" s="49"/>
      <c r="W26" s="49"/>
      <c r="X26" s="49"/>
      <c r="Y26" s="49"/>
    </row>
    <row r="27" spans="10:25">
      <c r="J27" s="179" t="s">
        <v>62</v>
      </c>
      <c r="K27" s="171">
        <v>0.2906000018119812</v>
      </c>
      <c r="L27" s="172">
        <v>0.31040000915527344</v>
      </c>
      <c r="M27" s="180">
        <f t="shared" si="0"/>
        <v>0.30050000548362732</v>
      </c>
      <c r="N27" s="172">
        <f t="shared" si="1"/>
        <v>9.9000036716461182E-3</v>
      </c>
      <c r="O27" s="173">
        <f t="shared" si="2"/>
        <v>3.2945103131405826</v>
      </c>
      <c r="P27" s="174">
        <v>0.33019998669624329</v>
      </c>
      <c r="Q27" s="172">
        <v>0.36910000443458557</v>
      </c>
      <c r="R27" s="180">
        <f t="shared" si="3"/>
        <v>0.34964999556541443</v>
      </c>
      <c r="S27" s="172">
        <f t="shared" si="4"/>
        <v>1.9450008869171143E-2</v>
      </c>
      <c r="T27" s="175">
        <f t="shared" si="5"/>
        <v>5.5627081698424705</v>
      </c>
      <c r="U27" s="49"/>
      <c r="V27" s="49"/>
      <c r="W27" s="49"/>
      <c r="X27" s="49"/>
      <c r="Y27" s="49"/>
    </row>
    <row r="28" spans="10:25">
      <c r="J28" s="177" t="s">
        <v>64</v>
      </c>
      <c r="K28" s="171">
        <v>0.24400000274181366</v>
      </c>
      <c r="L28" s="172">
        <v>0.16459999978542328</v>
      </c>
      <c r="M28" s="172">
        <f t="shared" si="0"/>
        <v>0.20430000126361847</v>
      </c>
      <c r="N28" s="172">
        <f t="shared" si="1"/>
        <v>3.970000147819519E-2</v>
      </c>
      <c r="O28" s="181">
        <f t="shared" si="2"/>
        <v>19.432208141285471</v>
      </c>
      <c r="P28" s="174">
        <v>0.24500000476837158</v>
      </c>
      <c r="Q28" s="172">
        <v>0.24210000038146973</v>
      </c>
      <c r="R28" s="172">
        <f t="shared" si="3"/>
        <v>0.24355000257492065</v>
      </c>
      <c r="S28" s="172">
        <f t="shared" si="4"/>
        <v>1.4500021934509275E-3</v>
      </c>
      <c r="T28" s="175">
        <f t="shared" si="5"/>
        <v>0.59536118994902454</v>
      </c>
      <c r="U28" s="49"/>
      <c r="V28" s="49"/>
      <c r="W28" s="49"/>
      <c r="X28" s="49"/>
      <c r="Y28" s="49"/>
    </row>
    <row r="29" spans="10:25">
      <c r="J29" s="177" t="s">
        <v>66</v>
      </c>
      <c r="K29" s="171">
        <v>0.16259999573230743</v>
      </c>
      <c r="L29" s="172">
        <v>0.1851000040769577</v>
      </c>
      <c r="M29" s="172">
        <f t="shared" si="0"/>
        <v>0.17384999990463257</v>
      </c>
      <c r="N29" s="172">
        <f t="shared" si="1"/>
        <v>1.1250004172325133E-2</v>
      </c>
      <c r="O29" s="173">
        <f t="shared" si="2"/>
        <v>6.4710981757241601</v>
      </c>
      <c r="P29" s="174">
        <v>7.5999997556209564E-2</v>
      </c>
      <c r="Q29" s="172">
        <v>7.720000296831131E-2</v>
      </c>
      <c r="R29" s="172">
        <f t="shared" si="3"/>
        <v>7.6600000262260437E-2</v>
      </c>
      <c r="S29" s="172">
        <f t="shared" si="4"/>
        <v>6.0000270605087269E-4</v>
      </c>
      <c r="T29" s="175">
        <f t="shared" si="5"/>
        <v>0.78329334725405242</v>
      </c>
      <c r="U29" s="49"/>
      <c r="V29" s="49"/>
      <c r="W29" s="49"/>
      <c r="X29" s="49"/>
      <c r="Y29" s="49"/>
    </row>
    <row r="30" spans="10:25">
      <c r="J30" s="177" t="s">
        <v>69</v>
      </c>
      <c r="K30" s="171">
        <v>0.14079999923706055</v>
      </c>
      <c r="L30" s="172">
        <v>0.14350000023841858</v>
      </c>
      <c r="M30" s="172">
        <f t="shared" si="0"/>
        <v>0.14214999973773956</v>
      </c>
      <c r="N30" s="172">
        <f t="shared" si="1"/>
        <v>1.3500005006790161E-3</v>
      </c>
      <c r="O30" s="173">
        <f t="shared" si="2"/>
        <v>0.94970137402019483</v>
      </c>
      <c r="P30" s="174">
        <v>0.15049999952316284</v>
      </c>
      <c r="Q30" s="172"/>
      <c r="R30" s="172">
        <f t="shared" si="3"/>
        <v>0.15049999952316284</v>
      </c>
      <c r="S30" s="172"/>
      <c r="T30" s="178">
        <f>(S30/R30)*100</f>
        <v>0</v>
      </c>
      <c r="U30" s="49"/>
      <c r="V30" s="182" t="s">
        <v>78</v>
      </c>
      <c r="W30" s="49"/>
      <c r="X30" s="49"/>
      <c r="Y30" s="49"/>
    </row>
    <row r="31" spans="10:25">
      <c r="J31" s="177" t="s">
        <v>71</v>
      </c>
      <c r="K31" s="171">
        <v>0.13179999589920044</v>
      </c>
      <c r="L31" s="172">
        <v>0.14550000429153442</v>
      </c>
      <c r="M31" s="172">
        <f t="shared" si="0"/>
        <v>0.13865000009536743</v>
      </c>
      <c r="N31" s="172">
        <f t="shared" si="1"/>
        <v>6.8500041961669922E-3</v>
      </c>
      <c r="O31" s="173">
        <f t="shared" si="2"/>
        <v>4.9405006790157691</v>
      </c>
      <c r="P31" s="174">
        <v>0.13740000128746033</v>
      </c>
      <c r="Q31" s="172">
        <v>0.24079999327659607</v>
      </c>
      <c r="R31" s="172">
        <f t="shared" si="3"/>
        <v>0.1890999972820282</v>
      </c>
      <c r="S31" s="172">
        <f t="shared" si="4"/>
        <v>5.1699995994567871E-2</v>
      </c>
      <c r="T31" s="178">
        <f t="shared" si="5"/>
        <v>27.340030004051918</v>
      </c>
      <c r="U31" s="49"/>
      <c r="V31" s="206" t="s">
        <v>79</v>
      </c>
      <c r="W31" s="49"/>
      <c r="X31" s="49"/>
      <c r="Y31" s="49"/>
    </row>
    <row r="32" spans="10:25">
      <c r="J32" s="177" t="s">
        <v>73</v>
      </c>
      <c r="K32" s="171">
        <v>0.22089999914169312</v>
      </c>
      <c r="L32" s="172">
        <v>0.18119999766349792</v>
      </c>
      <c r="M32" s="172">
        <f t="shared" si="0"/>
        <v>0.20104999840259552</v>
      </c>
      <c r="N32" s="172">
        <f t="shared" si="1"/>
        <v>1.9850000739097595E-2</v>
      </c>
      <c r="O32" s="173">
        <f t="shared" si="2"/>
        <v>9.8731663251987047</v>
      </c>
      <c r="P32" s="174">
        <v>0.16830000281333923</v>
      </c>
      <c r="Q32" s="172"/>
      <c r="R32" s="172">
        <f t="shared" si="3"/>
        <v>0.16830000281333923</v>
      </c>
      <c r="S32" s="172"/>
      <c r="T32" s="178">
        <f t="shared" si="5"/>
        <v>0</v>
      </c>
      <c r="U32" s="49"/>
      <c r="V32" s="49"/>
      <c r="W32" s="49"/>
      <c r="X32" s="49"/>
      <c r="Y32" s="49"/>
    </row>
    <row r="33" spans="10:25" ht="15" thickBot="1">
      <c r="J33" s="183" t="s">
        <v>75</v>
      </c>
      <c r="K33" s="184">
        <v>0.15770000219345093</v>
      </c>
      <c r="L33" s="185">
        <v>0.20710000395774841</v>
      </c>
      <c r="M33" s="185">
        <f t="shared" si="0"/>
        <v>0.18240000307559967</v>
      </c>
      <c r="N33" s="185">
        <f t="shared" si="1"/>
        <v>2.4700000882148739E-2</v>
      </c>
      <c r="O33" s="186">
        <f t="shared" si="2"/>
        <v>13.541666921963419</v>
      </c>
      <c r="P33" s="187">
        <v>0.20769999921321869</v>
      </c>
      <c r="Q33" s="185"/>
      <c r="R33" s="185">
        <f t="shared" si="3"/>
        <v>0.20769999921321869</v>
      </c>
      <c r="S33" s="185"/>
      <c r="T33" s="188">
        <f t="shared" si="5"/>
        <v>0</v>
      </c>
      <c r="U33" s="49"/>
      <c r="V33" s="49"/>
      <c r="W33" s="49"/>
      <c r="X33" s="49"/>
      <c r="Y33" s="49"/>
    </row>
    <row r="37" spans="10:25" ht="15">
      <c r="J37" s="190" t="s">
        <v>80</v>
      </c>
      <c r="K37" s="190"/>
      <c r="L37" s="190"/>
      <c r="M37" s="190"/>
      <c r="N37" s="190"/>
      <c r="O37" s="190"/>
      <c r="P37" s="190"/>
      <c r="Q37" s="190"/>
      <c r="R37" s="190"/>
      <c r="S37" s="190"/>
      <c r="T37" s="190"/>
      <c r="U37" s="190"/>
      <c r="V37" s="190"/>
      <c r="W37" s="190"/>
      <c r="X37" s="190"/>
      <c r="Y37" s="190"/>
    </row>
    <row r="38" spans="10:25" ht="15" thickBot="1">
      <c r="J38" s="49"/>
      <c r="K38" s="49"/>
      <c r="L38" s="49"/>
      <c r="M38" s="49"/>
      <c r="N38" s="49"/>
      <c r="O38" s="49"/>
      <c r="P38" s="49"/>
      <c r="Q38" s="49"/>
      <c r="R38" s="49"/>
      <c r="S38" s="49"/>
      <c r="T38" s="49"/>
      <c r="U38" s="49"/>
      <c r="V38" s="49"/>
      <c r="W38" s="49"/>
      <c r="X38" s="49"/>
      <c r="Y38" s="49"/>
    </row>
    <row r="39" spans="10:25" ht="15" thickBot="1">
      <c r="J39" s="235" t="s">
        <v>29</v>
      </c>
      <c r="K39" s="236" t="s">
        <v>54</v>
      </c>
      <c r="L39" s="237" t="s">
        <v>54</v>
      </c>
      <c r="M39" s="237" t="s">
        <v>55</v>
      </c>
      <c r="N39" s="237" t="s">
        <v>55</v>
      </c>
      <c r="O39" s="237" t="s">
        <v>56</v>
      </c>
      <c r="P39" s="238" t="s">
        <v>56</v>
      </c>
      <c r="Q39" s="207"/>
      <c r="R39" s="239" t="s">
        <v>55</v>
      </c>
      <c r="S39" s="237" t="s">
        <v>55</v>
      </c>
      <c r="T39" s="237" t="s">
        <v>56</v>
      </c>
      <c r="U39" s="237" t="s">
        <v>56</v>
      </c>
      <c r="V39" s="237" t="s">
        <v>81</v>
      </c>
      <c r="W39" s="238" t="s">
        <v>54</v>
      </c>
      <c r="X39" s="195" t="s">
        <v>57</v>
      </c>
      <c r="Y39" s="194" t="s">
        <v>58</v>
      </c>
    </row>
    <row r="40" spans="10:25">
      <c r="J40" s="240" t="s">
        <v>59</v>
      </c>
      <c r="K40" s="172"/>
      <c r="L40" s="172">
        <v>0.11670000106096268</v>
      </c>
      <c r="M40" s="172">
        <v>3.7629001140594482</v>
      </c>
      <c r="N40" s="172">
        <v>3.8092000484466553</v>
      </c>
      <c r="O40" s="172">
        <v>3.696199893951416</v>
      </c>
      <c r="P40" s="172">
        <v>3.7818000316619873</v>
      </c>
      <c r="Q40" s="241" t="s">
        <v>60</v>
      </c>
      <c r="R40" s="172">
        <v>0.24650000035762787</v>
      </c>
      <c r="S40" s="172">
        <v>0.29229998588562012</v>
      </c>
      <c r="T40" s="172">
        <v>0.25549998879432678</v>
      </c>
      <c r="U40" s="172">
        <v>0.26409998536109924</v>
      </c>
      <c r="V40" s="172">
        <v>0.11180000007152557</v>
      </c>
      <c r="W40" s="242" t="s">
        <v>82</v>
      </c>
      <c r="X40" s="143">
        <f>AVERAGE(K40:L47,V40:V47)</f>
        <v>0.11648695721574452</v>
      </c>
      <c r="Y40" s="144">
        <f>_xlfn.STDEV.S(K40:L47,V40:V47)</f>
        <v>1.4454453447908629E-2</v>
      </c>
    </row>
    <row r="41" spans="10:25">
      <c r="J41" s="240" t="s">
        <v>61</v>
      </c>
      <c r="K41" s="172">
        <v>0.1542000025510788</v>
      </c>
      <c r="L41" s="172">
        <v>0.12620000541210175</v>
      </c>
      <c r="M41" s="172">
        <v>3.6161999702453613</v>
      </c>
      <c r="N41" s="172">
        <v>3.6526000499725342</v>
      </c>
      <c r="O41" s="172">
        <v>3.6326000690460205</v>
      </c>
      <c r="P41" s="172">
        <v>3.5450999736785889</v>
      </c>
      <c r="Q41" s="241" t="s">
        <v>62</v>
      </c>
      <c r="R41" s="172">
        <v>0.20110000669956207</v>
      </c>
      <c r="S41" s="172">
        <v>0.23919999599456787</v>
      </c>
      <c r="T41" s="172">
        <v>0.20290000736713409</v>
      </c>
      <c r="U41" s="172">
        <v>0.23160000145435333</v>
      </c>
      <c r="V41" s="172">
        <v>0.11100000143051147</v>
      </c>
      <c r="W41" s="172">
        <v>2.9967999458312988</v>
      </c>
      <c r="X41" s="49"/>
      <c r="Y41" s="148"/>
    </row>
    <row r="42" spans="10:25" ht="15" thickBot="1">
      <c r="J42" s="240" t="s">
        <v>63</v>
      </c>
      <c r="K42" s="172">
        <v>0.10710000246763229</v>
      </c>
      <c r="L42" s="172">
        <v>0.10809999704360962</v>
      </c>
      <c r="M42" s="172">
        <v>3.3066999912261963</v>
      </c>
      <c r="N42" s="172">
        <v>3.1559998989105225</v>
      </c>
      <c r="O42" s="172">
        <v>3.171299934387207</v>
      </c>
      <c r="P42" s="172">
        <v>3.1910998821258545</v>
      </c>
      <c r="Q42" s="241" t="s">
        <v>64</v>
      </c>
      <c r="R42" s="172">
        <v>0.15729999542236328</v>
      </c>
      <c r="S42" s="172">
        <v>0.1859000027179718</v>
      </c>
      <c r="T42" s="172">
        <v>0.16120000183582306</v>
      </c>
      <c r="U42" s="172">
        <v>0.16940000653266907</v>
      </c>
      <c r="V42" s="172">
        <v>0.10639999806880951</v>
      </c>
      <c r="W42" s="172">
        <v>0.33030000329017639</v>
      </c>
      <c r="X42" s="49"/>
      <c r="Y42" s="148"/>
    </row>
    <row r="43" spans="10:25" ht="15" thickBot="1">
      <c r="J43" s="240" t="s">
        <v>65</v>
      </c>
      <c r="K43" s="172">
        <v>0.11999999731779099</v>
      </c>
      <c r="L43" s="172">
        <v>0.11509999632835388</v>
      </c>
      <c r="M43" s="172">
        <v>2.5945000648498535</v>
      </c>
      <c r="N43" s="172">
        <v>2.5961000919342041</v>
      </c>
      <c r="O43" s="172">
        <v>2.5195000171661377</v>
      </c>
      <c r="P43" s="172">
        <v>2.6363999843597412</v>
      </c>
      <c r="Q43" s="241" t="s">
        <v>66</v>
      </c>
      <c r="R43" s="172">
        <v>0.14679999649524689</v>
      </c>
      <c r="S43" s="172">
        <v>0.18979999423027039</v>
      </c>
      <c r="T43" s="172">
        <v>0.15889999270439148</v>
      </c>
      <c r="U43" s="172">
        <v>0.16390000283718109</v>
      </c>
      <c r="V43" s="172">
        <v>0.13320000469684601</v>
      </c>
      <c r="W43" s="172">
        <v>0.37099999189376831</v>
      </c>
      <c r="X43" s="243" t="s">
        <v>67</v>
      </c>
      <c r="Y43" s="148"/>
    </row>
    <row r="44" spans="10:25" ht="15.75" thickBot="1">
      <c r="J44" s="240" t="s">
        <v>68</v>
      </c>
      <c r="K44" s="172">
        <v>0.10559999942779541</v>
      </c>
      <c r="L44" s="172">
        <v>0.1088000014424324</v>
      </c>
      <c r="M44" s="172">
        <v>1.778499960899353</v>
      </c>
      <c r="N44" s="172">
        <v>1.8092000484466553</v>
      </c>
      <c r="O44" s="172">
        <v>1.7496999502182007</v>
      </c>
      <c r="P44" s="172">
        <v>1.7990000247955322</v>
      </c>
      <c r="Q44" s="241" t="s">
        <v>69</v>
      </c>
      <c r="R44" s="172">
        <v>0.13869999349117279</v>
      </c>
      <c r="S44" s="172">
        <v>0.15099999308586121</v>
      </c>
      <c r="T44" s="172">
        <v>0.12989999353885651</v>
      </c>
      <c r="U44" s="172">
        <v>0.18539999425411224</v>
      </c>
      <c r="V44" s="172">
        <v>0.11760000139474869</v>
      </c>
      <c r="W44" s="172">
        <v>0.20720000565052032</v>
      </c>
      <c r="X44" s="208">
        <f>2*X40</f>
        <v>0.23297391443148904</v>
      </c>
      <c r="Y44" s="150"/>
    </row>
    <row r="45" spans="10:25">
      <c r="J45" s="244" t="s">
        <v>70</v>
      </c>
      <c r="K45" s="172">
        <v>0.10819999873638153</v>
      </c>
      <c r="L45" s="172">
        <v>0.10530000180006027</v>
      </c>
      <c r="M45" s="172">
        <v>1.062999963760376</v>
      </c>
      <c r="N45" s="172">
        <v>1.1604000329971313</v>
      </c>
      <c r="O45" s="172">
        <v>1.1067999601364136</v>
      </c>
      <c r="P45" s="172">
        <v>1.1229000091552734</v>
      </c>
      <c r="Q45" s="241" t="s">
        <v>71</v>
      </c>
      <c r="R45" s="172">
        <v>0.11270000040531158</v>
      </c>
      <c r="S45" s="172">
        <v>0.12530000507831573</v>
      </c>
      <c r="T45" s="172">
        <v>0.11789999902248383</v>
      </c>
      <c r="U45" s="172">
        <v>0.12110000103712082</v>
      </c>
      <c r="V45" s="172">
        <v>0.10639999806880951</v>
      </c>
      <c r="W45" s="172">
        <v>0.4002000093460083</v>
      </c>
      <c r="X45" s="49"/>
      <c r="Y45" s="49"/>
    </row>
    <row r="46" spans="10:25">
      <c r="J46" s="244" t="s">
        <v>72</v>
      </c>
      <c r="K46" s="172">
        <v>0.10869999974966049</v>
      </c>
      <c r="L46" s="172">
        <v>0.1096000000834465</v>
      </c>
      <c r="M46" s="172">
        <v>0.67849999666213989</v>
      </c>
      <c r="N46" s="172">
        <v>0.69889998435974121</v>
      </c>
      <c r="O46" s="172">
        <v>0.69059997797012329</v>
      </c>
      <c r="P46" s="172">
        <v>0.72119998931884766</v>
      </c>
      <c r="Q46" s="241" t="s">
        <v>73</v>
      </c>
      <c r="R46" s="172">
        <v>0.11469999700784683</v>
      </c>
      <c r="S46" s="172">
        <v>0.13480000197887421</v>
      </c>
      <c r="T46" s="172">
        <v>0.11749999970197678</v>
      </c>
      <c r="U46" s="172">
        <v>0.13750000298023224</v>
      </c>
      <c r="V46" s="172">
        <v>0.1128000020980835</v>
      </c>
      <c r="W46" s="172">
        <v>0.21559999883174896</v>
      </c>
      <c r="X46" s="49"/>
      <c r="Y46" s="49"/>
    </row>
    <row r="47" spans="10:25" ht="15" thickBot="1">
      <c r="J47" s="245" t="s">
        <v>74</v>
      </c>
      <c r="K47" s="172">
        <v>0.15960000455379486</v>
      </c>
      <c r="L47" s="172">
        <v>0.11320000141859055</v>
      </c>
      <c r="M47" s="172">
        <v>0.39629998803138733</v>
      </c>
      <c r="N47" s="172">
        <v>0.42660000920295715</v>
      </c>
      <c r="O47" s="172">
        <v>0.4302000105381012</v>
      </c>
      <c r="P47" s="172">
        <v>0.43040001392364502</v>
      </c>
      <c r="Q47" s="241" t="s">
        <v>75</v>
      </c>
      <c r="R47" s="172">
        <v>0.10899999737739563</v>
      </c>
      <c r="S47" s="172">
        <v>0.11029999703168869</v>
      </c>
      <c r="T47" s="172">
        <v>0.1120000034570694</v>
      </c>
      <c r="U47" s="172">
        <v>0.1289999932050705</v>
      </c>
      <c r="V47" s="172">
        <v>0.1136000007390976</v>
      </c>
      <c r="W47" s="172">
        <v>0.12520000338554382</v>
      </c>
      <c r="X47" s="49"/>
      <c r="Y47" s="49"/>
    </row>
    <row r="48" spans="10:25">
      <c r="J48" s="49"/>
      <c r="K48" s="49"/>
      <c r="L48" s="49"/>
      <c r="M48" s="49"/>
      <c r="N48" s="49"/>
      <c r="O48" s="49"/>
      <c r="P48" s="49"/>
      <c r="Q48" s="49"/>
      <c r="R48" s="49"/>
      <c r="S48" s="49"/>
      <c r="T48" s="49"/>
      <c r="U48" s="49"/>
      <c r="V48" s="49"/>
      <c r="W48" s="49"/>
      <c r="X48" s="49"/>
      <c r="Y48" s="49"/>
    </row>
    <row r="49" spans="10:25" ht="15" thickBot="1">
      <c r="J49" s="49"/>
      <c r="K49" s="49"/>
      <c r="L49" s="49"/>
      <c r="M49" s="49"/>
      <c r="N49" s="49"/>
      <c r="O49" s="49"/>
      <c r="P49" s="49"/>
      <c r="Q49" s="49"/>
      <c r="R49" s="49"/>
      <c r="S49" s="49"/>
      <c r="T49" s="49"/>
      <c r="U49" s="49"/>
      <c r="V49" s="49"/>
      <c r="W49" s="49"/>
      <c r="X49" s="49"/>
      <c r="Y49" s="49"/>
    </row>
    <row r="50" spans="10:25" ht="15" thickBot="1">
      <c r="J50" s="204" t="s">
        <v>50</v>
      </c>
      <c r="K50" s="209" t="s">
        <v>55</v>
      </c>
      <c r="L50" s="210"/>
      <c r="M50" s="211" t="s">
        <v>7</v>
      </c>
      <c r="N50" s="162" t="s">
        <v>8</v>
      </c>
      <c r="O50" s="212" t="s">
        <v>83</v>
      </c>
      <c r="P50" s="159" t="s">
        <v>56</v>
      </c>
      <c r="Q50" s="213"/>
      <c r="R50" s="211" t="s">
        <v>7</v>
      </c>
      <c r="S50" s="162" t="s">
        <v>8</v>
      </c>
      <c r="T50" s="212" t="s">
        <v>83</v>
      </c>
      <c r="U50" s="49"/>
      <c r="V50" s="49"/>
      <c r="W50" s="49"/>
      <c r="X50" s="49"/>
      <c r="Y50" s="49"/>
    </row>
    <row r="51" spans="10:25">
      <c r="J51" s="214" t="s">
        <v>59</v>
      </c>
      <c r="K51" s="165">
        <v>3.7629001140594482</v>
      </c>
      <c r="L51" s="215">
        <v>3.8092000484466553</v>
      </c>
      <c r="M51" s="216">
        <f>AVERAGE(K51:L51)</f>
        <v>3.7860500812530518</v>
      </c>
      <c r="N51" s="217">
        <f>_xlfn.STDEV.S(K51:L51)/SQRT(2)</f>
        <v>2.3149967193603516E-2</v>
      </c>
      <c r="O51" s="218">
        <f>(N51/M51)*100</f>
        <v>0.61145433094592549</v>
      </c>
      <c r="P51" s="165">
        <v>3.696199893951416</v>
      </c>
      <c r="Q51" s="215">
        <v>3.7818000316619873</v>
      </c>
      <c r="R51" s="219">
        <f>AVERAGE(P51:Q51)</f>
        <v>3.7389999628067017</v>
      </c>
      <c r="S51" s="217">
        <f>_xlfn.STDEV.S(P51:Q51)/SQRT(2)</f>
        <v>4.2800068855285638E-2</v>
      </c>
      <c r="T51" s="220">
        <f>(S51/R51)*100</f>
        <v>1.1446929468048863</v>
      </c>
      <c r="U51" s="49"/>
      <c r="V51" s="49"/>
      <c r="W51" s="49"/>
      <c r="X51" s="49"/>
      <c r="Y51" s="49"/>
    </row>
    <row r="52" spans="10:25">
      <c r="J52" s="214" t="s">
        <v>61</v>
      </c>
      <c r="K52" s="171">
        <v>3.6161999702453613</v>
      </c>
      <c r="L52" s="175">
        <v>3.6526000499725342</v>
      </c>
      <c r="M52" s="221">
        <f t="shared" ref="M52:M66" si="6">AVERAGE(K52:L52)</f>
        <v>3.6344000101089478</v>
      </c>
      <c r="N52" s="222">
        <f t="shared" ref="N52:N66" si="7">_xlfn.STDEV.S(K52:L52)/SQRT(2)</f>
        <v>1.8200039863586426E-2</v>
      </c>
      <c r="O52" s="223">
        <f t="shared" ref="O52:O66" si="8">(N52/M52)*100</f>
        <v>0.50077151147269683</v>
      </c>
      <c r="P52" s="171">
        <v>3.6326000690460205</v>
      </c>
      <c r="Q52" s="175">
        <v>3.5450999736785889</v>
      </c>
      <c r="R52" s="224">
        <f t="shared" ref="R52:R66" si="9">AVERAGE(P52:Q52)</f>
        <v>3.5888500213623047</v>
      </c>
      <c r="S52" s="222">
        <f t="shared" ref="S52:S66" si="10">_xlfn.STDEV.S(P52:Q52)/SQRT(2)</f>
        <v>4.375004768371582E-2</v>
      </c>
      <c r="T52" s="223">
        <f t="shared" ref="T52:T66" si="11">(S52/R52)*100</f>
        <v>1.2190547786421173</v>
      </c>
      <c r="U52" s="49"/>
      <c r="V52" s="49"/>
      <c r="W52" s="49"/>
      <c r="X52" s="49"/>
      <c r="Y52" s="49"/>
    </row>
    <row r="53" spans="10:25">
      <c r="J53" s="214" t="s">
        <v>63</v>
      </c>
      <c r="K53" s="171">
        <v>3.3066999912261963</v>
      </c>
      <c r="L53" s="175">
        <v>3.1559998989105225</v>
      </c>
      <c r="M53" s="221">
        <f t="shared" si="6"/>
        <v>3.2313499450683594</v>
      </c>
      <c r="N53" s="222">
        <f t="shared" si="7"/>
        <v>7.5350046157836914E-2</v>
      </c>
      <c r="O53" s="223">
        <f t="shared" si="8"/>
        <v>2.3318441963500454</v>
      </c>
      <c r="P53" s="171">
        <v>3.171299934387207</v>
      </c>
      <c r="Q53" s="175">
        <v>3.1910998821258545</v>
      </c>
      <c r="R53" s="224">
        <f t="shared" si="9"/>
        <v>3.1811999082565308</v>
      </c>
      <c r="S53" s="222">
        <f t="shared" si="10"/>
        <v>9.8999738693237305E-3</v>
      </c>
      <c r="T53" s="223">
        <f t="shared" si="11"/>
        <v>0.31120250706751246</v>
      </c>
      <c r="U53" s="49"/>
      <c r="V53" s="49"/>
      <c r="W53" s="49"/>
      <c r="X53" s="49"/>
      <c r="Y53" s="49"/>
    </row>
    <row r="54" spans="10:25">
      <c r="J54" s="214" t="s">
        <v>65</v>
      </c>
      <c r="K54" s="171">
        <v>2.5945000648498535</v>
      </c>
      <c r="L54" s="175">
        <v>2.5961000919342041</v>
      </c>
      <c r="M54" s="221">
        <f t="shared" si="6"/>
        <v>2.5953000783920288</v>
      </c>
      <c r="N54" s="222">
        <f t="shared" si="7"/>
        <v>8.0001354217529297E-4</v>
      </c>
      <c r="O54" s="223">
        <f t="shared" si="8"/>
        <v>3.0825473664338566E-2</v>
      </c>
      <c r="P54" s="171">
        <v>2.5195000171661377</v>
      </c>
      <c r="Q54" s="175">
        <v>2.6363999843597412</v>
      </c>
      <c r="R54" s="224">
        <f t="shared" si="9"/>
        <v>2.5779500007629395</v>
      </c>
      <c r="S54" s="222">
        <f t="shared" si="10"/>
        <v>5.8449983596801751E-2</v>
      </c>
      <c r="T54" s="223">
        <f t="shared" si="11"/>
        <v>2.2673047801355182</v>
      </c>
      <c r="U54" s="49"/>
      <c r="V54" s="49"/>
      <c r="W54" s="49"/>
      <c r="X54" s="49"/>
      <c r="Y54" s="49"/>
    </row>
    <row r="55" spans="10:25">
      <c r="J55" s="214" t="s">
        <v>68</v>
      </c>
      <c r="K55" s="171">
        <v>1.778499960899353</v>
      </c>
      <c r="L55" s="175">
        <v>1.8092000484466553</v>
      </c>
      <c r="M55" s="221">
        <f t="shared" si="6"/>
        <v>1.7938500046730042</v>
      </c>
      <c r="N55" s="222">
        <f t="shared" si="7"/>
        <v>1.5350043773651121E-2</v>
      </c>
      <c r="O55" s="223">
        <f t="shared" si="8"/>
        <v>0.85570386228859951</v>
      </c>
      <c r="P55" s="171">
        <v>1.7496999502182007</v>
      </c>
      <c r="Q55" s="175">
        <v>1.7990000247955322</v>
      </c>
      <c r="R55" s="224">
        <f t="shared" si="9"/>
        <v>1.7743499875068665</v>
      </c>
      <c r="S55" s="222">
        <f t="shared" si="10"/>
        <v>2.4650037288665771E-2</v>
      </c>
      <c r="T55" s="223">
        <f t="shared" si="11"/>
        <v>1.3892432418759424</v>
      </c>
      <c r="U55" s="49"/>
      <c r="V55" s="49"/>
      <c r="W55" s="49"/>
      <c r="X55" s="49"/>
      <c r="Y55" s="49"/>
    </row>
    <row r="56" spans="10:25">
      <c r="J56" s="225" t="s">
        <v>70</v>
      </c>
      <c r="K56" s="171">
        <v>1.062999963760376</v>
      </c>
      <c r="L56" s="175">
        <v>1.1604000329971313</v>
      </c>
      <c r="M56" s="221">
        <f t="shared" si="6"/>
        <v>1.1116999983787537</v>
      </c>
      <c r="N56" s="222">
        <f t="shared" si="7"/>
        <v>4.8700034618377686E-2</v>
      </c>
      <c r="O56" s="223">
        <f t="shared" si="8"/>
        <v>4.3806813609246484</v>
      </c>
      <c r="P56" s="171">
        <v>1.1067999601364136</v>
      </c>
      <c r="Q56" s="175">
        <v>1.1229000091552734</v>
      </c>
      <c r="R56" s="224">
        <f t="shared" si="9"/>
        <v>1.1148499846458435</v>
      </c>
      <c r="S56" s="222">
        <f t="shared" si="10"/>
        <v>8.0500245094299299E-3</v>
      </c>
      <c r="T56" s="223">
        <f t="shared" si="11"/>
        <v>0.7220724420592961</v>
      </c>
      <c r="U56" s="49"/>
      <c r="V56" s="49"/>
      <c r="W56" s="49"/>
      <c r="X56" s="49"/>
      <c r="Y56" s="49"/>
    </row>
    <row r="57" spans="10:25">
      <c r="J57" s="225" t="s">
        <v>72</v>
      </c>
      <c r="K57" s="171">
        <v>0.67849999666213989</v>
      </c>
      <c r="L57" s="175">
        <v>0.69889998435974121</v>
      </c>
      <c r="M57" s="221">
        <f t="shared" si="6"/>
        <v>0.68869999051094055</v>
      </c>
      <c r="N57" s="222">
        <f t="shared" si="7"/>
        <v>1.0199993848800659E-2</v>
      </c>
      <c r="O57" s="223">
        <f t="shared" si="8"/>
        <v>1.4810503832348498</v>
      </c>
      <c r="P57" s="171">
        <v>0.69059997797012329</v>
      </c>
      <c r="Q57" s="175">
        <v>0.72119998931884766</v>
      </c>
      <c r="R57" s="224">
        <f t="shared" si="9"/>
        <v>0.70589998364448547</v>
      </c>
      <c r="S57" s="222">
        <f t="shared" si="10"/>
        <v>1.5300005674362181E-2</v>
      </c>
      <c r="T57" s="223">
        <f t="shared" si="11"/>
        <v>2.1674466679216935</v>
      </c>
      <c r="U57" s="49"/>
      <c r="V57" s="49"/>
      <c r="W57" s="49"/>
      <c r="X57" s="49"/>
      <c r="Y57" s="49"/>
    </row>
    <row r="58" spans="10:25">
      <c r="J58" s="225" t="s">
        <v>74</v>
      </c>
      <c r="K58" s="171">
        <v>0.39629998803138733</v>
      </c>
      <c r="L58" s="175">
        <v>0.42660000920295715</v>
      </c>
      <c r="M58" s="221">
        <f t="shared" si="6"/>
        <v>0.41144999861717224</v>
      </c>
      <c r="N58" s="222">
        <f t="shared" si="7"/>
        <v>1.515001058578491E-2</v>
      </c>
      <c r="O58" s="223">
        <f t="shared" si="8"/>
        <v>3.6821024758055767</v>
      </c>
      <c r="P58" s="171">
        <v>0.4302000105381012</v>
      </c>
      <c r="Q58" s="175">
        <v>0.43040001392364502</v>
      </c>
      <c r="R58" s="224">
        <f t="shared" si="9"/>
        <v>0.43030001223087311</v>
      </c>
      <c r="S58" s="222">
        <f t="shared" si="10"/>
        <v>1.0000169277191162E-4</v>
      </c>
      <c r="T58" s="223">
        <f t="shared" si="11"/>
        <v>2.3239993011726138E-2</v>
      </c>
      <c r="U58" s="49"/>
      <c r="V58" s="49"/>
      <c r="W58" s="49"/>
      <c r="X58" s="49"/>
      <c r="Y58" s="49"/>
    </row>
    <row r="59" spans="10:25">
      <c r="J59" s="226" t="s">
        <v>60</v>
      </c>
      <c r="K59" s="171">
        <v>0.24650000035762787</v>
      </c>
      <c r="L59" s="175">
        <v>0.29229998588562012</v>
      </c>
      <c r="M59" s="227">
        <f t="shared" si="6"/>
        <v>0.26939999312162399</v>
      </c>
      <c r="N59" s="222">
        <f t="shared" si="7"/>
        <v>2.2899992763996121E-2</v>
      </c>
      <c r="O59" s="223">
        <f t="shared" si="8"/>
        <v>8.5003687263115975</v>
      </c>
      <c r="P59" s="171">
        <v>0.25549998879432678</v>
      </c>
      <c r="Q59" s="175">
        <v>0.26409998536109924</v>
      </c>
      <c r="R59" s="228">
        <f t="shared" si="9"/>
        <v>0.25979998707771301</v>
      </c>
      <c r="S59" s="222">
        <f t="shared" si="10"/>
        <v>4.2999982833862305E-3</v>
      </c>
      <c r="T59" s="223">
        <f t="shared" si="11"/>
        <v>1.6551187441360371</v>
      </c>
      <c r="U59" s="49"/>
      <c r="V59" s="49"/>
      <c r="W59" s="49"/>
      <c r="X59" s="49"/>
      <c r="Y59" s="49"/>
    </row>
    <row r="60" spans="10:25">
      <c r="J60" s="225" t="s">
        <v>62</v>
      </c>
      <c r="K60" s="171">
        <v>0.20110000669956207</v>
      </c>
      <c r="L60" s="175">
        <v>0.23919999599456787</v>
      </c>
      <c r="M60" s="221">
        <f t="shared" si="6"/>
        <v>0.22015000134706497</v>
      </c>
      <c r="N60" s="222">
        <f t="shared" si="7"/>
        <v>1.9049994647502899E-2</v>
      </c>
      <c r="O60" s="223">
        <f t="shared" si="8"/>
        <v>8.6531885218890885</v>
      </c>
      <c r="P60" s="171">
        <v>0.20290000736713409</v>
      </c>
      <c r="Q60" s="175">
        <v>0.23160000145435333</v>
      </c>
      <c r="R60" s="224">
        <f t="shared" si="9"/>
        <v>0.21725000441074371</v>
      </c>
      <c r="S60" s="222">
        <f t="shared" si="10"/>
        <v>1.4349997043609617E-2</v>
      </c>
      <c r="T60" s="223">
        <f t="shared" si="11"/>
        <v>6.6052919458076493</v>
      </c>
      <c r="U60" s="49"/>
      <c r="V60" s="49"/>
      <c r="W60" s="49"/>
      <c r="X60" s="49"/>
      <c r="Y60" s="49"/>
    </row>
    <row r="61" spans="10:25">
      <c r="J61" s="225" t="s">
        <v>64</v>
      </c>
      <c r="K61" s="171">
        <v>0.15729999542236328</v>
      </c>
      <c r="L61" s="175">
        <v>0.1859000027179718</v>
      </c>
      <c r="M61" s="221">
        <f t="shared" si="6"/>
        <v>0.17159999907016754</v>
      </c>
      <c r="N61" s="222">
        <f t="shared" si="7"/>
        <v>1.430000364780426E-2</v>
      </c>
      <c r="O61" s="223">
        <f t="shared" si="8"/>
        <v>8.3333355042484367</v>
      </c>
      <c r="P61" s="171">
        <v>0.16120000183582306</v>
      </c>
      <c r="Q61" s="175">
        <v>0.16940000653266907</v>
      </c>
      <c r="R61" s="224">
        <f t="shared" si="9"/>
        <v>0.16530000418424606</v>
      </c>
      <c r="S61" s="222">
        <f t="shared" si="10"/>
        <v>4.1000023484230033E-3</v>
      </c>
      <c r="T61" s="223">
        <f t="shared" si="11"/>
        <v>2.4803401358980453</v>
      </c>
      <c r="U61" s="49"/>
      <c r="V61" s="49"/>
      <c r="W61" s="49"/>
      <c r="X61" s="49"/>
      <c r="Y61" s="49"/>
    </row>
    <row r="62" spans="10:25">
      <c r="J62" s="225" t="s">
        <v>66</v>
      </c>
      <c r="K62" s="171">
        <v>0.14679999649524689</v>
      </c>
      <c r="L62" s="175">
        <v>0.18979999423027039</v>
      </c>
      <c r="M62" s="221">
        <f t="shared" si="6"/>
        <v>0.16829999536275864</v>
      </c>
      <c r="N62" s="222">
        <f t="shared" si="7"/>
        <v>2.1499998867511749E-2</v>
      </c>
      <c r="O62" s="229">
        <f t="shared" si="8"/>
        <v>12.774806571545078</v>
      </c>
      <c r="P62" s="171">
        <v>0.15889999270439148</v>
      </c>
      <c r="Q62" s="175">
        <v>0.16390000283718109</v>
      </c>
      <c r="R62" s="224">
        <f t="shared" si="9"/>
        <v>0.16139999777078629</v>
      </c>
      <c r="S62" s="222">
        <f t="shared" si="10"/>
        <v>2.5000050663948059E-3</v>
      </c>
      <c r="T62" s="223">
        <f t="shared" si="11"/>
        <v>1.5489498766568828</v>
      </c>
      <c r="U62" s="49"/>
      <c r="V62" s="49"/>
      <c r="W62" s="49"/>
      <c r="X62" s="49"/>
      <c r="Y62" s="49"/>
    </row>
    <row r="63" spans="10:25">
      <c r="J63" s="225" t="s">
        <v>69</v>
      </c>
      <c r="K63" s="171">
        <v>0.13869999349117279</v>
      </c>
      <c r="L63" s="175">
        <v>0.15099999308586121</v>
      </c>
      <c r="M63" s="221">
        <f t="shared" si="6"/>
        <v>0.144849993288517</v>
      </c>
      <c r="N63" s="222">
        <f t="shared" si="7"/>
        <v>6.1499997973442078E-3</v>
      </c>
      <c r="O63" s="223">
        <f t="shared" si="8"/>
        <v>4.2457715445622668</v>
      </c>
      <c r="P63" s="171">
        <v>0.12989999353885651</v>
      </c>
      <c r="Q63" s="175">
        <v>0.18539999425411224</v>
      </c>
      <c r="R63" s="224">
        <f t="shared" si="9"/>
        <v>0.15764999389648438</v>
      </c>
      <c r="S63" s="222">
        <f t="shared" si="10"/>
        <v>2.7750000357627865E-2</v>
      </c>
      <c r="T63" s="229">
        <f t="shared" si="11"/>
        <v>17.602284447818615</v>
      </c>
      <c r="U63" s="49"/>
      <c r="V63" s="49"/>
      <c r="W63" s="49"/>
      <c r="X63" s="49"/>
      <c r="Y63" s="49"/>
    </row>
    <row r="64" spans="10:25">
      <c r="J64" s="225" t="s">
        <v>71</v>
      </c>
      <c r="K64" s="171">
        <v>0.11270000040531158</v>
      </c>
      <c r="L64" s="175">
        <v>0.12530000507831573</v>
      </c>
      <c r="M64" s="221">
        <f t="shared" si="6"/>
        <v>0.11900000274181366</v>
      </c>
      <c r="N64" s="222">
        <f t="shared" si="7"/>
        <v>6.3000023365020752E-3</v>
      </c>
      <c r="O64" s="223">
        <f t="shared" si="8"/>
        <v>5.2941194885270448</v>
      </c>
      <c r="P64" s="171">
        <v>0.11789999902248383</v>
      </c>
      <c r="Q64" s="175">
        <v>0.12110000103712082</v>
      </c>
      <c r="R64" s="224">
        <f t="shared" si="9"/>
        <v>0.11950000002980232</v>
      </c>
      <c r="S64" s="222">
        <f t="shared" si="10"/>
        <v>1.6000010073184967E-3</v>
      </c>
      <c r="T64" s="223">
        <f t="shared" si="11"/>
        <v>1.3389129765016483</v>
      </c>
      <c r="U64" s="49"/>
      <c r="V64" s="49"/>
      <c r="W64" s="49"/>
      <c r="X64" s="49"/>
      <c r="Y64" s="49"/>
    </row>
    <row r="65" spans="10:25">
      <c r="J65" s="225" t="s">
        <v>73</v>
      </c>
      <c r="K65" s="171">
        <v>0.11469999700784683</v>
      </c>
      <c r="L65" s="175">
        <v>0.13480000197887421</v>
      </c>
      <c r="M65" s="221">
        <f t="shared" si="6"/>
        <v>0.12474999949336052</v>
      </c>
      <c r="N65" s="222">
        <f t="shared" si="7"/>
        <v>1.0050002485513685E-2</v>
      </c>
      <c r="O65" s="223">
        <f t="shared" si="8"/>
        <v>8.0561142495624374</v>
      </c>
      <c r="P65" s="171">
        <v>0.11749999970197678</v>
      </c>
      <c r="Q65" s="175">
        <v>0.13750000298023224</v>
      </c>
      <c r="R65" s="224">
        <f t="shared" si="9"/>
        <v>0.12750000134110451</v>
      </c>
      <c r="S65" s="222">
        <f t="shared" si="10"/>
        <v>1.0000001639127731E-2</v>
      </c>
      <c r="T65" s="223">
        <f t="shared" si="11"/>
        <v>7.8431384579945469</v>
      </c>
      <c r="U65" s="49"/>
      <c r="V65" s="49"/>
      <c r="W65" s="49"/>
      <c r="X65" s="49"/>
      <c r="Y65" s="49"/>
    </row>
    <row r="66" spans="10:25" ht="15" thickBot="1">
      <c r="J66" s="225" t="s">
        <v>75</v>
      </c>
      <c r="K66" s="184">
        <v>0.10899999737739563</v>
      </c>
      <c r="L66" s="230">
        <v>0.11029999703168869</v>
      </c>
      <c r="M66" s="231">
        <f t="shared" si="6"/>
        <v>0.10964999720454216</v>
      </c>
      <c r="N66" s="232">
        <f t="shared" si="7"/>
        <v>6.4999982714653004E-4</v>
      </c>
      <c r="O66" s="233">
        <f t="shared" si="8"/>
        <v>0.59279511510977434</v>
      </c>
      <c r="P66" s="184">
        <v>0.1120000034570694</v>
      </c>
      <c r="Q66" s="230">
        <v>0.1289999932050705</v>
      </c>
      <c r="R66" s="234">
        <f t="shared" si="9"/>
        <v>0.12049999833106995</v>
      </c>
      <c r="S66" s="232">
        <f t="shared" si="10"/>
        <v>8.4999948740005493E-3</v>
      </c>
      <c r="T66" s="233">
        <f t="shared" si="11"/>
        <v>7.0539377524695732</v>
      </c>
      <c r="U66" s="49"/>
      <c r="V66" s="49"/>
      <c r="W66" s="49"/>
      <c r="X66" s="49"/>
      <c r="Y66" s="49"/>
    </row>
  </sheetData>
  <mergeCells count="9">
    <mergeCell ref="K3:Y3"/>
    <mergeCell ref="K17:L17"/>
    <mergeCell ref="P17:Q17"/>
    <mergeCell ref="J37:Y37"/>
    <mergeCell ref="K50:L50"/>
    <mergeCell ref="P50:Q50"/>
    <mergeCell ref="C7:D7"/>
    <mergeCell ref="E7:F7"/>
    <mergeCell ref="B4:F4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87579-9723-45AF-92DA-58AE453AEF17}">
  <sheetPr codeName="Feuil7"/>
  <dimension ref="A1:K47"/>
  <sheetViews>
    <sheetView zoomScale="120" workbookViewId="0">
      <selection activeCell="J51" sqref="J51"/>
    </sheetView>
  </sheetViews>
  <sheetFormatPr baseColWidth="10" defaultRowHeight="14.25"/>
  <cols>
    <col min="3" max="3" width="11.75" bestFit="1" customWidth="1"/>
    <col min="4" max="4" width="12.625" bestFit="1" customWidth="1"/>
    <col min="5" max="6" width="15.625" bestFit="1" customWidth="1"/>
    <col min="7" max="7" width="16.875" customWidth="1"/>
    <col min="8" max="8" width="13.625" bestFit="1" customWidth="1"/>
    <col min="9" max="9" width="15.625" bestFit="1" customWidth="1"/>
    <col min="10" max="10" width="17.625" customWidth="1"/>
    <col min="11" max="11" width="17.875" customWidth="1"/>
  </cols>
  <sheetData>
    <row r="1" spans="1:11" ht="15">
      <c r="A1" s="44" t="s">
        <v>43</v>
      </c>
      <c r="B1" s="49"/>
      <c r="C1" s="49"/>
      <c r="D1" s="49"/>
      <c r="E1" s="49"/>
    </row>
    <row r="2" spans="1:11" ht="15">
      <c r="A2" s="44"/>
      <c r="B2" s="49"/>
      <c r="C2" s="49"/>
      <c r="D2" s="49"/>
      <c r="E2" s="49"/>
    </row>
    <row r="3" spans="1:11">
      <c r="A3" s="49"/>
      <c r="B3" s="49"/>
      <c r="C3" s="49"/>
      <c r="D3" s="49"/>
      <c r="E3" s="49"/>
    </row>
    <row r="4" spans="1:11" ht="15">
      <c r="A4" s="44" t="s">
        <v>716</v>
      </c>
      <c r="B4" s="246" t="s">
        <v>9</v>
      </c>
      <c r="C4" s="247"/>
      <c r="D4" s="247"/>
      <c r="E4" s="248"/>
    </row>
    <row r="5" spans="1:11">
      <c r="A5" s="49"/>
      <c r="B5" s="49"/>
      <c r="C5" s="49"/>
      <c r="D5" s="49"/>
      <c r="E5" s="49"/>
    </row>
    <row r="6" spans="1:11" ht="15">
      <c r="A6" s="49"/>
      <c r="B6" s="49"/>
      <c r="C6" s="49"/>
      <c r="D6" s="130" t="s">
        <v>45</v>
      </c>
      <c r="E6" s="130" t="s">
        <v>46</v>
      </c>
    </row>
    <row r="7" spans="1:11">
      <c r="A7" s="49"/>
      <c r="B7" s="49"/>
      <c r="C7" s="52">
        <v>44280</v>
      </c>
      <c r="D7" s="23">
        <v>0.94689999999999996</v>
      </c>
      <c r="E7" s="23">
        <v>0.93710000000000004</v>
      </c>
    </row>
    <row r="8" spans="1:11">
      <c r="A8" s="49"/>
      <c r="B8" s="49"/>
      <c r="C8" s="52">
        <v>44211</v>
      </c>
      <c r="D8" s="23">
        <v>0.68340000000000001</v>
      </c>
      <c r="E8" s="23">
        <v>0.63690000000000002</v>
      </c>
    </row>
    <row r="9" spans="1:11">
      <c r="A9" s="49"/>
      <c r="B9" s="49"/>
      <c r="C9" s="52">
        <v>43900</v>
      </c>
      <c r="D9" s="23">
        <v>0.30130000000000001</v>
      </c>
      <c r="E9" s="23">
        <v>0.32779999999999998</v>
      </c>
    </row>
    <row r="10" spans="1:11">
      <c r="A10" s="49"/>
      <c r="B10" s="49"/>
      <c r="C10" s="52">
        <v>44322</v>
      </c>
      <c r="D10" s="23">
        <v>0.58020000000000005</v>
      </c>
      <c r="E10" s="23">
        <v>0.70430000000000004</v>
      </c>
    </row>
    <row r="11" spans="1:11">
      <c r="A11" s="49"/>
      <c r="B11" s="49"/>
      <c r="C11" s="52">
        <v>44533</v>
      </c>
      <c r="D11" s="23">
        <v>0.47410000000000002</v>
      </c>
      <c r="E11" s="23">
        <v>0.3115</v>
      </c>
    </row>
    <row r="12" spans="1:11">
      <c r="A12" s="49"/>
      <c r="B12" s="49"/>
      <c r="C12" s="52">
        <v>44477</v>
      </c>
      <c r="D12" s="23">
        <v>0.49540000000000001</v>
      </c>
      <c r="E12" s="23">
        <v>0.37980000000000003</v>
      </c>
    </row>
    <row r="13" spans="1:11">
      <c r="A13" s="49"/>
      <c r="B13" s="49"/>
      <c r="C13" s="52">
        <v>44693</v>
      </c>
      <c r="D13" s="23">
        <v>0.36399999999999999</v>
      </c>
      <c r="E13" s="23">
        <v>0.65949999999999998</v>
      </c>
      <c r="H13" s="56"/>
    </row>
    <row r="14" spans="1:11" ht="15">
      <c r="A14" s="49"/>
      <c r="B14" s="49"/>
      <c r="C14" s="249" t="s">
        <v>7</v>
      </c>
      <c r="D14" s="250">
        <f>AVERAGE(D7:D13)</f>
        <v>0.54932857142857139</v>
      </c>
      <c r="E14" s="250">
        <f>AVERAGE(E7:E13)</f>
        <v>0.56527142857142854</v>
      </c>
    </row>
    <row r="15" spans="1:11" ht="15">
      <c r="A15" s="49"/>
      <c r="B15" s="49"/>
      <c r="C15" s="249" t="s">
        <v>8</v>
      </c>
      <c r="D15" s="21">
        <f>_xlfn.STDEV.S(D7:D13)/SQRT(7)</f>
        <v>8.1856976647383756E-2</v>
      </c>
      <c r="E15" s="21">
        <f>_xlfn.STDEV.S(E7:E13)/SQRT(7)</f>
        <v>8.8208002860894003E-2</v>
      </c>
    </row>
    <row r="16" spans="1:11" ht="15">
      <c r="A16" s="49"/>
      <c r="B16" s="251"/>
      <c r="C16" s="42"/>
      <c r="D16" s="42"/>
      <c r="E16" s="42"/>
      <c r="F16" s="42"/>
      <c r="G16" s="42"/>
      <c r="H16" s="42"/>
      <c r="I16" s="42"/>
      <c r="J16" s="42"/>
      <c r="K16" s="42"/>
    </row>
    <row r="17" spans="1:11" ht="15">
      <c r="A17" s="49"/>
      <c r="B17" s="251"/>
      <c r="C17" s="42"/>
      <c r="D17" s="42"/>
      <c r="E17" s="42"/>
      <c r="F17" s="42"/>
      <c r="G17" s="42"/>
      <c r="H17" s="42"/>
      <c r="I17" s="42"/>
      <c r="J17" s="42"/>
      <c r="K17" s="42"/>
    </row>
    <row r="18" spans="1:11">
      <c r="A18" s="49"/>
      <c r="B18" s="49"/>
      <c r="C18" s="49"/>
      <c r="D18" s="49"/>
      <c r="E18" s="49"/>
    </row>
    <row r="19" spans="1:11" ht="15">
      <c r="A19" s="44" t="s">
        <v>729</v>
      </c>
      <c r="B19" s="101" t="s">
        <v>48</v>
      </c>
      <c r="C19" s="115"/>
      <c r="D19" s="115"/>
      <c r="E19" s="116"/>
    </row>
    <row r="20" spans="1:11">
      <c r="A20" s="49"/>
      <c r="B20" s="49"/>
      <c r="C20" s="49"/>
      <c r="D20" s="49"/>
      <c r="E20" s="49"/>
    </row>
    <row r="21" spans="1:11">
      <c r="A21" s="49"/>
      <c r="B21" s="49"/>
      <c r="C21" s="49"/>
      <c r="D21" s="49"/>
      <c r="E21" s="49"/>
    </row>
    <row r="22" spans="1:11" ht="15">
      <c r="A22" s="49"/>
      <c r="B22" s="49"/>
      <c r="C22" s="49"/>
      <c r="D22" s="120" t="s">
        <v>47</v>
      </c>
      <c r="E22" s="120" t="s">
        <v>46</v>
      </c>
    </row>
    <row r="23" spans="1:11">
      <c r="A23" s="49"/>
      <c r="B23" s="49"/>
      <c r="C23" s="52">
        <v>44280</v>
      </c>
      <c r="D23" s="252">
        <v>406805.41</v>
      </c>
      <c r="E23" s="252">
        <v>151843.54999999999</v>
      </c>
    </row>
    <row r="24" spans="1:11" ht="20.25">
      <c r="A24" s="49"/>
      <c r="B24" s="49"/>
      <c r="C24" s="52">
        <v>44211</v>
      </c>
      <c r="D24" s="252">
        <v>89474.559999999998</v>
      </c>
      <c r="E24" s="252">
        <v>70710.94</v>
      </c>
      <c r="G24" s="60"/>
    </row>
    <row r="25" spans="1:11">
      <c r="A25" s="49"/>
      <c r="B25" s="49"/>
      <c r="C25" s="52">
        <v>43900</v>
      </c>
      <c r="D25" s="252">
        <v>444161.7</v>
      </c>
      <c r="E25" s="252">
        <v>198764.91</v>
      </c>
    </row>
    <row r="26" spans="1:11">
      <c r="A26" s="49"/>
      <c r="B26" s="49"/>
      <c r="C26" s="52">
        <v>44322</v>
      </c>
      <c r="D26" s="252">
        <v>288919.42</v>
      </c>
      <c r="E26" s="252">
        <v>162103.54</v>
      </c>
    </row>
    <row r="27" spans="1:11">
      <c r="A27" s="49"/>
      <c r="B27" s="49"/>
      <c r="C27" s="52">
        <v>44533</v>
      </c>
      <c r="D27" s="252">
        <v>210043.43</v>
      </c>
      <c r="E27" s="252">
        <v>36027</v>
      </c>
    </row>
    <row r="28" spans="1:11">
      <c r="A28" s="49"/>
      <c r="B28" s="49"/>
      <c r="C28" s="52">
        <v>44477</v>
      </c>
      <c r="D28" s="252">
        <v>157079.73000000001</v>
      </c>
      <c r="E28" s="252">
        <v>87848.54</v>
      </c>
    </row>
    <row r="29" spans="1:11">
      <c r="A29" s="49"/>
      <c r="B29" s="49"/>
      <c r="C29" s="52">
        <v>44693</v>
      </c>
      <c r="D29" s="252">
        <v>571780.86</v>
      </c>
      <c r="E29" s="252">
        <v>84050.99</v>
      </c>
    </row>
    <row r="30" spans="1:11" ht="15">
      <c r="A30" s="49"/>
      <c r="B30" s="49"/>
      <c r="C30" s="134" t="s">
        <v>7</v>
      </c>
      <c r="D30" s="253">
        <f>AVERAGE(D23:D29)</f>
        <v>309752.15857142856</v>
      </c>
      <c r="E30" s="253">
        <f>AVERAGE(E23:E29)</f>
        <v>113049.9242857143</v>
      </c>
    </row>
    <row r="31" spans="1:11" ht="15">
      <c r="A31" s="49"/>
      <c r="B31" s="49"/>
      <c r="C31" s="134" t="s">
        <v>8</v>
      </c>
      <c r="D31" s="41">
        <f>_xlfn.STDEV.S(D23:D29)/SQRT(7)</f>
        <v>65164.850158627829</v>
      </c>
      <c r="E31" s="41">
        <f>_xlfn.STDEV.S(E23:E29)/SQRT(7)</f>
        <v>22071.005437104548</v>
      </c>
    </row>
    <row r="32" spans="1:11" ht="15">
      <c r="A32" s="49"/>
      <c r="B32" s="251"/>
      <c r="C32" s="254"/>
      <c r="D32" s="254"/>
      <c r="E32" s="254"/>
      <c r="F32" s="40"/>
      <c r="G32" s="40"/>
      <c r="H32" s="40"/>
      <c r="I32" s="40"/>
      <c r="J32" s="40"/>
      <c r="K32" s="40"/>
    </row>
    <row r="33" spans="1:11" ht="15">
      <c r="A33" s="49"/>
      <c r="B33" s="251"/>
      <c r="C33" s="254"/>
      <c r="D33" s="254"/>
      <c r="E33" s="254"/>
      <c r="F33" s="40"/>
      <c r="G33" s="40"/>
      <c r="H33" s="40"/>
      <c r="I33" s="40"/>
      <c r="J33" s="40"/>
      <c r="K33" s="40"/>
    </row>
    <row r="34" spans="1:11" ht="15">
      <c r="A34" s="49"/>
      <c r="B34" s="251"/>
      <c r="C34" s="254"/>
      <c r="D34" s="254"/>
      <c r="E34" s="254"/>
      <c r="F34" s="40"/>
      <c r="G34" s="40"/>
      <c r="H34" s="40"/>
      <c r="I34" s="40"/>
      <c r="J34" s="40"/>
      <c r="K34" s="40"/>
    </row>
    <row r="35" spans="1:11" ht="15">
      <c r="A35" s="44" t="s">
        <v>726</v>
      </c>
      <c r="B35" s="255" t="s">
        <v>10</v>
      </c>
      <c r="C35" s="247"/>
      <c r="D35" s="247"/>
      <c r="E35" s="248"/>
    </row>
    <row r="36" spans="1:11" ht="15">
      <c r="A36" s="49"/>
      <c r="B36" s="137"/>
      <c r="C36" s="49"/>
      <c r="D36" s="49"/>
      <c r="E36" s="49"/>
    </row>
    <row r="37" spans="1:11" ht="15">
      <c r="A37" s="49"/>
      <c r="B37" s="49"/>
      <c r="C37" s="49"/>
      <c r="D37" s="120" t="s">
        <v>45</v>
      </c>
      <c r="E37" s="120" t="s">
        <v>46</v>
      </c>
    </row>
    <row r="38" spans="1:11">
      <c r="A38" s="49"/>
      <c r="B38" s="49"/>
      <c r="C38" s="52">
        <v>44280</v>
      </c>
      <c r="D38" s="19">
        <f t="shared" ref="D38:E44" si="0">D23*D7</f>
        <v>385204.04272899998</v>
      </c>
      <c r="E38" s="19">
        <f t="shared" si="0"/>
        <v>142292.59070500001</v>
      </c>
    </row>
    <row r="39" spans="1:11">
      <c r="A39" s="49"/>
      <c r="B39" s="49"/>
      <c r="C39" s="52">
        <v>44211</v>
      </c>
      <c r="D39" s="19">
        <f t="shared" si="0"/>
        <v>61146.914303999998</v>
      </c>
      <c r="E39" s="19">
        <f t="shared" si="0"/>
        <v>45035.797686000005</v>
      </c>
    </row>
    <row r="40" spans="1:11">
      <c r="A40" s="49"/>
      <c r="B40" s="49"/>
      <c r="C40" s="52">
        <v>43900</v>
      </c>
      <c r="D40" s="19">
        <f t="shared" si="0"/>
        <v>133825.92021000001</v>
      </c>
      <c r="E40" s="19">
        <f t="shared" si="0"/>
        <v>65155.137497999996</v>
      </c>
    </row>
    <row r="41" spans="1:11">
      <c r="A41" s="49"/>
      <c r="B41" s="49"/>
      <c r="C41" s="52">
        <v>44322</v>
      </c>
      <c r="D41" s="19">
        <f t="shared" si="0"/>
        <v>167631.04748400001</v>
      </c>
      <c r="E41" s="19">
        <f t="shared" si="0"/>
        <v>114169.52322200002</v>
      </c>
    </row>
    <row r="42" spans="1:11">
      <c r="A42" s="49"/>
      <c r="B42" s="49"/>
      <c r="C42" s="52">
        <v>44533</v>
      </c>
      <c r="D42" s="19">
        <f t="shared" si="0"/>
        <v>99581.590163000001</v>
      </c>
      <c r="E42" s="19">
        <f t="shared" si="0"/>
        <v>11222.4105</v>
      </c>
    </row>
    <row r="43" spans="1:11">
      <c r="A43" s="49"/>
      <c r="B43" s="49"/>
      <c r="C43" s="52">
        <v>44477</v>
      </c>
      <c r="D43" s="19">
        <f t="shared" si="0"/>
        <v>77817.298242000004</v>
      </c>
      <c r="E43" s="19">
        <f t="shared" si="0"/>
        <v>33364.875491999999</v>
      </c>
    </row>
    <row r="44" spans="1:11">
      <c r="A44" s="49"/>
      <c r="B44" s="49"/>
      <c r="C44" s="52">
        <v>44693</v>
      </c>
      <c r="D44" s="19">
        <f t="shared" si="0"/>
        <v>208128.23303999999</v>
      </c>
      <c r="E44" s="19">
        <f t="shared" si="0"/>
        <v>55431.627905000001</v>
      </c>
    </row>
    <row r="45" spans="1:11" ht="15">
      <c r="A45" s="49"/>
      <c r="B45" s="49"/>
      <c r="C45" s="256" t="s">
        <v>7</v>
      </c>
      <c r="D45" s="257">
        <f>AVERAGE(D38:D44)</f>
        <v>161905.00659599999</v>
      </c>
      <c r="E45" s="257">
        <f>AVERAGE(E38:E44)</f>
        <v>66667.423286857156</v>
      </c>
    </row>
    <row r="46" spans="1:11" ht="15">
      <c r="A46" s="49"/>
      <c r="B46" s="49"/>
      <c r="C46" s="256" t="s">
        <v>8</v>
      </c>
      <c r="D46" s="43">
        <f>_xlfn.STDEV.S(D38:D44)/SQRT(7)</f>
        <v>41954.457431548348</v>
      </c>
      <c r="E46" s="43">
        <f>_xlfn.STDEV.S(E38:E44)/SQRT(7)</f>
        <v>17426.909890644991</v>
      </c>
    </row>
    <row r="47" spans="1:11">
      <c r="A47" s="49"/>
      <c r="B47" s="49"/>
      <c r="C47" s="49"/>
      <c r="D47" s="49"/>
      <c r="E47" s="49"/>
    </row>
  </sheetData>
  <mergeCells count="3">
    <mergeCell ref="B4:E4"/>
    <mergeCell ref="B19:E19"/>
    <mergeCell ref="B35:E35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03FD3-8F30-45CF-BAA7-800EC2366DEF}">
  <dimension ref="A1:I17"/>
  <sheetViews>
    <sheetView workbookViewId="0">
      <selection activeCell="E21" sqref="E21"/>
    </sheetView>
  </sheetViews>
  <sheetFormatPr baseColWidth="10" defaultRowHeight="14.25"/>
  <cols>
    <col min="3" max="3" width="17.125" customWidth="1"/>
    <col min="4" max="4" width="18.625" customWidth="1"/>
    <col min="5" max="5" width="17.125" customWidth="1"/>
    <col min="6" max="6" width="22.375" customWidth="1"/>
    <col min="7" max="7" width="20.25" customWidth="1"/>
    <col min="8" max="8" width="21.375" customWidth="1"/>
  </cols>
  <sheetData>
    <row r="1" spans="1:9" ht="15">
      <c r="A1" s="44" t="s">
        <v>95</v>
      </c>
      <c r="B1" s="49"/>
      <c r="C1" s="49"/>
      <c r="D1" s="49"/>
      <c r="E1" s="49"/>
      <c r="F1" s="49"/>
    </row>
    <row r="2" spans="1:9">
      <c r="A2" s="49"/>
      <c r="B2" s="49"/>
      <c r="C2" s="49"/>
      <c r="D2" s="49"/>
      <c r="E2" s="49"/>
      <c r="F2" s="49"/>
    </row>
    <row r="3" spans="1:9">
      <c r="A3" s="49"/>
      <c r="B3" s="49"/>
      <c r="C3" s="49"/>
      <c r="D3" s="49"/>
      <c r="E3" s="49"/>
      <c r="F3" s="49"/>
    </row>
    <row r="4" spans="1:9">
      <c r="A4" s="49"/>
      <c r="B4" s="49"/>
      <c r="C4" s="49"/>
      <c r="D4" s="49"/>
      <c r="E4" s="49"/>
      <c r="F4" s="49"/>
    </row>
    <row r="5" spans="1:9" ht="15">
      <c r="A5" s="49"/>
      <c r="B5" s="111" t="s">
        <v>94</v>
      </c>
      <c r="C5" s="307"/>
      <c r="D5" s="307"/>
      <c r="E5" s="307"/>
      <c r="F5" s="307"/>
      <c r="G5" s="71"/>
      <c r="H5" s="71"/>
      <c r="I5" s="71"/>
    </row>
    <row r="6" spans="1:9" ht="15">
      <c r="A6" s="49"/>
      <c r="B6" s="71"/>
      <c r="C6" s="124"/>
      <c r="D6" s="124"/>
      <c r="E6" s="124"/>
      <c r="F6" s="124"/>
      <c r="G6" s="71"/>
      <c r="H6" s="71"/>
      <c r="I6" s="71"/>
    </row>
    <row r="7" spans="1:9">
      <c r="A7" s="49"/>
      <c r="B7" s="49"/>
      <c r="C7" s="49"/>
      <c r="D7" s="49"/>
      <c r="E7" s="49"/>
      <c r="F7" s="49"/>
    </row>
    <row r="8" spans="1:9" ht="17.25">
      <c r="A8" s="49"/>
      <c r="B8" s="49"/>
      <c r="C8" s="120" t="s">
        <v>93</v>
      </c>
      <c r="D8" s="120" t="s">
        <v>92</v>
      </c>
      <c r="E8" s="120" t="s">
        <v>768</v>
      </c>
      <c r="F8" s="120" t="s">
        <v>769</v>
      </c>
    </row>
    <row r="9" spans="1:9">
      <c r="A9" s="49"/>
      <c r="B9" s="52">
        <v>43244</v>
      </c>
      <c r="C9" s="37">
        <v>132376.5</v>
      </c>
      <c r="D9" s="37">
        <v>187743.16200000001</v>
      </c>
      <c r="E9" s="37">
        <v>11130.474</v>
      </c>
      <c r="F9" s="37">
        <v>11746.522999999999</v>
      </c>
    </row>
    <row r="10" spans="1:9">
      <c r="A10" s="49"/>
      <c r="B10" s="52">
        <v>43240</v>
      </c>
      <c r="C10" s="37">
        <v>55787.868000000002</v>
      </c>
      <c r="D10" s="37">
        <v>110571.878</v>
      </c>
      <c r="E10" s="37">
        <v>2887.0342000000001</v>
      </c>
      <c r="F10" s="37">
        <v>12200.67</v>
      </c>
    </row>
    <row r="11" spans="1:9">
      <c r="A11" s="49"/>
      <c r="B11" s="52">
        <v>43271</v>
      </c>
      <c r="C11" s="37">
        <v>79744.72</v>
      </c>
      <c r="D11" s="37">
        <v>163946.908</v>
      </c>
      <c r="E11" s="37">
        <v>1650.0119500000001</v>
      </c>
      <c r="F11" s="37">
        <v>2418.0252999999998</v>
      </c>
    </row>
    <row r="12" spans="1:9">
      <c r="A12" s="49"/>
      <c r="B12" s="52">
        <v>43278</v>
      </c>
      <c r="C12" s="70">
        <v>26556.787499999999</v>
      </c>
      <c r="D12" s="70">
        <v>155715.7285</v>
      </c>
      <c r="E12" s="70">
        <v>4235</v>
      </c>
      <c r="F12" s="70">
        <v>3243</v>
      </c>
    </row>
    <row r="13" spans="1:9" ht="15">
      <c r="A13" s="49"/>
      <c r="B13" s="66" t="s">
        <v>7</v>
      </c>
      <c r="C13" s="69">
        <v>73616</v>
      </c>
      <c r="D13" s="69">
        <v>154494</v>
      </c>
      <c r="E13" s="69">
        <v>4976</v>
      </c>
      <c r="F13" s="69">
        <v>7402</v>
      </c>
    </row>
    <row r="14" spans="1:9" ht="15">
      <c r="A14" s="49"/>
      <c r="B14" s="66" t="s">
        <v>8</v>
      </c>
      <c r="C14" s="68">
        <v>22403</v>
      </c>
      <c r="D14" s="68">
        <v>16139</v>
      </c>
      <c r="E14" s="68">
        <v>2118</v>
      </c>
      <c r="F14" s="68">
        <v>2646</v>
      </c>
    </row>
    <row r="15" spans="1:9">
      <c r="A15" s="49"/>
      <c r="B15" s="49"/>
      <c r="C15" s="49"/>
      <c r="D15" s="49"/>
      <c r="E15" s="49"/>
      <c r="F15" s="49"/>
    </row>
    <row r="16" spans="1:9">
      <c r="A16" s="49"/>
      <c r="B16" s="49"/>
      <c r="C16" s="49"/>
      <c r="D16" s="49"/>
      <c r="E16" s="49"/>
      <c r="F16" s="49"/>
    </row>
    <row r="17" spans="1:6">
      <c r="A17" s="49"/>
      <c r="B17" s="49"/>
      <c r="C17" s="49"/>
      <c r="D17" s="49"/>
      <c r="E17" s="49"/>
      <c r="F17" s="49"/>
    </row>
  </sheetData>
  <mergeCells count="1">
    <mergeCell ref="B5:F5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33B35-ABD6-4FFB-BBEC-AF80739745C5}">
  <dimension ref="A1:E1072"/>
  <sheetViews>
    <sheetView workbookViewId="0">
      <selection activeCell="H13" sqref="H13"/>
    </sheetView>
  </sheetViews>
  <sheetFormatPr baseColWidth="10" defaultRowHeight="14.25"/>
  <sheetData>
    <row r="1" spans="1:5" ht="15">
      <c r="A1" s="44" t="s">
        <v>753</v>
      </c>
      <c r="B1" s="49"/>
      <c r="C1" s="49"/>
      <c r="D1" s="49"/>
      <c r="E1" s="49"/>
    </row>
    <row r="2" spans="1:5">
      <c r="A2" s="49"/>
      <c r="B2" s="49"/>
      <c r="C2" s="49"/>
      <c r="D2" s="49"/>
      <c r="E2" s="49"/>
    </row>
    <row r="3" spans="1:5" ht="15">
      <c r="A3" s="49"/>
      <c r="B3" s="308" t="s">
        <v>96</v>
      </c>
      <c r="C3" s="308" t="s">
        <v>17</v>
      </c>
      <c r="D3" s="308" t="s">
        <v>18</v>
      </c>
      <c r="E3" s="308" t="s">
        <v>35</v>
      </c>
    </row>
    <row r="4" spans="1:5">
      <c r="A4" s="49"/>
      <c r="B4" s="309">
        <v>0.05</v>
      </c>
      <c r="C4" s="309">
        <v>6.1084159299999996</v>
      </c>
      <c r="D4" s="309">
        <v>0.33260125000000001</v>
      </c>
      <c r="E4" s="309">
        <v>-11.2895258</v>
      </c>
    </row>
    <row r="5" spans="1:5">
      <c r="A5" s="49"/>
      <c r="B5" s="309">
        <v>0.63499998999999996</v>
      </c>
      <c r="C5" s="309">
        <v>-4.1255591000000003</v>
      </c>
      <c r="D5" s="309">
        <v>4.5403742500000002</v>
      </c>
      <c r="E5" s="309">
        <v>2.61698E-2</v>
      </c>
    </row>
    <row r="6" spans="1:5">
      <c r="A6" s="49"/>
      <c r="B6" s="309">
        <v>1.1962499600000001</v>
      </c>
      <c r="C6" s="309">
        <v>-2.0214870999999999</v>
      </c>
      <c r="D6" s="309">
        <v>3.38478725</v>
      </c>
      <c r="E6" s="309">
        <v>8.2130697000000001</v>
      </c>
    </row>
    <row r="7" spans="1:5">
      <c r="A7" s="49"/>
      <c r="B7" s="309">
        <v>1.75625002</v>
      </c>
      <c r="C7" s="309">
        <v>1.96714693</v>
      </c>
      <c r="D7" s="309">
        <v>1.91861525</v>
      </c>
      <c r="E7" s="309">
        <v>-1.3033132999999999</v>
      </c>
    </row>
    <row r="8" spans="1:5">
      <c r="A8" s="49"/>
      <c r="B8" s="309">
        <v>2.3199999299999998</v>
      </c>
      <c r="C8" s="309">
        <v>-11.785189000000001</v>
      </c>
      <c r="D8" s="309">
        <v>15.104740899999999</v>
      </c>
      <c r="E8" s="309">
        <v>6.9646622000000002</v>
      </c>
    </row>
    <row r="9" spans="1:5">
      <c r="A9" s="49"/>
      <c r="B9" s="309">
        <v>2.8862500199999999</v>
      </c>
      <c r="C9" s="309">
        <v>-1.6874011</v>
      </c>
      <c r="D9" s="309">
        <v>-1.65190375</v>
      </c>
      <c r="E9" s="309">
        <v>-2.6292724999999999</v>
      </c>
    </row>
    <row r="10" spans="1:5">
      <c r="A10" s="49"/>
      <c r="B10" s="309">
        <v>3.4462499599999998</v>
      </c>
      <c r="C10" s="309">
        <v>-11.990078</v>
      </c>
      <c r="D10" s="309">
        <v>6.3337999500000004</v>
      </c>
      <c r="E10" s="309">
        <v>16.893304400000002</v>
      </c>
    </row>
    <row r="11" spans="1:5">
      <c r="A11" s="49"/>
      <c r="B11" s="309">
        <v>4.0062499100000002</v>
      </c>
      <c r="C11" s="309">
        <v>-10.81589</v>
      </c>
      <c r="D11" s="309">
        <v>3.9217057500000001</v>
      </c>
      <c r="E11" s="309">
        <v>13.3832942</v>
      </c>
    </row>
    <row r="12" spans="1:5">
      <c r="A12" s="49"/>
      <c r="B12" s="309">
        <v>4.5700001700000001</v>
      </c>
      <c r="C12" s="309">
        <v>3.1916679299999999</v>
      </c>
      <c r="D12" s="309">
        <v>-1.2663767500000001</v>
      </c>
      <c r="E12" s="309">
        <v>-2.1503852999999999</v>
      </c>
    </row>
    <row r="13" spans="1:5">
      <c r="A13" s="49"/>
      <c r="B13" s="309">
        <v>5.1362500200000003</v>
      </c>
      <c r="C13" s="309">
        <v>-2.6365770999999998</v>
      </c>
      <c r="D13" s="309">
        <v>-1.5263547500000001</v>
      </c>
      <c r="E13" s="309">
        <v>6.7833516999999999</v>
      </c>
    </row>
    <row r="14" spans="1:5">
      <c r="A14" s="49"/>
      <c r="B14" s="309">
        <v>5.6950001700000001</v>
      </c>
      <c r="C14" s="309">
        <v>2.5342029300000002</v>
      </c>
      <c r="D14" s="309">
        <v>7.1755922500000002</v>
      </c>
      <c r="E14" s="309">
        <v>-10.4702988</v>
      </c>
    </row>
    <row r="15" spans="1:5">
      <c r="A15" s="49"/>
      <c r="B15" s="309">
        <v>6.2562499100000002</v>
      </c>
      <c r="C15" s="309">
        <v>-4.5579811000000001</v>
      </c>
      <c r="D15" s="309">
        <v>5.6320352500000004</v>
      </c>
      <c r="E15" s="309">
        <v>0.99096459999999997</v>
      </c>
    </row>
    <row r="16" spans="1:5">
      <c r="A16" s="49"/>
      <c r="B16" s="309">
        <v>6.8200001700000001</v>
      </c>
      <c r="C16" s="309">
        <v>11.087444899999999</v>
      </c>
      <c r="D16" s="309">
        <v>-6.2681907499999996</v>
      </c>
      <c r="E16" s="309">
        <v>-8.7165292999999995</v>
      </c>
    </row>
    <row r="17" spans="1:5">
      <c r="A17" s="49"/>
      <c r="B17" s="309">
        <v>7.3862500200000003</v>
      </c>
      <c r="C17" s="309">
        <v>4.57799493</v>
      </c>
      <c r="D17" s="309">
        <v>2.0648102499999998</v>
      </c>
      <c r="E17" s="309">
        <v>6.3511407000000002</v>
      </c>
    </row>
    <row r="18" spans="1:5">
      <c r="A18" s="49"/>
      <c r="B18" s="309">
        <v>7.9462499600000003</v>
      </c>
      <c r="C18" s="309">
        <v>1.06727193</v>
      </c>
      <c r="D18" s="309">
        <v>-0.82934275000000002</v>
      </c>
      <c r="E18" s="309">
        <v>-1.9769433000000001</v>
      </c>
    </row>
    <row r="19" spans="1:5">
      <c r="A19" s="49"/>
      <c r="B19" s="309">
        <v>8.5062503800000009</v>
      </c>
      <c r="C19" s="309">
        <v>14.5838389</v>
      </c>
      <c r="D19" s="309">
        <v>-17.8786038</v>
      </c>
      <c r="E19" s="309">
        <v>-11.6356533</v>
      </c>
    </row>
    <row r="20" spans="1:5">
      <c r="A20" s="49"/>
      <c r="B20" s="309">
        <v>9.0699997000000003</v>
      </c>
      <c r="C20" s="309">
        <v>4.5021769300000001</v>
      </c>
      <c r="D20" s="309">
        <v>-13.4339271</v>
      </c>
      <c r="E20" s="309">
        <v>4.7376006999999998</v>
      </c>
    </row>
    <row r="21" spans="1:5">
      <c r="A21" s="49"/>
      <c r="B21" s="309">
        <v>9.6362495399999997</v>
      </c>
      <c r="C21" s="309">
        <v>10.198642899999999</v>
      </c>
      <c r="D21" s="309">
        <v>-23.0161078</v>
      </c>
      <c r="E21" s="309">
        <v>-3.4346443</v>
      </c>
    </row>
    <row r="22" spans="1:5">
      <c r="A22" s="49"/>
      <c r="B22" s="309">
        <v>10.196249999999999</v>
      </c>
      <c r="C22" s="309">
        <v>4.3558969300000001</v>
      </c>
      <c r="D22" s="309">
        <v>3.3185862500000001</v>
      </c>
      <c r="E22" s="309">
        <v>-7.8704850000000004</v>
      </c>
    </row>
    <row r="23" spans="1:5">
      <c r="A23" s="49"/>
      <c r="B23" s="309">
        <v>10.756250400000001</v>
      </c>
      <c r="C23" s="309">
        <v>2.9910889300000001</v>
      </c>
      <c r="D23" s="309">
        <v>4.4452972500000003</v>
      </c>
      <c r="E23" s="309">
        <v>3.1998536999999998</v>
      </c>
    </row>
    <row r="24" spans="1:5">
      <c r="A24" s="49"/>
      <c r="B24" s="309">
        <v>11.3199997</v>
      </c>
      <c r="C24" s="309">
        <v>-3.1675281000000002</v>
      </c>
      <c r="D24" s="309">
        <v>11.0956393</v>
      </c>
      <c r="E24" s="309">
        <v>9.2468126999999996</v>
      </c>
    </row>
    <row r="25" spans="1:5">
      <c r="A25" s="49"/>
      <c r="B25" s="309">
        <v>11.8862495</v>
      </c>
      <c r="C25" s="309">
        <v>2.1821289300000002</v>
      </c>
      <c r="D25" s="309">
        <v>3.6275282500000001</v>
      </c>
      <c r="E25" s="309">
        <v>-9.3567958999999998</v>
      </c>
    </row>
    <row r="26" spans="1:5">
      <c r="A26" s="49"/>
      <c r="B26" s="309">
        <v>12.506250400000001</v>
      </c>
      <c r="C26" s="309">
        <v>9.3862109300000007</v>
      </c>
      <c r="D26" s="309">
        <v>-12.3854188</v>
      </c>
      <c r="E26" s="309">
        <v>-1.3095333</v>
      </c>
    </row>
    <row r="27" spans="1:5">
      <c r="A27" s="49"/>
      <c r="B27" s="309">
        <v>13.1949997</v>
      </c>
      <c r="C27" s="309">
        <v>6.3585699299999998</v>
      </c>
      <c r="D27" s="309">
        <v>-13.019173800000001</v>
      </c>
      <c r="E27" s="309">
        <v>-4.5261233000000001</v>
      </c>
    </row>
    <row r="28" spans="1:5">
      <c r="A28" s="49"/>
      <c r="B28" s="309">
        <v>13.8199997</v>
      </c>
      <c r="C28" s="309">
        <v>1.27906393</v>
      </c>
      <c r="D28" s="309">
        <v>-6.9860637499999996</v>
      </c>
      <c r="E28" s="309">
        <v>-2.6779913</v>
      </c>
    </row>
    <row r="29" spans="1:5">
      <c r="A29" s="49"/>
      <c r="B29" s="309">
        <v>14.3862495</v>
      </c>
      <c r="C29" s="309">
        <v>-5.2534160999999999</v>
      </c>
      <c r="D29" s="309">
        <v>7.2190232500000002</v>
      </c>
      <c r="E29" s="309">
        <v>5.7221897000000004</v>
      </c>
    </row>
    <row r="30" spans="1:5">
      <c r="A30" s="49"/>
      <c r="B30" s="309">
        <v>14.946249999999999</v>
      </c>
      <c r="C30" s="309">
        <v>3.76909093</v>
      </c>
      <c r="D30" s="309">
        <v>0.70935925</v>
      </c>
      <c r="E30" s="309">
        <v>-2.5930702999999999</v>
      </c>
    </row>
    <row r="31" spans="1:5">
      <c r="A31" s="49"/>
      <c r="B31" s="309">
        <v>15.506250400000001</v>
      </c>
      <c r="C31" s="309">
        <v>-7.3455060999999997</v>
      </c>
      <c r="D31" s="309">
        <v>9.7391062500000007</v>
      </c>
      <c r="E31" s="309">
        <v>5.4945117000000003</v>
      </c>
    </row>
    <row r="32" spans="1:5">
      <c r="A32" s="49"/>
      <c r="B32" s="309">
        <v>16.0699997</v>
      </c>
      <c r="C32" s="309">
        <v>3.0373589299999999</v>
      </c>
      <c r="D32" s="309">
        <v>-4.5721567500000004</v>
      </c>
      <c r="E32" s="309">
        <v>-17.278964899999998</v>
      </c>
    </row>
    <row r="33" spans="1:5">
      <c r="A33" s="49"/>
      <c r="B33" s="309">
        <v>16.6350002</v>
      </c>
      <c r="C33" s="309">
        <v>9.5346119300000005</v>
      </c>
      <c r="D33" s="309">
        <v>-9.8346747499999996</v>
      </c>
      <c r="E33" s="309">
        <v>-3.9732923000000002</v>
      </c>
    </row>
    <row r="34" spans="1:5">
      <c r="A34" s="49"/>
      <c r="B34" s="309">
        <v>17.1949997</v>
      </c>
      <c r="C34" s="309">
        <v>-15.457103999999999</v>
      </c>
      <c r="D34" s="309">
        <v>18.657381600000001</v>
      </c>
      <c r="E34" s="309">
        <v>19.004984</v>
      </c>
    </row>
    <row r="35" spans="1:5">
      <c r="A35" s="49"/>
      <c r="B35" s="309">
        <v>17.756250399999999</v>
      </c>
      <c r="C35" s="309">
        <v>3.9624069300000002</v>
      </c>
      <c r="D35" s="309">
        <v>-9.8092027500000007</v>
      </c>
      <c r="E35" s="309">
        <v>1.3303847</v>
      </c>
    </row>
    <row r="36" spans="1:5">
      <c r="A36" s="49"/>
      <c r="B36" s="309">
        <v>18.3199997</v>
      </c>
      <c r="C36" s="309">
        <v>12.010369900000001</v>
      </c>
      <c r="D36" s="309">
        <v>-2.24268475</v>
      </c>
      <c r="E36" s="309">
        <v>-12.185923300000001</v>
      </c>
    </row>
    <row r="37" spans="1:5">
      <c r="A37" s="49"/>
      <c r="B37" s="309">
        <v>18.886249500000002</v>
      </c>
      <c r="C37" s="309">
        <v>6.4810179300000001</v>
      </c>
      <c r="D37" s="309">
        <v>-12.013754799999999</v>
      </c>
      <c r="E37" s="309">
        <v>-6.2904052999999998</v>
      </c>
    </row>
    <row r="38" spans="1:5">
      <c r="A38" s="49"/>
      <c r="B38" s="309">
        <v>19.446250899999999</v>
      </c>
      <c r="C38" s="309">
        <v>8.2227509300000001</v>
      </c>
      <c r="D38" s="309">
        <v>0.19222325000000001</v>
      </c>
      <c r="E38" s="309">
        <v>-13.439978999999999</v>
      </c>
    </row>
    <row r="39" spans="1:5">
      <c r="A39" s="49"/>
      <c r="B39" s="309">
        <v>20.006250399999999</v>
      </c>
      <c r="C39" s="309">
        <v>5.7923169300000001</v>
      </c>
      <c r="D39" s="309">
        <v>-13.392801800000001</v>
      </c>
      <c r="E39" s="309">
        <v>-4.4133462999999997</v>
      </c>
    </row>
    <row r="40" spans="1:5">
      <c r="A40" s="49"/>
      <c r="B40" s="309">
        <v>20.5699997</v>
      </c>
      <c r="C40" s="309">
        <v>2.0152319300000001</v>
      </c>
      <c r="D40" s="309">
        <v>-2.3639277500000002</v>
      </c>
      <c r="E40" s="309">
        <v>-6.1574720999999997</v>
      </c>
    </row>
    <row r="41" spans="1:5">
      <c r="A41" s="49"/>
      <c r="B41" s="309">
        <v>21.136249500000002</v>
      </c>
      <c r="C41" s="309">
        <v>-5.6284941000000002</v>
      </c>
      <c r="D41" s="309">
        <v>1.7002612500000001</v>
      </c>
      <c r="E41" s="309">
        <v>-2.0900197</v>
      </c>
    </row>
    <row r="42" spans="1:5">
      <c r="A42" s="49"/>
      <c r="B42" s="309">
        <v>21.6949997</v>
      </c>
      <c r="C42" s="309">
        <v>1.4116739300000001</v>
      </c>
      <c r="D42" s="309">
        <v>-4.5549897499999998</v>
      </c>
      <c r="E42" s="309">
        <v>-3.3663992999999999</v>
      </c>
    </row>
    <row r="43" spans="1:5">
      <c r="A43" s="49"/>
      <c r="B43" s="309">
        <v>22.256250399999999</v>
      </c>
      <c r="C43" s="309">
        <v>5.4542589299999999</v>
      </c>
      <c r="D43" s="309">
        <v>-2.2084777500000001</v>
      </c>
      <c r="E43" s="309">
        <v>-8.5457084000000005</v>
      </c>
    </row>
    <row r="44" spans="1:5">
      <c r="A44" s="49"/>
      <c r="B44" s="309">
        <v>22.8199997</v>
      </c>
      <c r="C44" s="309">
        <v>4.1926389300000002</v>
      </c>
      <c r="D44" s="309">
        <v>-2.03821875</v>
      </c>
      <c r="E44" s="309">
        <v>-3.0648563000000002</v>
      </c>
    </row>
    <row r="45" spans="1:5">
      <c r="A45" s="49"/>
      <c r="B45" s="309">
        <v>23.3850002</v>
      </c>
      <c r="C45" s="309">
        <v>8.6599049299999997</v>
      </c>
      <c r="D45" s="309">
        <v>-10.2015688</v>
      </c>
      <c r="E45" s="309">
        <v>-9.9666353000000001</v>
      </c>
    </row>
    <row r="46" spans="1:5">
      <c r="A46" s="49"/>
      <c r="B46" s="309">
        <v>23.946250899999999</v>
      </c>
      <c r="C46" s="309">
        <v>4.8706589300000003</v>
      </c>
      <c r="D46" s="309">
        <v>-6.8199567500000002</v>
      </c>
      <c r="E46" s="309">
        <v>-14.091571500000001</v>
      </c>
    </row>
    <row r="47" spans="1:5">
      <c r="A47" s="49"/>
      <c r="B47" s="309">
        <v>24.506250399999999</v>
      </c>
      <c r="C47" s="309">
        <v>6.7952519300000001</v>
      </c>
      <c r="D47" s="309">
        <v>-11.516840800000001</v>
      </c>
      <c r="E47" s="309">
        <v>-0.38512930000000001</v>
      </c>
    </row>
    <row r="48" spans="1:5">
      <c r="A48" s="49"/>
      <c r="B48" s="309">
        <v>25.068750399999999</v>
      </c>
      <c r="C48" s="309">
        <v>-1.0451831</v>
      </c>
      <c r="D48" s="309">
        <v>7.8659382500000001</v>
      </c>
      <c r="E48" s="309">
        <v>7.0717056999999999</v>
      </c>
    </row>
    <row r="49" spans="1:5">
      <c r="A49" s="49"/>
      <c r="B49" s="309">
        <v>25.6350002</v>
      </c>
      <c r="C49" s="309">
        <v>-1.1450400999999999</v>
      </c>
      <c r="D49" s="309">
        <v>-0.77826074999999995</v>
      </c>
      <c r="E49" s="309">
        <v>3.3509837</v>
      </c>
    </row>
    <row r="50" spans="1:5">
      <c r="A50" s="49"/>
      <c r="B50" s="309">
        <v>26.196250899999999</v>
      </c>
      <c r="C50" s="309">
        <v>-11.229741000000001</v>
      </c>
      <c r="D50" s="309">
        <v>19.638832300000001</v>
      </c>
      <c r="E50" s="309">
        <v>5.5862232000000001</v>
      </c>
    </row>
    <row r="51" spans="1:5">
      <c r="A51" s="49"/>
      <c r="B51" s="309">
        <v>26.756250399999999</v>
      </c>
      <c r="C51" s="309">
        <v>6.05748993</v>
      </c>
      <c r="D51" s="309">
        <v>-0.34343075000000001</v>
      </c>
      <c r="E51" s="309">
        <v>-0.1498323</v>
      </c>
    </row>
    <row r="52" spans="1:5">
      <c r="A52" s="49"/>
      <c r="B52" s="309">
        <v>27.318750399999999</v>
      </c>
      <c r="C52" s="309">
        <v>-5.5657430999999997</v>
      </c>
      <c r="D52" s="309">
        <v>0.36524024999999999</v>
      </c>
      <c r="E52" s="309">
        <v>15.545817700000001</v>
      </c>
    </row>
    <row r="53" spans="1:5">
      <c r="A53" s="49"/>
      <c r="B53" s="309">
        <v>27.8850002</v>
      </c>
      <c r="C53" s="309">
        <v>2.3720099299999999</v>
      </c>
      <c r="D53" s="309">
        <v>2.2067712500000001</v>
      </c>
      <c r="E53" s="309">
        <v>-3.3008703000000001</v>
      </c>
    </row>
    <row r="54" spans="1:5">
      <c r="A54" s="49"/>
      <c r="B54" s="309">
        <v>28.4449997</v>
      </c>
      <c r="C54" s="309">
        <v>12.1841709</v>
      </c>
      <c r="D54" s="309">
        <v>-15.4754658</v>
      </c>
      <c r="E54" s="309">
        <v>-12.2203093</v>
      </c>
    </row>
    <row r="55" spans="1:5">
      <c r="A55" s="49"/>
      <c r="B55" s="309">
        <v>29.006250399999999</v>
      </c>
      <c r="C55" s="309">
        <v>12.994426900000001</v>
      </c>
      <c r="D55" s="309">
        <v>-11.2792008</v>
      </c>
      <c r="E55" s="309">
        <v>-11.859561299999999</v>
      </c>
    </row>
    <row r="56" spans="1:5">
      <c r="A56" s="49"/>
      <c r="B56" s="309">
        <v>29.568750399999999</v>
      </c>
      <c r="C56" s="309">
        <v>13.065610899999999</v>
      </c>
      <c r="D56" s="309">
        <v>-11.070610800000001</v>
      </c>
      <c r="E56" s="309">
        <v>-15.2773463</v>
      </c>
    </row>
    <row r="57" spans="1:5">
      <c r="A57" s="49"/>
      <c r="B57" s="309">
        <v>30.1350002</v>
      </c>
      <c r="C57" s="309">
        <v>0.31505192999999998</v>
      </c>
      <c r="D57" s="309">
        <v>0.17544024999999999</v>
      </c>
      <c r="E57" s="309">
        <v>-4.3074018000000001</v>
      </c>
    </row>
    <row r="58" spans="1:5">
      <c r="A58" s="49"/>
      <c r="B58" s="309">
        <v>30.696250899999999</v>
      </c>
      <c r="C58" s="309">
        <v>2.6019069300000002</v>
      </c>
      <c r="D58" s="309">
        <v>-5.8687907499999996</v>
      </c>
      <c r="E58" s="309">
        <v>8.3137807000000006</v>
      </c>
    </row>
    <row r="59" spans="1:5">
      <c r="A59" s="49"/>
      <c r="B59" s="309">
        <v>31.256250399999999</v>
      </c>
      <c r="C59" s="309">
        <v>22.395414899999999</v>
      </c>
      <c r="D59" s="309">
        <v>-9.4801267500000002</v>
      </c>
      <c r="E59" s="309">
        <v>-6.3624603000000004</v>
      </c>
    </row>
    <row r="60" spans="1:5">
      <c r="A60" s="49"/>
      <c r="B60" s="309">
        <v>31.818750399999999</v>
      </c>
      <c r="C60" s="309">
        <v>27.691994900000001</v>
      </c>
      <c r="D60" s="309">
        <v>-22.894437799999999</v>
      </c>
      <c r="E60" s="309">
        <v>-5.8912282999999999</v>
      </c>
    </row>
    <row r="61" spans="1:5">
      <c r="A61" s="49"/>
      <c r="B61" s="309">
        <v>32.384998299999999</v>
      </c>
      <c r="C61" s="309">
        <v>35.379648899999999</v>
      </c>
      <c r="D61" s="309">
        <v>-2.2750077499999999</v>
      </c>
      <c r="E61" s="309">
        <v>-19.738129300000001</v>
      </c>
    </row>
    <row r="62" spans="1:5">
      <c r="A62" s="49"/>
      <c r="B62" s="309">
        <v>32.946250900000003</v>
      </c>
      <c r="C62" s="309">
        <v>19.974859899999998</v>
      </c>
      <c r="D62" s="309">
        <v>9.9921112500000007</v>
      </c>
      <c r="E62" s="309">
        <v>-4.0638633000000004</v>
      </c>
    </row>
    <row r="63" spans="1:5">
      <c r="A63" s="49"/>
      <c r="B63" s="309">
        <v>33.506248499999998</v>
      </c>
      <c r="C63" s="309">
        <v>28.000168899999998</v>
      </c>
      <c r="D63" s="309">
        <v>13.2083013</v>
      </c>
      <c r="E63" s="309">
        <v>-9.2562482999999993</v>
      </c>
    </row>
    <row r="64" spans="1:5">
      <c r="A64" s="49"/>
      <c r="B64" s="309">
        <v>34.068748499999998</v>
      </c>
      <c r="C64" s="309">
        <v>35.639231899999999</v>
      </c>
      <c r="D64" s="309">
        <v>-3.7374247500000002</v>
      </c>
      <c r="E64" s="309">
        <v>-10.549872300000001</v>
      </c>
    </row>
    <row r="65" spans="1:5">
      <c r="A65" s="49"/>
      <c r="B65" s="309">
        <v>34.634998299999999</v>
      </c>
      <c r="C65" s="309">
        <v>31.1645489</v>
      </c>
      <c r="D65" s="309">
        <v>-0.73558475000000001</v>
      </c>
      <c r="E65" s="309">
        <v>-2.8460673000000001</v>
      </c>
    </row>
    <row r="66" spans="1:5">
      <c r="A66" s="49"/>
      <c r="B66" s="309">
        <v>35.194999699999997</v>
      </c>
      <c r="C66" s="309">
        <v>28.7226599</v>
      </c>
      <c r="D66" s="309">
        <v>-2.2433749999999999E-2</v>
      </c>
      <c r="E66" s="309">
        <v>-6.6519092999999998</v>
      </c>
    </row>
    <row r="67" spans="1:5">
      <c r="A67" s="49"/>
      <c r="B67" s="309">
        <v>35.756248499999998</v>
      </c>
      <c r="C67" s="309">
        <v>20.209160900000001</v>
      </c>
      <c r="D67" s="309">
        <v>9.6503572500000008</v>
      </c>
      <c r="E67" s="309">
        <v>-4.8308013000000001</v>
      </c>
    </row>
    <row r="68" spans="1:5">
      <c r="A68" s="49"/>
      <c r="B68" s="309">
        <v>36.318748499999998</v>
      </c>
      <c r="C68" s="309">
        <v>33.184832900000004</v>
      </c>
      <c r="D68" s="309">
        <v>-0.42176174999999999</v>
      </c>
      <c r="E68" s="309">
        <v>-13.8272263</v>
      </c>
    </row>
    <row r="69" spans="1:5">
      <c r="A69" s="49"/>
      <c r="B69" s="309">
        <v>36.884998299999999</v>
      </c>
      <c r="C69" s="309">
        <v>44.537190899999999</v>
      </c>
      <c r="D69" s="309">
        <v>-11.8947798</v>
      </c>
      <c r="E69" s="309">
        <v>-17.342726299999999</v>
      </c>
    </row>
    <row r="70" spans="1:5">
      <c r="A70" s="49"/>
      <c r="B70" s="309">
        <v>37.446250900000003</v>
      </c>
      <c r="C70" s="309">
        <v>22.055089899999999</v>
      </c>
      <c r="D70" s="309">
        <v>4.2233462499999996</v>
      </c>
      <c r="E70" s="309">
        <v>-16.269428300000001</v>
      </c>
    </row>
    <row r="71" spans="1:5">
      <c r="A71" s="49"/>
      <c r="B71" s="309">
        <v>38.006248499999998</v>
      </c>
      <c r="C71" s="309">
        <v>22.134267900000001</v>
      </c>
      <c r="D71" s="309">
        <v>-9.0838747499999997</v>
      </c>
      <c r="E71" s="309">
        <v>-2.7392482999999999</v>
      </c>
    </row>
    <row r="72" spans="1:5">
      <c r="A72" s="49"/>
      <c r="B72" s="309">
        <v>38.568748499999998</v>
      </c>
      <c r="C72" s="309">
        <v>31.295782899999999</v>
      </c>
      <c r="D72" s="309">
        <v>-9.5314807500000001</v>
      </c>
      <c r="E72" s="309">
        <v>-11.8545763</v>
      </c>
    </row>
    <row r="73" spans="1:5">
      <c r="A73" s="49"/>
      <c r="B73" s="309">
        <v>39.134998299999999</v>
      </c>
      <c r="C73" s="309">
        <v>20.0320079</v>
      </c>
      <c r="D73" s="309">
        <v>-4.2668667500000002</v>
      </c>
      <c r="E73" s="309">
        <v>0.68341669999999999</v>
      </c>
    </row>
    <row r="74" spans="1:5">
      <c r="A74" s="49"/>
      <c r="B74" s="309">
        <v>39.696250900000003</v>
      </c>
      <c r="C74" s="309">
        <v>28.353432900000001</v>
      </c>
      <c r="D74" s="309">
        <v>-0.62867474999999995</v>
      </c>
      <c r="E74" s="309">
        <v>-6.2074072999999999</v>
      </c>
    </row>
    <row r="75" spans="1:5">
      <c r="A75" s="49"/>
      <c r="B75" s="309">
        <v>40.256248499999998</v>
      </c>
      <c r="C75" s="309">
        <v>32.688423899999997</v>
      </c>
      <c r="D75" s="309">
        <v>-7.8670977500000001</v>
      </c>
      <c r="E75" s="309">
        <v>-16.0977563</v>
      </c>
    </row>
    <row r="76" spans="1:5">
      <c r="A76" s="49"/>
      <c r="B76" s="309">
        <v>40.818748499999998</v>
      </c>
      <c r="C76" s="309">
        <v>24.473118899999999</v>
      </c>
      <c r="D76" s="309">
        <v>2.4271862500000001</v>
      </c>
      <c r="E76" s="309">
        <v>6.2881546999999998</v>
      </c>
    </row>
    <row r="77" spans="1:5">
      <c r="A77" s="49"/>
      <c r="B77" s="309">
        <v>41.386249499999998</v>
      </c>
      <c r="C77" s="309">
        <v>22.994532899999999</v>
      </c>
      <c r="D77" s="309">
        <v>12.147042300000001</v>
      </c>
      <c r="E77" s="309">
        <v>-2.5065933</v>
      </c>
    </row>
    <row r="78" spans="1:5">
      <c r="A78" s="49"/>
      <c r="B78" s="309">
        <v>41.944999699999997</v>
      </c>
      <c r="C78" s="309">
        <v>36.260021899999998</v>
      </c>
      <c r="D78" s="309">
        <v>8.2956152500000009</v>
      </c>
      <c r="E78" s="309">
        <v>-7.8529572999999999</v>
      </c>
    </row>
    <row r="79" spans="1:5">
      <c r="A79" s="49"/>
      <c r="B79" s="309">
        <v>42.506248499999998</v>
      </c>
      <c r="C79" s="309">
        <v>25.086046899999999</v>
      </c>
      <c r="D79" s="309">
        <v>11.5061673</v>
      </c>
      <c r="E79" s="309">
        <v>-9.9562182999999997</v>
      </c>
    </row>
    <row r="80" spans="1:5">
      <c r="A80" s="49"/>
      <c r="B80" s="309">
        <v>43.068748499999998</v>
      </c>
      <c r="C80" s="309">
        <v>36.801791899999998</v>
      </c>
      <c r="D80" s="309">
        <v>2.9295602500000002</v>
      </c>
      <c r="E80" s="309">
        <v>-14.299447300000001</v>
      </c>
    </row>
    <row r="81" spans="1:5">
      <c r="A81" s="49"/>
      <c r="B81" s="309">
        <v>43.634998299999999</v>
      </c>
      <c r="C81" s="309">
        <v>33.174551899999997</v>
      </c>
      <c r="D81" s="309">
        <v>-12.803003800000001</v>
      </c>
      <c r="E81" s="309">
        <v>-10.2387143</v>
      </c>
    </row>
    <row r="82" spans="1:5">
      <c r="A82" s="49"/>
      <c r="B82" s="309">
        <v>44.196250900000003</v>
      </c>
      <c r="C82" s="309">
        <v>28.890333900000002</v>
      </c>
      <c r="D82" s="309">
        <v>-11.019667800000001</v>
      </c>
      <c r="E82" s="309">
        <v>-17.2621143</v>
      </c>
    </row>
    <row r="83" spans="1:5">
      <c r="A83" s="49"/>
      <c r="B83" s="309">
        <v>44.756248499999998</v>
      </c>
      <c r="C83" s="309">
        <v>29.6500789</v>
      </c>
      <c r="D83" s="309">
        <v>-5.0982137500000002</v>
      </c>
      <c r="E83" s="309">
        <v>4.6850396999999999</v>
      </c>
    </row>
    <row r="84" spans="1:5">
      <c r="A84" s="49"/>
      <c r="B84" s="309">
        <v>45.318748499999998</v>
      </c>
      <c r="C84" s="309">
        <v>40.862240900000003</v>
      </c>
      <c r="D84" s="309">
        <v>-1.21084075</v>
      </c>
      <c r="E84" s="309">
        <v>-11.8001053</v>
      </c>
    </row>
    <row r="85" spans="1:5">
      <c r="A85" s="49"/>
      <c r="B85" s="309">
        <v>45.884998299999999</v>
      </c>
      <c r="C85" s="309">
        <v>37.821941899999999</v>
      </c>
      <c r="D85" s="309">
        <v>-6.1500217499999996</v>
      </c>
      <c r="E85" s="309">
        <v>-12.545352299999999</v>
      </c>
    </row>
    <row r="86" spans="1:5">
      <c r="A86" s="49"/>
      <c r="B86" s="309">
        <v>46.444999699999997</v>
      </c>
      <c r="C86" s="309">
        <v>33.918193899999999</v>
      </c>
      <c r="D86" s="309">
        <v>-18.220195799999999</v>
      </c>
      <c r="E86" s="309">
        <v>-13.807101299999999</v>
      </c>
    </row>
    <row r="87" spans="1:5">
      <c r="A87" s="49"/>
      <c r="B87" s="309">
        <v>47.006248499999998</v>
      </c>
      <c r="C87" s="309">
        <v>37.980322899999997</v>
      </c>
      <c r="D87" s="309">
        <v>-6.0220797499999996</v>
      </c>
      <c r="E87" s="309">
        <v>-27.497305300000001</v>
      </c>
    </row>
    <row r="88" spans="1:5">
      <c r="A88" s="49"/>
      <c r="B88" s="309">
        <v>47.568748499999998</v>
      </c>
      <c r="C88" s="309">
        <v>28.412666900000001</v>
      </c>
      <c r="D88" s="309">
        <v>6.5769702499999996</v>
      </c>
      <c r="E88" s="309">
        <v>4.1988167000000001</v>
      </c>
    </row>
    <row r="89" spans="1:5">
      <c r="A89" s="49"/>
      <c r="B89" s="309">
        <v>48.134998299999999</v>
      </c>
      <c r="C89" s="309">
        <v>34.323621899999999</v>
      </c>
      <c r="D89" s="309">
        <v>3.87936725</v>
      </c>
      <c r="E89" s="309">
        <v>-4.3962612999999999</v>
      </c>
    </row>
    <row r="90" spans="1:5">
      <c r="A90" s="49"/>
      <c r="B90" s="309">
        <v>48.696250900000003</v>
      </c>
      <c r="C90" s="309">
        <v>21.503503899999998</v>
      </c>
      <c r="D90" s="309">
        <v>5.5627042500000003</v>
      </c>
      <c r="E90" s="309">
        <v>-3.9451133</v>
      </c>
    </row>
    <row r="91" spans="1:5">
      <c r="A91" s="49"/>
      <c r="B91" s="309">
        <v>49.256248499999998</v>
      </c>
      <c r="C91" s="309">
        <v>25.016335900000001</v>
      </c>
      <c r="D91" s="309">
        <v>14.591705299999999</v>
      </c>
      <c r="E91" s="309">
        <v>9.0272497000000005</v>
      </c>
    </row>
    <row r="92" spans="1:5">
      <c r="A92" s="49"/>
      <c r="B92" s="309">
        <v>49.818748499999998</v>
      </c>
      <c r="C92" s="309">
        <v>18.198991899999999</v>
      </c>
      <c r="D92" s="309">
        <v>21.8000103</v>
      </c>
      <c r="E92" s="309">
        <v>20.635092700000001</v>
      </c>
    </row>
    <row r="93" spans="1:5">
      <c r="A93" s="49"/>
      <c r="B93" s="309">
        <v>50.384998299999999</v>
      </c>
      <c r="C93" s="309">
        <v>26.243297900000002</v>
      </c>
      <c r="D93" s="309">
        <v>0.52808425000000003</v>
      </c>
      <c r="E93" s="309">
        <v>2.7263437000000001</v>
      </c>
    </row>
    <row r="94" spans="1:5">
      <c r="A94" s="49"/>
      <c r="B94" s="309">
        <v>50.946250900000003</v>
      </c>
      <c r="C94" s="309">
        <v>34.209935899999998</v>
      </c>
      <c r="D94" s="309">
        <v>-0.22543574999999999</v>
      </c>
      <c r="E94" s="309">
        <v>-3.3628713000000001</v>
      </c>
    </row>
    <row r="95" spans="1:5">
      <c r="A95" s="49"/>
      <c r="B95" s="309">
        <v>51.506248499999998</v>
      </c>
      <c r="C95" s="309">
        <v>21.115847899999999</v>
      </c>
      <c r="D95" s="309">
        <v>11.039836299999999</v>
      </c>
      <c r="E95" s="309">
        <v>11.495923700000001</v>
      </c>
    </row>
    <row r="96" spans="1:5">
      <c r="A96" s="49"/>
      <c r="B96" s="309">
        <v>52.068748499999998</v>
      </c>
      <c r="C96" s="309">
        <v>26.1474899</v>
      </c>
      <c r="D96" s="309">
        <v>19.803810299999999</v>
      </c>
      <c r="E96" s="309">
        <v>9.9949116999999994</v>
      </c>
    </row>
    <row r="97" spans="1:5">
      <c r="A97" s="49"/>
      <c r="B97" s="309">
        <v>52.636249499999998</v>
      </c>
      <c r="C97" s="309">
        <v>23.867892900000001</v>
      </c>
      <c r="D97" s="309">
        <v>-0.69760875</v>
      </c>
      <c r="E97" s="309">
        <v>1.7344097000000001</v>
      </c>
    </row>
    <row r="98" spans="1:5">
      <c r="A98" s="49"/>
      <c r="B98" s="309">
        <v>53.194999699999997</v>
      </c>
      <c r="C98" s="309">
        <v>25.565475899999999</v>
      </c>
      <c r="D98" s="309">
        <v>1.6340822500000001</v>
      </c>
      <c r="E98" s="309">
        <v>-0.6750313</v>
      </c>
    </row>
    <row r="99" spans="1:5">
      <c r="A99" s="49"/>
      <c r="B99" s="309">
        <v>53.756248499999998</v>
      </c>
      <c r="C99" s="309">
        <v>27.9658309</v>
      </c>
      <c r="D99" s="309">
        <v>20.245592299999998</v>
      </c>
      <c r="E99" s="309">
        <v>-4.1640592999999999</v>
      </c>
    </row>
    <row r="100" spans="1:5">
      <c r="A100" s="49"/>
      <c r="B100" s="309">
        <v>54.318748499999998</v>
      </c>
      <c r="C100" s="309">
        <v>33.452854899999998</v>
      </c>
      <c r="D100" s="309">
        <v>8.6196952499999995</v>
      </c>
      <c r="E100" s="309">
        <v>-6.4511703000000002</v>
      </c>
    </row>
    <row r="101" spans="1:5">
      <c r="A101" s="49"/>
      <c r="B101" s="309">
        <v>54.881248499999998</v>
      </c>
      <c r="C101" s="309">
        <v>24.452924899999999</v>
      </c>
      <c r="D101" s="309">
        <v>6.5812502500000001</v>
      </c>
      <c r="E101" s="309">
        <v>0.18547069999999999</v>
      </c>
    </row>
    <row r="102" spans="1:5">
      <c r="A102" s="49"/>
      <c r="B102" s="309">
        <v>55.446250900000003</v>
      </c>
      <c r="C102" s="309">
        <v>26.412456899999999</v>
      </c>
      <c r="D102" s="309">
        <v>-0.43141174999999998</v>
      </c>
      <c r="E102" s="309">
        <v>-3.5104612999999998</v>
      </c>
    </row>
    <row r="103" spans="1:5">
      <c r="A103" s="49"/>
      <c r="B103" s="309">
        <v>56.006248499999998</v>
      </c>
      <c r="C103" s="309">
        <v>30.4118569</v>
      </c>
      <c r="D103" s="309">
        <v>-6.7714867500000002</v>
      </c>
      <c r="E103" s="309">
        <v>-7.7711553000000002</v>
      </c>
    </row>
    <row r="104" spans="1:5">
      <c r="A104" s="49"/>
      <c r="B104" s="309">
        <v>56.568748499999998</v>
      </c>
      <c r="C104" s="309">
        <v>27.300105899999998</v>
      </c>
      <c r="D104" s="309">
        <v>2.1719002500000002</v>
      </c>
      <c r="E104" s="309">
        <v>-4.2031102999999996</v>
      </c>
    </row>
    <row r="105" spans="1:5">
      <c r="A105" s="49"/>
      <c r="B105" s="309">
        <v>57.131248499999998</v>
      </c>
      <c r="C105" s="309">
        <v>32.1470749</v>
      </c>
      <c r="D105" s="309">
        <v>-0.65842475</v>
      </c>
      <c r="E105" s="309">
        <v>1.5295700000000001E-2</v>
      </c>
    </row>
    <row r="106" spans="1:5">
      <c r="A106" s="49"/>
      <c r="B106" s="309">
        <v>57.696250900000003</v>
      </c>
      <c r="C106" s="309">
        <v>31.534695899999999</v>
      </c>
      <c r="D106" s="309">
        <v>3.9494002500000001</v>
      </c>
      <c r="E106" s="309">
        <v>-12.8973733</v>
      </c>
    </row>
    <row r="107" spans="1:5">
      <c r="A107" s="49"/>
      <c r="B107" s="309">
        <v>58.256248499999998</v>
      </c>
      <c r="C107" s="309">
        <v>28.963917899999998</v>
      </c>
      <c r="D107" s="309">
        <v>8.28239825</v>
      </c>
      <c r="E107" s="309">
        <v>2.3865327000000001</v>
      </c>
    </row>
    <row r="108" spans="1:5">
      <c r="A108" s="49"/>
      <c r="B108" s="309">
        <v>58.818748499999998</v>
      </c>
      <c r="C108" s="309">
        <v>38.493258900000001</v>
      </c>
      <c r="D108" s="309">
        <v>-1.7596447500000001</v>
      </c>
      <c r="E108" s="309">
        <v>-10.509393299999999</v>
      </c>
    </row>
    <row r="109" spans="1:5">
      <c r="A109" s="49"/>
      <c r="B109" s="309">
        <v>59.381248499999998</v>
      </c>
      <c r="C109" s="309">
        <v>34.792614899999997</v>
      </c>
      <c r="D109" s="309">
        <v>-1.4175767500000001</v>
      </c>
      <c r="E109" s="309">
        <v>-8.2239492999999992</v>
      </c>
    </row>
    <row r="110" spans="1:5">
      <c r="A110" s="49"/>
      <c r="B110" s="309">
        <v>59.944999699999997</v>
      </c>
      <c r="C110" s="309">
        <v>23.164121900000001</v>
      </c>
      <c r="D110" s="309">
        <v>-1.8626287500000001</v>
      </c>
      <c r="E110" s="309">
        <v>8.1778417000000001</v>
      </c>
    </row>
    <row r="111" spans="1:5">
      <c r="A111" s="49"/>
      <c r="B111" s="309">
        <v>60.506248499999998</v>
      </c>
      <c r="C111" s="309">
        <v>32.730543900000001</v>
      </c>
      <c r="D111" s="309">
        <v>-6.0048217499999996</v>
      </c>
      <c r="E111" s="309">
        <v>-2.0981652999999998</v>
      </c>
    </row>
    <row r="112" spans="1:5">
      <c r="A112" s="49"/>
      <c r="B112" s="309">
        <v>61.068748499999998</v>
      </c>
      <c r="C112" s="309">
        <v>33.186015900000001</v>
      </c>
      <c r="D112" s="309">
        <v>-2.8007857500000002</v>
      </c>
      <c r="E112" s="309">
        <v>-11.4996033</v>
      </c>
    </row>
    <row r="113" spans="1:5">
      <c r="A113" s="49"/>
      <c r="B113" s="309">
        <v>61.631248499999998</v>
      </c>
      <c r="C113" s="309">
        <v>15.0405339</v>
      </c>
      <c r="D113" s="309">
        <v>19.5489143</v>
      </c>
      <c r="E113" s="309">
        <v>16.752376699999999</v>
      </c>
    </row>
    <row r="114" spans="1:5">
      <c r="A114" s="49"/>
      <c r="B114" s="309">
        <v>62.196250900000003</v>
      </c>
      <c r="C114" s="309">
        <v>26.115198899999999</v>
      </c>
      <c r="D114" s="309">
        <v>9.1557042499999994</v>
      </c>
      <c r="E114" s="309">
        <v>2.2955587</v>
      </c>
    </row>
    <row r="115" spans="1:5">
      <c r="A115" s="49"/>
      <c r="B115" s="309">
        <v>62.756248499999998</v>
      </c>
      <c r="C115" s="309">
        <v>19.516052899999998</v>
      </c>
      <c r="D115" s="309">
        <v>9.3416582500000001</v>
      </c>
      <c r="E115" s="309">
        <v>11.938886699999999</v>
      </c>
    </row>
    <row r="116" spans="1:5">
      <c r="A116" s="49"/>
      <c r="B116" s="309">
        <v>63.318748499999998</v>
      </c>
      <c r="C116" s="309">
        <v>24.1032349</v>
      </c>
      <c r="D116" s="309">
        <v>2.2191412499999998</v>
      </c>
      <c r="E116" s="309">
        <v>2.2810717</v>
      </c>
    </row>
    <row r="117" spans="1:5">
      <c r="A117" s="49"/>
      <c r="B117" s="309">
        <v>63.881248499999998</v>
      </c>
      <c r="C117" s="309">
        <v>22.631870899999999</v>
      </c>
      <c r="D117" s="309">
        <v>24.444845300000001</v>
      </c>
      <c r="E117" s="309">
        <v>16.918358699999999</v>
      </c>
    </row>
    <row r="118" spans="1:5">
      <c r="A118" s="49"/>
      <c r="B118" s="309">
        <v>64.446250899999995</v>
      </c>
      <c r="C118" s="309">
        <v>18.605500899999999</v>
      </c>
      <c r="D118" s="309">
        <v>17.729650299999999</v>
      </c>
      <c r="E118" s="309">
        <v>17.3828277</v>
      </c>
    </row>
    <row r="119" spans="1:5">
      <c r="A119" s="49"/>
      <c r="B119" s="309">
        <v>65.006248499999998</v>
      </c>
      <c r="C119" s="309">
        <v>17.3327679</v>
      </c>
      <c r="D119" s="309">
        <v>6.2797762500000003</v>
      </c>
      <c r="E119" s="309">
        <v>13.838652700000001</v>
      </c>
    </row>
    <row r="120" spans="1:5">
      <c r="A120" s="49"/>
      <c r="B120" s="309">
        <v>65.568748499999998</v>
      </c>
      <c r="C120" s="309">
        <v>16.284980900000001</v>
      </c>
      <c r="D120" s="309">
        <v>25.194636299999999</v>
      </c>
      <c r="E120" s="309">
        <v>10.730297699999999</v>
      </c>
    </row>
    <row r="121" spans="1:5">
      <c r="A121" s="49"/>
      <c r="B121" s="309">
        <v>66.131248499999998</v>
      </c>
      <c r="C121" s="309">
        <v>30.658540899999998</v>
      </c>
      <c r="D121" s="309">
        <v>1.2223632499999999</v>
      </c>
      <c r="E121" s="309">
        <v>-10.748280299999999</v>
      </c>
    </row>
    <row r="122" spans="1:5">
      <c r="A122" s="49"/>
      <c r="B122" s="309">
        <v>66.696250899999995</v>
      </c>
      <c r="C122" s="309">
        <v>21.692144899999999</v>
      </c>
      <c r="D122" s="309">
        <v>9.5529122500000003</v>
      </c>
      <c r="E122" s="309">
        <v>12.551772700000001</v>
      </c>
    </row>
    <row r="123" spans="1:5">
      <c r="A123" s="49"/>
      <c r="B123" s="309">
        <v>67.256248499999998</v>
      </c>
      <c r="C123" s="309">
        <v>11.7212119</v>
      </c>
      <c r="D123" s="309">
        <v>19.5393823</v>
      </c>
      <c r="E123" s="309">
        <v>26.3849047</v>
      </c>
    </row>
    <row r="124" spans="1:5">
      <c r="A124" s="49"/>
      <c r="B124" s="309">
        <v>67.818748499999998</v>
      </c>
      <c r="C124" s="309">
        <v>29.501011900000002</v>
      </c>
      <c r="D124" s="309">
        <v>-9.5012977500000009</v>
      </c>
      <c r="E124" s="309">
        <v>-4.8882003000000003</v>
      </c>
    </row>
    <row r="125" spans="1:5">
      <c r="A125" s="49"/>
      <c r="B125" s="309">
        <v>68.381248499999998</v>
      </c>
      <c r="C125" s="309">
        <v>32.893326899999998</v>
      </c>
      <c r="D125" s="309">
        <v>0.56434324999999996</v>
      </c>
      <c r="E125" s="309">
        <v>0.84157669999999996</v>
      </c>
    </row>
    <row r="126" spans="1:5">
      <c r="A126" s="49"/>
      <c r="B126" s="309">
        <v>68.946250899999995</v>
      </c>
      <c r="C126" s="309">
        <v>22.9044329</v>
      </c>
      <c r="D126" s="309">
        <v>0.61510525000000005</v>
      </c>
      <c r="E126" s="309">
        <v>8.1526657</v>
      </c>
    </row>
    <row r="127" spans="1:5">
      <c r="A127" s="49"/>
      <c r="B127" s="309">
        <v>69.506248499999998</v>
      </c>
      <c r="C127" s="309">
        <v>23.072790900000001</v>
      </c>
      <c r="D127" s="309">
        <v>11.6087183</v>
      </c>
      <c r="E127" s="309">
        <v>4.4184226999999998</v>
      </c>
    </row>
    <row r="128" spans="1:5">
      <c r="A128" s="49"/>
      <c r="B128" s="309">
        <v>70.068748499999998</v>
      </c>
      <c r="C128" s="309">
        <v>24.584264900000001</v>
      </c>
      <c r="D128" s="309">
        <v>6.4301612500000003</v>
      </c>
      <c r="E128" s="309">
        <v>1.8492807</v>
      </c>
    </row>
    <row r="129" spans="1:5">
      <c r="A129" s="49"/>
      <c r="B129" s="309">
        <v>70.631248499999998</v>
      </c>
      <c r="C129" s="309">
        <v>36.973942899999997</v>
      </c>
      <c r="D129" s="309">
        <v>2.5030082500000002</v>
      </c>
      <c r="E129" s="309">
        <v>3.0988847000000002</v>
      </c>
    </row>
    <row r="130" spans="1:5">
      <c r="A130" s="49"/>
      <c r="B130" s="309">
        <v>71.196250899999995</v>
      </c>
      <c r="C130" s="309">
        <v>31.279805899999999</v>
      </c>
      <c r="D130" s="309">
        <v>-0.72953175000000003</v>
      </c>
      <c r="E130" s="309">
        <v>2.2572646999999999</v>
      </c>
    </row>
    <row r="131" spans="1:5">
      <c r="A131" s="49"/>
      <c r="B131" s="309">
        <v>71.756248499999998</v>
      </c>
      <c r="C131" s="309">
        <v>18.190588900000002</v>
      </c>
      <c r="D131" s="309">
        <v>30.9780993</v>
      </c>
      <c r="E131" s="309">
        <v>11.673798700000001</v>
      </c>
    </row>
    <row r="132" spans="1:5">
      <c r="A132" s="49"/>
      <c r="B132" s="309">
        <v>72.318748499999998</v>
      </c>
      <c r="C132" s="309">
        <v>37.719456899999997</v>
      </c>
      <c r="D132" s="309">
        <v>-14.974745800000001</v>
      </c>
      <c r="E132" s="309">
        <v>1.3895917</v>
      </c>
    </row>
    <row r="133" spans="1:5">
      <c r="A133" s="49"/>
      <c r="B133" s="309">
        <v>72.881248499999998</v>
      </c>
      <c r="C133" s="309">
        <v>25.803564900000001</v>
      </c>
      <c r="D133" s="309">
        <v>28.5412973</v>
      </c>
      <c r="E133" s="309">
        <v>16.3568827</v>
      </c>
    </row>
    <row r="134" spans="1:5">
      <c r="A134" s="49"/>
      <c r="B134" s="309">
        <v>73.446250899999995</v>
      </c>
      <c r="C134" s="309">
        <v>29.911534899999999</v>
      </c>
      <c r="D134" s="309">
        <v>3.6006922499999998</v>
      </c>
      <c r="E134" s="309">
        <v>0.98680769999999995</v>
      </c>
    </row>
    <row r="135" spans="1:5">
      <c r="A135" s="49"/>
      <c r="B135" s="309">
        <v>74.010002099999994</v>
      </c>
      <c r="C135" s="309">
        <v>36.846095900000002</v>
      </c>
      <c r="D135" s="309">
        <v>-16.8526828</v>
      </c>
      <c r="E135" s="309">
        <v>-10.103570299999999</v>
      </c>
    </row>
    <row r="136" spans="1:5">
      <c r="A136" s="49"/>
      <c r="B136" s="309">
        <v>74.568748499999998</v>
      </c>
      <c r="C136" s="309">
        <v>21.542398899999998</v>
      </c>
      <c r="D136" s="309">
        <v>4.1673052500000001</v>
      </c>
      <c r="E136" s="309">
        <v>15.8143777</v>
      </c>
    </row>
    <row r="137" spans="1:5">
      <c r="A137" s="49"/>
      <c r="B137" s="309">
        <v>75.131248499999998</v>
      </c>
      <c r="C137" s="309">
        <v>34.827319899999999</v>
      </c>
      <c r="D137" s="309">
        <v>0.32452124999999998</v>
      </c>
      <c r="E137" s="309">
        <v>-0.33812730000000002</v>
      </c>
    </row>
    <row r="138" spans="1:5">
      <c r="A138" s="49"/>
      <c r="B138" s="309">
        <v>75.696250899999995</v>
      </c>
      <c r="C138" s="309">
        <v>16.715393899999999</v>
      </c>
      <c r="D138" s="309">
        <v>20.5133273</v>
      </c>
      <c r="E138" s="309">
        <v>33.239941700000003</v>
      </c>
    </row>
    <row r="139" spans="1:5">
      <c r="A139" s="49"/>
      <c r="B139" s="309">
        <v>76.256248499999998</v>
      </c>
      <c r="C139" s="309">
        <v>33.781583900000001</v>
      </c>
      <c r="D139" s="309">
        <v>-2.8027997500000001</v>
      </c>
      <c r="E139" s="309">
        <v>7.1793636999999997</v>
      </c>
    </row>
    <row r="140" spans="1:5">
      <c r="A140" s="49"/>
      <c r="B140" s="309">
        <v>76.818748499999998</v>
      </c>
      <c r="C140" s="309">
        <v>7.0660159299999998</v>
      </c>
      <c r="D140" s="309">
        <v>17.3415973</v>
      </c>
      <c r="E140" s="309">
        <v>16.442222699999999</v>
      </c>
    </row>
    <row r="141" spans="1:5">
      <c r="A141" s="49"/>
      <c r="B141" s="309">
        <v>77.381248499999998</v>
      </c>
      <c r="C141" s="309">
        <v>57.457699900000001</v>
      </c>
      <c r="D141" s="309">
        <v>-30.1404918</v>
      </c>
      <c r="E141" s="309">
        <v>-22.735569300000002</v>
      </c>
    </row>
    <row r="142" spans="1:5">
      <c r="A142" s="49"/>
      <c r="B142" s="309">
        <v>77.946250899999995</v>
      </c>
      <c r="C142" s="309">
        <v>32.851456900000002</v>
      </c>
      <c r="D142" s="309">
        <v>4.5479292500000001</v>
      </c>
      <c r="E142" s="309">
        <v>2.7753407000000001</v>
      </c>
    </row>
    <row r="143" spans="1:5">
      <c r="A143" s="49"/>
      <c r="B143" s="309">
        <v>78.506248499999998</v>
      </c>
      <c r="C143" s="309">
        <v>39.082092899999999</v>
      </c>
      <c r="D143" s="309">
        <v>7.0512249999999999E-2</v>
      </c>
      <c r="E143" s="309">
        <v>-11.797631300000001</v>
      </c>
    </row>
    <row r="144" spans="1:5">
      <c r="A144" s="49"/>
      <c r="B144" s="309">
        <v>79.068748499999998</v>
      </c>
      <c r="C144" s="309">
        <v>18.8143019</v>
      </c>
      <c r="D144" s="309">
        <v>12.471799300000001</v>
      </c>
      <c r="E144" s="309">
        <v>6.4301006999999997</v>
      </c>
    </row>
    <row r="145" spans="1:5">
      <c r="A145" s="49"/>
      <c r="B145" s="309">
        <v>79.631248499999998</v>
      </c>
      <c r="C145" s="309">
        <v>16.608008900000002</v>
      </c>
      <c r="D145" s="309">
        <v>23.109795299999998</v>
      </c>
      <c r="E145" s="309">
        <v>26.415296699999999</v>
      </c>
    </row>
    <row r="146" spans="1:5">
      <c r="A146" s="49"/>
      <c r="B146" s="309">
        <v>80.196250899999995</v>
      </c>
      <c r="C146" s="309">
        <v>20.186390899999999</v>
      </c>
      <c r="D146" s="309">
        <v>9.8963312499999994</v>
      </c>
      <c r="E146" s="309">
        <v>15.090038699999999</v>
      </c>
    </row>
    <row r="147" spans="1:5">
      <c r="A147" s="49"/>
      <c r="B147" s="309">
        <v>80.756248499999998</v>
      </c>
      <c r="C147" s="309">
        <v>26.341672899999999</v>
      </c>
      <c r="D147" s="309">
        <v>7.6630052500000003</v>
      </c>
      <c r="E147" s="309">
        <v>7.3243257000000002</v>
      </c>
    </row>
    <row r="148" spans="1:5">
      <c r="A148" s="49"/>
      <c r="B148" s="309">
        <v>81.316253700000004</v>
      </c>
      <c r="C148" s="309">
        <v>16.441144900000001</v>
      </c>
      <c r="D148" s="309">
        <v>15.143690299999999</v>
      </c>
      <c r="E148" s="309">
        <v>10.8410437</v>
      </c>
    </row>
    <row r="149" spans="1:5">
      <c r="A149" s="49"/>
      <c r="B149" s="309">
        <v>81.881248499999998</v>
      </c>
      <c r="C149" s="309">
        <v>34.402782899999998</v>
      </c>
      <c r="D149" s="309">
        <v>3.5187452499999998</v>
      </c>
      <c r="E149" s="309">
        <v>-10.2346033</v>
      </c>
    </row>
    <row r="150" spans="1:5">
      <c r="A150" s="49"/>
      <c r="B150" s="309">
        <v>82.446250899999995</v>
      </c>
      <c r="C150" s="309">
        <v>24.293386900000002</v>
      </c>
      <c r="D150" s="309">
        <v>21.2356683</v>
      </c>
      <c r="E150" s="309">
        <v>13.775176699999999</v>
      </c>
    </row>
    <row r="151" spans="1:5">
      <c r="A151" s="49"/>
      <c r="B151" s="309">
        <v>83.006248499999998</v>
      </c>
      <c r="C151" s="309">
        <v>28.2724239</v>
      </c>
      <c r="D151" s="309">
        <v>17.274161299999999</v>
      </c>
      <c r="E151" s="309">
        <v>21.424650700000001</v>
      </c>
    </row>
    <row r="152" spans="1:5">
      <c r="A152" s="49"/>
      <c r="B152" s="309">
        <v>83.568748499999998</v>
      </c>
      <c r="C152" s="309">
        <v>23.744297899999999</v>
      </c>
      <c r="D152" s="309">
        <v>22.857632299999999</v>
      </c>
      <c r="E152" s="309">
        <v>24.318103700000002</v>
      </c>
    </row>
    <row r="153" spans="1:5">
      <c r="A153" s="49"/>
      <c r="B153" s="309">
        <v>84.129997299999999</v>
      </c>
      <c r="C153" s="309">
        <v>24.673744899999999</v>
      </c>
      <c r="D153" s="309">
        <v>15.644481300000001</v>
      </c>
      <c r="E153" s="309">
        <v>5.4014746999999996</v>
      </c>
    </row>
    <row r="154" spans="1:5">
      <c r="A154" s="49"/>
      <c r="B154" s="309">
        <v>84.694999699999997</v>
      </c>
      <c r="C154" s="309">
        <v>36.884248900000003</v>
      </c>
      <c r="D154" s="309">
        <v>-3.2112097500000001</v>
      </c>
      <c r="E154" s="309">
        <v>-5.9824383000000001</v>
      </c>
    </row>
    <row r="155" spans="1:5">
      <c r="A155" s="49"/>
      <c r="B155" s="309">
        <v>85.254997299999999</v>
      </c>
      <c r="C155" s="309">
        <v>29.754065900000001</v>
      </c>
      <c r="D155" s="309">
        <v>1.8211692500000001</v>
      </c>
      <c r="E155" s="309">
        <v>7.8974187000000002</v>
      </c>
    </row>
    <row r="156" spans="1:5">
      <c r="A156" s="49"/>
      <c r="B156" s="309">
        <v>85.816253700000004</v>
      </c>
      <c r="C156" s="309">
        <v>34.729230899999997</v>
      </c>
      <c r="D156" s="309">
        <v>6.0031702500000002</v>
      </c>
      <c r="E156" s="309">
        <v>8.2209366999999993</v>
      </c>
    </row>
    <row r="157" spans="1:5">
      <c r="A157" s="49"/>
      <c r="B157" s="309">
        <v>86.379997299999999</v>
      </c>
      <c r="C157" s="309">
        <v>24.467075900000001</v>
      </c>
      <c r="D157" s="309">
        <v>3.2420752500000001</v>
      </c>
      <c r="E157" s="309">
        <v>15.2237277</v>
      </c>
    </row>
    <row r="158" spans="1:5">
      <c r="A158" s="49"/>
      <c r="B158" s="309">
        <v>86.946250899999995</v>
      </c>
      <c r="C158" s="309">
        <v>31.112366900000001</v>
      </c>
      <c r="D158" s="309">
        <v>22.6297453</v>
      </c>
      <c r="E158" s="309">
        <v>9.7033287000000001</v>
      </c>
    </row>
    <row r="159" spans="1:5">
      <c r="A159" s="49"/>
      <c r="B159" s="309">
        <v>87.506248499999998</v>
      </c>
      <c r="C159" s="309">
        <v>23.525220900000001</v>
      </c>
      <c r="D159" s="309">
        <v>18.455860300000001</v>
      </c>
      <c r="E159" s="309">
        <v>11.934275700000001</v>
      </c>
    </row>
    <row r="160" spans="1:5">
      <c r="A160" s="49"/>
      <c r="B160" s="309">
        <v>88.066253700000004</v>
      </c>
      <c r="C160" s="309">
        <v>13.311623900000001</v>
      </c>
      <c r="D160" s="309">
        <v>28.645745300000002</v>
      </c>
      <c r="E160" s="309">
        <v>15.2892387</v>
      </c>
    </row>
    <row r="161" spans="1:5">
      <c r="A161" s="49"/>
      <c r="B161" s="309">
        <v>88.629997299999999</v>
      </c>
      <c r="C161" s="309">
        <v>25.848541900000001</v>
      </c>
      <c r="D161" s="309">
        <v>13.5698963</v>
      </c>
      <c r="E161" s="309">
        <v>18.2171947</v>
      </c>
    </row>
    <row r="162" spans="1:5">
      <c r="A162" s="49"/>
      <c r="B162" s="309">
        <v>89.196250899999995</v>
      </c>
      <c r="C162" s="309">
        <v>32.514167899999997</v>
      </c>
      <c r="D162" s="309">
        <v>10.699984300000001</v>
      </c>
      <c r="E162" s="309">
        <v>9.8159407000000005</v>
      </c>
    </row>
    <row r="163" spans="1:5">
      <c r="A163" s="49"/>
      <c r="B163" s="309">
        <v>89.754997299999999</v>
      </c>
      <c r="C163" s="309">
        <v>27.172303899999999</v>
      </c>
      <c r="D163" s="309">
        <v>11.4713853</v>
      </c>
      <c r="E163" s="309">
        <v>11.4992467</v>
      </c>
    </row>
    <row r="164" spans="1:5">
      <c r="A164" s="49"/>
      <c r="B164" s="309">
        <v>90.316253700000004</v>
      </c>
      <c r="C164" s="309">
        <v>26.999197899999999</v>
      </c>
      <c r="D164" s="309">
        <v>14.378080300000001</v>
      </c>
      <c r="E164" s="309">
        <v>4.9005096999999997</v>
      </c>
    </row>
    <row r="165" spans="1:5">
      <c r="A165" s="49"/>
      <c r="B165" s="309">
        <v>90.879997299999999</v>
      </c>
      <c r="C165" s="309">
        <v>21.574748899999999</v>
      </c>
      <c r="D165" s="309">
        <v>20.6843343</v>
      </c>
      <c r="E165" s="309">
        <v>20.0570047</v>
      </c>
    </row>
    <row r="166" spans="1:5">
      <c r="A166" s="49"/>
      <c r="B166" s="309">
        <v>91.446250899999995</v>
      </c>
      <c r="C166" s="309">
        <v>24.5110189</v>
      </c>
      <c r="D166" s="309">
        <v>21.8988613</v>
      </c>
      <c r="E166" s="309">
        <v>21.523011700000001</v>
      </c>
    </row>
    <row r="167" spans="1:5">
      <c r="A167" s="49"/>
      <c r="B167" s="309">
        <v>92.006248499999998</v>
      </c>
      <c r="C167" s="309">
        <v>22.922741899999998</v>
      </c>
      <c r="D167" s="309">
        <v>17.0412423</v>
      </c>
      <c r="E167" s="309">
        <v>12.303414699999999</v>
      </c>
    </row>
    <row r="168" spans="1:5">
      <c r="A168" s="49"/>
      <c r="B168" s="309">
        <v>92.576248199999995</v>
      </c>
      <c r="C168" s="309">
        <v>44.881651900000001</v>
      </c>
      <c r="D168" s="309">
        <v>-11.4656418</v>
      </c>
      <c r="E168" s="309">
        <v>0.1978077</v>
      </c>
    </row>
    <row r="169" spans="1:5">
      <c r="A169" s="49"/>
      <c r="B169" s="309">
        <v>93.129997299999999</v>
      </c>
      <c r="C169" s="309">
        <v>34.487865900000003</v>
      </c>
      <c r="D169" s="309">
        <v>-2.638275E-2</v>
      </c>
      <c r="E169" s="309">
        <v>7.0464577000000004</v>
      </c>
    </row>
    <row r="170" spans="1:5">
      <c r="A170" s="49"/>
      <c r="B170" s="309">
        <v>93.696250899999995</v>
      </c>
      <c r="C170" s="309">
        <v>35.616562899999998</v>
      </c>
      <c r="D170" s="309">
        <v>-1.9983537499999999</v>
      </c>
      <c r="E170" s="309">
        <v>9.5368616999999993</v>
      </c>
    </row>
    <row r="171" spans="1:5">
      <c r="A171" s="49"/>
      <c r="B171" s="309">
        <v>94.256248499999998</v>
      </c>
      <c r="C171" s="309">
        <v>24.539959899999999</v>
      </c>
      <c r="D171" s="309">
        <v>23.0787823</v>
      </c>
      <c r="E171" s="309">
        <v>20.377768700000001</v>
      </c>
    </row>
    <row r="172" spans="1:5">
      <c r="A172" s="49"/>
      <c r="B172" s="309">
        <v>94.816253700000004</v>
      </c>
      <c r="C172" s="309">
        <v>16.9387139</v>
      </c>
      <c r="D172" s="309">
        <v>15.2714853</v>
      </c>
      <c r="E172" s="309">
        <v>26.2329097</v>
      </c>
    </row>
    <row r="173" spans="1:5">
      <c r="A173" s="49"/>
      <c r="B173" s="309">
        <v>95.379997299999999</v>
      </c>
      <c r="C173" s="309">
        <v>23.8083499</v>
      </c>
      <c r="D173" s="309">
        <v>26.0701523</v>
      </c>
      <c r="E173" s="309">
        <v>15.176891700000001</v>
      </c>
    </row>
    <row r="174" spans="1:5">
      <c r="A174" s="49"/>
      <c r="B174" s="309">
        <v>95.944999699999997</v>
      </c>
      <c r="C174" s="309">
        <v>17.6749729</v>
      </c>
      <c r="D174" s="309">
        <v>24.1996523</v>
      </c>
      <c r="E174" s="309">
        <v>26.731314699999999</v>
      </c>
    </row>
    <row r="175" spans="1:5">
      <c r="A175" s="49"/>
      <c r="B175" s="309">
        <v>96.506248499999998</v>
      </c>
      <c r="C175" s="309">
        <v>34.6652269</v>
      </c>
      <c r="D175" s="309">
        <v>13.013583300000001</v>
      </c>
      <c r="E175" s="309">
        <v>8.2077007000000002</v>
      </c>
    </row>
    <row r="176" spans="1:5">
      <c r="A176" s="49"/>
      <c r="B176" s="309">
        <v>97.066253700000004</v>
      </c>
      <c r="C176" s="309">
        <v>36.6784909</v>
      </c>
      <c r="D176" s="309">
        <v>-6.5652017499999999</v>
      </c>
      <c r="E176" s="309">
        <v>5.7285126999999996</v>
      </c>
    </row>
    <row r="177" spans="1:5">
      <c r="A177" s="49"/>
      <c r="B177" s="309">
        <v>97.629997299999999</v>
      </c>
      <c r="C177" s="309">
        <v>19.650372900000001</v>
      </c>
      <c r="D177" s="309">
        <v>17.6234343</v>
      </c>
      <c r="E177" s="309">
        <v>31.123251700000001</v>
      </c>
    </row>
    <row r="178" spans="1:5">
      <c r="A178" s="49"/>
      <c r="B178" s="309">
        <v>98.196250899999995</v>
      </c>
      <c r="C178" s="309">
        <v>44.3516209</v>
      </c>
      <c r="D178" s="309">
        <v>-5.0371497500000002</v>
      </c>
      <c r="E178" s="309">
        <v>2.0131127000000002</v>
      </c>
    </row>
    <row r="179" spans="1:5">
      <c r="A179" s="49"/>
      <c r="B179" s="309">
        <v>98.756248499999998</v>
      </c>
      <c r="C179" s="309">
        <v>24.261933899999999</v>
      </c>
      <c r="D179" s="309">
        <v>9.4341232500000007</v>
      </c>
      <c r="E179" s="309">
        <v>9.8295286999999991</v>
      </c>
    </row>
    <row r="180" spans="1:5">
      <c r="A180" s="49"/>
      <c r="B180" s="309">
        <v>99.316253700000004</v>
      </c>
      <c r="C180" s="309">
        <v>20.9386069</v>
      </c>
      <c r="D180" s="309">
        <v>12.3959993</v>
      </c>
      <c r="E180" s="309">
        <v>35.795026700000001</v>
      </c>
    </row>
    <row r="181" spans="1:5">
      <c r="A181" s="49"/>
      <c r="B181" s="309">
        <v>99.879997299999999</v>
      </c>
      <c r="C181" s="309">
        <v>31.8229109</v>
      </c>
      <c r="D181" s="309">
        <v>15.527283300000001</v>
      </c>
      <c r="E181" s="309">
        <v>18.109807700000001</v>
      </c>
    </row>
    <row r="182" spans="1:5">
      <c r="A182" s="49"/>
      <c r="B182" s="309">
        <v>100.44499999999999</v>
      </c>
      <c r="C182" s="309">
        <v>29.451167900000002</v>
      </c>
      <c r="D182" s="309">
        <v>10.6986373</v>
      </c>
      <c r="E182" s="309">
        <v>14.9594767</v>
      </c>
    </row>
    <row r="183" spans="1:5">
      <c r="A183" s="49"/>
      <c r="B183" s="309">
        <v>101.006249</v>
      </c>
      <c r="C183" s="309">
        <v>37.627844899999999</v>
      </c>
      <c r="D183" s="309">
        <v>22.081344300000001</v>
      </c>
      <c r="E183" s="309">
        <v>4.0286626999999999</v>
      </c>
    </row>
    <row r="184" spans="1:5">
      <c r="A184" s="49"/>
      <c r="B184" s="309">
        <v>101.566254</v>
      </c>
      <c r="C184" s="309">
        <v>29.157680899999999</v>
      </c>
      <c r="D184" s="309">
        <v>10.368391300000001</v>
      </c>
      <c r="E184" s="309">
        <v>22.711254700000001</v>
      </c>
    </row>
    <row r="185" spans="1:5">
      <c r="A185" s="49"/>
      <c r="B185" s="309">
        <v>102.129997</v>
      </c>
      <c r="C185" s="309">
        <v>28.176754899999999</v>
      </c>
      <c r="D185" s="309">
        <v>1.77471025</v>
      </c>
      <c r="E185" s="309">
        <v>26.003703699999999</v>
      </c>
    </row>
    <row r="186" spans="1:5">
      <c r="A186" s="49"/>
      <c r="B186" s="309">
        <v>102.69499999999999</v>
      </c>
      <c r="C186" s="309">
        <v>18.4897229</v>
      </c>
      <c r="D186" s="309">
        <v>24.2811123</v>
      </c>
      <c r="E186" s="309">
        <v>22.092307699999999</v>
      </c>
    </row>
    <row r="187" spans="1:5">
      <c r="A187" s="49"/>
      <c r="B187" s="309">
        <v>103.254997</v>
      </c>
      <c r="C187" s="309">
        <v>29.539679899999999</v>
      </c>
      <c r="D187" s="309">
        <v>23.6331603</v>
      </c>
      <c r="E187" s="309">
        <v>23.822236700000001</v>
      </c>
    </row>
    <row r="188" spans="1:5">
      <c r="A188" s="49"/>
      <c r="B188" s="309">
        <v>103.816254</v>
      </c>
      <c r="C188" s="309">
        <v>35.185589899999997</v>
      </c>
      <c r="D188" s="309">
        <v>3.3937152500000001</v>
      </c>
      <c r="E188" s="309">
        <v>18.309912700000002</v>
      </c>
    </row>
    <row r="189" spans="1:5">
      <c r="A189" s="49"/>
      <c r="B189" s="309">
        <v>104.379997</v>
      </c>
      <c r="C189" s="309">
        <v>21.888951899999999</v>
      </c>
      <c r="D189" s="309">
        <v>20.894507300000001</v>
      </c>
      <c r="E189" s="309">
        <v>23.168013699999999</v>
      </c>
    </row>
    <row r="190" spans="1:5">
      <c r="A190" s="49"/>
      <c r="B190" s="309">
        <v>104.946251</v>
      </c>
      <c r="C190" s="309">
        <v>31.074226899999999</v>
      </c>
      <c r="D190" s="309">
        <v>13.2950353</v>
      </c>
      <c r="E190" s="309">
        <v>27.5703827</v>
      </c>
    </row>
    <row r="191" spans="1:5">
      <c r="A191" s="49"/>
      <c r="B191" s="309">
        <v>105.506249</v>
      </c>
      <c r="C191" s="309">
        <v>24.175927900000001</v>
      </c>
      <c r="D191" s="309">
        <v>12.8078013</v>
      </c>
      <c r="E191" s="309">
        <v>17.6615587</v>
      </c>
    </row>
    <row r="192" spans="1:5">
      <c r="A192" s="49"/>
      <c r="B192" s="309">
        <v>106.066254</v>
      </c>
      <c r="C192" s="309">
        <v>26.935154900000001</v>
      </c>
      <c r="D192" s="309">
        <v>25.039391299999998</v>
      </c>
      <c r="E192" s="309">
        <v>27.848358699999999</v>
      </c>
    </row>
    <row r="193" spans="1:5">
      <c r="A193" s="49"/>
      <c r="B193" s="309">
        <v>106.629997</v>
      </c>
      <c r="C193" s="309">
        <v>16.441252899999999</v>
      </c>
      <c r="D193" s="309">
        <v>26.253378300000001</v>
      </c>
      <c r="E193" s="309">
        <v>43.605223700000003</v>
      </c>
    </row>
    <row r="194" spans="1:5">
      <c r="A194" s="49"/>
      <c r="B194" s="309">
        <v>107.19499999999999</v>
      </c>
      <c r="C194" s="309">
        <v>11.930532899999999</v>
      </c>
      <c r="D194" s="309">
        <v>30.208473300000001</v>
      </c>
      <c r="E194" s="309">
        <v>44.795324700000002</v>
      </c>
    </row>
    <row r="195" spans="1:5">
      <c r="A195" s="49"/>
      <c r="B195" s="309">
        <v>107.754997</v>
      </c>
      <c r="C195" s="309">
        <v>27.256368899999998</v>
      </c>
      <c r="D195" s="309">
        <v>8.71897725</v>
      </c>
      <c r="E195" s="309">
        <v>16.597750699999999</v>
      </c>
    </row>
    <row r="196" spans="1:5">
      <c r="A196" s="49"/>
      <c r="B196" s="309">
        <v>108.316254</v>
      </c>
      <c r="C196" s="309">
        <v>36.096274899999997</v>
      </c>
      <c r="D196" s="309">
        <v>7.3111672499999996</v>
      </c>
      <c r="E196" s="309">
        <v>14.2842307</v>
      </c>
    </row>
    <row r="197" spans="1:5">
      <c r="A197" s="49"/>
      <c r="B197" s="309">
        <v>108.879997</v>
      </c>
      <c r="C197" s="309">
        <v>34.3857529</v>
      </c>
      <c r="D197" s="309">
        <v>7.9864472500000003</v>
      </c>
      <c r="E197" s="309">
        <v>31.606356699999999</v>
      </c>
    </row>
    <row r="198" spans="1:5">
      <c r="A198" s="49"/>
      <c r="B198" s="309">
        <v>109.446251</v>
      </c>
      <c r="C198" s="309">
        <v>20.316762900000001</v>
      </c>
      <c r="D198" s="309">
        <v>22.7386053</v>
      </c>
      <c r="E198" s="309">
        <v>28.691413699999998</v>
      </c>
    </row>
    <row r="199" spans="1:5">
      <c r="A199" s="49"/>
      <c r="B199" s="309">
        <v>110.006249</v>
      </c>
      <c r="C199" s="309">
        <v>37.239711900000003</v>
      </c>
      <c r="D199" s="309">
        <v>0.68990425</v>
      </c>
      <c r="E199" s="309">
        <v>17.124383699999999</v>
      </c>
    </row>
    <row r="200" spans="1:5">
      <c r="A200" s="49"/>
      <c r="B200" s="309">
        <v>110.566254</v>
      </c>
      <c r="C200" s="309">
        <v>23.965480899999999</v>
      </c>
      <c r="D200" s="309">
        <v>29.851228299999999</v>
      </c>
      <c r="E200" s="309">
        <v>33.822459700000003</v>
      </c>
    </row>
    <row r="201" spans="1:5">
      <c r="A201" s="49"/>
      <c r="B201" s="309">
        <v>111.129997</v>
      </c>
      <c r="C201" s="309">
        <v>25.565534899999999</v>
      </c>
      <c r="D201" s="309">
        <v>21.528773300000001</v>
      </c>
      <c r="E201" s="309">
        <v>39.7614807</v>
      </c>
    </row>
    <row r="202" spans="1:5">
      <c r="A202" s="49"/>
      <c r="B202" s="309">
        <v>111.696251</v>
      </c>
      <c r="C202" s="309">
        <v>15.941424899999999</v>
      </c>
      <c r="D202" s="309">
        <v>27.3182793</v>
      </c>
      <c r="E202" s="309">
        <v>22.9614367</v>
      </c>
    </row>
    <row r="203" spans="1:5">
      <c r="A203" s="49"/>
      <c r="B203" s="309">
        <v>112.254997</v>
      </c>
      <c r="C203" s="309">
        <v>32.299182899999998</v>
      </c>
      <c r="D203" s="309">
        <v>20.252465300000001</v>
      </c>
      <c r="E203" s="309">
        <v>17.904176700000001</v>
      </c>
    </row>
    <row r="204" spans="1:5">
      <c r="A204" s="49"/>
      <c r="B204" s="309">
        <v>112.816254</v>
      </c>
      <c r="C204" s="309">
        <v>18.370882900000002</v>
      </c>
      <c r="D204" s="309">
        <v>21.911271299999999</v>
      </c>
      <c r="E204" s="309">
        <v>39.250004699999998</v>
      </c>
    </row>
    <row r="205" spans="1:5">
      <c r="A205" s="49"/>
      <c r="B205" s="309">
        <v>113.379997</v>
      </c>
      <c r="C205" s="309">
        <v>19.032685900000001</v>
      </c>
      <c r="D205" s="309">
        <v>25.024274299999998</v>
      </c>
      <c r="E205" s="309">
        <v>37.385517700000001</v>
      </c>
    </row>
    <row r="206" spans="1:5">
      <c r="A206" s="49"/>
      <c r="B206" s="309">
        <v>113.946251</v>
      </c>
      <c r="C206" s="309">
        <v>40.179843900000002</v>
      </c>
      <c r="D206" s="309">
        <v>-4.0418577500000001</v>
      </c>
      <c r="E206" s="309">
        <v>23.7391747</v>
      </c>
    </row>
    <row r="207" spans="1:5">
      <c r="A207" s="49"/>
      <c r="B207" s="309">
        <v>114.506249</v>
      </c>
      <c r="C207" s="309">
        <v>21.674784899999999</v>
      </c>
      <c r="D207" s="309">
        <v>37.780823300000002</v>
      </c>
      <c r="E207" s="309">
        <v>39.158037700000001</v>
      </c>
    </row>
    <row r="208" spans="1:5">
      <c r="A208" s="49"/>
      <c r="B208" s="309">
        <v>115.066254</v>
      </c>
      <c r="C208" s="309">
        <v>26.286245900000001</v>
      </c>
      <c r="D208" s="309">
        <v>8.7306992500000007</v>
      </c>
      <c r="E208" s="309">
        <v>29.365566699999999</v>
      </c>
    </row>
    <row r="209" spans="1:5">
      <c r="A209" s="49"/>
      <c r="B209" s="309">
        <v>115.629997</v>
      </c>
      <c r="C209" s="309">
        <v>24.4646559</v>
      </c>
      <c r="D209" s="309">
        <v>22.5873873</v>
      </c>
      <c r="E209" s="309">
        <v>34.629508700000002</v>
      </c>
    </row>
    <row r="210" spans="1:5">
      <c r="A210" s="49"/>
      <c r="B210" s="309">
        <v>116.196251</v>
      </c>
      <c r="C210" s="309">
        <v>32.739766899999999</v>
      </c>
      <c r="D210" s="309">
        <v>23.929545300000001</v>
      </c>
      <c r="E210" s="309">
        <v>21.692699699999999</v>
      </c>
    </row>
    <row r="211" spans="1:5">
      <c r="A211" s="49"/>
      <c r="B211" s="309">
        <v>116.756249</v>
      </c>
      <c r="C211" s="309">
        <v>26.3598219</v>
      </c>
      <c r="D211" s="309">
        <v>31.147253299999999</v>
      </c>
      <c r="E211" s="309">
        <v>33.106224699999999</v>
      </c>
    </row>
    <row r="212" spans="1:5">
      <c r="A212" s="49"/>
      <c r="B212" s="309">
        <v>117.316254</v>
      </c>
      <c r="C212" s="309">
        <v>18.7685219</v>
      </c>
      <c r="D212" s="309">
        <v>35.577418299999998</v>
      </c>
      <c r="E212" s="309">
        <v>37.010296699999998</v>
      </c>
    </row>
    <row r="213" spans="1:5">
      <c r="A213" s="49"/>
      <c r="B213" s="309">
        <v>117.879997</v>
      </c>
      <c r="C213" s="309">
        <v>14.513886899999999</v>
      </c>
      <c r="D213" s="309">
        <v>40.176878299999998</v>
      </c>
      <c r="E213" s="309">
        <v>40.0886937</v>
      </c>
    </row>
    <row r="214" spans="1:5">
      <c r="A214" s="49"/>
      <c r="B214" s="309">
        <v>118.446251</v>
      </c>
      <c r="C214" s="309">
        <v>31.3002939</v>
      </c>
      <c r="D214" s="309">
        <v>21.220702299999999</v>
      </c>
      <c r="E214" s="309">
        <v>34.6869607</v>
      </c>
    </row>
    <row r="215" spans="1:5">
      <c r="A215" s="49"/>
      <c r="B215" s="309">
        <v>119.006249</v>
      </c>
      <c r="C215" s="309">
        <v>25.267793900000001</v>
      </c>
      <c r="D215" s="309">
        <v>34.176311300000002</v>
      </c>
      <c r="E215" s="309">
        <v>40.119579700000003</v>
      </c>
    </row>
    <row r="216" spans="1:5">
      <c r="A216" s="49"/>
      <c r="B216" s="309">
        <v>119.566254</v>
      </c>
      <c r="C216" s="309">
        <v>30.860500900000002</v>
      </c>
      <c r="D216" s="309">
        <v>13.3069253</v>
      </c>
      <c r="E216" s="309">
        <v>35.113623699999998</v>
      </c>
    </row>
    <row r="217" spans="1:5">
      <c r="A217" s="49"/>
      <c r="B217" s="309">
        <v>120.129997</v>
      </c>
      <c r="C217" s="309">
        <v>36.461582900000003</v>
      </c>
      <c r="D217" s="309">
        <v>4.9738582500000001</v>
      </c>
      <c r="E217" s="309">
        <v>23.5161917</v>
      </c>
    </row>
    <row r="218" spans="1:5">
      <c r="A218" s="49"/>
      <c r="B218" s="309">
        <v>120.696251</v>
      </c>
      <c r="C218" s="309">
        <v>11.881932900000001</v>
      </c>
      <c r="D218" s="309">
        <v>35.4865943</v>
      </c>
      <c r="E218" s="309">
        <v>37.7329577</v>
      </c>
    </row>
    <row r="219" spans="1:5">
      <c r="A219" s="49"/>
      <c r="B219" s="309">
        <v>121.254997</v>
      </c>
      <c r="C219" s="309">
        <v>30.308811899999998</v>
      </c>
      <c r="D219" s="309">
        <v>30.759410299999999</v>
      </c>
      <c r="E219" s="309">
        <v>34.695288699999999</v>
      </c>
    </row>
    <row r="220" spans="1:5">
      <c r="A220" s="49"/>
      <c r="B220" s="309">
        <v>121.816254</v>
      </c>
      <c r="C220" s="309">
        <v>33.271971899999997</v>
      </c>
      <c r="D220" s="309">
        <v>14.5432243</v>
      </c>
      <c r="E220" s="309">
        <v>33.259689700000003</v>
      </c>
    </row>
    <row r="221" spans="1:5">
      <c r="A221" s="49"/>
      <c r="B221" s="309">
        <v>122.379997</v>
      </c>
      <c r="C221" s="309">
        <v>25.535441899999999</v>
      </c>
      <c r="D221" s="309">
        <v>28.4075293</v>
      </c>
      <c r="E221" s="309">
        <v>53.386307700000003</v>
      </c>
    </row>
    <row r="222" spans="1:5">
      <c r="A222" s="49"/>
      <c r="B222" s="309">
        <v>122.94499999999999</v>
      </c>
      <c r="C222" s="309">
        <v>32.283889899999998</v>
      </c>
      <c r="D222" s="309">
        <v>12.492729300000001</v>
      </c>
      <c r="E222" s="309">
        <v>22.661151700000001</v>
      </c>
    </row>
    <row r="223" spans="1:5">
      <c r="A223" s="49"/>
      <c r="B223" s="309">
        <v>123.506249</v>
      </c>
      <c r="C223" s="309">
        <v>18.370913900000001</v>
      </c>
      <c r="D223" s="309">
        <v>27.158361299999999</v>
      </c>
      <c r="E223" s="309">
        <v>45.849119700000003</v>
      </c>
    </row>
    <row r="224" spans="1:5">
      <c r="A224" s="49"/>
      <c r="B224" s="309">
        <v>124.066254</v>
      </c>
      <c r="C224" s="309">
        <v>22.880245899999998</v>
      </c>
      <c r="D224" s="309">
        <v>25.133069299999999</v>
      </c>
      <c r="E224" s="309">
        <v>44.090439699999997</v>
      </c>
    </row>
    <row r="225" spans="1:5">
      <c r="A225" s="49"/>
      <c r="B225" s="309">
        <v>124.629997</v>
      </c>
      <c r="C225" s="309">
        <v>32.193861900000002</v>
      </c>
      <c r="D225" s="309">
        <v>19.605780299999999</v>
      </c>
      <c r="E225" s="309">
        <v>43.485329700000001</v>
      </c>
    </row>
    <row r="226" spans="1:5">
      <c r="A226" s="49"/>
      <c r="B226" s="309">
        <v>125.196251</v>
      </c>
      <c r="C226" s="309">
        <v>31.094114900000001</v>
      </c>
      <c r="D226" s="309">
        <v>18.2679373</v>
      </c>
      <c r="E226" s="309">
        <v>30.473865700000001</v>
      </c>
    </row>
    <row r="227" spans="1:5">
      <c r="A227" s="49"/>
      <c r="B227" s="309">
        <v>125.756249</v>
      </c>
      <c r="C227" s="309">
        <v>14.1285759</v>
      </c>
      <c r="D227" s="309">
        <v>31.038174300000001</v>
      </c>
      <c r="E227" s="309">
        <v>49.360318700000001</v>
      </c>
    </row>
    <row r="228" spans="1:5">
      <c r="A228" s="49"/>
      <c r="B228" s="309">
        <v>126.316254</v>
      </c>
      <c r="C228" s="309">
        <v>24.077346899999998</v>
      </c>
      <c r="D228" s="309">
        <v>19.920673300000001</v>
      </c>
      <c r="E228" s="309">
        <v>42.735333699999998</v>
      </c>
    </row>
    <row r="229" spans="1:5">
      <c r="A229" s="49"/>
      <c r="B229" s="309">
        <v>126.879997</v>
      </c>
      <c r="C229" s="309">
        <v>25.085121900000001</v>
      </c>
      <c r="D229" s="309">
        <v>25.541917300000001</v>
      </c>
      <c r="E229" s="309">
        <v>54.644075700000002</v>
      </c>
    </row>
    <row r="230" spans="1:5">
      <c r="A230" s="49"/>
      <c r="B230" s="309">
        <v>127.44499999999999</v>
      </c>
      <c r="C230" s="309">
        <v>25.594872899999999</v>
      </c>
      <c r="D230" s="309">
        <v>26.555383299999999</v>
      </c>
      <c r="E230" s="309">
        <v>37.413142700000002</v>
      </c>
    </row>
    <row r="231" spans="1:5">
      <c r="A231" s="49"/>
      <c r="B231" s="309">
        <v>128.00625600000001</v>
      </c>
      <c r="C231" s="309">
        <v>25.074784900000001</v>
      </c>
      <c r="D231" s="309">
        <v>32.605408300000001</v>
      </c>
      <c r="E231" s="309">
        <v>51.706462700000003</v>
      </c>
    </row>
    <row r="232" spans="1:5">
      <c r="A232" s="49"/>
      <c r="B232" s="309">
        <v>128.56625399999999</v>
      </c>
      <c r="C232" s="309">
        <v>7.33443193</v>
      </c>
      <c r="D232" s="309">
        <v>36.700851299999997</v>
      </c>
      <c r="E232" s="309">
        <v>87.0982257</v>
      </c>
    </row>
    <row r="233" spans="1:5">
      <c r="A233" s="49"/>
      <c r="B233" s="309">
        <v>129.13000500000001</v>
      </c>
      <c r="C233" s="309">
        <v>24.904447900000001</v>
      </c>
      <c r="D233" s="309">
        <v>30.365721300000001</v>
      </c>
      <c r="E233" s="309">
        <v>57.173526699999996</v>
      </c>
    </row>
    <row r="234" spans="1:5">
      <c r="A234" s="49"/>
      <c r="B234" s="309">
        <v>129.695007</v>
      </c>
      <c r="C234" s="309">
        <v>33.554262899999998</v>
      </c>
      <c r="D234" s="309">
        <v>36.907658300000001</v>
      </c>
      <c r="E234" s="309">
        <v>34.843803700000002</v>
      </c>
    </row>
    <row r="235" spans="1:5">
      <c r="A235" s="49"/>
      <c r="B235" s="309">
        <v>130.25500500000001</v>
      </c>
      <c r="C235" s="309">
        <v>34.578922900000002</v>
      </c>
      <c r="D235" s="309">
        <v>23.629678299999998</v>
      </c>
      <c r="E235" s="309">
        <v>44.807560700000003</v>
      </c>
    </row>
    <row r="236" spans="1:5">
      <c r="A236" s="49"/>
      <c r="B236" s="309">
        <v>130.81625399999999</v>
      </c>
      <c r="C236" s="309">
        <v>26.311421899999999</v>
      </c>
      <c r="D236" s="309">
        <v>22.504755299999999</v>
      </c>
      <c r="E236" s="309">
        <v>54.633168699999999</v>
      </c>
    </row>
    <row r="237" spans="1:5">
      <c r="A237" s="49"/>
      <c r="B237" s="309">
        <v>131.38000500000001</v>
      </c>
      <c r="C237" s="309">
        <v>28.5779639</v>
      </c>
      <c r="D237" s="309">
        <v>30.7369533</v>
      </c>
      <c r="E237" s="309">
        <v>57.465732699999997</v>
      </c>
    </row>
    <row r="238" spans="1:5">
      <c r="A238" s="49"/>
      <c r="B238" s="309">
        <v>131.945007</v>
      </c>
      <c r="C238" s="309">
        <v>34.765786900000002</v>
      </c>
      <c r="D238" s="309">
        <v>18.9608533</v>
      </c>
      <c r="E238" s="309">
        <v>48.606134699999998</v>
      </c>
    </row>
    <row r="239" spans="1:5">
      <c r="A239" s="49"/>
      <c r="B239" s="309">
        <v>132.50625600000001</v>
      </c>
      <c r="C239" s="309">
        <v>22.764876900000001</v>
      </c>
      <c r="D239" s="309">
        <v>38.429538299999997</v>
      </c>
      <c r="E239" s="309">
        <v>54.018984699999997</v>
      </c>
    </row>
    <row r="240" spans="1:5">
      <c r="A240" s="49"/>
      <c r="B240" s="309">
        <v>133.06625399999999</v>
      </c>
      <c r="C240" s="309">
        <v>34.817358900000002</v>
      </c>
      <c r="D240" s="309">
        <v>17.705576300000001</v>
      </c>
      <c r="E240" s="309">
        <v>31.133589700000002</v>
      </c>
    </row>
    <row r="241" spans="1:5">
      <c r="A241" s="49"/>
      <c r="B241" s="309">
        <v>133.63000500000001</v>
      </c>
      <c r="C241" s="309">
        <v>19.9678039</v>
      </c>
      <c r="D241" s="309">
        <v>27.4464173</v>
      </c>
      <c r="E241" s="309">
        <v>69.084311700000001</v>
      </c>
    </row>
    <row r="242" spans="1:5">
      <c r="A242" s="49"/>
      <c r="B242" s="309">
        <v>134.195007</v>
      </c>
      <c r="C242" s="309">
        <v>27.909550899999999</v>
      </c>
      <c r="D242" s="309">
        <v>21.0830153</v>
      </c>
      <c r="E242" s="309">
        <v>58.118529700000003</v>
      </c>
    </row>
    <row r="243" spans="1:5">
      <c r="A243" s="49"/>
      <c r="B243" s="309">
        <v>134.75625600000001</v>
      </c>
      <c r="C243" s="309">
        <v>20.6383209</v>
      </c>
      <c r="D243" s="309">
        <v>29.9183053</v>
      </c>
      <c r="E243" s="309">
        <v>59.918699699999998</v>
      </c>
    </row>
    <row r="244" spans="1:5">
      <c r="A244" s="49"/>
      <c r="B244" s="309">
        <v>135.31625399999999</v>
      </c>
      <c r="C244" s="309">
        <v>27.669104900000001</v>
      </c>
      <c r="D244" s="309">
        <v>19.145124299999999</v>
      </c>
      <c r="E244" s="309">
        <v>52.737829699999999</v>
      </c>
    </row>
    <row r="245" spans="1:5">
      <c r="A245" s="49"/>
      <c r="B245" s="309">
        <v>135.87875399999999</v>
      </c>
      <c r="C245" s="309">
        <v>18.271994899999999</v>
      </c>
      <c r="D245" s="309">
        <v>46.6359353</v>
      </c>
      <c r="E245" s="309">
        <v>63.497486700000003</v>
      </c>
    </row>
    <row r="246" spans="1:5">
      <c r="A246" s="49"/>
      <c r="B246" s="309">
        <v>136.44624300000001</v>
      </c>
      <c r="C246" s="309">
        <v>16.3626459</v>
      </c>
      <c r="D246" s="309">
        <v>42.226642300000002</v>
      </c>
      <c r="E246" s="309">
        <v>70.610554699999994</v>
      </c>
    </row>
    <row r="247" spans="1:5">
      <c r="A247" s="49"/>
      <c r="B247" s="309">
        <v>137.00625600000001</v>
      </c>
      <c r="C247" s="309">
        <v>33.696338900000001</v>
      </c>
      <c r="D247" s="309">
        <v>26.264414299999999</v>
      </c>
      <c r="E247" s="309">
        <v>46.090741700000002</v>
      </c>
    </row>
    <row r="248" spans="1:5">
      <c r="A248" s="49"/>
      <c r="B248" s="309">
        <v>137.56625399999999</v>
      </c>
      <c r="C248" s="309">
        <v>31.604876900000001</v>
      </c>
      <c r="D248" s="309">
        <v>22.096116299999998</v>
      </c>
      <c r="E248" s="309">
        <v>63.298356699999999</v>
      </c>
    </row>
    <row r="249" spans="1:5">
      <c r="A249" s="49"/>
      <c r="B249" s="309">
        <v>138.12875399999999</v>
      </c>
      <c r="C249" s="309">
        <v>37.8999989</v>
      </c>
      <c r="D249" s="309">
        <v>-3.3111517500000001</v>
      </c>
      <c r="E249" s="309">
        <v>55.416127699999997</v>
      </c>
    </row>
    <row r="250" spans="1:5">
      <c r="A250" s="49"/>
      <c r="B250" s="309">
        <v>138.695007</v>
      </c>
      <c r="C250" s="309">
        <v>27.4135679</v>
      </c>
      <c r="D250" s="309">
        <v>34.222796299999999</v>
      </c>
      <c r="E250" s="309">
        <v>58.285264699999999</v>
      </c>
    </row>
    <row r="251" spans="1:5">
      <c r="A251" s="49"/>
      <c r="B251" s="309">
        <v>139.25500500000001</v>
      </c>
      <c r="C251" s="309">
        <v>24.935459900000001</v>
      </c>
      <c r="D251" s="309">
        <v>29.828769300000001</v>
      </c>
      <c r="E251" s="309">
        <v>75.327902699999996</v>
      </c>
    </row>
    <row r="252" spans="1:5">
      <c r="A252" s="49"/>
      <c r="B252" s="309">
        <v>139.81625399999999</v>
      </c>
      <c r="C252" s="309">
        <v>19.852734900000002</v>
      </c>
      <c r="D252" s="309">
        <v>51.707020300000003</v>
      </c>
      <c r="E252" s="309">
        <v>70.617508700000002</v>
      </c>
    </row>
    <row r="253" spans="1:5">
      <c r="A253" s="49"/>
      <c r="B253" s="309">
        <v>140.37875399999999</v>
      </c>
      <c r="C253" s="309">
        <v>26.188049899999999</v>
      </c>
      <c r="D253" s="309">
        <v>27.4927603</v>
      </c>
      <c r="E253" s="309">
        <v>56.326803699999999</v>
      </c>
    </row>
    <row r="254" spans="1:5">
      <c r="A254" s="49"/>
      <c r="B254" s="309">
        <v>140.945007</v>
      </c>
      <c r="C254" s="309">
        <v>15.6798559</v>
      </c>
      <c r="D254" s="309">
        <v>49.643521300000003</v>
      </c>
      <c r="E254" s="309">
        <v>70.821224700000002</v>
      </c>
    </row>
    <row r="255" spans="1:5">
      <c r="A255" s="49"/>
      <c r="B255" s="309">
        <v>141.50625600000001</v>
      </c>
      <c r="C255" s="309">
        <v>31.081241899999998</v>
      </c>
      <c r="D255" s="309">
        <v>26.0491113</v>
      </c>
      <c r="E255" s="309">
        <v>62.568094700000003</v>
      </c>
    </row>
    <row r="256" spans="1:5">
      <c r="A256" s="49"/>
      <c r="B256" s="309">
        <v>142.06625399999999</v>
      </c>
      <c r="C256" s="309">
        <v>32.674328899999999</v>
      </c>
      <c r="D256" s="309">
        <v>19.985255299999999</v>
      </c>
      <c r="E256" s="309">
        <v>52.241378699999999</v>
      </c>
    </row>
    <row r="257" spans="1:5">
      <c r="A257" s="49"/>
      <c r="B257" s="309">
        <v>142.63000500000001</v>
      </c>
      <c r="C257" s="309">
        <v>19.9441509</v>
      </c>
      <c r="D257" s="309">
        <v>42.820606300000001</v>
      </c>
      <c r="E257" s="309">
        <v>80.558890700000006</v>
      </c>
    </row>
    <row r="258" spans="1:5">
      <c r="A258" s="49"/>
      <c r="B258" s="309">
        <v>143.195007</v>
      </c>
      <c r="C258" s="309">
        <v>23.687111900000001</v>
      </c>
      <c r="D258" s="309">
        <v>35.8694013</v>
      </c>
      <c r="E258" s="309">
        <v>75.2348997</v>
      </c>
    </row>
    <row r="259" spans="1:5">
      <c r="A259" s="49"/>
      <c r="B259" s="309">
        <v>143.75625600000001</v>
      </c>
      <c r="C259" s="309">
        <v>26.9288329</v>
      </c>
      <c r="D259" s="309">
        <v>27.226781299999999</v>
      </c>
      <c r="E259" s="309">
        <v>75.145817699999995</v>
      </c>
    </row>
    <row r="260" spans="1:5">
      <c r="A260" s="49"/>
      <c r="B260" s="309">
        <v>144.31625399999999</v>
      </c>
      <c r="C260" s="309">
        <v>34.139831899999997</v>
      </c>
      <c r="D260" s="309">
        <v>25.894937299999999</v>
      </c>
      <c r="E260" s="309">
        <v>69.589268700000005</v>
      </c>
    </row>
    <row r="261" spans="1:5">
      <c r="A261" s="49"/>
      <c r="B261" s="309">
        <v>144.87875399999999</v>
      </c>
      <c r="C261" s="309">
        <v>15.179312899999999</v>
      </c>
      <c r="D261" s="309">
        <v>47.162887300000001</v>
      </c>
      <c r="E261" s="309">
        <v>96.326855699999996</v>
      </c>
    </row>
    <row r="262" spans="1:5">
      <c r="A262" s="49"/>
      <c r="B262" s="309">
        <v>145.445007</v>
      </c>
      <c r="C262" s="309">
        <v>44.604884900000002</v>
      </c>
      <c r="D262" s="309">
        <v>12.745090299999999</v>
      </c>
      <c r="E262" s="309">
        <v>49.3369377</v>
      </c>
    </row>
    <row r="263" spans="1:5">
      <c r="A263" s="49"/>
      <c r="B263" s="309">
        <v>146.00625600000001</v>
      </c>
      <c r="C263" s="309">
        <v>41.307618900000001</v>
      </c>
      <c r="D263" s="309">
        <v>24.4536993</v>
      </c>
      <c r="E263" s="309">
        <v>59.703415700000001</v>
      </c>
    </row>
    <row r="264" spans="1:5">
      <c r="A264" s="49"/>
      <c r="B264" s="309">
        <v>146.56625399999999</v>
      </c>
      <c r="C264" s="309">
        <v>45.862978900000002</v>
      </c>
      <c r="D264" s="309">
        <v>15.752382300000001</v>
      </c>
      <c r="E264" s="309">
        <v>72.642188700000005</v>
      </c>
    </row>
    <row r="265" spans="1:5">
      <c r="A265" s="49"/>
      <c r="B265" s="309">
        <v>147.12875399999999</v>
      </c>
      <c r="C265" s="309">
        <v>36.185289900000001</v>
      </c>
      <c r="D265" s="309">
        <v>44.501665299999999</v>
      </c>
      <c r="E265" s="309">
        <v>60.269401700000003</v>
      </c>
    </row>
    <row r="266" spans="1:5">
      <c r="A266" s="49"/>
      <c r="B266" s="309">
        <v>147.69624300000001</v>
      </c>
      <c r="C266" s="309">
        <v>29.1299809</v>
      </c>
      <c r="D266" s="309">
        <v>43.486696299999998</v>
      </c>
      <c r="E266" s="309">
        <v>68.794038700000002</v>
      </c>
    </row>
    <row r="267" spans="1:5">
      <c r="A267" s="49"/>
      <c r="B267" s="309">
        <v>148.25500500000001</v>
      </c>
      <c r="C267" s="309">
        <v>22.2891899</v>
      </c>
      <c r="D267" s="309">
        <v>37.099511300000003</v>
      </c>
      <c r="E267" s="309">
        <v>87.018771700000002</v>
      </c>
    </row>
    <row r="268" spans="1:5">
      <c r="A268" s="49"/>
      <c r="B268" s="309">
        <v>148.81625399999999</v>
      </c>
      <c r="C268" s="309">
        <v>13.6325339</v>
      </c>
      <c r="D268" s="309">
        <v>47.074943300000001</v>
      </c>
      <c r="E268" s="309">
        <v>91.259014699999994</v>
      </c>
    </row>
    <row r="269" spans="1:5">
      <c r="A269" s="49"/>
      <c r="B269" s="309">
        <v>149.37875399999999</v>
      </c>
      <c r="C269" s="309">
        <v>23.367712900000001</v>
      </c>
      <c r="D269" s="309">
        <v>31.970722299999998</v>
      </c>
      <c r="E269" s="309">
        <v>78.410484699999998</v>
      </c>
    </row>
    <row r="270" spans="1:5">
      <c r="A270" s="49"/>
      <c r="B270" s="309">
        <v>149.945007</v>
      </c>
      <c r="C270" s="309">
        <v>24.1742259</v>
      </c>
      <c r="D270" s="309">
        <v>53.7088793</v>
      </c>
      <c r="E270" s="309">
        <v>81.690609699999996</v>
      </c>
    </row>
    <row r="271" spans="1:5">
      <c r="A271" s="49"/>
      <c r="B271" s="309">
        <v>150.50625600000001</v>
      </c>
      <c r="C271" s="309">
        <v>28.288665900000002</v>
      </c>
      <c r="D271" s="309">
        <v>34.844501299999997</v>
      </c>
      <c r="E271" s="309">
        <v>64.614035700000002</v>
      </c>
    </row>
    <row r="272" spans="1:5">
      <c r="A272" s="49"/>
      <c r="B272" s="309">
        <v>151.06625399999999</v>
      </c>
      <c r="C272" s="309">
        <v>13.6704519</v>
      </c>
      <c r="D272" s="309">
        <v>55.042015300000003</v>
      </c>
      <c r="E272" s="309">
        <v>102.388087</v>
      </c>
    </row>
    <row r="273" spans="1:5">
      <c r="A273" s="49"/>
      <c r="B273" s="309">
        <v>151.63000500000001</v>
      </c>
      <c r="C273" s="309">
        <v>28.665574899999999</v>
      </c>
      <c r="D273" s="309">
        <v>53.670459299999997</v>
      </c>
      <c r="E273" s="309">
        <v>95.691967700000006</v>
      </c>
    </row>
    <row r="274" spans="1:5">
      <c r="A274" s="49"/>
      <c r="B274" s="309">
        <v>152.195007</v>
      </c>
      <c r="C274" s="309">
        <v>28.1000029</v>
      </c>
      <c r="D274" s="309">
        <v>41.540107300000003</v>
      </c>
      <c r="E274" s="309">
        <v>72.933819700000001</v>
      </c>
    </row>
    <row r="275" spans="1:5">
      <c r="A275" s="49"/>
      <c r="B275" s="309">
        <v>152.75625600000001</v>
      </c>
      <c r="C275" s="309">
        <v>35.0352879</v>
      </c>
      <c r="D275" s="309">
        <v>41.411352299999997</v>
      </c>
      <c r="E275" s="309">
        <v>79.208925699999995</v>
      </c>
    </row>
    <row r="276" spans="1:5">
      <c r="A276" s="49"/>
      <c r="B276" s="309">
        <v>153.31625399999999</v>
      </c>
      <c r="C276" s="309">
        <v>38.779196900000002</v>
      </c>
      <c r="D276" s="309">
        <v>30.156156299999999</v>
      </c>
      <c r="E276" s="309">
        <v>80.1591497</v>
      </c>
    </row>
    <row r="277" spans="1:5">
      <c r="A277" s="49"/>
      <c r="B277" s="309">
        <v>153.87875399999999</v>
      </c>
      <c r="C277" s="309">
        <v>18.671470899999999</v>
      </c>
      <c r="D277" s="309">
        <v>48.894172300000001</v>
      </c>
      <c r="E277" s="309">
        <v>76.685807699999998</v>
      </c>
    </row>
    <row r="278" spans="1:5">
      <c r="A278" s="49"/>
      <c r="B278" s="309">
        <v>154.44624300000001</v>
      </c>
      <c r="C278" s="309">
        <v>34.507970899999997</v>
      </c>
      <c r="D278" s="309">
        <v>46.181132300000002</v>
      </c>
      <c r="E278" s="309">
        <v>104.00380800000001</v>
      </c>
    </row>
    <row r="279" spans="1:5">
      <c r="A279" s="49"/>
      <c r="B279" s="309">
        <v>155.00625600000001</v>
      </c>
      <c r="C279" s="309">
        <v>35.002910900000003</v>
      </c>
      <c r="D279" s="309">
        <v>41.329352299999996</v>
      </c>
      <c r="E279" s="309">
        <v>82.707237699999993</v>
      </c>
    </row>
    <row r="280" spans="1:5">
      <c r="A280" s="49"/>
      <c r="B280" s="309">
        <v>155.56625399999999</v>
      </c>
      <c r="C280" s="309">
        <v>25.4142239</v>
      </c>
      <c r="D280" s="309">
        <v>57.302366300000003</v>
      </c>
      <c r="E280" s="309">
        <v>77.640996700000002</v>
      </c>
    </row>
    <row r="281" spans="1:5">
      <c r="A281" s="49"/>
      <c r="B281" s="309">
        <v>156.12875399999999</v>
      </c>
      <c r="C281" s="309">
        <v>35.720720900000003</v>
      </c>
      <c r="D281" s="309">
        <v>35.819687299999998</v>
      </c>
      <c r="E281" s="309">
        <v>94.913264699999999</v>
      </c>
    </row>
    <row r="282" spans="1:5">
      <c r="A282" s="49"/>
      <c r="B282" s="309">
        <v>156.695007</v>
      </c>
      <c r="C282" s="309">
        <v>33.782424900000002</v>
      </c>
      <c r="D282" s="309">
        <v>45.664999299999998</v>
      </c>
      <c r="E282" s="309">
        <v>78.5680567</v>
      </c>
    </row>
    <row r="283" spans="1:5">
      <c r="A283" s="49"/>
      <c r="B283" s="309">
        <v>157.25500500000001</v>
      </c>
      <c r="C283" s="309">
        <v>39.8010029</v>
      </c>
      <c r="D283" s="309">
        <v>43.192544300000002</v>
      </c>
      <c r="E283" s="309">
        <v>82.933928699999996</v>
      </c>
    </row>
    <row r="284" spans="1:5">
      <c r="A284" s="49"/>
      <c r="B284" s="309">
        <v>157.81625399999999</v>
      </c>
      <c r="C284" s="309">
        <v>26.1145909</v>
      </c>
      <c r="D284" s="309">
        <v>35.237083300000002</v>
      </c>
      <c r="E284" s="309">
        <v>82.639445699999996</v>
      </c>
    </row>
    <row r="285" spans="1:5">
      <c r="A285" s="49"/>
      <c r="B285" s="309">
        <v>158.37875399999999</v>
      </c>
      <c r="C285" s="309">
        <v>20.5637589</v>
      </c>
      <c r="D285" s="309">
        <v>51.061968299999997</v>
      </c>
      <c r="E285" s="309">
        <v>127.06466</v>
      </c>
    </row>
    <row r="286" spans="1:5">
      <c r="A286" s="49"/>
      <c r="B286" s="309">
        <v>158.945007</v>
      </c>
      <c r="C286" s="309">
        <v>20.153574899999999</v>
      </c>
      <c r="D286" s="309">
        <v>56.401312300000001</v>
      </c>
      <c r="E286" s="309">
        <v>124.028401</v>
      </c>
    </row>
    <row r="287" spans="1:5">
      <c r="A287" s="49"/>
      <c r="B287" s="309">
        <v>159.50625600000001</v>
      </c>
      <c r="C287" s="309">
        <v>37.468050900000001</v>
      </c>
      <c r="D287" s="309">
        <v>16.409073299999999</v>
      </c>
      <c r="E287" s="309">
        <v>91.705542699999995</v>
      </c>
    </row>
    <row r="288" spans="1:5">
      <c r="A288" s="49"/>
      <c r="B288" s="309">
        <v>160.06625399999999</v>
      </c>
      <c r="C288" s="309">
        <v>27.5690609</v>
      </c>
      <c r="D288" s="309">
        <v>36.3536833</v>
      </c>
      <c r="E288" s="309">
        <v>91.542130700000001</v>
      </c>
    </row>
    <row r="289" spans="1:5">
      <c r="A289" s="49"/>
      <c r="B289" s="309">
        <v>160.62875399999999</v>
      </c>
      <c r="C289" s="309">
        <v>36.969836899999997</v>
      </c>
      <c r="D289" s="309">
        <v>58.583762299999997</v>
      </c>
      <c r="E289" s="309">
        <v>106.55171199999999</v>
      </c>
    </row>
    <row r="290" spans="1:5">
      <c r="A290" s="49"/>
      <c r="B290" s="309">
        <v>161.19624300000001</v>
      </c>
      <c r="C290" s="309">
        <v>27.257052900000001</v>
      </c>
      <c r="D290" s="309">
        <v>64.663516299999998</v>
      </c>
      <c r="E290" s="309">
        <v>106.753334</v>
      </c>
    </row>
    <row r="291" spans="1:5">
      <c r="A291" s="49"/>
      <c r="B291" s="309">
        <v>161.75500500000001</v>
      </c>
      <c r="C291" s="309">
        <v>28.100487900000001</v>
      </c>
      <c r="D291" s="309">
        <v>46.6430443</v>
      </c>
      <c r="E291" s="309">
        <v>104.744827</v>
      </c>
    </row>
    <row r="292" spans="1:5">
      <c r="A292" s="49"/>
      <c r="B292" s="309">
        <v>162.31625399999999</v>
      </c>
      <c r="C292" s="309">
        <v>38.783414899999997</v>
      </c>
      <c r="D292" s="309">
        <v>49.145703300000001</v>
      </c>
      <c r="E292" s="309">
        <v>92.0784807</v>
      </c>
    </row>
    <row r="293" spans="1:5">
      <c r="A293" s="49"/>
      <c r="B293" s="309">
        <v>162.87875399999999</v>
      </c>
      <c r="C293" s="309">
        <v>36.587997899999998</v>
      </c>
      <c r="D293" s="309">
        <v>32.420938300000003</v>
      </c>
      <c r="E293" s="309">
        <v>92.398531700000007</v>
      </c>
    </row>
    <row r="294" spans="1:5">
      <c r="A294" s="49"/>
      <c r="B294" s="309">
        <v>163.445007</v>
      </c>
      <c r="C294" s="309">
        <v>20.345487899999998</v>
      </c>
      <c r="D294" s="309">
        <v>48.028446299999999</v>
      </c>
      <c r="E294" s="309">
        <v>130.05670000000001</v>
      </c>
    </row>
    <row r="295" spans="1:5">
      <c r="A295" s="49"/>
      <c r="B295" s="309">
        <v>164.00625600000001</v>
      </c>
      <c r="C295" s="309">
        <v>28.244172899999999</v>
      </c>
      <c r="D295" s="309">
        <v>66.729637299999993</v>
      </c>
      <c r="E295" s="309">
        <v>101.678442</v>
      </c>
    </row>
    <row r="296" spans="1:5">
      <c r="A296" s="49"/>
      <c r="B296" s="309">
        <v>164.56625399999999</v>
      </c>
      <c r="C296" s="309">
        <v>24.1464979</v>
      </c>
      <c r="D296" s="309">
        <v>48.2287423</v>
      </c>
      <c r="E296" s="309">
        <v>114.14107199999999</v>
      </c>
    </row>
    <row r="297" spans="1:5">
      <c r="A297" s="49"/>
      <c r="B297" s="309">
        <v>165.12875399999999</v>
      </c>
      <c r="C297" s="309">
        <v>28.595798899999998</v>
      </c>
      <c r="D297" s="309">
        <v>62.3052153</v>
      </c>
      <c r="E297" s="309">
        <v>104.662059</v>
      </c>
    </row>
    <row r="298" spans="1:5">
      <c r="A298" s="49"/>
      <c r="B298" s="309">
        <v>165.695007</v>
      </c>
      <c r="C298" s="309">
        <v>39.986934900000001</v>
      </c>
      <c r="D298" s="309">
        <v>27.167400300000001</v>
      </c>
      <c r="E298" s="309">
        <v>97.145640700000001</v>
      </c>
    </row>
    <row r="299" spans="1:5">
      <c r="A299" s="49"/>
      <c r="B299" s="309">
        <v>166.25874300000001</v>
      </c>
      <c r="C299" s="309">
        <v>37.335267899999998</v>
      </c>
      <c r="D299" s="309">
        <v>34.352894300000003</v>
      </c>
      <c r="E299" s="309">
        <v>88.506066700000005</v>
      </c>
    </row>
    <row r="300" spans="1:5">
      <c r="A300" s="49"/>
      <c r="B300" s="309">
        <v>166.81625399999999</v>
      </c>
      <c r="C300" s="309">
        <v>22.569293900000002</v>
      </c>
      <c r="D300" s="309">
        <v>42.132381299999999</v>
      </c>
      <c r="E300" s="309">
        <v>107.347431</v>
      </c>
    </row>
    <row r="301" spans="1:5">
      <c r="A301" s="49"/>
      <c r="B301" s="309">
        <v>167.37875399999999</v>
      </c>
      <c r="C301" s="309">
        <v>28.2364009</v>
      </c>
      <c r="D301" s="309">
        <v>59.594108300000002</v>
      </c>
      <c r="E301" s="309">
        <v>101.116986</v>
      </c>
    </row>
    <row r="302" spans="1:5">
      <c r="A302" s="49"/>
      <c r="B302" s="309">
        <v>167.94125399999999</v>
      </c>
      <c r="C302" s="309">
        <v>28.6393919</v>
      </c>
      <c r="D302" s="309">
        <v>46.037436300000003</v>
      </c>
      <c r="E302" s="309">
        <v>88.622617700000006</v>
      </c>
    </row>
    <row r="303" spans="1:5">
      <c r="A303" s="49"/>
      <c r="B303" s="309">
        <v>168.50625600000001</v>
      </c>
      <c r="C303" s="309">
        <v>28.285638899999999</v>
      </c>
      <c r="D303" s="309">
        <v>65.611664300000001</v>
      </c>
      <c r="E303" s="309">
        <v>100.382935</v>
      </c>
    </row>
    <row r="304" spans="1:5">
      <c r="A304" s="49"/>
      <c r="B304" s="309">
        <v>169.06625399999999</v>
      </c>
      <c r="C304" s="309">
        <v>22.927735899999998</v>
      </c>
      <c r="D304" s="309">
        <v>72.176925299999994</v>
      </c>
      <c r="E304" s="309">
        <v>118.259861</v>
      </c>
    </row>
    <row r="305" spans="1:5">
      <c r="A305" s="49"/>
      <c r="B305" s="309">
        <v>169.62875399999999</v>
      </c>
      <c r="C305" s="309">
        <v>36.845805900000002</v>
      </c>
      <c r="D305" s="309">
        <v>38.076711299999999</v>
      </c>
      <c r="E305" s="309">
        <v>125.344572</v>
      </c>
    </row>
    <row r="306" spans="1:5">
      <c r="A306" s="49"/>
      <c r="B306" s="309">
        <v>170.19125399999999</v>
      </c>
      <c r="C306" s="309">
        <v>23.0222029</v>
      </c>
      <c r="D306" s="309">
        <v>54.371954299999999</v>
      </c>
      <c r="E306" s="309">
        <v>113.81661699999999</v>
      </c>
    </row>
    <row r="307" spans="1:5">
      <c r="A307" s="49"/>
      <c r="B307" s="309">
        <v>170.75625600000001</v>
      </c>
      <c r="C307" s="309">
        <v>36.448754899999997</v>
      </c>
      <c r="D307" s="309">
        <v>37.8671863</v>
      </c>
      <c r="E307" s="309">
        <v>104.24627700000001</v>
      </c>
    </row>
    <row r="308" spans="1:5">
      <c r="A308" s="49"/>
      <c r="B308" s="309">
        <v>171.31625399999999</v>
      </c>
      <c r="C308" s="309">
        <v>34.370130899999999</v>
      </c>
      <c r="D308" s="309">
        <v>72.907139299999997</v>
      </c>
      <c r="E308" s="309">
        <v>128.95614399999999</v>
      </c>
    </row>
    <row r="309" spans="1:5">
      <c r="A309" s="49"/>
      <c r="B309" s="309">
        <v>171.87875399999999</v>
      </c>
      <c r="C309" s="309">
        <v>33.982923900000003</v>
      </c>
      <c r="D309" s="309">
        <v>46.3132503</v>
      </c>
      <c r="E309" s="309">
        <v>100.47666700000001</v>
      </c>
    </row>
    <row r="310" spans="1:5">
      <c r="A310" s="49"/>
      <c r="B310" s="309">
        <v>172.44125399999999</v>
      </c>
      <c r="C310" s="309">
        <v>32.913827900000001</v>
      </c>
      <c r="D310" s="309">
        <v>58.496333300000003</v>
      </c>
      <c r="E310" s="309">
        <v>89.039993699999997</v>
      </c>
    </row>
    <row r="311" spans="1:5">
      <c r="A311" s="49"/>
      <c r="B311" s="309">
        <v>173.00625600000001</v>
      </c>
      <c r="C311" s="309">
        <v>27.0622629</v>
      </c>
      <c r="D311" s="309">
        <v>53.141387299999998</v>
      </c>
      <c r="E311" s="309">
        <v>120.745485</v>
      </c>
    </row>
    <row r="312" spans="1:5">
      <c r="A312" s="49"/>
      <c r="B312" s="309">
        <v>173.56625399999999</v>
      </c>
      <c r="C312" s="309">
        <v>26.6094069</v>
      </c>
      <c r="D312" s="309">
        <v>69.093819300000007</v>
      </c>
      <c r="E312" s="309">
        <v>113.957612</v>
      </c>
    </row>
    <row r="313" spans="1:5">
      <c r="A313" s="49"/>
      <c r="B313" s="309">
        <v>174.12875399999999</v>
      </c>
      <c r="C313" s="309">
        <v>23.0123289</v>
      </c>
      <c r="D313" s="309">
        <v>52.448718300000003</v>
      </c>
      <c r="E313" s="309">
        <v>128.52038200000001</v>
      </c>
    </row>
    <row r="314" spans="1:5">
      <c r="A314" s="49"/>
      <c r="B314" s="309">
        <v>174.69125399999999</v>
      </c>
      <c r="C314" s="309">
        <v>32.116039899999997</v>
      </c>
      <c r="D314" s="309">
        <v>59.405398300000002</v>
      </c>
      <c r="E314" s="309">
        <v>115.861971</v>
      </c>
    </row>
    <row r="315" spans="1:5">
      <c r="A315" s="49"/>
      <c r="B315" s="309">
        <v>175.25625600000001</v>
      </c>
      <c r="C315" s="309">
        <v>17.763100900000001</v>
      </c>
      <c r="D315" s="309">
        <v>61.176538299999997</v>
      </c>
      <c r="E315" s="309">
        <v>133.00121999999999</v>
      </c>
    </row>
    <row r="316" spans="1:5">
      <c r="A316" s="49"/>
      <c r="B316" s="309">
        <v>175.81625399999999</v>
      </c>
      <c r="C316" s="309">
        <v>35.834881899999999</v>
      </c>
      <c r="D316" s="309">
        <v>47.432982299999999</v>
      </c>
      <c r="E316" s="309">
        <v>128.18235899999999</v>
      </c>
    </row>
    <row r="317" spans="1:5">
      <c r="A317" s="49"/>
      <c r="B317" s="309">
        <v>176.37875399999999</v>
      </c>
      <c r="C317" s="309">
        <v>32.403055899999998</v>
      </c>
      <c r="D317" s="309">
        <v>32.215810300000001</v>
      </c>
      <c r="E317" s="309">
        <v>94.241727699999998</v>
      </c>
    </row>
    <row r="318" spans="1:5">
      <c r="A318" s="49"/>
      <c r="B318" s="309">
        <v>176.94125399999999</v>
      </c>
      <c r="C318" s="309">
        <v>27.7894699</v>
      </c>
      <c r="D318" s="309">
        <v>71.370424299999996</v>
      </c>
      <c r="E318" s="309">
        <v>117.087998</v>
      </c>
    </row>
    <row r="319" spans="1:5">
      <c r="A319" s="49"/>
      <c r="B319" s="309">
        <v>177.50625600000001</v>
      </c>
      <c r="C319" s="309">
        <v>17.5785199</v>
      </c>
      <c r="D319" s="309">
        <v>62.7464643</v>
      </c>
      <c r="E319" s="309">
        <v>128.33327800000001</v>
      </c>
    </row>
    <row r="320" spans="1:5">
      <c r="A320" s="49"/>
      <c r="B320" s="309">
        <v>178.06625399999999</v>
      </c>
      <c r="C320" s="309">
        <v>38.195969900000001</v>
      </c>
      <c r="D320" s="309">
        <v>88.211867299999994</v>
      </c>
      <c r="E320" s="309">
        <v>98.349504699999997</v>
      </c>
    </row>
    <row r="321" spans="1:5">
      <c r="A321" s="49"/>
      <c r="B321" s="309">
        <v>178.62875399999999</v>
      </c>
      <c r="C321" s="309">
        <v>23.482233900000001</v>
      </c>
      <c r="D321" s="309">
        <v>56.767850299999999</v>
      </c>
      <c r="E321" s="309">
        <v>125.320481</v>
      </c>
    </row>
    <row r="322" spans="1:5">
      <c r="A322" s="49"/>
      <c r="B322" s="309">
        <v>179.19125399999999</v>
      </c>
      <c r="C322" s="309">
        <v>35.238196899999998</v>
      </c>
      <c r="D322" s="309">
        <v>39.7604373</v>
      </c>
      <c r="E322" s="309">
        <v>125.144419</v>
      </c>
    </row>
    <row r="323" spans="1:5">
      <c r="A323" s="49"/>
      <c r="B323" s="309">
        <v>179.75500500000001</v>
      </c>
      <c r="C323" s="309">
        <v>26.690290900000001</v>
      </c>
      <c r="D323" s="309">
        <v>52.465852300000002</v>
      </c>
      <c r="E323" s="309">
        <v>139.229794</v>
      </c>
    </row>
    <row r="324" spans="1:5">
      <c r="A324" s="49"/>
      <c r="B324" s="309">
        <v>180.31625399999999</v>
      </c>
      <c r="C324" s="309">
        <v>15.7795779</v>
      </c>
      <c r="D324" s="309">
        <v>72.103969300000003</v>
      </c>
      <c r="E324" s="309">
        <v>136.317544</v>
      </c>
    </row>
    <row r="325" spans="1:5">
      <c r="A325" s="49"/>
      <c r="B325" s="309">
        <v>180.87875399999999</v>
      </c>
      <c r="C325" s="309">
        <v>31.329339900000001</v>
      </c>
      <c r="D325" s="309">
        <v>41.430014300000003</v>
      </c>
      <c r="E325" s="309">
        <v>126.057047</v>
      </c>
    </row>
    <row r="326" spans="1:5">
      <c r="A326" s="49"/>
      <c r="B326" s="309">
        <v>181.44125399999999</v>
      </c>
      <c r="C326" s="309">
        <v>15.291455900000001</v>
      </c>
      <c r="D326" s="309">
        <v>82.880645299999998</v>
      </c>
      <c r="E326" s="309">
        <v>133.597893</v>
      </c>
    </row>
    <row r="327" spans="1:5">
      <c r="A327" s="49"/>
      <c r="B327" s="309">
        <v>182.00625600000001</v>
      </c>
      <c r="C327" s="309">
        <v>33.583094899999999</v>
      </c>
      <c r="D327" s="309">
        <v>43.368847299999999</v>
      </c>
      <c r="E327" s="309">
        <v>145.54898800000001</v>
      </c>
    </row>
    <row r="328" spans="1:5">
      <c r="A328" s="49"/>
      <c r="B328" s="309">
        <v>182.586243</v>
      </c>
      <c r="C328" s="309">
        <v>36.692375900000002</v>
      </c>
      <c r="D328" s="309">
        <v>54.903892300000003</v>
      </c>
      <c r="E328" s="309">
        <v>129.13822400000001</v>
      </c>
    </row>
    <row r="329" spans="1:5">
      <c r="A329" s="49"/>
      <c r="B329" s="309">
        <v>183.14625599999999</v>
      </c>
      <c r="C329" s="309">
        <v>33.5132519</v>
      </c>
      <c r="D329" s="309">
        <v>83.9280203</v>
      </c>
      <c r="E329" s="309">
        <v>111.819389</v>
      </c>
    </row>
    <row r="330" spans="1:5">
      <c r="A330" s="49"/>
      <c r="B330" s="309">
        <v>183.706253</v>
      </c>
      <c r="C330" s="309">
        <v>28.2972699</v>
      </c>
      <c r="D330" s="309">
        <v>48.475513300000003</v>
      </c>
      <c r="E330" s="309">
        <v>121.35186400000001</v>
      </c>
    </row>
    <row r="331" spans="1:5">
      <c r="A331" s="49"/>
      <c r="B331" s="309">
        <v>184.268753</v>
      </c>
      <c r="C331" s="309">
        <v>17.2091879</v>
      </c>
      <c r="D331" s="309">
        <v>88.567194299999997</v>
      </c>
      <c r="E331" s="309">
        <v>137.20921100000001</v>
      </c>
    </row>
    <row r="332" spans="1:5">
      <c r="A332" s="49"/>
      <c r="B332" s="309">
        <v>184.836243</v>
      </c>
      <c r="C332" s="309">
        <v>28.126240899999999</v>
      </c>
      <c r="D332" s="309">
        <v>77.896800299999995</v>
      </c>
      <c r="E332" s="309">
        <v>105.762952</v>
      </c>
    </row>
    <row r="333" spans="1:5">
      <c r="A333" s="49"/>
      <c r="B333" s="309">
        <v>185.395004</v>
      </c>
      <c r="C333" s="309">
        <v>37.863103899999999</v>
      </c>
      <c r="D333" s="309">
        <v>46.032450300000001</v>
      </c>
      <c r="E333" s="309">
        <v>117.01383300000001</v>
      </c>
    </row>
    <row r="334" spans="1:5">
      <c r="A334" s="49"/>
      <c r="B334" s="309">
        <v>185.956253</v>
      </c>
      <c r="C334" s="309">
        <v>31.3960349</v>
      </c>
      <c r="D334" s="309">
        <v>56.2757243</v>
      </c>
      <c r="E334" s="309">
        <v>136.63419200000001</v>
      </c>
    </row>
    <row r="335" spans="1:5">
      <c r="A335" s="49"/>
      <c r="B335" s="309">
        <v>186.518753</v>
      </c>
      <c r="C335" s="309">
        <v>30.728124900000001</v>
      </c>
      <c r="D335" s="309">
        <v>64.917364300000003</v>
      </c>
      <c r="E335" s="309">
        <v>127.24669400000001</v>
      </c>
    </row>
    <row r="336" spans="1:5">
      <c r="A336" s="49"/>
      <c r="B336" s="309">
        <v>187.08500699999999</v>
      </c>
      <c r="C336" s="309">
        <v>23.7238039</v>
      </c>
      <c r="D336" s="309">
        <v>69.911574299999998</v>
      </c>
      <c r="E336" s="309">
        <v>136.814977</v>
      </c>
    </row>
    <row r="337" spans="1:5">
      <c r="A337" s="49"/>
      <c r="B337" s="309">
        <v>187.64625599999999</v>
      </c>
      <c r="C337" s="309">
        <v>32.479447899999997</v>
      </c>
      <c r="D337" s="309">
        <v>72.008227300000001</v>
      </c>
      <c r="E337" s="309">
        <v>96.152946700000001</v>
      </c>
    </row>
    <row r="338" spans="1:5">
      <c r="A338" s="49"/>
      <c r="B338" s="309">
        <v>188.206253</v>
      </c>
      <c r="C338" s="309">
        <v>26.024602900000001</v>
      </c>
      <c r="D338" s="309">
        <v>57.608542300000003</v>
      </c>
      <c r="E338" s="309">
        <v>145.252117</v>
      </c>
    </row>
    <row r="339" spans="1:5">
      <c r="A339" s="49"/>
      <c r="B339" s="309">
        <v>188.768753</v>
      </c>
      <c r="C339" s="309">
        <v>26.579938899999998</v>
      </c>
      <c r="D339" s="309">
        <v>74.644518300000001</v>
      </c>
      <c r="E339" s="309">
        <v>141.71019200000001</v>
      </c>
    </row>
    <row r="340" spans="1:5">
      <c r="A340" s="49"/>
      <c r="B340" s="309">
        <v>189.33500699999999</v>
      </c>
      <c r="C340" s="309">
        <v>31.2748499</v>
      </c>
      <c r="D340" s="309">
        <v>84.334174300000001</v>
      </c>
      <c r="E340" s="309">
        <v>143.23312899999999</v>
      </c>
    </row>
    <row r="341" spans="1:5">
      <c r="A341" s="49"/>
      <c r="B341" s="309">
        <v>189.89625599999999</v>
      </c>
      <c r="C341" s="309">
        <v>49.305794900000002</v>
      </c>
      <c r="D341" s="309">
        <v>44.501785300000002</v>
      </c>
      <c r="E341" s="309">
        <v>119.306588</v>
      </c>
    </row>
    <row r="342" spans="1:5">
      <c r="A342" s="49"/>
      <c r="B342" s="309">
        <v>190.456253</v>
      </c>
      <c r="C342" s="309">
        <v>26.901670899999999</v>
      </c>
      <c r="D342" s="309">
        <v>87.249983299999997</v>
      </c>
      <c r="E342" s="309">
        <v>141.86093700000001</v>
      </c>
    </row>
    <row r="343" spans="1:5">
      <c r="A343" s="49"/>
      <c r="B343" s="309">
        <v>191.018753</v>
      </c>
      <c r="C343" s="309">
        <v>29.3907019</v>
      </c>
      <c r="D343" s="309">
        <v>61.172856299999999</v>
      </c>
      <c r="E343" s="309">
        <v>112.496</v>
      </c>
    </row>
    <row r="344" spans="1:5">
      <c r="A344" s="49"/>
      <c r="B344" s="309">
        <v>191.586243</v>
      </c>
      <c r="C344" s="309">
        <v>31.927292900000001</v>
      </c>
      <c r="D344" s="309">
        <v>78.298815300000001</v>
      </c>
      <c r="E344" s="309">
        <v>132.562738</v>
      </c>
    </row>
    <row r="345" spans="1:5">
      <c r="A345" s="49"/>
      <c r="B345" s="309">
        <v>192.145004</v>
      </c>
      <c r="C345" s="309">
        <v>31.913379899999999</v>
      </c>
      <c r="D345" s="309">
        <v>86.335735299999996</v>
      </c>
      <c r="E345" s="309">
        <v>136.652997</v>
      </c>
    </row>
    <row r="346" spans="1:5">
      <c r="A346" s="49"/>
      <c r="B346" s="309">
        <v>192.706253</v>
      </c>
      <c r="C346" s="309">
        <v>34.891542899999997</v>
      </c>
      <c r="D346" s="309">
        <v>60.267717300000001</v>
      </c>
      <c r="E346" s="309">
        <v>103.21861800000001</v>
      </c>
    </row>
    <row r="347" spans="1:5">
      <c r="A347" s="49"/>
      <c r="B347" s="309">
        <v>193.268753</v>
      </c>
      <c r="C347" s="309">
        <v>27.469046899999999</v>
      </c>
      <c r="D347" s="309">
        <v>80.068016299999996</v>
      </c>
      <c r="E347" s="309">
        <v>125.706001</v>
      </c>
    </row>
    <row r="348" spans="1:5">
      <c r="A348" s="49"/>
      <c r="B348" s="309">
        <v>193.83500699999999</v>
      </c>
      <c r="C348" s="309">
        <v>27.996646899999998</v>
      </c>
      <c r="D348" s="309">
        <v>79.363838299999998</v>
      </c>
      <c r="E348" s="309">
        <v>155.93228999999999</v>
      </c>
    </row>
    <row r="349" spans="1:5">
      <c r="A349" s="49"/>
      <c r="B349" s="309">
        <v>194.39625599999999</v>
      </c>
      <c r="C349" s="309">
        <v>26.642417900000002</v>
      </c>
      <c r="D349" s="309">
        <v>74.522454300000007</v>
      </c>
      <c r="E349" s="309">
        <v>151.51107400000001</v>
      </c>
    </row>
    <row r="350" spans="1:5">
      <c r="A350" s="49"/>
      <c r="B350" s="309">
        <v>194.956253</v>
      </c>
      <c r="C350" s="309">
        <v>35.1768839</v>
      </c>
      <c r="D350" s="309">
        <v>73.088646299999994</v>
      </c>
      <c r="E350" s="309">
        <v>141.511213</v>
      </c>
    </row>
    <row r="351" spans="1:5">
      <c r="A351" s="49"/>
      <c r="B351" s="309">
        <v>195.518753</v>
      </c>
      <c r="C351" s="309">
        <v>35.263365899999997</v>
      </c>
      <c r="D351" s="309">
        <v>54.011576300000002</v>
      </c>
      <c r="E351" s="309">
        <v>151.092626</v>
      </c>
    </row>
    <row r="352" spans="1:5">
      <c r="A352" s="49"/>
      <c r="B352" s="309">
        <v>196.081253</v>
      </c>
      <c r="C352" s="309">
        <v>34.216118899999998</v>
      </c>
      <c r="D352" s="309">
        <v>82.406116299999994</v>
      </c>
      <c r="E352" s="309">
        <v>136.14835400000001</v>
      </c>
    </row>
    <row r="353" spans="1:5">
      <c r="A353" s="49"/>
      <c r="B353" s="309">
        <v>196.64625599999999</v>
      </c>
      <c r="C353" s="309">
        <v>25.685063899999999</v>
      </c>
      <c r="D353" s="309">
        <v>54.166530299999998</v>
      </c>
      <c r="E353" s="309">
        <v>150.93192199999999</v>
      </c>
    </row>
    <row r="354" spans="1:5">
      <c r="A354" s="49"/>
      <c r="B354" s="309">
        <v>197.206253</v>
      </c>
      <c r="C354" s="309">
        <v>36.489305899999998</v>
      </c>
      <c r="D354" s="309">
        <v>55.964354299999997</v>
      </c>
      <c r="E354" s="309">
        <v>122.325278</v>
      </c>
    </row>
    <row r="355" spans="1:5">
      <c r="A355" s="49"/>
      <c r="B355" s="309">
        <v>197.768753</v>
      </c>
      <c r="C355" s="309">
        <v>22.707326900000002</v>
      </c>
      <c r="D355" s="309">
        <v>90.431795300000005</v>
      </c>
      <c r="E355" s="309">
        <v>151.092434</v>
      </c>
    </row>
    <row r="356" spans="1:5">
      <c r="A356" s="49"/>
      <c r="B356" s="309">
        <v>198.331253</v>
      </c>
      <c r="C356" s="309">
        <v>36.488862900000001</v>
      </c>
      <c r="D356" s="309">
        <v>89.798334299999993</v>
      </c>
      <c r="E356" s="309">
        <v>142.43994900000001</v>
      </c>
    </row>
    <row r="357" spans="1:5">
      <c r="A357" s="49"/>
      <c r="B357" s="309">
        <v>198.895004</v>
      </c>
      <c r="C357" s="309">
        <v>27.6586909</v>
      </c>
      <c r="D357" s="309">
        <v>90.169163299999994</v>
      </c>
      <c r="E357" s="309">
        <v>137.301886</v>
      </c>
    </row>
    <row r="358" spans="1:5">
      <c r="A358" s="49"/>
      <c r="B358" s="309">
        <v>199.456253</v>
      </c>
      <c r="C358" s="309">
        <v>41.081624900000001</v>
      </c>
      <c r="D358" s="309">
        <v>61.204135299999997</v>
      </c>
      <c r="E358" s="309">
        <v>132.48321999999999</v>
      </c>
    </row>
    <row r="359" spans="1:5">
      <c r="A359" s="49"/>
      <c r="B359" s="309">
        <v>200.018753</v>
      </c>
      <c r="C359" s="309">
        <v>33.325564900000003</v>
      </c>
      <c r="D359" s="309">
        <v>59.939378300000001</v>
      </c>
      <c r="E359" s="309">
        <v>136.86012700000001</v>
      </c>
    </row>
    <row r="360" spans="1:5">
      <c r="A360" s="49"/>
      <c r="B360" s="309">
        <v>200.581253</v>
      </c>
      <c r="C360" s="309">
        <v>16.899854900000001</v>
      </c>
      <c r="D360" s="309">
        <v>105.805971</v>
      </c>
      <c r="E360" s="309">
        <v>150.224467</v>
      </c>
    </row>
    <row r="361" spans="1:5">
      <c r="A361" s="49"/>
      <c r="B361" s="309">
        <v>201.14625599999999</v>
      </c>
      <c r="C361" s="309">
        <v>27.2659129</v>
      </c>
      <c r="D361" s="309">
        <v>60.406476300000001</v>
      </c>
      <c r="E361" s="309">
        <v>174.21894900000001</v>
      </c>
    </row>
    <row r="362" spans="1:5">
      <c r="A362" s="49"/>
      <c r="B362" s="309">
        <v>201.706253</v>
      </c>
      <c r="C362" s="309">
        <v>34.677817900000001</v>
      </c>
      <c r="D362" s="309">
        <v>83.652780300000003</v>
      </c>
      <c r="E362" s="309">
        <v>144.107381</v>
      </c>
    </row>
    <row r="363" spans="1:5">
      <c r="A363" s="49"/>
      <c r="B363" s="309">
        <v>202.268753</v>
      </c>
      <c r="C363" s="309">
        <v>27.4886789</v>
      </c>
      <c r="D363" s="309">
        <v>96.961373300000005</v>
      </c>
      <c r="E363" s="309">
        <v>134.12507600000001</v>
      </c>
    </row>
    <row r="364" spans="1:5">
      <c r="A364" s="49"/>
      <c r="B364" s="309">
        <v>202.831253</v>
      </c>
      <c r="C364" s="309">
        <v>25.1179229</v>
      </c>
      <c r="D364" s="309">
        <v>101.111103</v>
      </c>
      <c r="E364" s="309">
        <v>171.74725100000001</v>
      </c>
    </row>
    <row r="365" spans="1:5">
      <c r="A365" s="49"/>
      <c r="B365" s="309">
        <v>203.39625599999999</v>
      </c>
      <c r="C365" s="309">
        <v>26.731380900000001</v>
      </c>
      <c r="D365" s="309">
        <v>101.470327</v>
      </c>
      <c r="E365" s="309">
        <v>149.424375</v>
      </c>
    </row>
    <row r="366" spans="1:5">
      <c r="A366" s="49"/>
      <c r="B366" s="309">
        <v>203.956253</v>
      </c>
      <c r="C366" s="309">
        <v>41.201935900000002</v>
      </c>
      <c r="D366" s="309">
        <v>84.664875300000006</v>
      </c>
      <c r="E366" s="309">
        <v>144.19406799999999</v>
      </c>
    </row>
    <row r="367" spans="1:5">
      <c r="A367" s="49"/>
      <c r="B367" s="309">
        <v>204.518753</v>
      </c>
      <c r="C367" s="309">
        <v>26.290846899999998</v>
      </c>
      <c r="D367" s="309">
        <v>85.368366300000005</v>
      </c>
      <c r="E367" s="309">
        <v>181.263273</v>
      </c>
    </row>
    <row r="368" spans="1:5">
      <c r="A368" s="49"/>
      <c r="B368" s="309">
        <v>205.081253</v>
      </c>
      <c r="C368" s="309">
        <v>38.4194599</v>
      </c>
      <c r="D368" s="309">
        <v>79.116025300000004</v>
      </c>
      <c r="E368" s="309">
        <v>153.52702099999999</v>
      </c>
    </row>
    <row r="369" spans="1:5">
      <c r="A369" s="49"/>
      <c r="B369" s="309">
        <v>205.64625599999999</v>
      </c>
      <c r="C369" s="309">
        <v>41.052056899999997</v>
      </c>
      <c r="D369" s="309">
        <v>82.801211300000006</v>
      </c>
      <c r="E369" s="309">
        <v>126.558583</v>
      </c>
    </row>
    <row r="370" spans="1:5">
      <c r="A370" s="49"/>
      <c r="B370" s="309">
        <v>206.206253</v>
      </c>
      <c r="C370" s="309">
        <v>25.775816899999999</v>
      </c>
      <c r="D370" s="309">
        <v>98.901669299999995</v>
      </c>
      <c r="E370" s="309">
        <v>173.19145599999999</v>
      </c>
    </row>
    <row r="371" spans="1:5">
      <c r="A371" s="49"/>
      <c r="B371" s="309">
        <v>206.768753</v>
      </c>
      <c r="C371" s="309">
        <v>27.2626539</v>
      </c>
      <c r="D371" s="309">
        <v>97.232322300000007</v>
      </c>
      <c r="E371" s="309">
        <v>158.98632799999999</v>
      </c>
    </row>
    <row r="372" spans="1:5">
      <c r="A372" s="49"/>
      <c r="B372" s="309">
        <v>207.331253</v>
      </c>
      <c r="C372" s="309">
        <v>26.458908900000001</v>
      </c>
      <c r="D372" s="309">
        <v>105.272003</v>
      </c>
      <c r="E372" s="309">
        <v>166.16853800000001</v>
      </c>
    </row>
    <row r="373" spans="1:5">
      <c r="A373" s="49"/>
      <c r="B373" s="309">
        <v>207.895004</v>
      </c>
      <c r="C373" s="309">
        <v>29.7880489</v>
      </c>
      <c r="D373" s="309">
        <v>101.747648</v>
      </c>
      <c r="E373" s="309">
        <v>147.06632300000001</v>
      </c>
    </row>
    <row r="374" spans="1:5">
      <c r="A374" s="49"/>
      <c r="B374" s="309">
        <v>208.456253</v>
      </c>
      <c r="C374" s="309">
        <v>31.365711900000001</v>
      </c>
      <c r="D374" s="309">
        <v>103.558627</v>
      </c>
      <c r="E374" s="309">
        <v>142.476167</v>
      </c>
    </row>
    <row r="375" spans="1:5">
      <c r="A375" s="49"/>
      <c r="B375" s="309">
        <v>209.018753</v>
      </c>
      <c r="C375" s="309">
        <v>39.657825899999999</v>
      </c>
      <c r="D375" s="309">
        <v>85.350849299999993</v>
      </c>
      <c r="E375" s="309">
        <v>167.652939</v>
      </c>
    </row>
    <row r="376" spans="1:5">
      <c r="A376" s="49"/>
      <c r="B376" s="309">
        <v>209.581253</v>
      </c>
      <c r="C376" s="309">
        <v>36.165871899999999</v>
      </c>
      <c r="D376" s="309">
        <v>114.67014</v>
      </c>
      <c r="E376" s="309">
        <v>159.62766199999999</v>
      </c>
    </row>
    <row r="377" spans="1:5">
      <c r="A377" s="49"/>
      <c r="B377" s="309">
        <v>210.14625599999999</v>
      </c>
      <c r="C377" s="309">
        <v>27.2124919</v>
      </c>
      <c r="D377" s="309">
        <v>106.953616</v>
      </c>
      <c r="E377" s="309">
        <v>142.56205</v>
      </c>
    </row>
    <row r="378" spans="1:5">
      <c r="A378" s="49"/>
      <c r="B378" s="309">
        <v>210.706253</v>
      </c>
      <c r="C378" s="309">
        <v>19.873008899999999</v>
      </c>
      <c r="D378" s="309">
        <v>114.039354</v>
      </c>
      <c r="E378" s="309">
        <v>164.108227</v>
      </c>
    </row>
    <row r="379" spans="1:5">
      <c r="A379" s="49"/>
      <c r="B379" s="309">
        <v>211.268753</v>
      </c>
      <c r="C379" s="309">
        <v>28.764340900000001</v>
      </c>
      <c r="D379" s="309">
        <v>89.498168300000003</v>
      </c>
      <c r="E379" s="309">
        <v>152.70599200000001</v>
      </c>
    </row>
    <row r="380" spans="1:5">
      <c r="A380" s="49"/>
      <c r="B380" s="309">
        <v>211.831253</v>
      </c>
      <c r="C380" s="309">
        <v>27.2136909</v>
      </c>
      <c r="D380" s="309">
        <v>105.16261799999999</v>
      </c>
      <c r="E380" s="309">
        <v>181.84249399999999</v>
      </c>
    </row>
    <row r="381" spans="1:5">
      <c r="A381" s="49"/>
      <c r="B381" s="309">
        <v>212.39625599999999</v>
      </c>
      <c r="C381" s="309">
        <v>26.676449900000001</v>
      </c>
      <c r="D381" s="309">
        <v>73.565656300000001</v>
      </c>
      <c r="E381" s="309">
        <v>171.00326100000001</v>
      </c>
    </row>
    <row r="382" spans="1:5">
      <c r="A382" s="49"/>
      <c r="B382" s="309">
        <v>212.956253</v>
      </c>
      <c r="C382" s="309">
        <v>38.798892899999998</v>
      </c>
      <c r="D382" s="309">
        <v>84.982115300000004</v>
      </c>
      <c r="E382" s="309">
        <v>132.80111099999999</v>
      </c>
    </row>
    <row r="383" spans="1:5">
      <c r="A383" s="49"/>
      <c r="B383" s="309">
        <v>213.518753</v>
      </c>
      <c r="C383" s="309">
        <v>40.745380900000001</v>
      </c>
      <c r="D383" s="309">
        <v>89.355139300000005</v>
      </c>
      <c r="E383" s="309">
        <v>132.615736</v>
      </c>
    </row>
    <row r="384" spans="1:5">
      <c r="A384" s="49"/>
      <c r="B384" s="309">
        <v>214.081253</v>
      </c>
      <c r="C384" s="309">
        <v>25.6458479</v>
      </c>
      <c r="D384" s="309">
        <v>96.727921300000006</v>
      </c>
      <c r="E384" s="309">
        <v>173.15693999999999</v>
      </c>
    </row>
    <row r="385" spans="1:5">
      <c r="A385" s="49"/>
      <c r="B385" s="309">
        <v>214.64625599999999</v>
      </c>
      <c r="C385" s="309">
        <v>41.135128899999998</v>
      </c>
      <c r="D385" s="309">
        <v>57.3243893</v>
      </c>
      <c r="E385" s="309">
        <v>163.18555799999999</v>
      </c>
    </row>
    <row r="386" spans="1:5">
      <c r="A386" s="49"/>
      <c r="B386" s="309">
        <v>215.206253</v>
      </c>
      <c r="C386" s="309">
        <v>34.025556899999998</v>
      </c>
      <c r="D386" s="309">
        <v>107.095765</v>
      </c>
      <c r="E386" s="309">
        <v>146.41456700000001</v>
      </c>
    </row>
    <row r="387" spans="1:5">
      <c r="A387" s="49"/>
      <c r="B387" s="309">
        <v>215.768753</v>
      </c>
      <c r="C387" s="309">
        <v>32.348997900000001</v>
      </c>
      <c r="D387" s="309">
        <v>109.671153</v>
      </c>
      <c r="E387" s="309">
        <v>168.94448299999999</v>
      </c>
    </row>
    <row r="388" spans="1:5">
      <c r="A388" s="49"/>
      <c r="B388" s="309">
        <v>216.331253</v>
      </c>
      <c r="C388" s="309">
        <v>32.679482899999996</v>
      </c>
      <c r="D388" s="309">
        <v>112.080675</v>
      </c>
      <c r="E388" s="309">
        <v>178.53999400000001</v>
      </c>
    </row>
    <row r="389" spans="1:5">
      <c r="A389" s="49"/>
      <c r="B389" s="309">
        <v>216.89625599999999</v>
      </c>
      <c r="C389" s="309">
        <v>39.394886900000003</v>
      </c>
      <c r="D389" s="309">
        <v>89.234359299999994</v>
      </c>
      <c r="E389" s="309">
        <v>137.48621399999999</v>
      </c>
    </row>
    <row r="390" spans="1:5">
      <c r="A390" s="49"/>
      <c r="B390" s="309">
        <v>217.456253</v>
      </c>
      <c r="C390" s="309">
        <v>33.509700899999999</v>
      </c>
      <c r="D390" s="309">
        <v>115.68222799999999</v>
      </c>
      <c r="E390" s="309">
        <v>136.80993699999999</v>
      </c>
    </row>
    <row r="391" spans="1:5">
      <c r="A391" s="49"/>
      <c r="B391" s="309">
        <v>218.018753</v>
      </c>
      <c r="C391" s="309">
        <v>30.666844900000001</v>
      </c>
      <c r="D391" s="309">
        <v>114.438637</v>
      </c>
      <c r="E391" s="309">
        <v>172.32678100000001</v>
      </c>
    </row>
    <row r="392" spans="1:5">
      <c r="A392" s="49"/>
      <c r="B392" s="309">
        <v>218.581253</v>
      </c>
      <c r="C392" s="309">
        <v>45.643664899999997</v>
      </c>
      <c r="D392" s="309">
        <v>116.05181899999999</v>
      </c>
      <c r="E392" s="309">
        <v>137.01238699999999</v>
      </c>
    </row>
    <row r="393" spans="1:5">
      <c r="A393" s="49"/>
      <c r="B393" s="309">
        <v>219.145004</v>
      </c>
      <c r="C393" s="309">
        <v>30.8029619</v>
      </c>
      <c r="D393" s="309">
        <v>107.30159500000001</v>
      </c>
      <c r="E393" s="309">
        <v>158.837062</v>
      </c>
    </row>
    <row r="394" spans="1:5">
      <c r="A394" s="49"/>
      <c r="B394" s="309">
        <v>219.706253</v>
      </c>
      <c r="C394" s="309">
        <v>36.247455899999999</v>
      </c>
      <c r="D394" s="309">
        <v>83.060272299999994</v>
      </c>
      <c r="E394" s="309">
        <v>140.395352</v>
      </c>
    </row>
    <row r="395" spans="1:5">
      <c r="A395" s="49"/>
      <c r="B395" s="309">
        <v>220.268753</v>
      </c>
      <c r="C395" s="309">
        <v>29.9964549</v>
      </c>
      <c r="D395" s="309">
        <v>113.983771</v>
      </c>
      <c r="E395" s="309">
        <v>149.31158400000001</v>
      </c>
    </row>
    <row r="396" spans="1:5">
      <c r="A396" s="49"/>
      <c r="B396" s="309">
        <v>220.831253</v>
      </c>
      <c r="C396" s="309">
        <v>33.544928900000002</v>
      </c>
      <c r="D396" s="309">
        <v>102.96671000000001</v>
      </c>
      <c r="E396" s="309">
        <v>141.90625800000001</v>
      </c>
    </row>
    <row r="397" spans="1:5">
      <c r="A397" s="49"/>
      <c r="B397" s="309">
        <v>221.395004</v>
      </c>
      <c r="C397" s="309">
        <v>20.5551569</v>
      </c>
      <c r="D397" s="309">
        <v>114.849424</v>
      </c>
      <c r="E397" s="309">
        <v>138.39147399999999</v>
      </c>
    </row>
    <row r="398" spans="1:5">
      <c r="A398" s="49"/>
      <c r="B398" s="309">
        <v>221.956253</v>
      </c>
      <c r="C398" s="309">
        <v>27.947531900000001</v>
      </c>
      <c r="D398" s="309">
        <v>91.693666300000004</v>
      </c>
      <c r="E398" s="309">
        <v>152.67383799999999</v>
      </c>
    </row>
    <row r="399" spans="1:5">
      <c r="A399" s="49"/>
      <c r="B399" s="309">
        <v>222.518753</v>
      </c>
      <c r="C399" s="309">
        <v>28.4654989</v>
      </c>
      <c r="D399" s="309">
        <v>119.377985</v>
      </c>
      <c r="E399" s="309">
        <v>170.57772499999999</v>
      </c>
    </row>
    <row r="400" spans="1:5">
      <c r="A400" s="49"/>
      <c r="B400" s="309">
        <v>223.08000200000001</v>
      </c>
      <c r="C400" s="309">
        <v>51.991146899999997</v>
      </c>
      <c r="D400" s="309">
        <v>86.171914299999997</v>
      </c>
      <c r="E400" s="309">
        <v>126.979814</v>
      </c>
    </row>
    <row r="401" spans="1:5">
      <c r="A401" s="49"/>
      <c r="B401" s="309">
        <v>223.64625599999999</v>
      </c>
      <c r="C401" s="309">
        <v>27.653379900000001</v>
      </c>
      <c r="D401" s="309">
        <v>124.527089</v>
      </c>
      <c r="E401" s="309">
        <v>163.05071799999999</v>
      </c>
    </row>
    <row r="402" spans="1:5">
      <c r="A402" s="49"/>
      <c r="B402" s="309">
        <v>224.206253</v>
      </c>
      <c r="C402" s="309">
        <v>42.918776899999997</v>
      </c>
      <c r="D402" s="309">
        <v>74.084704299999999</v>
      </c>
      <c r="E402" s="309">
        <v>161.58359400000001</v>
      </c>
    </row>
    <row r="403" spans="1:5">
      <c r="A403" s="49"/>
      <c r="B403" s="309">
        <v>224.768753</v>
      </c>
      <c r="C403" s="309">
        <v>35.293011900000003</v>
      </c>
      <c r="D403" s="309">
        <v>92.7515693</v>
      </c>
      <c r="E403" s="309">
        <v>161.76870299999999</v>
      </c>
    </row>
    <row r="404" spans="1:5">
      <c r="A404" s="49"/>
      <c r="B404" s="309">
        <v>225.33000200000001</v>
      </c>
      <c r="C404" s="309">
        <v>25.023200899999999</v>
      </c>
      <c r="D404" s="309">
        <v>134.72623999999999</v>
      </c>
      <c r="E404" s="309">
        <v>161.08838399999999</v>
      </c>
    </row>
    <row r="405" spans="1:5">
      <c r="A405" s="49"/>
      <c r="B405" s="309">
        <v>225.89625599999999</v>
      </c>
      <c r="C405" s="309">
        <v>34.973193899999998</v>
      </c>
      <c r="D405" s="309">
        <v>95.856237300000004</v>
      </c>
      <c r="E405" s="309">
        <v>161.269102</v>
      </c>
    </row>
    <row r="406" spans="1:5">
      <c r="A406" s="49"/>
      <c r="B406" s="309">
        <v>226.456253</v>
      </c>
      <c r="C406" s="309">
        <v>40.285949899999999</v>
      </c>
      <c r="D406" s="309">
        <v>108.870064</v>
      </c>
      <c r="E406" s="309">
        <v>132.70880600000001</v>
      </c>
    </row>
    <row r="407" spans="1:5">
      <c r="A407" s="49"/>
      <c r="B407" s="309">
        <v>227.01625100000001</v>
      </c>
      <c r="C407" s="309">
        <v>24.0591179</v>
      </c>
      <c r="D407" s="309">
        <v>117.153172</v>
      </c>
      <c r="E407" s="309">
        <v>133.513813</v>
      </c>
    </row>
    <row r="408" spans="1:5">
      <c r="A408" s="49"/>
      <c r="B408" s="309">
        <v>227.58000200000001</v>
      </c>
      <c r="C408" s="309">
        <v>28.2177419</v>
      </c>
      <c r="D408" s="309">
        <v>103.298654</v>
      </c>
      <c r="E408" s="309">
        <v>137.019677</v>
      </c>
    </row>
    <row r="409" spans="1:5">
      <c r="A409" s="49"/>
      <c r="B409" s="309">
        <v>228.14999399999999</v>
      </c>
      <c r="C409" s="309">
        <v>25.495070900000002</v>
      </c>
      <c r="D409" s="309">
        <v>108.029405</v>
      </c>
      <c r="E409" s="309">
        <v>194.808817</v>
      </c>
    </row>
    <row r="410" spans="1:5">
      <c r="A410" s="49"/>
      <c r="B410" s="309">
        <v>228.706253</v>
      </c>
      <c r="C410" s="309">
        <v>32.954381900000001</v>
      </c>
      <c r="D410" s="309">
        <v>108.40630899999999</v>
      </c>
      <c r="E410" s="309">
        <v>166.84320500000001</v>
      </c>
    </row>
    <row r="411" spans="1:5">
      <c r="A411" s="49"/>
      <c r="B411" s="309">
        <v>229.26625100000001</v>
      </c>
      <c r="C411" s="309">
        <v>43.233690899999999</v>
      </c>
      <c r="D411" s="309">
        <v>120.189072</v>
      </c>
      <c r="E411" s="309">
        <v>165.27396100000001</v>
      </c>
    </row>
    <row r="412" spans="1:5">
      <c r="A412" s="49"/>
      <c r="B412" s="309">
        <v>229.83000200000001</v>
      </c>
      <c r="C412" s="309">
        <v>36.894754900000002</v>
      </c>
      <c r="D412" s="309">
        <v>109.673766</v>
      </c>
      <c r="E412" s="309">
        <v>132.19286600000001</v>
      </c>
    </row>
    <row r="413" spans="1:5">
      <c r="A413" s="49"/>
      <c r="B413" s="309">
        <v>230.39625599999999</v>
      </c>
      <c r="C413" s="309">
        <v>29.546582900000001</v>
      </c>
      <c r="D413" s="309">
        <v>108.386443</v>
      </c>
      <c r="E413" s="309">
        <v>185.37355299999999</v>
      </c>
    </row>
    <row r="414" spans="1:5">
      <c r="A414" s="49"/>
      <c r="B414" s="309">
        <v>230.956253</v>
      </c>
      <c r="C414" s="309">
        <v>24.546449899999999</v>
      </c>
      <c r="D414" s="309">
        <v>130.49609599999999</v>
      </c>
      <c r="E414" s="309">
        <v>211.917145</v>
      </c>
    </row>
    <row r="415" spans="1:5">
      <c r="A415" s="49"/>
      <c r="B415" s="309">
        <v>231.51625100000001</v>
      </c>
      <c r="C415" s="309">
        <v>21.471122900000001</v>
      </c>
      <c r="D415" s="309">
        <v>133.31693200000001</v>
      </c>
      <c r="E415" s="309">
        <v>160.656857</v>
      </c>
    </row>
    <row r="416" spans="1:5">
      <c r="A416" s="49"/>
      <c r="B416" s="309">
        <v>232.08000200000001</v>
      </c>
      <c r="C416" s="309">
        <v>31.5537709</v>
      </c>
      <c r="D416" s="309">
        <v>138.84205600000001</v>
      </c>
      <c r="E416" s="309">
        <v>174.179441</v>
      </c>
    </row>
    <row r="417" spans="1:5">
      <c r="A417" s="49"/>
      <c r="B417" s="309">
        <v>232.64625599999999</v>
      </c>
      <c r="C417" s="309">
        <v>33.8642459</v>
      </c>
      <c r="D417" s="309">
        <v>108.45819299999999</v>
      </c>
      <c r="E417" s="309">
        <v>180.35957400000001</v>
      </c>
    </row>
    <row r="418" spans="1:5">
      <c r="A418" s="49"/>
      <c r="B418" s="309">
        <v>233.206253</v>
      </c>
      <c r="C418" s="309">
        <v>30.8750769</v>
      </c>
      <c r="D418" s="309">
        <v>137.93042500000001</v>
      </c>
      <c r="E418" s="309">
        <v>170.705837</v>
      </c>
    </row>
    <row r="419" spans="1:5">
      <c r="A419" s="49"/>
      <c r="B419" s="309">
        <v>233.76625100000001</v>
      </c>
      <c r="C419" s="309">
        <v>30.7961429</v>
      </c>
      <c r="D419" s="309">
        <v>111.50089699999999</v>
      </c>
      <c r="E419" s="309">
        <v>158.31309099999999</v>
      </c>
    </row>
    <row r="420" spans="1:5">
      <c r="A420" s="49"/>
      <c r="B420" s="309">
        <v>234.33000200000001</v>
      </c>
      <c r="C420" s="309">
        <v>38.2585829</v>
      </c>
      <c r="D420" s="309">
        <v>111.65953399999999</v>
      </c>
      <c r="E420" s="309">
        <v>150.53424999999999</v>
      </c>
    </row>
    <row r="421" spans="1:5">
      <c r="A421" s="49"/>
      <c r="B421" s="309">
        <v>234.895004</v>
      </c>
      <c r="C421" s="309">
        <v>25.982967899999998</v>
      </c>
      <c r="D421" s="309">
        <v>114.382119</v>
      </c>
      <c r="E421" s="309">
        <v>194.73288199999999</v>
      </c>
    </row>
    <row r="422" spans="1:5">
      <c r="A422" s="49"/>
      <c r="B422" s="309">
        <v>235.456253</v>
      </c>
      <c r="C422" s="309">
        <v>36.396385899999999</v>
      </c>
      <c r="D422" s="309">
        <v>106.20149499999999</v>
      </c>
      <c r="E422" s="309">
        <v>162.63148799999999</v>
      </c>
    </row>
    <row r="423" spans="1:5">
      <c r="A423" s="49"/>
      <c r="B423" s="309">
        <v>236.01625100000001</v>
      </c>
      <c r="C423" s="309">
        <v>34.647097899999999</v>
      </c>
      <c r="D423" s="309">
        <v>117.99276500000001</v>
      </c>
      <c r="E423" s="309">
        <v>189.212063</v>
      </c>
    </row>
    <row r="424" spans="1:5">
      <c r="A424" s="49"/>
      <c r="B424" s="309">
        <v>236.58000200000001</v>
      </c>
      <c r="C424" s="309">
        <v>23.569750899999999</v>
      </c>
      <c r="D424" s="309">
        <v>124.62436</v>
      </c>
      <c r="E424" s="309">
        <v>193.62493699999999</v>
      </c>
    </row>
    <row r="425" spans="1:5">
      <c r="A425" s="49"/>
      <c r="B425" s="309">
        <v>237.14625599999999</v>
      </c>
      <c r="C425" s="309">
        <v>22.879091899999999</v>
      </c>
      <c r="D425" s="309">
        <v>147.132519</v>
      </c>
      <c r="E425" s="309">
        <v>203.97986</v>
      </c>
    </row>
    <row r="426" spans="1:5">
      <c r="A426" s="49"/>
      <c r="B426" s="309">
        <v>237.706253</v>
      </c>
      <c r="C426" s="309">
        <v>31.252466900000002</v>
      </c>
      <c r="D426" s="309">
        <v>126.43153</v>
      </c>
      <c r="E426" s="309">
        <v>190.517078</v>
      </c>
    </row>
    <row r="427" spans="1:5">
      <c r="A427" s="49"/>
      <c r="B427" s="309">
        <v>238.26625100000001</v>
      </c>
      <c r="C427" s="309">
        <v>36.263754900000002</v>
      </c>
      <c r="D427" s="309">
        <v>105.84102300000001</v>
      </c>
      <c r="E427" s="309">
        <v>144.47948099999999</v>
      </c>
    </row>
    <row r="428" spans="1:5">
      <c r="A428" s="49"/>
      <c r="B428" s="309">
        <v>238.83000200000001</v>
      </c>
      <c r="C428" s="309">
        <v>19.8173119</v>
      </c>
      <c r="D428" s="309">
        <v>129.95832899999999</v>
      </c>
      <c r="E428" s="309">
        <v>165.79854</v>
      </c>
    </row>
    <row r="429" spans="1:5">
      <c r="A429" s="49"/>
      <c r="B429" s="309">
        <v>239.39625599999999</v>
      </c>
      <c r="C429" s="309">
        <v>29.045457899999999</v>
      </c>
      <c r="D429" s="309">
        <v>130.258455</v>
      </c>
      <c r="E429" s="309">
        <v>167.66247300000001</v>
      </c>
    </row>
    <row r="430" spans="1:5">
      <c r="A430" s="49"/>
      <c r="B430" s="309">
        <v>239.956253</v>
      </c>
      <c r="C430" s="309">
        <v>23.4885959</v>
      </c>
      <c r="D430" s="309">
        <v>147.58675400000001</v>
      </c>
      <c r="E430" s="309">
        <v>156.160403</v>
      </c>
    </row>
    <row r="431" spans="1:5">
      <c r="A431" s="49"/>
      <c r="B431" s="309">
        <v>240.51625100000001</v>
      </c>
      <c r="C431" s="309">
        <v>41.451752900000002</v>
      </c>
      <c r="D431" s="309">
        <v>102.813197</v>
      </c>
      <c r="E431" s="309">
        <v>159.99182400000001</v>
      </c>
    </row>
    <row r="432" spans="1:5">
      <c r="A432" s="49"/>
      <c r="B432" s="309">
        <v>241.08000200000001</v>
      </c>
      <c r="C432" s="309">
        <v>31.3850479</v>
      </c>
      <c r="D432" s="309">
        <v>134.119373</v>
      </c>
      <c r="E432" s="309">
        <v>175.27947499999999</v>
      </c>
    </row>
    <row r="433" spans="1:5">
      <c r="A433" s="49"/>
      <c r="B433" s="309">
        <v>241.64625599999999</v>
      </c>
      <c r="C433" s="309">
        <v>40.9456469</v>
      </c>
      <c r="D433" s="309">
        <v>123.689052</v>
      </c>
      <c r="E433" s="309">
        <v>153.552594</v>
      </c>
    </row>
    <row r="434" spans="1:5">
      <c r="A434" s="49"/>
      <c r="B434" s="309">
        <v>242.206253</v>
      </c>
      <c r="C434" s="309">
        <v>35.157798900000003</v>
      </c>
      <c r="D434" s="309">
        <v>95.555696299999994</v>
      </c>
      <c r="E434" s="309">
        <v>153.06184099999999</v>
      </c>
    </row>
    <row r="435" spans="1:5">
      <c r="A435" s="49"/>
      <c r="B435" s="309">
        <v>242.76625100000001</v>
      </c>
      <c r="C435" s="309">
        <v>30.145102900000001</v>
      </c>
      <c r="D435" s="309">
        <v>147.226744</v>
      </c>
      <c r="E435" s="309">
        <v>190.78248500000001</v>
      </c>
    </row>
    <row r="436" spans="1:5">
      <c r="A436" s="49"/>
      <c r="B436" s="309">
        <v>243.33000200000001</v>
      </c>
      <c r="C436" s="309">
        <v>29.8976209</v>
      </c>
      <c r="D436" s="309">
        <v>132.00114199999999</v>
      </c>
      <c r="E436" s="309">
        <v>181.364575</v>
      </c>
    </row>
    <row r="437" spans="1:5">
      <c r="A437" s="49"/>
      <c r="B437" s="309">
        <v>243.895004</v>
      </c>
      <c r="C437" s="309">
        <v>24.3967089</v>
      </c>
      <c r="D437" s="309">
        <v>152.88848200000001</v>
      </c>
      <c r="E437" s="309">
        <v>174.86741799999999</v>
      </c>
    </row>
    <row r="438" spans="1:5">
      <c r="A438" s="49"/>
      <c r="B438" s="309">
        <v>244.45500200000001</v>
      </c>
      <c r="C438" s="309">
        <v>37.404023899999999</v>
      </c>
      <c r="D438" s="309">
        <v>143.45524900000001</v>
      </c>
      <c r="E438" s="309">
        <v>183.653918</v>
      </c>
    </row>
    <row r="439" spans="1:5">
      <c r="A439" s="49"/>
      <c r="B439" s="309">
        <v>245.01625100000001</v>
      </c>
      <c r="C439" s="309">
        <v>37.983959900000002</v>
      </c>
      <c r="D439" s="309">
        <v>98.494512299999997</v>
      </c>
      <c r="E439" s="309">
        <v>196.102103</v>
      </c>
    </row>
    <row r="440" spans="1:5">
      <c r="A440" s="49"/>
      <c r="B440" s="309">
        <v>245.58000200000001</v>
      </c>
      <c r="C440" s="309">
        <v>38.812339899999998</v>
      </c>
      <c r="D440" s="309">
        <v>105.156083</v>
      </c>
      <c r="E440" s="309">
        <v>162.31562600000001</v>
      </c>
    </row>
    <row r="441" spans="1:5">
      <c r="A441" s="49"/>
      <c r="B441" s="309">
        <v>246.145004</v>
      </c>
      <c r="C441" s="309">
        <v>26.542501900000001</v>
      </c>
      <c r="D441" s="309">
        <v>155.66019700000001</v>
      </c>
      <c r="E441" s="309">
        <v>177.57811899999999</v>
      </c>
    </row>
    <row r="442" spans="1:5">
      <c r="A442" s="49"/>
      <c r="B442" s="309">
        <v>246.706253</v>
      </c>
      <c r="C442" s="309">
        <v>15.7729759</v>
      </c>
      <c r="D442" s="309">
        <v>128.106426</v>
      </c>
      <c r="E442" s="309">
        <v>217.34483599999999</v>
      </c>
    </row>
    <row r="443" spans="1:5">
      <c r="A443" s="49"/>
      <c r="B443" s="309">
        <v>247.26625100000001</v>
      </c>
      <c r="C443" s="309">
        <v>29.660123899999999</v>
      </c>
      <c r="D443" s="309">
        <v>114.050543</v>
      </c>
      <c r="E443" s="309">
        <v>191.737379</v>
      </c>
    </row>
    <row r="444" spans="1:5">
      <c r="A444" s="49"/>
      <c r="B444" s="309">
        <v>247.83000200000001</v>
      </c>
      <c r="C444" s="309">
        <v>28.910851900000001</v>
      </c>
      <c r="D444" s="309">
        <v>146.40927400000001</v>
      </c>
      <c r="E444" s="309">
        <v>143.28463600000001</v>
      </c>
    </row>
    <row r="445" spans="1:5">
      <c r="A445" s="49"/>
      <c r="B445" s="309">
        <v>248.39625599999999</v>
      </c>
      <c r="C445" s="309">
        <v>38.043781899999999</v>
      </c>
      <c r="D445" s="309">
        <v>128.58321100000001</v>
      </c>
      <c r="E445" s="309">
        <v>170.26703900000001</v>
      </c>
    </row>
    <row r="446" spans="1:5">
      <c r="A446" s="49"/>
      <c r="B446" s="309">
        <v>248.956253</v>
      </c>
      <c r="C446" s="309">
        <v>32.707699900000001</v>
      </c>
      <c r="D446" s="309">
        <v>118.0912</v>
      </c>
      <c r="E446" s="309">
        <v>190.131889</v>
      </c>
    </row>
    <row r="447" spans="1:5">
      <c r="A447" s="49"/>
      <c r="B447" s="309">
        <v>249.51625100000001</v>
      </c>
      <c r="C447" s="309">
        <v>50.283319900000002</v>
      </c>
      <c r="D447" s="309">
        <v>111.23129</v>
      </c>
      <c r="E447" s="309">
        <v>164.07934399999999</v>
      </c>
    </row>
    <row r="448" spans="1:5">
      <c r="A448" s="49"/>
      <c r="B448" s="309">
        <v>250.08000200000001</v>
      </c>
      <c r="C448" s="309">
        <v>32.2536749</v>
      </c>
      <c r="D448" s="309">
        <v>156.435067</v>
      </c>
      <c r="E448" s="309">
        <v>173.180046</v>
      </c>
    </row>
    <row r="449" spans="1:5">
      <c r="A449" s="49"/>
      <c r="B449" s="309">
        <v>250.64625599999999</v>
      </c>
      <c r="C449" s="309">
        <v>33.624609900000003</v>
      </c>
      <c r="D449" s="309">
        <v>106.977147</v>
      </c>
      <c r="E449" s="309">
        <v>144.825491</v>
      </c>
    </row>
    <row r="450" spans="1:5">
      <c r="A450" s="49"/>
      <c r="B450" s="309">
        <v>251.206253</v>
      </c>
      <c r="C450" s="309">
        <v>40.537894899999998</v>
      </c>
      <c r="D450" s="309">
        <v>97.101145299999999</v>
      </c>
      <c r="E450" s="309">
        <v>167.328934</v>
      </c>
    </row>
    <row r="451" spans="1:5">
      <c r="A451" s="49"/>
      <c r="B451" s="309">
        <v>251.768753</v>
      </c>
      <c r="C451" s="309">
        <v>34.211757900000002</v>
      </c>
      <c r="D451" s="309">
        <v>127.47157</v>
      </c>
      <c r="E451" s="309">
        <v>151.31319500000001</v>
      </c>
    </row>
    <row r="452" spans="1:5">
      <c r="A452" s="49"/>
      <c r="B452" s="309">
        <v>252.33000200000001</v>
      </c>
      <c r="C452" s="309">
        <v>16.139705899999999</v>
      </c>
      <c r="D452" s="309">
        <v>144.31364400000001</v>
      </c>
      <c r="E452" s="309">
        <v>195.295298</v>
      </c>
    </row>
    <row r="453" spans="1:5">
      <c r="A453" s="49"/>
      <c r="B453" s="309">
        <v>252.89625599999999</v>
      </c>
      <c r="C453" s="309">
        <v>25.676450899999999</v>
      </c>
      <c r="D453" s="309">
        <v>127.444236</v>
      </c>
      <c r="E453" s="309">
        <v>195.80211499999999</v>
      </c>
    </row>
    <row r="454" spans="1:5">
      <c r="A454" s="49"/>
      <c r="B454" s="309">
        <v>253.45500200000001</v>
      </c>
      <c r="C454" s="309">
        <v>35.063243900000003</v>
      </c>
      <c r="D454" s="309">
        <v>161.07361900000001</v>
      </c>
      <c r="E454" s="309">
        <v>194.226586</v>
      </c>
    </row>
    <row r="455" spans="1:5">
      <c r="A455" s="49"/>
      <c r="B455" s="309">
        <v>254.01625100000001</v>
      </c>
      <c r="C455" s="309">
        <v>34.782482899999998</v>
      </c>
      <c r="D455" s="309">
        <v>138.20086699999999</v>
      </c>
      <c r="E455" s="309">
        <v>203.99693500000001</v>
      </c>
    </row>
    <row r="456" spans="1:5">
      <c r="A456" s="49"/>
      <c r="B456" s="309">
        <v>254.58000200000001</v>
      </c>
      <c r="C456" s="309">
        <v>33.0546869</v>
      </c>
      <c r="D456" s="309">
        <v>117.70714599999999</v>
      </c>
      <c r="E456" s="309">
        <v>131.547055</v>
      </c>
    </row>
    <row r="457" spans="1:5">
      <c r="A457" s="49"/>
      <c r="B457" s="309">
        <v>255.14625599999999</v>
      </c>
      <c r="C457" s="309">
        <v>37.007271899999999</v>
      </c>
      <c r="D457" s="309">
        <v>115.612104</v>
      </c>
      <c r="E457" s="309">
        <v>179.45338000000001</v>
      </c>
    </row>
    <row r="458" spans="1:5">
      <c r="A458" s="49"/>
      <c r="B458" s="309">
        <v>255.706253</v>
      </c>
      <c r="C458" s="309">
        <v>30.017216900000001</v>
      </c>
      <c r="D458" s="309">
        <v>117.77263600000001</v>
      </c>
      <c r="E458" s="309">
        <v>162.62412</v>
      </c>
    </row>
    <row r="459" spans="1:5">
      <c r="A459" s="49"/>
      <c r="B459" s="309">
        <v>256.26623499999999</v>
      </c>
      <c r="C459" s="309">
        <v>29.4260649</v>
      </c>
      <c r="D459" s="309">
        <v>153.558391</v>
      </c>
      <c r="E459" s="309">
        <v>148.50725800000001</v>
      </c>
    </row>
    <row r="460" spans="1:5">
      <c r="A460" s="49"/>
      <c r="B460" s="309">
        <v>256.82998700000002</v>
      </c>
      <c r="C460" s="309">
        <v>45.593891900000003</v>
      </c>
      <c r="D460" s="309">
        <v>121.837636</v>
      </c>
      <c r="E460" s="309">
        <v>134.03057200000001</v>
      </c>
    </row>
    <row r="461" spans="1:5">
      <c r="A461" s="49"/>
      <c r="B461" s="309">
        <v>257.39623999999998</v>
      </c>
      <c r="C461" s="309">
        <v>38.6010049</v>
      </c>
      <c r="D461" s="309">
        <v>101.728459</v>
      </c>
      <c r="E461" s="309">
        <v>182.05148800000001</v>
      </c>
    </row>
    <row r="462" spans="1:5">
      <c r="A462" s="49"/>
      <c r="B462" s="309">
        <v>257.959992</v>
      </c>
      <c r="C462" s="309">
        <v>36.337376900000002</v>
      </c>
      <c r="D462" s="309">
        <v>156.46903900000001</v>
      </c>
      <c r="E462" s="309">
        <v>197.92074600000001</v>
      </c>
    </row>
    <row r="463" spans="1:5">
      <c r="A463" s="49"/>
      <c r="B463" s="309">
        <v>258.51623499999999</v>
      </c>
      <c r="C463" s="309">
        <v>35.240407900000001</v>
      </c>
      <c r="D463" s="309">
        <v>116.054818</v>
      </c>
      <c r="E463" s="309">
        <v>200.096495</v>
      </c>
    </row>
    <row r="464" spans="1:5">
      <c r="A464" s="49"/>
      <c r="B464" s="309">
        <v>259.07998700000002</v>
      </c>
      <c r="C464" s="309">
        <v>21.448209899999998</v>
      </c>
      <c r="D464" s="309">
        <v>142.147424</v>
      </c>
      <c r="E464" s="309">
        <v>234.27261899999999</v>
      </c>
    </row>
    <row r="465" spans="1:5">
      <c r="A465" s="49"/>
      <c r="B465" s="309">
        <v>259.64623999999998</v>
      </c>
      <c r="C465" s="309">
        <v>38.397711899999997</v>
      </c>
      <c r="D465" s="309">
        <v>117.08822000000001</v>
      </c>
      <c r="E465" s="309">
        <v>185.503176</v>
      </c>
    </row>
    <row r="466" spans="1:5">
      <c r="A466" s="49"/>
      <c r="B466" s="309">
        <v>260.20623799999998</v>
      </c>
      <c r="C466" s="309">
        <v>44.505058900000002</v>
      </c>
      <c r="D466" s="309">
        <v>120.83021599999999</v>
      </c>
      <c r="E466" s="309">
        <v>218.76053200000001</v>
      </c>
    </row>
    <row r="467" spans="1:5">
      <c r="A467" s="49"/>
      <c r="B467" s="309">
        <v>260.76623499999999</v>
      </c>
      <c r="C467" s="309">
        <v>29.208277899999999</v>
      </c>
      <c r="D467" s="309">
        <v>145.57941099999999</v>
      </c>
      <c r="E467" s="309">
        <v>171.51278199999999</v>
      </c>
    </row>
    <row r="468" spans="1:5">
      <c r="A468" s="49"/>
      <c r="B468" s="309">
        <v>261.32998700000002</v>
      </c>
      <c r="C468" s="309">
        <v>43.227285899999998</v>
      </c>
      <c r="D468" s="309">
        <v>108.80107700000001</v>
      </c>
      <c r="E468" s="309">
        <v>167.44691900000001</v>
      </c>
    </row>
    <row r="469" spans="1:5">
      <c r="A469" s="49"/>
      <c r="B469" s="309">
        <v>261.89498900000001</v>
      </c>
      <c r="C469" s="309">
        <v>37.834156900000004</v>
      </c>
      <c r="D469" s="309">
        <v>139.13011900000001</v>
      </c>
      <c r="E469" s="309">
        <v>198.476168</v>
      </c>
    </row>
    <row r="470" spans="1:5">
      <c r="A470" s="49"/>
      <c r="B470" s="309">
        <v>262.45498700000002</v>
      </c>
      <c r="C470" s="309">
        <v>35.273577899999999</v>
      </c>
      <c r="D470" s="309">
        <v>154.93742499999999</v>
      </c>
      <c r="E470" s="309">
        <v>169.712378</v>
      </c>
    </row>
    <row r="471" spans="1:5">
      <c r="A471" s="49"/>
      <c r="B471" s="309">
        <v>263.01623499999999</v>
      </c>
      <c r="C471" s="309">
        <v>30.968009899999998</v>
      </c>
      <c r="D471" s="309">
        <v>135.49405899999999</v>
      </c>
      <c r="E471" s="309">
        <v>164.16577599999999</v>
      </c>
    </row>
    <row r="472" spans="1:5">
      <c r="A472" s="49"/>
      <c r="B472" s="309">
        <v>263.57998700000002</v>
      </c>
      <c r="C472" s="309">
        <v>38.034557900000003</v>
      </c>
      <c r="D472" s="309">
        <v>88.898744300000004</v>
      </c>
      <c r="E472" s="309">
        <v>173.66889800000001</v>
      </c>
    </row>
    <row r="473" spans="1:5">
      <c r="A473" s="49"/>
      <c r="B473" s="309">
        <v>264.14498900000001</v>
      </c>
      <c r="C473" s="309">
        <v>20.586594900000001</v>
      </c>
      <c r="D473" s="309">
        <v>151.01338899999999</v>
      </c>
      <c r="E473" s="309">
        <v>165.582841</v>
      </c>
    </row>
    <row r="474" spans="1:5">
      <c r="A474" s="49"/>
      <c r="B474" s="309">
        <v>264.70623799999998</v>
      </c>
      <c r="C474" s="309">
        <v>28.373623899999998</v>
      </c>
      <c r="D474" s="309">
        <v>152.690146</v>
      </c>
      <c r="E474" s="309">
        <v>217.264929</v>
      </c>
    </row>
    <row r="475" spans="1:5">
      <c r="A475" s="49"/>
      <c r="B475" s="309">
        <v>265.26623499999999</v>
      </c>
      <c r="C475" s="309">
        <v>44.035172899999999</v>
      </c>
      <c r="D475" s="309">
        <v>116.317345</v>
      </c>
      <c r="E475" s="309">
        <v>167.761663</v>
      </c>
    </row>
    <row r="476" spans="1:5">
      <c r="A476" s="49"/>
      <c r="B476" s="309">
        <v>265.82998700000002</v>
      </c>
      <c r="C476" s="309">
        <v>46.383510899999997</v>
      </c>
      <c r="D476" s="309">
        <v>120.193273</v>
      </c>
      <c r="E476" s="309">
        <v>145.376746</v>
      </c>
    </row>
    <row r="477" spans="1:5">
      <c r="A477" s="49"/>
      <c r="B477" s="309">
        <v>266.39623999999998</v>
      </c>
      <c r="C477" s="309">
        <v>34.356967900000001</v>
      </c>
      <c r="D477" s="309">
        <v>114.248311</v>
      </c>
      <c r="E477" s="309">
        <v>170.082683</v>
      </c>
    </row>
    <row r="478" spans="1:5">
      <c r="A478" s="49"/>
      <c r="B478" s="309">
        <v>266.95623799999998</v>
      </c>
      <c r="C478" s="309">
        <v>35.705653900000001</v>
      </c>
      <c r="D478" s="309">
        <v>173.41507100000001</v>
      </c>
      <c r="E478" s="309">
        <v>162.91268199999999</v>
      </c>
    </row>
    <row r="479" spans="1:5">
      <c r="A479" s="49"/>
      <c r="B479" s="309">
        <v>267.51623499999999</v>
      </c>
      <c r="C479" s="309">
        <v>16.804163899999999</v>
      </c>
      <c r="D479" s="309">
        <v>131.15736999999999</v>
      </c>
      <c r="E479" s="309">
        <v>198.04960299999999</v>
      </c>
    </row>
    <row r="480" spans="1:5">
      <c r="A480" s="49"/>
      <c r="B480" s="309">
        <v>268.07998700000002</v>
      </c>
      <c r="C480" s="309">
        <v>33.266111899999999</v>
      </c>
      <c r="D480" s="309">
        <v>138.66316399999999</v>
      </c>
      <c r="E480" s="309">
        <v>204.479626</v>
      </c>
    </row>
    <row r="481" spans="1:5">
      <c r="A481" s="49"/>
      <c r="B481" s="309">
        <v>268.64623999999998</v>
      </c>
      <c r="C481" s="309">
        <v>38.315162899999997</v>
      </c>
      <c r="D481" s="309">
        <v>119.00641899999999</v>
      </c>
      <c r="E481" s="309">
        <v>192.01528099999999</v>
      </c>
    </row>
    <row r="482" spans="1:5">
      <c r="A482" s="49"/>
      <c r="B482" s="309">
        <v>269.20623799999998</v>
      </c>
      <c r="C482" s="309">
        <v>40.642293899999999</v>
      </c>
      <c r="D482" s="309">
        <v>106.212981</v>
      </c>
      <c r="E482" s="309">
        <v>172.77112199999999</v>
      </c>
    </row>
    <row r="483" spans="1:5">
      <c r="A483" s="49"/>
      <c r="B483" s="309">
        <v>269.76623499999999</v>
      </c>
      <c r="C483" s="309">
        <v>33.726855899999997</v>
      </c>
      <c r="D483" s="309">
        <v>106.82089000000001</v>
      </c>
      <c r="E483" s="309">
        <v>191.84825599999999</v>
      </c>
    </row>
    <row r="484" spans="1:5">
      <c r="A484" s="49"/>
      <c r="B484" s="309">
        <v>270.32998700000002</v>
      </c>
      <c r="C484" s="309">
        <v>21.3167239</v>
      </c>
      <c r="D484" s="309">
        <v>164.600144</v>
      </c>
      <c r="E484" s="309">
        <v>212.48004800000001</v>
      </c>
    </row>
    <row r="485" spans="1:5">
      <c r="A485" s="49"/>
      <c r="B485" s="309">
        <v>270.89498900000001</v>
      </c>
      <c r="C485" s="309">
        <v>38.637474900000001</v>
      </c>
      <c r="D485" s="309">
        <v>151.168971</v>
      </c>
      <c r="E485" s="309">
        <v>188.937602</v>
      </c>
    </row>
    <row r="486" spans="1:5">
      <c r="A486" s="49"/>
      <c r="B486" s="309">
        <v>271.45498700000002</v>
      </c>
      <c r="C486" s="309">
        <v>40.915535900000002</v>
      </c>
      <c r="D486" s="309">
        <v>173.45020600000001</v>
      </c>
      <c r="E486" s="309">
        <v>200.25612699999999</v>
      </c>
    </row>
    <row r="487" spans="1:5">
      <c r="A487" s="49"/>
      <c r="B487" s="309">
        <v>272.01623499999999</v>
      </c>
      <c r="C487" s="309">
        <v>32.234983900000003</v>
      </c>
      <c r="D487" s="309">
        <v>133.257338</v>
      </c>
      <c r="E487" s="309">
        <v>184.038826</v>
      </c>
    </row>
    <row r="488" spans="1:5">
      <c r="A488" s="49"/>
      <c r="B488" s="309">
        <v>272.58624300000002</v>
      </c>
      <c r="C488" s="309">
        <v>31.1529779</v>
      </c>
      <c r="D488" s="309">
        <v>137.706267</v>
      </c>
      <c r="E488" s="309">
        <v>208.84540899999999</v>
      </c>
    </row>
    <row r="489" spans="1:5">
      <c r="A489" s="49"/>
      <c r="B489" s="309">
        <v>273.14498900000001</v>
      </c>
      <c r="C489" s="309">
        <v>37.931514900000003</v>
      </c>
      <c r="D489" s="309">
        <v>168.642706</v>
      </c>
      <c r="E489" s="309">
        <v>192.555317</v>
      </c>
    </row>
    <row r="490" spans="1:5">
      <c r="A490" s="49"/>
      <c r="B490" s="309">
        <v>273.70623799999998</v>
      </c>
      <c r="C490" s="309">
        <v>53.946210899999997</v>
      </c>
      <c r="D490" s="309">
        <v>122.466821</v>
      </c>
      <c r="E490" s="309">
        <v>189.36652799999999</v>
      </c>
    </row>
    <row r="491" spans="1:5">
      <c r="A491" s="49"/>
      <c r="B491" s="309">
        <v>274.26623499999999</v>
      </c>
      <c r="C491" s="309">
        <v>19.8406229</v>
      </c>
      <c r="D491" s="309">
        <v>174.51002700000001</v>
      </c>
      <c r="E491" s="309">
        <v>219.891471</v>
      </c>
    </row>
    <row r="492" spans="1:5">
      <c r="A492" s="49"/>
      <c r="B492" s="309">
        <v>274.82998700000002</v>
      </c>
      <c r="C492" s="309">
        <v>35.948501899999997</v>
      </c>
      <c r="D492" s="309">
        <v>177.14168599999999</v>
      </c>
      <c r="E492" s="309">
        <v>213.64130499999999</v>
      </c>
    </row>
    <row r="493" spans="1:5">
      <c r="A493" s="49"/>
      <c r="B493" s="309">
        <v>275.39498900000001</v>
      </c>
      <c r="C493" s="309">
        <v>36.551554899999999</v>
      </c>
      <c r="D493" s="309">
        <v>140.09121500000001</v>
      </c>
      <c r="E493" s="309">
        <v>188.935711</v>
      </c>
    </row>
    <row r="494" spans="1:5">
      <c r="A494" s="49"/>
      <c r="B494" s="309">
        <v>275.95623799999998</v>
      </c>
      <c r="C494" s="309">
        <v>32.721057899999998</v>
      </c>
      <c r="D494" s="309">
        <v>132.00008199999999</v>
      </c>
      <c r="E494" s="309">
        <v>212.311577</v>
      </c>
    </row>
    <row r="495" spans="1:5">
      <c r="A495" s="49"/>
      <c r="B495" s="309">
        <v>276.51623499999999</v>
      </c>
      <c r="C495" s="309">
        <v>44.392334900000002</v>
      </c>
      <c r="D495" s="309">
        <v>133.702741</v>
      </c>
      <c r="E495" s="309">
        <v>175.157355</v>
      </c>
    </row>
    <row r="496" spans="1:5">
      <c r="A496" s="49"/>
      <c r="B496" s="309">
        <v>277.07873499999999</v>
      </c>
      <c r="C496" s="309">
        <v>36.529187899999997</v>
      </c>
      <c r="D496" s="309">
        <v>159.41433900000001</v>
      </c>
      <c r="E496" s="309">
        <v>183.73218199999999</v>
      </c>
    </row>
    <row r="497" spans="1:5">
      <c r="A497" s="49"/>
      <c r="B497" s="309">
        <v>277.64498900000001</v>
      </c>
      <c r="C497" s="309">
        <v>25.734960900000001</v>
      </c>
      <c r="D497" s="309">
        <v>153.132473</v>
      </c>
      <c r="E497" s="309">
        <v>180.31542200000001</v>
      </c>
    </row>
    <row r="498" spans="1:5">
      <c r="A498" s="49"/>
      <c r="B498" s="309">
        <v>278.20623799999998</v>
      </c>
      <c r="C498" s="309">
        <v>34.903466899999998</v>
      </c>
      <c r="D498" s="309">
        <v>138.46067199999999</v>
      </c>
      <c r="E498" s="309">
        <v>217.850495</v>
      </c>
    </row>
    <row r="499" spans="1:5">
      <c r="A499" s="49"/>
      <c r="B499" s="309">
        <v>278.76623499999999</v>
      </c>
      <c r="C499" s="309">
        <v>19.945627900000002</v>
      </c>
      <c r="D499" s="309">
        <v>146.51275200000001</v>
      </c>
      <c r="E499" s="309">
        <v>200.86969500000001</v>
      </c>
    </row>
    <row r="500" spans="1:5">
      <c r="A500" s="49"/>
      <c r="B500" s="309">
        <v>279.32873499999999</v>
      </c>
      <c r="C500" s="309">
        <v>32.320909899999997</v>
      </c>
      <c r="D500" s="309">
        <v>180.564752</v>
      </c>
      <c r="E500" s="309">
        <v>189.9118</v>
      </c>
    </row>
    <row r="501" spans="1:5">
      <c r="A501" s="49"/>
      <c r="B501" s="309">
        <v>279.89623999999998</v>
      </c>
      <c r="C501" s="309">
        <v>26.097674900000001</v>
      </c>
      <c r="D501" s="309">
        <v>135.66674900000001</v>
      </c>
      <c r="E501" s="309">
        <v>214.695944</v>
      </c>
    </row>
    <row r="502" spans="1:5">
      <c r="A502" s="49"/>
      <c r="B502" s="309">
        <v>280.45498700000002</v>
      </c>
      <c r="C502" s="309">
        <v>50.376418899999997</v>
      </c>
      <c r="D502" s="309">
        <v>139.66047800000001</v>
      </c>
      <c r="E502" s="309">
        <v>194.47688400000001</v>
      </c>
    </row>
    <row r="503" spans="1:5">
      <c r="A503" s="49"/>
      <c r="B503" s="309">
        <v>281.01623499999999</v>
      </c>
      <c r="C503" s="309">
        <v>34.574933899999998</v>
      </c>
      <c r="D503" s="309">
        <v>114.797149</v>
      </c>
      <c r="E503" s="309">
        <v>221.44899000000001</v>
      </c>
    </row>
    <row r="504" spans="1:5">
      <c r="A504" s="49"/>
      <c r="B504" s="309">
        <v>281.57873499999999</v>
      </c>
      <c r="C504" s="309">
        <v>28.315187900000002</v>
      </c>
      <c r="D504" s="309">
        <v>155.34159299999999</v>
      </c>
      <c r="E504" s="309">
        <v>187.208134</v>
      </c>
    </row>
    <row r="505" spans="1:5">
      <c r="A505" s="49"/>
      <c r="B505" s="309">
        <v>282.14623999999998</v>
      </c>
      <c r="C505" s="309">
        <v>39.884968899999997</v>
      </c>
      <c r="D505" s="309">
        <v>128.87663000000001</v>
      </c>
      <c r="E505" s="309">
        <v>199.96359899999999</v>
      </c>
    </row>
    <row r="506" spans="1:5">
      <c r="A506" s="49"/>
      <c r="B506" s="309">
        <v>282.70623799999998</v>
      </c>
      <c r="C506" s="309">
        <v>40.316270899999999</v>
      </c>
      <c r="D506" s="309">
        <v>112.98482199999999</v>
      </c>
      <c r="E506" s="309">
        <v>179.32108299999999</v>
      </c>
    </row>
    <row r="507" spans="1:5">
      <c r="A507" s="49"/>
      <c r="B507" s="309">
        <v>283.26623499999999</v>
      </c>
      <c r="C507" s="309">
        <v>51.389748900000001</v>
      </c>
      <c r="D507" s="309">
        <v>145.58705</v>
      </c>
      <c r="E507" s="309">
        <v>169.68148099999999</v>
      </c>
    </row>
    <row r="508" spans="1:5">
      <c r="A508" s="49"/>
      <c r="B508" s="309">
        <v>283.82873499999999</v>
      </c>
      <c r="C508" s="309">
        <v>41.403431900000001</v>
      </c>
      <c r="D508" s="309">
        <v>134.331827</v>
      </c>
      <c r="E508" s="309">
        <v>148.24166199999999</v>
      </c>
    </row>
    <row r="509" spans="1:5">
      <c r="A509" s="49"/>
      <c r="B509" s="309">
        <v>284.39498900000001</v>
      </c>
      <c r="C509" s="309">
        <v>47.486381899999998</v>
      </c>
      <c r="D509" s="309">
        <v>139.32956100000001</v>
      </c>
      <c r="E509" s="309">
        <v>185.39121900000001</v>
      </c>
    </row>
    <row r="510" spans="1:5">
      <c r="A510" s="49"/>
      <c r="B510" s="309">
        <v>284.95623799999998</v>
      </c>
      <c r="C510" s="309">
        <v>32.239374900000001</v>
      </c>
      <c r="D510" s="309">
        <v>139.984791</v>
      </c>
      <c r="E510" s="309">
        <v>224.49695800000001</v>
      </c>
    </row>
    <row r="511" spans="1:5">
      <c r="A511" s="49"/>
      <c r="B511" s="309">
        <v>285.51623499999999</v>
      </c>
      <c r="C511" s="309">
        <v>38.296202899999997</v>
      </c>
      <c r="D511" s="309">
        <v>131.282612</v>
      </c>
      <c r="E511" s="309">
        <v>187.82592600000001</v>
      </c>
    </row>
    <row r="512" spans="1:5">
      <c r="A512" s="49"/>
      <c r="B512" s="309">
        <v>286.07873499999999</v>
      </c>
      <c r="C512" s="309">
        <v>44.475386899999997</v>
      </c>
      <c r="D512" s="309">
        <v>117.72812999999999</v>
      </c>
      <c r="E512" s="309">
        <v>185.70689200000001</v>
      </c>
    </row>
    <row r="513" spans="1:5">
      <c r="A513" s="49"/>
      <c r="B513" s="309">
        <v>286.64623999999998</v>
      </c>
      <c r="C513" s="309">
        <v>41.989440899999998</v>
      </c>
      <c r="D513" s="309">
        <v>158.338481</v>
      </c>
      <c r="E513" s="309">
        <v>164.88077799999999</v>
      </c>
    </row>
    <row r="514" spans="1:5">
      <c r="A514" s="49"/>
      <c r="B514" s="309">
        <v>287.20623799999998</v>
      </c>
      <c r="C514" s="309">
        <v>24.5902739</v>
      </c>
      <c r="D514" s="309">
        <v>159.64200399999999</v>
      </c>
      <c r="E514" s="309">
        <v>202.099051</v>
      </c>
    </row>
    <row r="515" spans="1:5">
      <c r="A515" s="49"/>
      <c r="B515" s="309">
        <v>287.76623499999999</v>
      </c>
      <c r="C515" s="309">
        <v>48.227081900000002</v>
      </c>
      <c r="D515" s="309">
        <v>182.67601999999999</v>
      </c>
      <c r="E515" s="309">
        <v>170.27260999999999</v>
      </c>
    </row>
    <row r="516" spans="1:5">
      <c r="A516" s="49"/>
      <c r="B516" s="309">
        <v>288.32873499999999</v>
      </c>
      <c r="C516" s="309">
        <v>32.5043869</v>
      </c>
      <c r="D516" s="309">
        <v>148.24744799999999</v>
      </c>
      <c r="E516" s="309">
        <v>199.93189000000001</v>
      </c>
    </row>
    <row r="517" spans="1:5">
      <c r="A517" s="49"/>
      <c r="B517" s="309">
        <v>288.89498900000001</v>
      </c>
      <c r="C517" s="309">
        <v>28.454413899999999</v>
      </c>
      <c r="D517" s="309">
        <v>145.808435</v>
      </c>
      <c r="E517" s="309">
        <v>216.808077</v>
      </c>
    </row>
    <row r="518" spans="1:5">
      <c r="A518" s="49"/>
      <c r="B518" s="309">
        <v>289.45498700000002</v>
      </c>
      <c r="C518" s="309">
        <v>37.519867900000001</v>
      </c>
      <c r="D518" s="309">
        <v>150.22985600000001</v>
      </c>
      <c r="E518" s="309">
        <v>216.59044900000001</v>
      </c>
    </row>
    <row r="519" spans="1:5">
      <c r="A519" s="49"/>
      <c r="B519" s="309">
        <v>290.01623499999999</v>
      </c>
      <c r="C519" s="309">
        <v>37.223694899999998</v>
      </c>
      <c r="D519" s="309">
        <v>131.55114599999999</v>
      </c>
      <c r="E519" s="309">
        <v>186.03593000000001</v>
      </c>
    </row>
    <row r="520" spans="1:5">
      <c r="A520" s="49"/>
      <c r="B520" s="309">
        <v>290.57873499999999</v>
      </c>
      <c r="C520" s="309">
        <v>41.337657900000004</v>
      </c>
      <c r="D520" s="309">
        <v>161.52651800000001</v>
      </c>
      <c r="E520" s="309">
        <v>183.176794</v>
      </c>
    </row>
    <row r="521" spans="1:5">
      <c r="A521" s="49"/>
      <c r="B521" s="309">
        <v>291.14623999999998</v>
      </c>
      <c r="C521" s="309">
        <v>31.4896709</v>
      </c>
      <c r="D521" s="309">
        <v>177.20263199999999</v>
      </c>
      <c r="E521" s="309">
        <v>166.37267499999999</v>
      </c>
    </row>
    <row r="522" spans="1:5">
      <c r="A522" s="49"/>
      <c r="B522" s="309">
        <v>291.70623799999998</v>
      </c>
      <c r="C522" s="309">
        <v>31.394494900000002</v>
      </c>
      <c r="D522" s="309">
        <v>155.408874</v>
      </c>
      <c r="E522" s="309">
        <v>188.99362400000001</v>
      </c>
    </row>
    <row r="523" spans="1:5">
      <c r="A523" s="49"/>
      <c r="B523" s="309">
        <v>292.26623499999999</v>
      </c>
      <c r="C523" s="309">
        <v>25.401333900000001</v>
      </c>
      <c r="D523" s="309">
        <v>159.79112599999999</v>
      </c>
      <c r="E523" s="309">
        <v>221.67754300000001</v>
      </c>
    </row>
    <row r="524" spans="1:5">
      <c r="A524" s="49"/>
      <c r="B524" s="309">
        <v>292.82873499999999</v>
      </c>
      <c r="C524" s="309">
        <v>29.859077899999999</v>
      </c>
      <c r="D524" s="309">
        <v>152.257238</v>
      </c>
      <c r="E524" s="309">
        <v>188.667416</v>
      </c>
    </row>
    <row r="525" spans="1:5">
      <c r="A525" s="49"/>
      <c r="B525" s="309">
        <v>293.39623999999998</v>
      </c>
      <c r="C525" s="309">
        <v>21.600163899999998</v>
      </c>
      <c r="D525" s="309">
        <v>164.452212</v>
      </c>
      <c r="E525" s="309">
        <v>189.238392</v>
      </c>
    </row>
    <row r="526" spans="1:5">
      <c r="A526" s="49"/>
      <c r="B526" s="309">
        <v>293.95498700000002</v>
      </c>
      <c r="C526" s="309">
        <v>37.541533899999997</v>
      </c>
      <c r="D526" s="309">
        <v>173.33349699999999</v>
      </c>
      <c r="E526" s="309">
        <v>204.49589499999999</v>
      </c>
    </row>
    <row r="527" spans="1:5">
      <c r="A527" s="49"/>
      <c r="B527" s="309">
        <v>294.51623499999999</v>
      </c>
      <c r="C527" s="309">
        <v>28.321641899999999</v>
      </c>
      <c r="D527" s="309">
        <v>141.64327</v>
      </c>
      <c r="E527" s="309">
        <v>210.98454100000001</v>
      </c>
    </row>
    <row r="528" spans="1:5">
      <c r="A528" s="49"/>
      <c r="B528" s="309">
        <v>295.07873499999999</v>
      </c>
      <c r="C528" s="309">
        <v>37.562966899999999</v>
      </c>
      <c r="D528" s="309">
        <v>153.03877</v>
      </c>
      <c r="E528" s="309">
        <v>217.453609</v>
      </c>
    </row>
    <row r="529" spans="1:5">
      <c r="A529" s="49"/>
      <c r="B529" s="309">
        <v>295.64498900000001</v>
      </c>
      <c r="C529" s="309">
        <v>35.282770900000003</v>
      </c>
      <c r="D529" s="309">
        <v>141.12488099999999</v>
      </c>
      <c r="E529" s="309">
        <v>241.54452699999999</v>
      </c>
    </row>
    <row r="530" spans="1:5">
      <c r="A530" s="49"/>
      <c r="B530" s="309">
        <v>296.20623799999998</v>
      </c>
      <c r="C530" s="309">
        <v>30.7016429</v>
      </c>
      <c r="D530" s="309">
        <v>130.96922499999999</v>
      </c>
      <c r="E530" s="309">
        <v>201.65316899999999</v>
      </c>
    </row>
    <row r="531" spans="1:5">
      <c r="A531" s="49"/>
      <c r="B531" s="309">
        <v>296.76623499999999</v>
      </c>
      <c r="C531" s="309">
        <v>33.389696899999997</v>
      </c>
      <c r="D531" s="309">
        <v>140.65172200000001</v>
      </c>
      <c r="E531" s="309">
        <v>165.50649000000001</v>
      </c>
    </row>
    <row r="532" spans="1:5">
      <c r="A532" s="49"/>
      <c r="B532" s="309">
        <v>297.32873499999999</v>
      </c>
      <c r="C532" s="309">
        <v>40.317063900000001</v>
      </c>
      <c r="D532" s="309">
        <v>139.77539100000001</v>
      </c>
      <c r="E532" s="309">
        <v>183.73444799999999</v>
      </c>
    </row>
    <row r="533" spans="1:5">
      <c r="A533" s="49"/>
      <c r="B533" s="309">
        <v>297.89498900000001</v>
      </c>
      <c r="C533" s="309">
        <v>49.934578899999998</v>
      </c>
      <c r="D533" s="309">
        <v>150.61259100000001</v>
      </c>
      <c r="E533" s="309">
        <v>186.287228</v>
      </c>
    </row>
    <row r="534" spans="1:5">
      <c r="A534" s="49"/>
      <c r="B534" s="309">
        <v>298.45623799999998</v>
      </c>
      <c r="C534" s="309">
        <v>37.076412900000001</v>
      </c>
      <c r="D534" s="309">
        <v>156.25707</v>
      </c>
      <c r="E534" s="309">
        <v>233.622938</v>
      </c>
    </row>
    <row r="535" spans="1:5">
      <c r="A535" s="49"/>
      <c r="B535" s="309">
        <v>299.01623499999999</v>
      </c>
      <c r="C535" s="309">
        <v>39.664958900000002</v>
      </c>
      <c r="D535" s="309">
        <v>145.70033799999999</v>
      </c>
      <c r="E535" s="309">
        <v>205.323533</v>
      </c>
    </row>
    <row r="536" spans="1:5">
      <c r="A536" s="49"/>
      <c r="B536" s="309">
        <v>299.57873499999999</v>
      </c>
      <c r="C536" s="309">
        <v>29.562440899999999</v>
      </c>
      <c r="D536" s="309">
        <v>169.13773800000001</v>
      </c>
      <c r="E536" s="309">
        <v>239.72111100000001</v>
      </c>
    </row>
    <row r="537" spans="1:5">
      <c r="A537" s="49"/>
      <c r="B537" s="309">
        <v>300.14623999999998</v>
      </c>
      <c r="C537" s="309">
        <v>28.4928679</v>
      </c>
      <c r="D537" s="309">
        <v>188.256114</v>
      </c>
      <c r="E537" s="309">
        <v>185.43479199999999</v>
      </c>
    </row>
    <row r="538" spans="1:5">
      <c r="A538" s="49"/>
      <c r="B538" s="309">
        <v>300.70623799999998</v>
      </c>
      <c r="C538" s="309">
        <v>37.551474900000002</v>
      </c>
      <c r="D538" s="309">
        <v>137.143551</v>
      </c>
      <c r="E538" s="309">
        <v>218.75019700000001</v>
      </c>
    </row>
    <row r="539" spans="1:5">
      <c r="A539" s="49"/>
      <c r="B539" s="309">
        <v>301.26623499999999</v>
      </c>
      <c r="C539" s="309">
        <v>50.273759900000002</v>
      </c>
      <c r="D539" s="309">
        <v>174.629121</v>
      </c>
      <c r="E539" s="309">
        <v>180.184968</v>
      </c>
    </row>
    <row r="540" spans="1:5">
      <c r="A540" s="49"/>
      <c r="B540" s="309">
        <v>301.82873499999999</v>
      </c>
      <c r="C540" s="309">
        <v>32.524913900000001</v>
      </c>
      <c r="D540" s="309">
        <v>187.16953000000001</v>
      </c>
      <c r="E540" s="309">
        <v>234.416426</v>
      </c>
    </row>
    <row r="541" spans="1:5">
      <c r="A541" s="49"/>
      <c r="B541" s="309">
        <v>302.39498900000001</v>
      </c>
      <c r="C541" s="309">
        <v>49.471281900000001</v>
      </c>
      <c r="D541" s="309">
        <v>128.60554500000001</v>
      </c>
      <c r="E541" s="309">
        <v>209.34101799999999</v>
      </c>
    </row>
    <row r="542" spans="1:5">
      <c r="A542" s="49"/>
      <c r="B542" s="309">
        <v>302.95623799999998</v>
      </c>
      <c r="C542" s="309">
        <v>39.620852900000003</v>
      </c>
      <c r="D542" s="309">
        <v>125.56697200000001</v>
      </c>
      <c r="E542" s="309">
        <v>194.796404</v>
      </c>
    </row>
    <row r="543" spans="1:5">
      <c r="A543" s="49"/>
      <c r="B543" s="309">
        <v>303.51623499999999</v>
      </c>
      <c r="C543" s="309">
        <v>36.3967709</v>
      </c>
      <c r="D543" s="309">
        <v>160.72070500000001</v>
      </c>
      <c r="E543" s="309">
        <v>214.31521499999999</v>
      </c>
    </row>
    <row r="544" spans="1:5">
      <c r="A544" s="49"/>
      <c r="B544" s="309">
        <v>304.07873499999999</v>
      </c>
      <c r="C544" s="309">
        <v>27.385356900000001</v>
      </c>
      <c r="D544" s="309">
        <v>181.223983</v>
      </c>
      <c r="E544" s="309">
        <v>229.20267999999999</v>
      </c>
    </row>
    <row r="545" spans="1:5">
      <c r="A545" s="49"/>
      <c r="B545" s="309">
        <v>304.64498900000001</v>
      </c>
      <c r="C545" s="309">
        <v>36.983025900000001</v>
      </c>
      <c r="D545" s="309">
        <v>165.16002700000001</v>
      </c>
      <c r="E545" s="309">
        <v>212.386303</v>
      </c>
    </row>
    <row r="546" spans="1:5">
      <c r="A546" s="49"/>
      <c r="B546" s="309">
        <v>305.20623799999998</v>
      </c>
      <c r="C546" s="309">
        <v>40.644627900000003</v>
      </c>
      <c r="D546" s="309">
        <v>144.45043799999999</v>
      </c>
      <c r="E546" s="309">
        <v>211.51197400000001</v>
      </c>
    </row>
    <row r="547" spans="1:5">
      <c r="A547" s="49"/>
      <c r="B547" s="309">
        <v>305.76623499999999</v>
      </c>
      <c r="C547" s="309">
        <v>39.1932689</v>
      </c>
      <c r="D547" s="309">
        <v>154.74435600000001</v>
      </c>
      <c r="E547" s="309">
        <v>189.950378</v>
      </c>
    </row>
    <row r="548" spans="1:5">
      <c r="A548" s="49"/>
      <c r="B548" s="309">
        <v>306.32873499999999</v>
      </c>
      <c r="C548" s="309">
        <v>28.464077899999999</v>
      </c>
      <c r="D548" s="309">
        <v>175.15122700000001</v>
      </c>
      <c r="E548" s="309">
        <v>191.17163099999999</v>
      </c>
    </row>
    <row r="549" spans="1:5">
      <c r="A549" s="49"/>
      <c r="B549" s="309">
        <v>306.89623999999998</v>
      </c>
      <c r="C549" s="309">
        <v>31.563397899999998</v>
      </c>
      <c r="D549" s="309">
        <v>166.01467700000001</v>
      </c>
      <c r="E549" s="309">
        <v>219.224918</v>
      </c>
    </row>
    <row r="550" spans="1:5">
      <c r="A550" s="49"/>
      <c r="B550" s="309">
        <v>307.45498700000002</v>
      </c>
      <c r="C550" s="309">
        <v>24.9129939</v>
      </c>
      <c r="D550" s="309">
        <v>200.18182100000001</v>
      </c>
      <c r="E550" s="309">
        <v>239.28709000000001</v>
      </c>
    </row>
    <row r="551" spans="1:5">
      <c r="A551" s="49"/>
      <c r="B551" s="309">
        <v>308.01623499999999</v>
      </c>
      <c r="C551" s="309">
        <v>40.119298899999997</v>
      </c>
      <c r="D551" s="309">
        <v>125.451249</v>
      </c>
      <c r="E551" s="309">
        <v>181.297663</v>
      </c>
    </row>
    <row r="552" spans="1:5">
      <c r="A552" s="49"/>
      <c r="B552" s="309">
        <v>308.57873499999999</v>
      </c>
      <c r="C552" s="309">
        <v>29.652485899999999</v>
      </c>
      <c r="D552" s="309">
        <v>133.87871699999999</v>
      </c>
      <c r="E552" s="309">
        <v>204.543823</v>
      </c>
    </row>
    <row r="553" spans="1:5">
      <c r="A553" s="49"/>
      <c r="B553" s="309">
        <v>309.14498900000001</v>
      </c>
      <c r="C553" s="309">
        <v>32.933628900000002</v>
      </c>
      <c r="D553" s="309">
        <v>180.74215899999999</v>
      </c>
      <c r="E553" s="309">
        <v>201.08392499999999</v>
      </c>
    </row>
    <row r="554" spans="1:5">
      <c r="A554" s="49"/>
      <c r="B554" s="309">
        <v>309.70623799999998</v>
      </c>
      <c r="C554" s="309">
        <v>39.523942900000002</v>
      </c>
      <c r="D554" s="309">
        <v>162.186421</v>
      </c>
      <c r="E554" s="309">
        <v>188.79703699999999</v>
      </c>
    </row>
    <row r="555" spans="1:5">
      <c r="A555" s="49"/>
      <c r="B555" s="309">
        <v>310.26623499999999</v>
      </c>
      <c r="C555" s="309">
        <v>32.1869929</v>
      </c>
      <c r="D555" s="309">
        <v>176.327495</v>
      </c>
      <c r="E555" s="309">
        <v>243.290583</v>
      </c>
    </row>
    <row r="556" spans="1:5">
      <c r="A556" s="49"/>
      <c r="B556" s="309">
        <v>310.82873499999999</v>
      </c>
      <c r="C556" s="309">
        <v>35.270279899999998</v>
      </c>
      <c r="D556" s="309">
        <v>177.19631999999999</v>
      </c>
      <c r="E556" s="309">
        <v>202.81440900000001</v>
      </c>
    </row>
    <row r="557" spans="1:5">
      <c r="A557" s="49"/>
      <c r="B557" s="309">
        <v>311.39123499999999</v>
      </c>
      <c r="C557" s="309">
        <v>39.356100900000001</v>
      </c>
      <c r="D557" s="309">
        <v>154.311791</v>
      </c>
      <c r="E557" s="309">
        <v>160.04262800000001</v>
      </c>
    </row>
    <row r="558" spans="1:5">
      <c r="A558" s="49"/>
      <c r="B558" s="309">
        <v>311.95623799999998</v>
      </c>
      <c r="C558" s="309">
        <v>36.398066900000003</v>
      </c>
      <c r="D558" s="309">
        <v>140.63014200000001</v>
      </c>
      <c r="E558" s="309">
        <v>207.91439700000001</v>
      </c>
    </row>
    <row r="559" spans="1:5">
      <c r="A559" s="49"/>
      <c r="B559" s="309">
        <v>312.51623499999999</v>
      </c>
      <c r="C559" s="309">
        <v>34.027583900000003</v>
      </c>
      <c r="D559" s="309">
        <v>191.67375899999999</v>
      </c>
      <c r="E559" s="309">
        <v>222.22690299999999</v>
      </c>
    </row>
    <row r="560" spans="1:5">
      <c r="A560" s="49"/>
      <c r="B560" s="309">
        <v>313.07873499999999</v>
      </c>
      <c r="C560" s="309">
        <v>45.255505900000003</v>
      </c>
      <c r="D560" s="309">
        <v>139.566236</v>
      </c>
      <c r="E560" s="309">
        <v>191.686564</v>
      </c>
    </row>
    <row r="561" spans="1:5">
      <c r="A561" s="49"/>
      <c r="B561" s="309">
        <v>313.64123499999999</v>
      </c>
      <c r="C561" s="309">
        <v>35.401521899999999</v>
      </c>
      <c r="D561" s="309">
        <v>169.74080599999999</v>
      </c>
      <c r="E561" s="309">
        <v>231.56654499999999</v>
      </c>
    </row>
    <row r="562" spans="1:5">
      <c r="A562" s="49"/>
      <c r="B562" s="309">
        <v>314.20623799999998</v>
      </c>
      <c r="C562" s="309">
        <v>28.0349149</v>
      </c>
      <c r="D562" s="309">
        <v>158.12512799999999</v>
      </c>
      <c r="E562" s="309">
        <v>232.52145999999999</v>
      </c>
    </row>
    <row r="563" spans="1:5">
      <c r="A563" s="49"/>
      <c r="B563" s="309">
        <v>314.76623499999999</v>
      </c>
      <c r="C563" s="309">
        <v>46.506099900000002</v>
      </c>
      <c r="D563" s="309">
        <v>153.85290699999999</v>
      </c>
      <c r="E563" s="309">
        <v>189.43881300000001</v>
      </c>
    </row>
    <row r="564" spans="1:5">
      <c r="A564" s="49"/>
      <c r="B564" s="309">
        <v>315.32873499999999</v>
      </c>
      <c r="C564" s="309">
        <v>42.263022900000003</v>
      </c>
      <c r="D564" s="309">
        <v>146.96024600000001</v>
      </c>
      <c r="E564" s="309">
        <v>225.26185899999999</v>
      </c>
    </row>
    <row r="565" spans="1:5">
      <c r="A565" s="49"/>
      <c r="B565" s="309">
        <v>315.89123499999999</v>
      </c>
      <c r="C565" s="309">
        <v>37.645362900000002</v>
      </c>
      <c r="D565" s="309">
        <v>171.10321999999999</v>
      </c>
      <c r="E565" s="309">
        <v>195.06582900000001</v>
      </c>
    </row>
    <row r="566" spans="1:5">
      <c r="A566" s="49"/>
      <c r="B566" s="309">
        <v>316.45623799999998</v>
      </c>
      <c r="C566" s="309">
        <v>33.2145309</v>
      </c>
      <c r="D566" s="309">
        <v>126.483136</v>
      </c>
      <c r="E566" s="309">
        <v>222.519082</v>
      </c>
    </row>
    <row r="567" spans="1:5">
      <c r="A567" s="49"/>
      <c r="B567" s="309">
        <v>317.01623499999999</v>
      </c>
      <c r="C567" s="309">
        <v>44.539525900000001</v>
      </c>
      <c r="D567" s="309">
        <v>171.138767</v>
      </c>
      <c r="E567" s="309">
        <v>204.74287799999999</v>
      </c>
    </row>
    <row r="568" spans="1:5">
      <c r="A568" s="49"/>
      <c r="B568" s="309">
        <v>317.57873499999999</v>
      </c>
      <c r="C568" s="309">
        <v>28.207858900000002</v>
      </c>
      <c r="D568" s="309">
        <v>139.615026</v>
      </c>
      <c r="E568" s="309">
        <v>200.76320000000001</v>
      </c>
    </row>
    <row r="569" spans="1:5">
      <c r="A569" s="49"/>
      <c r="B569" s="309">
        <v>318.14123499999999</v>
      </c>
      <c r="C569" s="309">
        <v>36.734960899999997</v>
      </c>
      <c r="D569" s="309">
        <v>168.800194</v>
      </c>
      <c r="E569" s="309">
        <v>221.16414599999999</v>
      </c>
    </row>
    <row r="570" spans="1:5">
      <c r="A570" s="49"/>
      <c r="B570" s="309">
        <v>318.70623799999998</v>
      </c>
      <c r="C570" s="309">
        <v>32.986659899999999</v>
      </c>
      <c r="D570" s="309">
        <v>150.590656</v>
      </c>
      <c r="E570" s="309">
        <v>211.257363</v>
      </c>
    </row>
    <row r="571" spans="1:5">
      <c r="A571" s="49"/>
      <c r="B571" s="309">
        <v>319.26623499999999</v>
      </c>
      <c r="C571" s="309">
        <v>31.011294899999999</v>
      </c>
      <c r="D571" s="309">
        <v>173.724076</v>
      </c>
      <c r="E571" s="309">
        <v>189.37200300000001</v>
      </c>
    </row>
    <row r="572" spans="1:5">
      <c r="A572" s="49"/>
      <c r="B572" s="309">
        <v>319.82873499999999</v>
      </c>
      <c r="C572" s="309">
        <v>38.434478900000002</v>
      </c>
      <c r="D572" s="309">
        <v>158.60382999999999</v>
      </c>
      <c r="E572" s="309">
        <v>199.69771299999999</v>
      </c>
    </row>
    <row r="573" spans="1:5">
      <c r="A573" s="49"/>
      <c r="B573" s="309">
        <v>320.39123499999999</v>
      </c>
      <c r="C573" s="309">
        <v>28.8965879</v>
      </c>
      <c r="D573" s="309">
        <v>160.96801099999999</v>
      </c>
      <c r="E573" s="309">
        <v>247.901804</v>
      </c>
    </row>
    <row r="574" spans="1:5">
      <c r="A574" s="49"/>
      <c r="B574" s="309">
        <v>320.95623799999998</v>
      </c>
      <c r="C574" s="309">
        <v>35.5356709</v>
      </c>
      <c r="D574" s="309">
        <v>183.35721100000001</v>
      </c>
      <c r="E574" s="309">
        <v>175.85378600000001</v>
      </c>
    </row>
    <row r="575" spans="1:5">
      <c r="A575" s="49"/>
      <c r="B575" s="309">
        <v>321.51623499999999</v>
      </c>
      <c r="C575" s="309">
        <v>40.775061899999997</v>
      </c>
      <c r="D575" s="309">
        <v>184.19045600000001</v>
      </c>
      <c r="E575" s="309">
        <v>208.48699999999999</v>
      </c>
    </row>
    <row r="576" spans="1:5">
      <c r="A576" s="49"/>
      <c r="B576" s="309">
        <v>322.07873499999999</v>
      </c>
      <c r="C576" s="309">
        <v>23.873405900000002</v>
      </c>
      <c r="D576" s="309">
        <v>187.98815200000001</v>
      </c>
      <c r="E576" s="309">
        <v>201.594977</v>
      </c>
    </row>
    <row r="577" spans="1:5">
      <c r="A577" s="49"/>
      <c r="B577" s="309">
        <v>322.64123499999999</v>
      </c>
      <c r="C577" s="309">
        <v>30.984107900000001</v>
      </c>
      <c r="D577" s="309">
        <v>168.230501</v>
      </c>
      <c r="E577" s="309">
        <v>215.023505</v>
      </c>
    </row>
    <row r="578" spans="1:5">
      <c r="A578" s="49"/>
      <c r="B578" s="309">
        <v>323.20623799999998</v>
      </c>
      <c r="C578" s="309">
        <v>31.814616900000001</v>
      </c>
      <c r="D578" s="309">
        <v>168.96173099999999</v>
      </c>
      <c r="E578" s="309">
        <v>198.79783800000001</v>
      </c>
    </row>
    <row r="579" spans="1:5">
      <c r="A579" s="49"/>
      <c r="B579" s="309">
        <v>323.76623499999999</v>
      </c>
      <c r="C579" s="309">
        <v>52.339153899999999</v>
      </c>
      <c r="D579" s="309">
        <v>151.89072899999999</v>
      </c>
      <c r="E579" s="309">
        <v>167.37707900000001</v>
      </c>
    </row>
    <row r="580" spans="1:5">
      <c r="A580" s="49"/>
      <c r="B580" s="309">
        <v>324.32873499999999</v>
      </c>
      <c r="C580" s="309">
        <v>23.071316899999999</v>
      </c>
      <c r="D580" s="309">
        <v>154.57689199999999</v>
      </c>
      <c r="E580" s="309">
        <v>255.99348000000001</v>
      </c>
    </row>
    <row r="581" spans="1:5">
      <c r="A581" s="49"/>
      <c r="B581" s="309">
        <v>324.89123499999999</v>
      </c>
      <c r="C581" s="309">
        <v>17.8208339</v>
      </c>
      <c r="D581" s="309">
        <v>157.52001300000001</v>
      </c>
      <c r="E581" s="309">
        <v>229.615534</v>
      </c>
    </row>
    <row r="582" spans="1:5">
      <c r="A582" s="49"/>
      <c r="B582" s="309">
        <v>325.45623799999998</v>
      </c>
      <c r="C582" s="309">
        <v>44.031466899999998</v>
      </c>
      <c r="D582" s="309">
        <v>182.53724</v>
      </c>
      <c r="E582" s="309">
        <v>214.44011900000001</v>
      </c>
    </row>
    <row r="583" spans="1:5">
      <c r="A583" s="49"/>
      <c r="B583" s="309">
        <v>326.01623499999999</v>
      </c>
      <c r="C583" s="309">
        <v>28.909947899999999</v>
      </c>
      <c r="D583" s="309">
        <v>174.183268</v>
      </c>
      <c r="E583" s="309">
        <v>242.146389</v>
      </c>
    </row>
    <row r="584" spans="1:5">
      <c r="A584" s="49"/>
      <c r="B584" s="309">
        <v>326.57873499999999</v>
      </c>
      <c r="C584" s="309">
        <v>35.590341899999999</v>
      </c>
      <c r="D584" s="309">
        <v>159.27004700000001</v>
      </c>
      <c r="E584" s="309">
        <v>197.445514</v>
      </c>
    </row>
    <row r="585" spans="1:5">
      <c r="A585" s="49"/>
      <c r="B585" s="309">
        <v>327.14123499999999</v>
      </c>
      <c r="C585" s="309">
        <v>32.789530900000003</v>
      </c>
      <c r="D585" s="309">
        <v>129.07926599999999</v>
      </c>
      <c r="E585" s="309">
        <v>198.924745</v>
      </c>
    </row>
    <row r="586" spans="1:5">
      <c r="A586" s="49"/>
      <c r="B586" s="309">
        <v>327.70623799999998</v>
      </c>
      <c r="C586" s="309">
        <v>27.195417899999999</v>
      </c>
      <c r="D586" s="309">
        <v>169.37939299999999</v>
      </c>
      <c r="E586" s="309">
        <v>220.96831399999999</v>
      </c>
    </row>
    <row r="587" spans="1:5">
      <c r="A587" s="49"/>
      <c r="B587" s="309">
        <v>328.26623499999999</v>
      </c>
      <c r="C587" s="309">
        <v>36.276317900000002</v>
      </c>
      <c r="D587" s="309">
        <v>171.507138</v>
      </c>
      <c r="E587" s="309">
        <v>201.47689</v>
      </c>
    </row>
    <row r="588" spans="1:5">
      <c r="A588" s="49"/>
      <c r="B588" s="309">
        <v>328.82873499999999</v>
      </c>
      <c r="C588" s="309">
        <v>40.584094899999997</v>
      </c>
      <c r="D588" s="309">
        <v>189.95475099999999</v>
      </c>
      <c r="E588" s="309">
        <v>193.807861</v>
      </c>
    </row>
    <row r="589" spans="1:5">
      <c r="A589" s="49"/>
      <c r="B589" s="309">
        <v>329.39123499999999</v>
      </c>
      <c r="C589" s="309">
        <v>30.005207899999998</v>
      </c>
      <c r="D589" s="309">
        <v>154.44082800000001</v>
      </c>
      <c r="E589" s="309">
        <v>216.06089</v>
      </c>
    </row>
    <row r="590" spans="1:5">
      <c r="A590" s="49"/>
      <c r="B590" s="309">
        <v>329.95623799999998</v>
      </c>
      <c r="C590" s="309">
        <v>37.123725899999997</v>
      </c>
      <c r="D590" s="309">
        <v>174.715484</v>
      </c>
      <c r="E590" s="309">
        <v>200.49563699999999</v>
      </c>
    </row>
    <row r="591" spans="1:5">
      <c r="A591" s="49"/>
      <c r="B591" s="309">
        <v>330.51623499999999</v>
      </c>
      <c r="C591" s="309">
        <v>42.786339900000002</v>
      </c>
      <c r="D591" s="309">
        <v>170.14424199999999</v>
      </c>
      <c r="E591" s="309">
        <v>228.90164999999999</v>
      </c>
    </row>
    <row r="592" spans="1:5">
      <c r="A592" s="49"/>
      <c r="B592" s="309">
        <v>331.07873499999999</v>
      </c>
      <c r="C592" s="309">
        <v>35.2514799</v>
      </c>
      <c r="D592" s="309">
        <v>154.77307400000001</v>
      </c>
      <c r="E592" s="309">
        <v>214.71426700000001</v>
      </c>
    </row>
    <row r="593" spans="1:5">
      <c r="A593" s="49"/>
      <c r="B593" s="309">
        <v>331.64123499999999</v>
      </c>
      <c r="C593" s="309">
        <v>42.4299149</v>
      </c>
      <c r="D593" s="309">
        <v>149.46024</v>
      </c>
      <c r="E593" s="309">
        <v>207.15856099999999</v>
      </c>
    </row>
    <row r="594" spans="1:5">
      <c r="A594" s="49"/>
      <c r="B594" s="309">
        <v>332.20623799999998</v>
      </c>
      <c r="C594" s="309">
        <v>40.292805899999998</v>
      </c>
      <c r="D594" s="309">
        <v>197.89953299999999</v>
      </c>
      <c r="E594" s="309">
        <v>194.42217099999999</v>
      </c>
    </row>
    <row r="595" spans="1:5">
      <c r="A595" s="49"/>
      <c r="B595" s="309">
        <v>332.76501500000001</v>
      </c>
      <c r="C595" s="309">
        <v>27.8412389</v>
      </c>
      <c r="D595" s="309">
        <v>169.80963499999999</v>
      </c>
      <c r="E595" s="309">
        <v>178.31985700000001</v>
      </c>
    </row>
    <row r="596" spans="1:5">
      <c r="A596" s="49"/>
      <c r="B596" s="309">
        <v>333.32873499999999</v>
      </c>
      <c r="C596" s="309">
        <v>45.053392899999999</v>
      </c>
      <c r="D596" s="309">
        <v>181.43357700000001</v>
      </c>
      <c r="E596" s="309">
        <v>156.34911</v>
      </c>
    </row>
    <row r="597" spans="1:5">
      <c r="A597" s="49"/>
      <c r="B597" s="309">
        <v>333.89001500000001</v>
      </c>
      <c r="C597" s="309">
        <v>50.077552900000001</v>
      </c>
      <c r="D597" s="309">
        <v>146.26370499999999</v>
      </c>
      <c r="E597" s="309">
        <v>233.75745000000001</v>
      </c>
    </row>
    <row r="598" spans="1:5">
      <c r="A598" s="49"/>
      <c r="B598" s="309">
        <v>334.45623799999998</v>
      </c>
      <c r="C598" s="309">
        <v>39.502384900000003</v>
      </c>
      <c r="D598" s="309">
        <v>176.546369</v>
      </c>
      <c r="E598" s="309">
        <v>206.714979</v>
      </c>
    </row>
    <row r="599" spans="1:5">
      <c r="A599" s="49"/>
      <c r="B599" s="309">
        <v>335.01501500000001</v>
      </c>
      <c r="C599" s="309">
        <v>38.064829899999999</v>
      </c>
      <c r="D599" s="309">
        <v>177.20086499999999</v>
      </c>
      <c r="E599" s="309">
        <v>228.048372</v>
      </c>
    </row>
    <row r="600" spans="1:5">
      <c r="A600" s="49"/>
      <c r="B600" s="309">
        <v>335.57873499999999</v>
      </c>
      <c r="C600" s="309">
        <v>34.276055900000003</v>
      </c>
      <c r="D600" s="309">
        <v>157.22591399999999</v>
      </c>
      <c r="E600" s="309">
        <v>228.976179</v>
      </c>
    </row>
    <row r="601" spans="1:5">
      <c r="A601" s="49"/>
      <c r="B601" s="309">
        <v>336.14001500000001</v>
      </c>
      <c r="C601" s="309">
        <v>20.171517900000001</v>
      </c>
      <c r="D601" s="309">
        <v>173.212389</v>
      </c>
      <c r="E601" s="309">
        <v>218.85981799999999</v>
      </c>
    </row>
    <row r="602" spans="1:5">
      <c r="A602" s="49"/>
      <c r="B602" s="309">
        <v>336.70623799999998</v>
      </c>
      <c r="C602" s="309">
        <v>53.127659899999998</v>
      </c>
      <c r="D602" s="309">
        <v>137.009951</v>
      </c>
      <c r="E602" s="309">
        <v>181.548483</v>
      </c>
    </row>
    <row r="603" spans="1:5">
      <c r="A603" s="49"/>
      <c r="B603" s="309">
        <v>337.26501500000001</v>
      </c>
      <c r="C603" s="309">
        <v>31.080110900000001</v>
      </c>
      <c r="D603" s="309">
        <v>160.14831899999999</v>
      </c>
      <c r="E603" s="309">
        <v>217.76883699999999</v>
      </c>
    </row>
    <row r="604" spans="1:5">
      <c r="A604" s="49"/>
      <c r="B604" s="309">
        <v>337.82626299999998</v>
      </c>
      <c r="C604" s="309">
        <v>39.707234900000003</v>
      </c>
      <c r="D604" s="309">
        <v>204.21638400000001</v>
      </c>
      <c r="E604" s="309">
        <v>247.344471</v>
      </c>
    </row>
    <row r="605" spans="1:5">
      <c r="A605" s="49"/>
      <c r="B605" s="309">
        <v>338.39001500000001</v>
      </c>
      <c r="C605" s="309">
        <v>30.120958900000002</v>
      </c>
      <c r="D605" s="309">
        <v>153.292337</v>
      </c>
      <c r="E605" s="309">
        <v>235.479568</v>
      </c>
    </row>
    <row r="606" spans="1:5">
      <c r="A606" s="49"/>
      <c r="B606" s="309">
        <v>338.95623799999998</v>
      </c>
      <c r="C606" s="309">
        <v>37.360186900000002</v>
      </c>
      <c r="D606" s="309">
        <v>163.56156899999999</v>
      </c>
      <c r="E606" s="309">
        <v>258.65961800000002</v>
      </c>
    </row>
    <row r="607" spans="1:5">
      <c r="A607" s="49"/>
      <c r="B607" s="309">
        <v>339.51623499999999</v>
      </c>
      <c r="C607" s="309">
        <v>34.466834900000002</v>
      </c>
      <c r="D607" s="309">
        <v>198.52727899999999</v>
      </c>
      <c r="E607" s="309">
        <v>248.18857299999999</v>
      </c>
    </row>
    <row r="608" spans="1:5">
      <c r="A608" s="49"/>
      <c r="B608" s="309">
        <v>340.07626299999998</v>
      </c>
      <c r="C608" s="309">
        <v>40.463935900000003</v>
      </c>
      <c r="D608" s="309">
        <v>199.71047999999999</v>
      </c>
      <c r="E608" s="309">
        <v>240.019555</v>
      </c>
    </row>
    <row r="609" spans="1:5">
      <c r="A609" s="49"/>
      <c r="B609" s="309">
        <v>340.64001500000001</v>
      </c>
      <c r="C609" s="309">
        <v>31.3091969</v>
      </c>
      <c r="D609" s="309">
        <v>158.62727899999999</v>
      </c>
      <c r="E609" s="309">
        <v>221.084093</v>
      </c>
    </row>
    <row r="610" spans="1:5">
      <c r="A610" s="49"/>
      <c r="B610" s="309">
        <v>341.20623799999998</v>
      </c>
      <c r="C610" s="309">
        <v>58.097688900000001</v>
      </c>
      <c r="D610" s="309">
        <v>134.53258600000001</v>
      </c>
      <c r="E610" s="309">
        <v>163.917079</v>
      </c>
    </row>
    <row r="611" spans="1:5">
      <c r="A611" s="49"/>
      <c r="B611" s="309">
        <v>341.76501500000001</v>
      </c>
      <c r="C611" s="309">
        <v>43.367500900000003</v>
      </c>
      <c r="D611" s="309">
        <v>137.309181</v>
      </c>
      <c r="E611" s="309">
        <v>221.581976</v>
      </c>
    </row>
    <row r="612" spans="1:5">
      <c r="A612" s="49"/>
      <c r="B612" s="309">
        <v>342.32626299999998</v>
      </c>
      <c r="C612" s="309">
        <v>28.6199449</v>
      </c>
      <c r="D612" s="309">
        <v>161.12814499999999</v>
      </c>
      <c r="E612" s="309">
        <v>206.81687299999999</v>
      </c>
    </row>
    <row r="613" spans="1:5">
      <c r="A613" s="49"/>
      <c r="B613" s="309">
        <v>342.89001500000001</v>
      </c>
      <c r="C613" s="309">
        <v>31.4087359</v>
      </c>
      <c r="D613" s="309">
        <v>166.605039</v>
      </c>
      <c r="E613" s="309">
        <v>207.242998</v>
      </c>
    </row>
    <row r="614" spans="1:5">
      <c r="A614" s="49"/>
      <c r="B614" s="309">
        <v>343.45498700000002</v>
      </c>
      <c r="C614" s="309">
        <v>38.731812900000001</v>
      </c>
      <c r="D614" s="309">
        <v>173.85878199999999</v>
      </c>
      <c r="E614" s="309">
        <v>227.823499</v>
      </c>
    </row>
    <row r="615" spans="1:5">
      <c r="A615" s="49"/>
      <c r="B615" s="309">
        <v>344.01501500000001</v>
      </c>
      <c r="C615" s="309">
        <v>23.077288899999999</v>
      </c>
      <c r="D615" s="309">
        <v>182.38169199999999</v>
      </c>
      <c r="E615" s="309">
        <v>243.37709000000001</v>
      </c>
    </row>
    <row r="616" spans="1:5">
      <c r="A616" s="49"/>
      <c r="B616" s="309">
        <v>344.57626299999998</v>
      </c>
      <c r="C616" s="309">
        <v>44.8552319</v>
      </c>
      <c r="D616" s="309">
        <v>143.98474400000001</v>
      </c>
      <c r="E616" s="309">
        <v>209.888983</v>
      </c>
    </row>
    <row r="617" spans="1:5">
      <c r="A617" s="49"/>
      <c r="B617" s="309">
        <v>345.14001500000001</v>
      </c>
      <c r="C617" s="309">
        <v>30.340426900000001</v>
      </c>
      <c r="D617" s="309">
        <v>192.897267</v>
      </c>
      <c r="E617" s="309">
        <v>230.08330799999999</v>
      </c>
    </row>
    <row r="618" spans="1:5">
      <c r="A618" s="49"/>
      <c r="B618" s="309">
        <v>345.70623799999998</v>
      </c>
      <c r="C618" s="309">
        <v>33.145997899999998</v>
      </c>
      <c r="D618" s="309">
        <v>196.20478700000001</v>
      </c>
      <c r="E618" s="309">
        <v>192.84035800000001</v>
      </c>
    </row>
    <row r="619" spans="1:5">
      <c r="A619" s="49"/>
      <c r="B619" s="309">
        <v>346.26623499999999</v>
      </c>
      <c r="C619" s="309">
        <v>39.592362899999998</v>
      </c>
      <c r="D619" s="309">
        <v>162.403156</v>
      </c>
      <c r="E619" s="309">
        <v>230.03186099999999</v>
      </c>
    </row>
    <row r="620" spans="1:5">
      <c r="A620" s="49"/>
      <c r="B620" s="309">
        <v>346.82873499999999</v>
      </c>
      <c r="C620" s="309">
        <v>50.034289899999997</v>
      </c>
      <c r="D620" s="309">
        <v>157.72120699999999</v>
      </c>
      <c r="E620" s="309">
        <v>221.72372100000001</v>
      </c>
    </row>
    <row r="621" spans="1:5">
      <c r="A621" s="49"/>
      <c r="B621" s="309">
        <v>347.39001500000001</v>
      </c>
      <c r="C621" s="309">
        <v>31.864682899999998</v>
      </c>
      <c r="D621" s="309">
        <v>197.35276300000001</v>
      </c>
      <c r="E621" s="309">
        <v>225.173149</v>
      </c>
    </row>
    <row r="622" spans="1:5">
      <c r="A622" s="49"/>
      <c r="B622" s="309">
        <v>347.95623799999998</v>
      </c>
      <c r="C622" s="309">
        <v>53.927434900000002</v>
      </c>
      <c r="D622" s="309">
        <v>135.797594</v>
      </c>
      <c r="E622" s="309">
        <v>174.81465399999999</v>
      </c>
    </row>
    <row r="623" spans="1:5">
      <c r="A623" s="49"/>
      <c r="B623" s="309">
        <v>348.51623499999999</v>
      </c>
      <c r="C623" s="309">
        <v>20.102164899999998</v>
      </c>
      <c r="D623" s="309">
        <v>164.42356599999999</v>
      </c>
      <c r="E623" s="309">
        <v>273.44781799999998</v>
      </c>
    </row>
    <row r="624" spans="1:5">
      <c r="A624" s="49"/>
      <c r="B624" s="309">
        <v>349.07626299999998</v>
      </c>
      <c r="C624" s="309">
        <v>22.9502749</v>
      </c>
      <c r="D624" s="309">
        <v>160.94664</v>
      </c>
      <c r="E624" s="309">
        <v>223.60946000000001</v>
      </c>
    </row>
    <row r="625" spans="1:5">
      <c r="A625" s="49"/>
      <c r="B625" s="309">
        <v>349.64001500000001</v>
      </c>
      <c r="C625" s="309">
        <v>53.429390900000001</v>
      </c>
      <c r="D625" s="309">
        <v>214.89351400000001</v>
      </c>
      <c r="E625" s="309">
        <v>226.756505</v>
      </c>
    </row>
    <row r="626" spans="1:5">
      <c r="A626" s="49"/>
      <c r="B626" s="309">
        <v>350.20623799999998</v>
      </c>
      <c r="C626" s="309">
        <v>52.339923900000002</v>
      </c>
      <c r="D626" s="309">
        <v>165.53999400000001</v>
      </c>
      <c r="E626" s="309">
        <v>185.24598499999999</v>
      </c>
    </row>
    <row r="627" spans="1:5">
      <c r="A627" s="49"/>
      <c r="B627" s="309">
        <v>350.76623499999999</v>
      </c>
      <c r="C627" s="309">
        <v>31.235605899999999</v>
      </c>
      <c r="D627" s="309">
        <v>189.21152000000001</v>
      </c>
      <c r="E627" s="309">
        <v>236.09328300000001</v>
      </c>
    </row>
    <row r="628" spans="1:5">
      <c r="A628" s="49"/>
      <c r="B628" s="309">
        <v>351.32626299999998</v>
      </c>
      <c r="C628" s="309">
        <v>40.389547899999997</v>
      </c>
      <c r="D628" s="309">
        <v>188.307379</v>
      </c>
      <c r="E628" s="309">
        <v>196.276094</v>
      </c>
    </row>
    <row r="629" spans="1:5">
      <c r="A629" s="49"/>
      <c r="B629" s="309">
        <v>351.89001500000001</v>
      </c>
      <c r="C629" s="309">
        <v>32.5221649</v>
      </c>
      <c r="D629" s="309">
        <v>187.04185799999999</v>
      </c>
      <c r="E629" s="309">
        <v>251.458495</v>
      </c>
    </row>
    <row r="630" spans="1:5">
      <c r="A630" s="49"/>
      <c r="B630" s="309">
        <v>352.45623799999998</v>
      </c>
      <c r="C630" s="309">
        <v>53.429242899999998</v>
      </c>
      <c r="D630" s="309">
        <v>186.858756</v>
      </c>
      <c r="E630" s="309">
        <v>186.92462499999999</v>
      </c>
    </row>
    <row r="631" spans="1:5">
      <c r="A631" s="49"/>
      <c r="B631" s="309">
        <v>353.01623499999999</v>
      </c>
      <c r="C631" s="309">
        <v>45.310842899999997</v>
      </c>
      <c r="D631" s="309">
        <v>169.25849299999999</v>
      </c>
      <c r="E631" s="309">
        <v>215.25260900000001</v>
      </c>
    </row>
    <row r="632" spans="1:5">
      <c r="A632" s="49"/>
      <c r="B632" s="309">
        <v>353.57626299999998</v>
      </c>
      <c r="C632" s="309">
        <v>29.5708339</v>
      </c>
      <c r="D632" s="309">
        <v>184.33728600000001</v>
      </c>
      <c r="E632" s="309">
        <v>219.580018</v>
      </c>
    </row>
    <row r="633" spans="1:5">
      <c r="A633" s="49"/>
      <c r="B633" s="309">
        <v>354.14001500000001</v>
      </c>
      <c r="C633" s="309">
        <v>35.405943899999997</v>
      </c>
      <c r="D633" s="309">
        <v>152.878525</v>
      </c>
      <c r="E633" s="309">
        <v>240.96477200000001</v>
      </c>
    </row>
    <row r="634" spans="1:5">
      <c r="A634" s="49"/>
      <c r="B634" s="309">
        <v>354.70623799999998</v>
      </c>
      <c r="C634" s="309">
        <v>44.302765899999997</v>
      </c>
      <c r="D634" s="309">
        <v>162.939909</v>
      </c>
      <c r="E634" s="309">
        <v>245.527253</v>
      </c>
    </row>
    <row r="635" spans="1:5">
      <c r="A635" s="49"/>
      <c r="B635" s="309">
        <v>355.26623499999999</v>
      </c>
      <c r="C635" s="309">
        <v>35.943678900000002</v>
      </c>
      <c r="D635" s="309">
        <v>192.74292700000001</v>
      </c>
      <c r="E635" s="309">
        <v>230.92044899999999</v>
      </c>
    </row>
    <row r="636" spans="1:5">
      <c r="A636" s="49"/>
      <c r="B636" s="309">
        <v>355.82626299999998</v>
      </c>
      <c r="C636" s="309">
        <v>49.250379899999999</v>
      </c>
      <c r="D636" s="309">
        <v>147.55939900000001</v>
      </c>
      <c r="E636" s="309">
        <v>210.17358200000001</v>
      </c>
    </row>
    <row r="637" spans="1:5">
      <c r="A637" s="49"/>
      <c r="B637" s="309">
        <v>356.39001500000001</v>
      </c>
      <c r="C637" s="309">
        <v>38.605194900000001</v>
      </c>
      <c r="D637" s="309">
        <v>167.664849</v>
      </c>
      <c r="E637" s="309">
        <v>226.95437100000001</v>
      </c>
    </row>
    <row r="638" spans="1:5">
      <c r="A638" s="49"/>
      <c r="B638" s="309">
        <v>356.95623799999998</v>
      </c>
      <c r="C638" s="309">
        <v>40.870671899999998</v>
      </c>
      <c r="D638" s="309">
        <v>202.409336</v>
      </c>
      <c r="E638" s="309">
        <v>189.90686099999999</v>
      </c>
    </row>
    <row r="639" spans="1:5">
      <c r="A639" s="49"/>
      <c r="B639" s="309">
        <v>357.51501500000001</v>
      </c>
      <c r="C639" s="309">
        <v>48.2243499</v>
      </c>
      <c r="D639" s="309">
        <v>170.452551</v>
      </c>
      <c r="E639" s="309">
        <v>206.632969</v>
      </c>
    </row>
    <row r="640" spans="1:5">
      <c r="A640" s="49"/>
      <c r="B640" s="309">
        <v>358.07626299999998</v>
      </c>
      <c r="C640" s="309">
        <v>36.793126899999997</v>
      </c>
      <c r="D640" s="309">
        <v>176.363775</v>
      </c>
      <c r="E640" s="309">
        <v>204.989656</v>
      </c>
    </row>
    <row r="641" spans="1:5">
      <c r="A641" s="49"/>
      <c r="B641" s="309">
        <v>358.64001500000001</v>
      </c>
      <c r="C641" s="309">
        <v>46.4555419</v>
      </c>
      <c r="D641" s="309">
        <v>156.98879500000001</v>
      </c>
      <c r="E641" s="309">
        <v>240.33433600000001</v>
      </c>
    </row>
    <row r="642" spans="1:5">
      <c r="A642" s="49"/>
      <c r="B642" s="309">
        <v>359.20623799999998</v>
      </c>
      <c r="C642" s="309">
        <v>32.821799900000002</v>
      </c>
      <c r="D642" s="309">
        <v>149.907624</v>
      </c>
      <c r="E642" s="309">
        <v>241.98242500000001</v>
      </c>
    </row>
    <row r="643" spans="1:5">
      <c r="A643" s="49"/>
      <c r="B643" s="309">
        <v>359.76623499999999</v>
      </c>
      <c r="C643" s="309">
        <v>25.008683900000001</v>
      </c>
      <c r="D643" s="309">
        <v>153.242662</v>
      </c>
      <c r="E643" s="309">
        <v>241.52217200000001</v>
      </c>
    </row>
    <row r="644" spans="1:5">
      <c r="A644" s="49"/>
      <c r="B644" s="309">
        <v>360.32626299999998</v>
      </c>
      <c r="C644" s="309">
        <v>46.882588900000002</v>
      </c>
      <c r="D644" s="309">
        <v>160.597317</v>
      </c>
      <c r="E644" s="309">
        <v>216.51828800000001</v>
      </c>
    </row>
    <row r="645" spans="1:5">
      <c r="A645" s="49"/>
      <c r="B645" s="309">
        <v>360.89001500000001</v>
      </c>
      <c r="C645" s="309">
        <v>39.409374900000003</v>
      </c>
      <c r="D645" s="309">
        <v>196.78607299999999</v>
      </c>
      <c r="E645" s="309">
        <v>266.93310500000001</v>
      </c>
    </row>
    <row r="646" spans="1:5">
      <c r="A646" s="49"/>
      <c r="B646" s="309">
        <v>361.45623799999998</v>
      </c>
      <c r="C646" s="309">
        <v>40.040935900000001</v>
      </c>
      <c r="D646" s="309">
        <v>180.80516700000001</v>
      </c>
      <c r="E646" s="309">
        <v>228.101572</v>
      </c>
    </row>
    <row r="647" spans="1:5">
      <c r="A647" s="49"/>
      <c r="B647" s="309">
        <v>362.01623499999999</v>
      </c>
      <c r="C647" s="309">
        <v>36.128285900000002</v>
      </c>
      <c r="D647" s="309">
        <v>130.94027800000001</v>
      </c>
      <c r="E647" s="309">
        <v>215.307233</v>
      </c>
    </row>
    <row r="648" spans="1:5">
      <c r="A648" s="49"/>
      <c r="B648" s="309">
        <v>362.57626299999998</v>
      </c>
      <c r="C648" s="309">
        <v>47.319321899999998</v>
      </c>
      <c r="D648" s="309">
        <v>157.368651</v>
      </c>
      <c r="E648" s="309">
        <v>238.36455699999999</v>
      </c>
    </row>
    <row r="649" spans="1:5">
      <c r="A649" s="49"/>
      <c r="B649" s="309">
        <v>363.14001500000001</v>
      </c>
      <c r="C649" s="309">
        <v>45.412172900000002</v>
      </c>
      <c r="D649" s="309">
        <v>192.833865</v>
      </c>
      <c r="E649" s="309">
        <v>218.85639399999999</v>
      </c>
    </row>
    <row r="650" spans="1:5">
      <c r="A650" s="49"/>
      <c r="B650" s="309">
        <v>363.70498700000002</v>
      </c>
      <c r="C650" s="309">
        <v>35.457778900000001</v>
      </c>
      <c r="D650" s="309">
        <v>171.728803</v>
      </c>
      <c r="E650" s="309">
        <v>216.67806999999999</v>
      </c>
    </row>
    <row r="651" spans="1:5">
      <c r="A651" s="49"/>
      <c r="B651" s="309">
        <v>364.26501500000001</v>
      </c>
      <c r="C651" s="309">
        <v>46.229484900000003</v>
      </c>
      <c r="D651" s="309">
        <v>212.647817</v>
      </c>
      <c r="E651" s="309">
        <v>216.45954599999999</v>
      </c>
    </row>
    <row r="652" spans="1:5">
      <c r="A652" s="49"/>
      <c r="B652" s="309">
        <v>364.82626299999998</v>
      </c>
      <c r="C652" s="309">
        <v>35.475084899999999</v>
      </c>
      <c r="D652" s="309">
        <v>184.953857</v>
      </c>
      <c r="E652" s="309">
        <v>240.42162300000001</v>
      </c>
    </row>
    <row r="653" spans="1:5">
      <c r="A653" s="49"/>
      <c r="B653" s="309">
        <v>365.39001500000001</v>
      </c>
      <c r="C653" s="309">
        <v>37.355838900000002</v>
      </c>
      <c r="D653" s="309">
        <v>192.538668</v>
      </c>
      <c r="E653" s="309">
        <v>185.01856000000001</v>
      </c>
    </row>
    <row r="654" spans="1:5">
      <c r="A654" s="49"/>
      <c r="B654" s="309">
        <v>365.95623799999998</v>
      </c>
      <c r="C654" s="309">
        <v>52.3687489</v>
      </c>
      <c r="D654" s="309">
        <v>192.51297500000001</v>
      </c>
      <c r="E654" s="309">
        <v>184.84824499999999</v>
      </c>
    </row>
    <row r="655" spans="1:5">
      <c r="A655" s="49"/>
      <c r="B655" s="309">
        <v>366.51623499999999</v>
      </c>
      <c r="C655" s="309">
        <v>44.429588899999999</v>
      </c>
      <c r="D655" s="309">
        <v>196.64635000000001</v>
      </c>
      <c r="E655" s="309">
        <v>246.61180300000001</v>
      </c>
    </row>
    <row r="656" spans="1:5">
      <c r="A656" s="49"/>
      <c r="B656" s="309">
        <v>367.07626299999998</v>
      </c>
      <c r="C656" s="309">
        <v>45.343424900000002</v>
      </c>
      <c r="D656" s="309">
        <v>176.91033999999999</v>
      </c>
      <c r="E656" s="309">
        <v>213.74912599999999</v>
      </c>
    </row>
    <row r="657" spans="1:5">
      <c r="A657" s="49"/>
      <c r="B657" s="309">
        <v>367.64001500000001</v>
      </c>
      <c r="C657" s="309">
        <v>45.324971900000001</v>
      </c>
      <c r="D657" s="309">
        <v>160.94957299999999</v>
      </c>
      <c r="E657" s="309">
        <v>184.04604800000001</v>
      </c>
    </row>
    <row r="658" spans="1:5">
      <c r="A658" s="49"/>
      <c r="B658" s="309">
        <v>368.20623799999998</v>
      </c>
      <c r="C658" s="309">
        <v>41.617740900000001</v>
      </c>
      <c r="D658" s="309">
        <v>159.53065900000001</v>
      </c>
      <c r="E658" s="309">
        <v>224.343919</v>
      </c>
    </row>
    <row r="659" spans="1:5">
      <c r="A659" s="49"/>
      <c r="B659" s="309">
        <v>368.76623499999999</v>
      </c>
      <c r="C659" s="309">
        <v>46.671520899999997</v>
      </c>
      <c r="D659" s="309">
        <v>168.041484</v>
      </c>
      <c r="E659" s="309">
        <v>212.06574800000001</v>
      </c>
    </row>
    <row r="660" spans="1:5">
      <c r="A660" s="49"/>
      <c r="B660" s="309">
        <v>369.32626299999998</v>
      </c>
      <c r="C660" s="309">
        <v>55.664958900000002</v>
      </c>
      <c r="D660" s="309">
        <v>133.84134399999999</v>
      </c>
      <c r="E660" s="309">
        <v>220.14728099999999</v>
      </c>
    </row>
    <row r="661" spans="1:5">
      <c r="A661" s="49"/>
      <c r="B661" s="309">
        <v>369.89001500000001</v>
      </c>
      <c r="C661" s="309">
        <v>39.329836899999997</v>
      </c>
      <c r="D661" s="309">
        <v>210.078836</v>
      </c>
      <c r="E661" s="309">
        <v>238.87195399999999</v>
      </c>
    </row>
    <row r="662" spans="1:5">
      <c r="A662" s="49"/>
      <c r="B662" s="309">
        <v>370.45498700000002</v>
      </c>
      <c r="C662" s="309">
        <v>40.708954900000002</v>
      </c>
      <c r="D662" s="309">
        <v>162.27544</v>
      </c>
      <c r="E662" s="309">
        <v>275.98758500000002</v>
      </c>
    </row>
    <row r="663" spans="1:5">
      <c r="A663" s="49"/>
      <c r="B663" s="309">
        <v>371.01501500000001</v>
      </c>
      <c r="C663" s="309">
        <v>33.696635899999997</v>
      </c>
      <c r="D663" s="309">
        <v>196.774101</v>
      </c>
      <c r="E663" s="309">
        <v>223.54808600000001</v>
      </c>
    </row>
    <row r="664" spans="1:5">
      <c r="A664" s="49"/>
      <c r="B664" s="309">
        <v>371.57626299999998</v>
      </c>
      <c r="C664" s="309">
        <v>40.856620900000003</v>
      </c>
      <c r="D664" s="309">
        <v>174.33569399999999</v>
      </c>
      <c r="E664" s="309">
        <v>224.313605</v>
      </c>
    </row>
    <row r="665" spans="1:5">
      <c r="A665" s="49"/>
      <c r="B665" s="309">
        <v>372.14001500000001</v>
      </c>
      <c r="C665" s="309">
        <v>37.089326900000003</v>
      </c>
      <c r="D665" s="309">
        <v>178.03008399999999</v>
      </c>
      <c r="E665" s="309">
        <v>208.13215500000001</v>
      </c>
    </row>
    <row r="666" spans="1:5">
      <c r="A666" s="49"/>
      <c r="B666" s="309">
        <v>372.70623799999998</v>
      </c>
      <c r="C666" s="309">
        <v>37.3262809</v>
      </c>
      <c r="D666" s="309">
        <v>190.32004699999999</v>
      </c>
      <c r="E666" s="309">
        <v>238.75450900000001</v>
      </c>
    </row>
    <row r="667" spans="1:5">
      <c r="A667" s="49"/>
      <c r="B667" s="309">
        <v>373.26623499999999</v>
      </c>
      <c r="C667" s="309">
        <v>21.4477929</v>
      </c>
      <c r="D667" s="309">
        <v>201.80750699999999</v>
      </c>
      <c r="E667" s="309">
        <v>221.06724199999999</v>
      </c>
    </row>
    <row r="668" spans="1:5">
      <c r="A668" s="49"/>
      <c r="B668" s="309">
        <v>373.82873499999999</v>
      </c>
      <c r="C668" s="309">
        <v>40.046928899999997</v>
      </c>
      <c r="D668" s="309">
        <v>184.15749600000001</v>
      </c>
      <c r="E668" s="309">
        <v>276.17234400000001</v>
      </c>
    </row>
    <row r="669" spans="1:5">
      <c r="A669" s="49"/>
      <c r="B669" s="309">
        <v>374.39001500000001</v>
      </c>
      <c r="C669" s="309">
        <v>37.656615899999998</v>
      </c>
      <c r="D669" s="309">
        <v>201.923292</v>
      </c>
      <c r="E669" s="309">
        <v>230.407949</v>
      </c>
    </row>
    <row r="670" spans="1:5">
      <c r="A670" s="49"/>
      <c r="B670" s="309">
        <v>374.95623799999998</v>
      </c>
      <c r="C670" s="309">
        <v>26.946318900000001</v>
      </c>
      <c r="D670" s="309">
        <v>153.01274699999999</v>
      </c>
      <c r="E670" s="309">
        <v>226.61460199999999</v>
      </c>
    </row>
    <row r="671" spans="1:5">
      <c r="A671" s="49"/>
      <c r="B671" s="309">
        <v>375.51623499999999</v>
      </c>
      <c r="C671" s="309">
        <v>47.253910900000001</v>
      </c>
      <c r="D671" s="309">
        <v>151.924496</v>
      </c>
      <c r="E671" s="309">
        <v>234.07064700000001</v>
      </c>
    </row>
    <row r="672" spans="1:5">
      <c r="A672" s="49"/>
      <c r="B672" s="309">
        <v>376.07626299999998</v>
      </c>
      <c r="C672" s="309">
        <v>44.066328900000002</v>
      </c>
      <c r="D672" s="309">
        <v>198.06420399999999</v>
      </c>
      <c r="E672" s="309">
        <v>222.441633</v>
      </c>
    </row>
    <row r="673" spans="1:5">
      <c r="A673" s="49"/>
      <c r="B673" s="309">
        <v>376.64001500000001</v>
      </c>
      <c r="C673" s="309">
        <v>55.4014509</v>
      </c>
      <c r="D673" s="309">
        <v>148.06494499999999</v>
      </c>
      <c r="E673" s="309">
        <v>219.71577400000001</v>
      </c>
    </row>
    <row r="674" spans="1:5">
      <c r="A674" s="49"/>
      <c r="B674" s="309">
        <v>377.20498700000002</v>
      </c>
      <c r="C674" s="309">
        <v>39.803802900000001</v>
      </c>
      <c r="D674" s="309">
        <v>192.447822</v>
      </c>
      <c r="E674" s="309">
        <v>210.55678800000001</v>
      </c>
    </row>
    <row r="675" spans="1:5">
      <c r="A675" s="49"/>
      <c r="B675" s="309">
        <v>377.76623499999999</v>
      </c>
      <c r="C675" s="309">
        <v>39.882422900000002</v>
      </c>
      <c r="D675" s="309">
        <v>166.86922999999999</v>
      </c>
      <c r="E675" s="309">
        <v>228.99980099999999</v>
      </c>
    </row>
    <row r="676" spans="1:5">
      <c r="A676" s="49"/>
      <c r="B676" s="309">
        <v>378.32626299999998</v>
      </c>
      <c r="C676" s="309">
        <v>45.049947899999999</v>
      </c>
      <c r="D676" s="309">
        <v>177.912656</v>
      </c>
      <c r="E676" s="309">
        <v>227.18775199999999</v>
      </c>
    </row>
    <row r="677" spans="1:5">
      <c r="A677" s="49"/>
      <c r="B677" s="309">
        <v>378.89001500000001</v>
      </c>
      <c r="C677" s="309">
        <v>28.871995900000002</v>
      </c>
      <c r="D677" s="309">
        <v>227.55867000000001</v>
      </c>
      <c r="E677" s="309">
        <v>274.62879199999998</v>
      </c>
    </row>
    <row r="678" spans="1:5">
      <c r="A678" s="49"/>
      <c r="B678" s="309">
        <v>379.45623799999998</v>
      </c>
      <c r="C678" s="309">
        <v>39.3256309</v>
      </c>
      <c r="D678" s="309">
        <v>197.058348</v>
      </c>
      <c r="E678" s="309">
        <v>221.028414</v>
      </c>
    </row>
    <row r="679" spans="1:5">
      <c r="A679" s="49"/>
      <c r="B679" s="309">
        <v>380.01623499999999</v>
      </c>
      <c r="C679" s="309">
        <v>39.148928900000001</v>
      </c>
      <c r="D679" s="309">
        <v>199.831906</v>
      </c>
      <c r="E679" s="309">
        <v>218.37088499999999</v>
      </c>
    </row>
    <row r="680" spans="1:5">
      <c r="A680" s="49"/>
      <c r="B680" s="309">
        <v>380.57626299999998</v>
      </c>
      <c r="C680" s="309">
        <v>45.020292900000001</v>
      </c>
      <c r="D680" s="309">
        <v>179.434786</v>
      </c>
      <c r="E680" s="309">
        <v>221.91412099999999</v>
      </c>
    </row>
    <row r="681" spans="1:5">
      <c r="A681" s="49"/>
      <c r="B681" s="309">
        <v>381.14001500000001</v>
      </c>
      <c r="C681" s="309">
        <v>32.914066900000002</v>
      </c>
      <c r="D681" s="309">
        <v>179.481166</v>
      </c>
      <c r="E681" s="309">
        <v>261.65018199999997</v>
      </c>
    </row>
    <row r="682" spans="1:5">
      <c r="A682" s="49"/>
      <c r="B682" s="309">
        <v>381.70623799999998</v>
      </c>
      <c r="C682" s="309">
        <v>20.357968899999999</v>
      </c>
      <c r="D682" s="309">
        <v>210.84935999999999</v>
      </c>
      <c r="E682" s="309">
        <v>265.92262199999999</v>
      </c>
    </row>
    <row r="683" spans="1:5">
      <c r="A683" s="49"/>
      <c r="B683" s="309">
        <v>382.26623499999999</v>
      </c>
      <c r="C683" s="309">
        <v>34.753658899999998</v>
      </c>
      <c r="D683" s="309">
        <v>165.76965200000001</v>
      </c>
      <c r="E683" s="309">
        <v>208.028932</v>
      </c>
    </row>
    <row r="684" spans="1:5">
      <c r="A684" s="49"/>
      <c r="B684" s="309">
        <v>382.82626299999998</v>
      </c>
      <c r="C684" s="309">
        <v>26.877662900000001</v>
      </c>
      <c r="D684" s="309">
        <v>220.08249900000001</v>
      </c>
      <c r="E684" s="309">
        <v>234.367726</v>
      </c>
    </row>
    <row r="685" spans="1:5">
      <c r="A685" s="49"/>
      <c r="B685" s="309">
        <v>383.39001500000001</v>
      </c>
      <c r="C685" s="309">
        <v>29.6455099</v>
      </c>
      <c r="D685" s="309">
        <v>180.90876700000001</v>
      </c>
      <c r="E685" s="309">
        <v>224.051874</v>
      </c>
    </row>
    <row r="686" spans="1:5">
      <c r="A686" s="49"/>
      <c r="B686" s="309">
        <v>383.95623799999998</v>
      </c>
      <c r="C686" s="309">
        <v>40.607693900000001</v>
      </c>
      <c r="D686" s="309">
        <v>185.52775199999999</v>
      </c>
      <c r="E686" s="309">
        <v>243.34521000000001</v>
      </c>
    </row>
    <row r="687" spans="1:5">
      <c r="A687" s="49"/>
      <c r="B687" s="309">
        <v>384.51501500000001</v>
      </c>
      <c r="C687" s="309">
        <v>37.717447900000003</v>
      </c>
      <c r="D687" s="309">
        <v>199.21064000000001</v>
      </c>
      <c r="E687" s="309">
        <v>220.13520600000001</v>
      </c>
    </row>
    <row r="688" spans="1:5">
      <c r="A688" s="49"/>
      <c r="B688" s="309">
        <v>385.07626299999998</v>
      </c>
      <c r="C688" s="309">
        <v>45.689077900000001</v>
      </c>
      <c r="D688" s="309">
        <v>200.35052300000001</v>
      </c>
      <c r="E688" s="309">
        <v>210.55181899999999</v>
      </c>
    </row>
    <row r="689" spans="1:5">
      <c r="A689" s="49"/>
      <c r="B689" s="309">
        <v>385.64001500000001</v>
      </c>
      <c r="C689" s="309">
        <v>54.769467900000002</v>
      </c>
      <c r="D689" s="309">
        <v>181.31635800000001</v>
      </c>
      <c r="E689" s="309">
        <v>216.14892599999999</v>
      </c>
    </row>
    <row r="690" spans="1:5">
      <c r="A690" s="49"/>
      <c r="B690" s="309">
        <v>386.20623799999998</v>
      </c>
      <c r="C690" s="309">
        <v>36.151333899999997</v>
      </c>
      <c r="D690" s="309">
        <v>180.52249900000001</v>
      </c>
      <c r="E690" s="309">
        <v>267.291653</v>
      </c>
    </row>
    <row r="691" spans="1:5">
      <c r="A691" s="49"/>
      <c r="B691" s="309">
        <v>386.76623499999999</v>
      </c>
      <c r="C691" s="309">
        <v>36.399974899999997</v>
      </c>
      <c r="D691" s="309">
        <v>186.909403</v>
      </c>
      <c r="E691" s="309">
        <v>203.491444</v>
      </c>
    </row>
    <row r="692" spans="1:5">
      <c r="A692" s="49"/>
      <c r="B692" s="309">
        <v>387.32626299999998</v>
      </c>
      <c r="C692" s="309">
        <v>40.581036900000001</v>
      </c>
      <c r="D692" s="309">
        <v>165.53238200000001</v>
      </c>
      <c r="E692" s="309">
        <v>215.66193100000001</v>
      </c>
    </row>
    <row r="693" spans="1:5">
      <c r="A693" s="49"/>
      <c r="B693" s="309">
        <v>387.89001500000001</v>
      </c>
      <c r="C693" s="309">
        <v>38.800925900000003</v>
      </c>
      <c r="D693" s="309">
        <v>178.12294600000001</v>
      </c>
      <c r="E693" s="309">
        <v>240.404763</v>
      </c>
    </row>
    <row r="694" spans="1:5">
      <c r="A694" s="49"/>
      <c r="B694" s="309">
        <v>388.45623799999998</v>
      </c>
      <c r="C694" s="309">
        <v>42.602371900000001</v>
      </c>
      <c r="D694" s="309">
        <v>167.370789</v>
      </c>
      <c r="E694" s="309">
        <v>219.48308800000001</v>
      </c>
    </row>
    <row r="695" spans="1:5">
      <c r="A695" s="49"/>
      <c r="B695" s="309">
        <v>389.01623499999999</v>
      </c>
      <c r="C695" s="309">
        <v>32.521498899999997</v>
      </c>
      <c r="D695" s="309">
        <v>178.53641999999999</v>
      </c>
      <c r="E695" s="309">
        <v>270.139678</v>
      </c>
    </row>
    <row r="696" spans="1:5">
      <c r="A696" s="49"/>
      <c r="B696" s="309">
        <v>389.57626299999998</v>
      </c>
      <c r="C696" s="309">
        <v>34.448021900000001</v>
      </c>
      <c r="D696" s="309">
        <v>211.39174199999999</v>
      </c>
      <c r="E696" s="309">
        <v>236.851809</v>
      </c>
    </row>
    <row r="697" spans="1:5">
      <c r="A697" s="49"/>
      <c r="B697" s="309">
        <v>390.13876299999998</v>
      </c>
      <c r="C697" s="309">
        <v>29.759004900000001</v>
      </c>
      <c r="D697" s="309">
        <v>183.87568400000001</v>
      </c>
      <c r="E697" s="309">
        <v>254.57823400000001</v>
      </c>
    </row>
    <row r="698" spans="1:5">
      <c r="A698" s="49"/>
      <c r="B698" s="309">
        <v>390.70623799999998</v>
      </c>
      <c r="C698" s="309">
        <v>34.099600899999999</v>
      </c>
      <c r="D698" s="309">
        <v>179.203541</v>
      </c>
      <c r="E698" s="309">
        <v>265.095845</v>
      </c>
    </row>
    <row r="699" spans="1:5">
      <c r="A699" s="49"/>
      <c r="B699" s="309">
        <v>391.26501500000001</v>
      </c>
      <c r="C699" s="309">
        <v>34.5058449</v>
      </c>
      <c r="D699" s="309">
        <v>186.471284</v>
      </c>
      <c r="E699" s="309">
        <v>224.414143</v>
      </c>
    </row>
    <row r="700" spans="1:5">
      <c r="A700" s="49"/>
      <c r="B700" s="309">
        <v>391.82626299999998</v>
      </c>
      <c r="C700" s="309">
        <v>38.9168539</v>
      </c>
      <c r="D700" s="309">
        <v>178.65744599999999</v>
      </c>
      <c r="E700" s="309">
        <v>225.60693800000001</v>
      </c>
    </row>
    <row r="701" spans="1:5">
      <c r="A701" s="49"/>
      <c r="B701" s="309">
        <v>392.38876299999998</v>
      </c>
      <c r="C701" s="309">
        <v>44.648987900000002</v>
      </c>
      <c r="D701" s="309">
        <v>173.124075</v>
      </c>
      <c r="E701" s="309">
        <v>260.74544600000002</v>
      </c>
    </row>
    <row r="702" spans="1:5">
      <c r="A702" s="49"/>
      <c r="B702" s="309">
        <v>392.95623799999998</v>
      </c>
      <c r="C702" s="309">
        <v>47.079211899999997</v>
      </c>
      <c r="D702" s="309">
        <v>200.605512</v>
      </c>
      <c r="E702" s="309">
        <v>236.096136</v>
      </c>
    </row>
    <row r="703" spans="1:5">
      <c r="A703" s="49"/>
      <c r="B703" s="309">
        <v>393.51623499999999</v>
      </c>
      <c r="C703" s="309">
        <v>38.613860899999999</v>
      </c>
      <c r="D703" s="309">
        <v>224.889297</v>
      </c>
      <c r="E703" s="309">
        <v>272.18053900000001</v>
      </c>
    </row>
    <row r="704" spans="1:5">
      <c r="A704" s="49"/>
      <c r="B704" s="309">
        <v>394.07626299999998</v>
      </c>
      <c r="C704" s="309">
        <v>32.362699900000003</v>
      </c>
      <c r="D704" s="309">
        <v>223.35854800000001</v>
      </c>
      <c r="E704" s="309">
        <v>251.234059</v>
      </c>
    </row>
    <row r="705" spans="1:5">
      <c r="A705" s="49"/>
      <c r="B705" s="309">
        <v>394.63876299999998</v>
      </c>
      <c r="C705" s="309">
        <v>41.395091899999997</v>
      </c>
      <c r="D705" s="309">
        <v>149.94132200000001</v>
      </c>
      <c r="E705" s="309">
        <v>225.16987900000001</v>
      </c>
    </row>
    <row r="706" spans="1:5">
      <c r="A706" s="49"/>
      <c r="B706" s="309">
        <v>395.20498700000002</v>
      </c>
      <c r="C706" s="309">
        <v>39.0680549</v>
      </c>
      <c r="D706" s="309">
        <v>169.23285799999999</v>
      </c>
      <c r="E706" s="309">
        <v>247.28242</v>
      </c>
    </row>
    <row r="707" spans="1:5">
      <c r="A707" s="49"/>
      <c r="B707" s="309">
        <v>395.76623499999999</v>
      </c>
      <c r="C707" s="309">
        <v>42.308895900000003</v>
      </c>
      <c r="D707" s="309">
        <v>167.30614299999999</v>
      </c>
      <c r="E707" s="309">
        <v>261.11084199999999</v>
      </c>
    </row>
    <row r="708" spans="1:5">
      <c r="A708" s="49"/>
      <c r="B708" s="309">
        <v>396.32626299999998</v>
      </c>
      <c r="C708" s="309">
        <v>38.616892900000003</v>
      </c>
      <c r="D708" s="309">
        <v>197.09532400000001</v>
      </c>
      <c r="E708" s="309">
        <v>221.34389899999999</v>
      </c>
    </row>
    <row r="709" spans="1:5">
      <c r="A709" s="49"/>
      <c r="B709" s="309">
        <v>396.88876299999998</v>
      </c>
      <c r="C709" s="309">
        <v>37.145004900000004</v>
      </c>
      <c r="D709" s="309">
        <v>182.88855699999999</v>
      </c>
      <c r="E709" s="309">
        <v>222.99038400000001</v>
      </c>
    </row>
    <row r="710" spans="1:5">
      <c r="A710" s="49"/>
      <c r="B710" s="309">
        <v>397.45498700000002</v>
      </c>
      <c r="C710" s="309">
        <v>31.659994900000001</v>
      </c>
      <c r="D710" s="309">
        <v>210.09783999999999</v>
      </c>
      <c r="E710" s="309">
        <v>234.45711399999999</v>
      </c>
    </row>
    <row r="711" spans="1:5">
      <c r="A711" s="49"/>
      <c r="B711" s="309">
        <v>398.01501500000001</v>
      </c>
      <c r="C711" s="309">
        <v>36.218541899999998</v>
      </c>
      <c r="D711" s="309">
        <v>171.87698800000001</v>
      </c>
      <c r="E711" s="309">
        <v>271.65744699999999</v>
      </c>
    </row>
    <row r="712" spans="1:5">
      <c r="A712" s="49"/>
      <c r="B712" s="309">
        <v>398.57626299999998</v>
      </c>
      <c r="C712" s="309">
        <v>53.9505549</v>
      </c>
      <c r="D712" s="309">
        <v>212.41318000000001</v>
      </c>
      <c r="E712" s="309">
        <v>214.966317</v>
      </c>
    </row>
    <row r="713" spans="1:5">
      <c r="A713" s="49"/>
      <c r="B713" s="309">
        <v>399.13876299999998</v>
      </c>
      <c r="C713" s="309">
        <v>40.491033899999998</v>
      </c>
      <c r="D713" s="309">
        <v>155.93021100000001</v>
      </c>
      <c r="E713" s="309">
        <v>214.79460599999999</v>
      </c>
    </row>
    <row r="714" spans="1:5">
      <c r="A714" s="49"/>
      <c r="B714" s="309">
        <v>399.70498700000002</v>
      </c>
      <c r="C714" s="309">
        <v>44.1444349</v>
      </c>
      <c r="D714" s="309">
        <v>178.10193100000001</v>
      </c>
      <c r="E714" s="309">
        <v>200.62217999999999</v>
      </c>
    </row>
    <row r="715" spans="1:5">
      <c r="A715" s="49"/>
      <c r="B715" s="309">
        <v>400.26623499999999</v>
      </c>
      <c r="C715" s="309">
        <v>33.078901899999998</v>
      </c>
      <c r="D715" s="309">
        <v>178.20602700000001</v>
      </c>
      <c r="E715" s="309">
        <v>203.13541699999999</v>
      </c>
    </row>
    <row r="716" spans="1:5">
      <c r="A716" s="49"/>
      <c r="B716" s="309">
        <v>400.82626299999998</v>
      </c>
      <c r="C716" s="309">
        <v>50.680428900000003</v>
      </c>
      <c r="D716" s="309">
        <v>189.83208300000001</v>
      </c>
      <c r="E716" s="309">
        <v>224.55016000000001</v>
      </c>
    </row>
    <row r="717" spans="1:5">
      <c r="A717" s="49"/>
      <c r="B717" s="309">
        <v>401.38876299999998</v>
      </c>
      <c r="C717" s="309">
        <v>40.6203979</v>
      </c>
      <c r="D717" s="309">
        <v>218.07906800000001</v>
      </c>
      <c r="E717" s="309">
        <v>263.93065799999999</v>
      </c>
    </row>
    <row r="718" spans="1:5">
      <c r="A718" s="49"/>
      <c r="B718" s="309">
        <v>401.95498700000002</v>
      </c>
      <c r="C718" s="309">
        <v>50.7783029</v>
      </c>
      <c r="D718" s="309">
        <v>151.62133</v>
      </c>
      <c r="E718" s="309">
        <v>222.121555</v>
      </c>
    </row>
    <row r="719" spans="1:5">
      <c r="A719" s="49"/>
      <c r="B719" s="309">
        <v>402.51623499999999</v>
      </c>
      <c r="C719" s="309">
        <v>47.003634900000002</v>
      </c>
      <c r="D719" s="309">
        <v>195.37366299999999</v>
      </c>
      <c r="E719" s="309">
        <v>230.32884300000001</v>
      </c>
    </row>
    <row r="720" spans="1:5">
      <c r="A720" s="49"/>
      <c r="B720" s="309">
        <v>403.07626299999998</v>
      </c>
      <c r="C720" s="309">
        <v>35.228121899999998</v>
      </c>
      <c r="D720" s="309">
        <v>169.49814799999999</v>
      </c>
      <c r="E720" s="309">
        <v>246.53536600000001</v>
      </c>
    </row>
    <row r="721" spans="1:5">
      <c r="A721" s="49"/>
      <c r="B721" s="309">
        <v>403.63876299999998</v>
      </c>
      <c r="C721" s="309">
        <v>36.718537900000001</v>
      </c>
      <c r="D721" s="309">
        <v>184.615939</v>
      </c>
      <c r="E721" s="309">
        <v>198.569839</v>
      </c>
    </row>
    <row r="722" spans="1:5">
      <c r="A722" s="49"/>
      <c r="B722" s="309">
        <v>404.20623799999998</v>
      </c>
      <c r="C722" s="309">
        <v>43.555044899999999</v>
      </c>
      <c r="D722" s="309">
        <v>183.662835</v>
      </c>
      <c r="E722" s="309">
        <v>234.41351399999999</v>
      </c>
    </row>
    <row r="723" spans="1:5">
      <c r="A723" s="49"/>
      <c r="B723" s="309">
        <v>404.76623499999999</v>
      </c>
      <c r="C723" s="309">
        <v>33.3455169</v>
      </c>
      <c r="D723" s="309">
        <v>182.32435699999999</v>
      </c>
      <c r="E723" s="309">
        <v>280.37072499999999</v>
      </c>
    </row>
    <row r="724" spans="1:5">
      <c r="A724" s="49"/>
      <c r="B724" s="309">
        <v>405.32626299999998</v>
      </c>
      <c r="C724" s="309">
        <v>46.5972729</v>
      </c>
      <c r="D724" s="309">
        <v>198.144431</v>
      </c>
      <c r="E724" s="309">
        <v>210.588639</v>
      </c>
    </row>
    <row r="725" spans="1:5">
      <c r="A725" s="49"/>
      <c r="B725" s="309">
        <v>405.88876299999998</v>
      </c>
      <c r="C725" s="309">
        <v>35.871464899999999</v>
      </c>
      <c r="D725" s="309">
        <v>187.841565</v>
      </c>
      <c r="E725" s="309">
        <v>257.22727500000002</v>
      </c>
    </row>
    <row r="726" spans="1:5">
      <c r="A726" s="49"/>
      <c r="B726" s="309">
        <v>406.45498700000002</v>
      </c>
      <c r="C726" s="309">
        <v>39.075158899999998</v>
      </c>
      <c r="D726" s="309">
        <v>188.619957</v>
      </c>
      <c r="E726" s="309">
        <v>224.07882000000001</v>
      </c>
    </row>
    <row r="727" spans="1:5">
      <c r="A727" s="49"/>
      <c r="B727" s="309">
        <v>407.01623499999999</v>
      </c>
      <c r="C727" s="309">
        <v>30.4073499</v>
      </c>
      <c r="D727" s="309">
        <v>214.98524599999999</v>
      </c>
      <c r="E727" s="309">
        <v>238.30471199999999</v>
      </c>
    </row>
    <row r="728" spans="1:5">
      <c r="A728" s="49"/>
      <c r="B728" s="309">
        <v>407.57626299999998</v>
      </c>
      <c r="C728" s="309">
        <v>36.166493899999999</v>
      </c>
      <c r="D728" s="309">
        <v>201.28633600000001</v>
      </c>
      <c r="E728" s="309">
        <v>220.50913800000001</v>
      </c>
    </row>
    <row r="729" spans="1:5">
      <c r="A729" s="49"/>
      <c r="B729" s="309">
        <v>408.13876299999998</v>
      </c>
      <c r="C729" s="309">
        <v>44.732728899999998</v>
      </c>
      <c r="D729" s="309">
        <v>180.90193300000001</v>
      </c>
      <c r="E729" s="309">
        <v>237.68983700000001</v>
      </c>
    </row>
    <row r="730" spans="1:5">
      <c r="A730" s="49"/>
      <c r="B730" s="309">
        <v>408.70498700000002</v>
      </c>
      <c r="C730" s="309">
        <v>31.872811899999999</v>
      </c>
      <c r="D730" s="309">
        <v>202.23728500000001</v>
      </c>
      <c r="E730" s="309">
        <v>240.33151799999999</v>
      </c>
    </row>
    <row r="731" spans="1:5">
      <c r="A731" s="49"/>
      <c r="B731" s="309">
        <v>409.26501500000001</v>
      </c>
      <c r="C731" s="309">
        <v>49.096737900000001</v>
      </c>
      <c r="D731" s="309">
        <v>160.56094200000001</v>
      </c>
      <c r="E731" s="309">
        <v>205.514465</v>
      </c>
    </row>
    <row r="732" spans="1:5">
      <c r="A732" s="49"/>
      <c r="B732" s="309">
        <v>409.82626299999998</v>
      </c>
      <c r="C732" s="309">
        <v>48.262434900000002</v>
      </c>
      <c r="D732" s="309">
        <v>188.30434399999999</v>
      </c>
      <c r="E732" s="309">
        <v>232.65424100000001</v>
      </c>
    </row>
    <row r="733" spans="1:5">
      <c r="A733" s="49"/>
      <c r="B733" s="309">
        <v>410.38876299999998</v>
      </c>
      <c r="C733" s="309">
        <v>36.127156900000003</v>
      </c>
      <c r="D733" s="309">
        <v>190.16543100000001</v>
      </c>
      <c r="E733" s="309">
        <v>221.352981</v>
      </c>
    </row>
    <row r="734" spans="1:5">
      <c r="A734" s="49"/>
      <c r="B734" s="309">
        <v>410.95623799999998</v>
      </c>
      <c r="C734" s="309">
        <v>38.897230899999997</v>
      </c>
      <c r="D734" s="309">
        <v>157.28799799999999</v>
      </c>
      <c r="E734" s="309">
        <v>270.17747200000002</v>
      </c>
    </row>
    <row r="735" spans="1:5">
      <c r="A735" s="49"/>
      <c r="B735" s="309">
        <v>411.51501500000001</v>
      </c>
      <c r="C735" s="309">
        <v>47.907599900000001</v>
      </c>
      <c r="D735" s="309">
        <v>205.64836</v>
      </c>
      <c r="E735" s="309">
        <v>267.47492399999999</v>
      </c>
    </row>
    <row r="736" spans="1:5">
      <c r="A736" s="49"/>
      <c r="B736" s="309">
        <v>412.07626299999998</v>
      </c>
      <c r="C736" s="309">
        <v>47.849195899999998</v>
      </c>
      <c r="D736" s="309">
        <v>153.23017400000001</v>
      </c>
      <c r="E736" s="309">
        <v>222.61616699999999</v>
      </c>
    </row>
    <row r="737" spans="1:5">
      <c r="A737" s="49"/>
      <c r="B737" s="309">
        <v>412.63876299999998</v>
      </c>
      <c r="C737" s="309">
        <v>47.297606899999998</v>
      </c>
      <c r="D737" s="309">
        <v>193.980425</v>
      </c>
      <c r="E737" s="309">
        <v>208.69889599999999</v>
      </c>
    </row>
    <row r="738" spans="1:5">
      <c r="A738" s="49"/>
      <c r="B738" s="309">
        <v>413.20498700000002</v>
      </c>
      <c r="C738" s="309">
        <v>36.193968900000002</v>
      </c>
      <c r="D738" s="309">
        <v>193.23815500000001</v>
      </c>
      <c r="E738" s="309">
        <v>233.92594399999999</v>
      </c>
    </row>
    <row r="739" spans="1:5">
      <c r="A739" s="49"/>
      <c r="B739" s="309">
        <v>413.76623499999999</v>
      </c>
      <c r="C739" s="309">
        <v>47.136945900000001</v>
      </c>
      <c r="D739" s="309">
        <v>206.880516</v>
      </c>
      <c r="E739" s="309">
        <v>198.26676</v>
      </c>
    </row>
    <row r="740" spans="1:5">
      <c r="A740" s="49"/>
      <c r="B740" s="309">
        <v>414.32626299999998</v>
      </c>
      <c r="C740" s="309">
        <v>28.290932900000001</v>
      </c>
      <c r="D740" s="309">
        <v>209.96727100000001</v>
      </c>
      <c r="E740" s="309">
        <v>237.05288100000001</v>
      </c>
    </row>
    <row r="741" spans="1:5">
      <c r="A741" s="49"/>
      <c r="B741" s="309">
        <v>414.88876299999998</v>
      </c>
      <c r="C741" s="309">
        <v>57.994310900000002</v>
      </c>
      <c r="D741" s="309">
        <v>146.174058</v>
      </c>
      <c r="E741" s="309">
        <v>214.50071600000001</v>
      </c>
    </row>
    <row r="742" spans="1:5">
      <c r="A742" s="49"/>
      <c r="B742" s="309">
        <v>415.45498700000002</v>
      </c>
      <c r="C742" s="309">
        <v>49.933670900000003</v>
      </c>
      <c r="D742" s="309">
        <v>191.02695299999999</v>
      </c>
      <c r="E742" s="309">
        <v>210.72405499999999</v>
      </c>
    </row>
    <row r="743" spans="1:5">
      <c r="A743" s="49"/>
      <c r="B743" s="309">
        <v>416.01501500000001</v>
      </c>
      <c r="C743" s="309">
        <v>43.864799900000001</v>
      </c>
      <c r="D743" s="309">
        <v>182.64512999999999</v>
      </c>
      <c r="E743" s="309">
        <v>289.33897200000001</v>
      </c>
    </row>
    <row r="744" spans="1:5">
      <c r="A744" s="49"/>
      <c r="B744" s="309">
        <v>416.57626299999998</v>
      </c>
      <c r="C744" s="309">
        <v>35.200793900000001</v>
      </c>
      <c r="D744" s="309">
        <v>192.63717700000001</v>
      </c>
      <c r="E744" s="309">
        <v>228.69106199999999</v>
      </c>
    </row>
    <row r="745" spans="1:5">
      <c r="A745" s="49"/>
      <c r="B745" s="309">
        <v>417.13876299999998</v>
      </c>
      <c r="C745" s="309">
        <v>34.251238899999997</v>
      </c>
      <c r="D745" s="309">
        <v>195.350436</v>
      </c>
      <c r="E745" s="309">
        <v>266.79020000000003</v>
      </c>
    </row>
    <row r="746" spans="1:5">
      <c r="A746" s="49"/>
      <c r="B746" s="309">
        <v>417.70623799999998</v>
      </c>
      <c r="C746" s="309">
        <v>38.437173899999998</v>
      </c>
      <c r="D746" s="309">
        <v>180.36719299999999</v>
      </c>
      <c r="E746" s="309">
        <v>254.332685</v>
      </c>
    </row>
    <row r="747" spans="1:5">
      <c r="A747" s="49"/>
      <c r="B747" s="309">
        <v>418.26501500000001</v>
      </c>
      <c r="C747" s="309">
        <v>29.7238489</v>
      </c>
      <c r="D747" s="309">
        <v>171.373254</v>
      </c>
      <c r="E747" s="309">
        <v>233.25612599999999</v>
      </c>
    </row>
    <row r="748" spans="1:5">
      <c r="A748" s="49"/>
      <c r="B748" s="309">
        <v>418.82626299999998</v>
      </c>
      <c r="C748" s="309">
        <v>41.537318900000002</v>
      </c>
      <c r="D748" s="309">
        <v>163.94187199999999</v>
      </c>
      <c r="E748" s="309">
        <v>272.34401100000002</v>
      </c>
    </row>
    <row r="749" spans="1:5">
      <c r="A749" s="49"/>
      <c r="B749" s="309">
        <v>419.38876299999998</v>
      </c>
      <c r="C749" s="309">
        <v>38.328781900000003</v>
      </c>
      <c r="D749" s="309">
        <v>215.03593900000001</v>
      </c>
      <c r="E749" s="309">
        <v>228.73947799999999</v>
      </c>
    </row>
    <row r="750" spans="1:5">
      <c r="A750" s="49"/>
      <c r="B750" s="309">
        <v>419.95126299999998</v>
      </c>
      <c r="C750" s="309">
        <v>40.605495900000001</v>
      </c>
      <c r="D750" s="309">
        <v>190.996137</v>
      </c>
      <c r="E750" s="309">
        <v>224.001993</v>
      </c>
    </row>
    <row r="751" spans="1:5">
      <c r="A751" s="49"/>
      <c r="B751" s="309">
        <v>420.51501500000001</v>
      </c>
      <c r="C751" s="309">
        <v>52.399886899999998</v>
      </c>
      <c r="D751" s="309">
        <v>152.20527799999999</v>
      </c>
      <c r="E751" s="309">
        <v>225.38950700000001</v>
      </c>
    </row>
    <row r="752" spans="1:5">
      <c r="A752" s="49"/>
      <c r="B752" s="309">
        <v>421.07626299999998</v>
      </c>
      <c r="C752" s="309">
        <v>37.817485900000001</v>
      </c>
      <c r="D752" s="309">
        <v>179.235409</v>
      </c>
      <c r="E752" s="309">
        <v>238.76272700000001</v>
      </c>
    </row>
    <row r="753" spans="1:5">
      <c r="A753" s="49"/>
      <c r="B753" s="309">
        <v>421.63876299999998</v>
      </c>
      <c r="C753" s="309">
        <v>45.751187899999998</v>
      </c>
      <c r="D753" s="309">
        <v>174.658581</v>
      </c>
      <c r="E753" s="309">
        <v>265.55430999999999</v>
      </c>
    </row>
    <row r="754" spans="1:5">
      <c r="A754" s="49"/>
      <c r="B754" s="309">
        <v>422.20498700000002</v>
      </c>
      <c r="C754" s="309">
        <v>40.959504899999999</v>
      </c>
      <c r="D754" s="309">
        <v>193.045995</v>
      </c>
      <c r="E754" s="309">
        <v>245.133703</v>
      </c>
    </row>
    <row r="755" spans="1:5">
      <c r="A755" s="49"/>
      <c r="B755" s="309">
        <v>422.76623499999999</v>
      </c>
      <c r="C755" s="309">
        <v>37.565846899999997</v>
      </c>
      <c r="D755" s="309">
        <v>185.12693300000001</v>
      </c>
      <c r="E755" s="309">
        <v>248.572676</v>
      </c>
    </row>
    <row r="756" spans="1:5">
      <c r="A756" s="49"/>
      <c r="B756" s="309">
        <v>423.32626299999998</v>
      </c>
      <c r="C756" s="309">
        <v>38.424113900000002</v>
      </c>
      <c r="D756" s="309">
        <v>188.96268000000001</v>
      </c>
      <c r="E756" s="309">
        <v>242.894555</v>
      </c>
    </row>
    <row r="757" spans="1:5">
      <c r="A757" s="49"/>
      <c r="B757" s="309">
        <v>423.88876299999998</v>
      </c>
      <c r="C757" s="309">
        <v>42.695504900000003</v>
      </c>
      <c r="D757" s="309">
        <v>203.97309999999999</v>
      </c>
      <c r="E757" s="309">
        <v>269.70600200000001</v>
      </c>
    </row>
    <row r="758" spans="1:5">
      <c r="A758" s="49"/>
      <c r="B758" s="309">
        <v>424.45126299999998</v>
      </c>
      <c r="C758" s="309">
        <v>41.516526900000002</v>
      </c>
      <c r="D758" s="309">
        <v>218.92783800000001</v>
      </c>
      <c r="E758" s="309">
        <v>220.231731</v>
      </c>
    </row>
    <row r="759" spans="1:5">
      <c r="A759" s="49"/>
      <c r="B759" s="309">
        <v>425.01501500000001</v>
      </c>
      <c r="C759" s="309">
        <v>46.015876900000002</v>
      </c>
      <c r="D759" s="309">
        <v>212.97567900000001</v>
      </c>
      <c r="E759" s="309">
        <v>253.75261699999999</v>
      </c>
    </row>
    <row r="760" spans="1:5">
      <c r="A760" s="49"/>
      <c r="B760" s="309">
        <v>425.57626299999998</v>
      </c>
      <c r="C760" s="309">
        <v>38.140014899999997</v>
      </c>
      <c r="D760" s="309">
        <v>189.39489399999999</v>
      </c>
      <c r="E760" s="309">
        <v>245.846046</v>
      </c>
    </row>
    <row r="761" spans="1:5">
      <c r="A761" s="49"/>
      <c r="B761" s="309">
        <v>426.13876299999998</v>
      </c>
      <c r="C761" s="309">
        <v>41.954695899999997</v>
      </c>
      <c r="D761" s="309">
        <v>182.99954299999999</v>
      </c>
      <c r="E761" s="309">
        <v>222.82488900000001</v>
      </c>
    </row>
    <row r="762" spans="1:5">
      <c r="A762" s="49"/>
      <c r="B762" s="309">
        <v>426.70126299999998</v>
      </c>
      <c r="C762" s="309">
        <v>36.840127899999999</v>
      </c>
      <c r="D762" s="309">
        <v>207.384298</v>
      </c>
      <c r="E762" s="309">
        <v>205.590147</v>
      </c>
    </row>
    <row r="763" spans="1:5">
      <c r="A763" s="49"/>
      <c r="B763" s="309">
        <v>427.26623499999999</v>
      </c>
      <c r="C763" s="309">
        <v>41.516400900000001</v>
      </c>
      <c r="D763" s="309">
        <v>204.884534</v>
      </c>
      <c r="E763" s="309">
        <v>210.729893</v>
      </c>
    </row>
    <row r="764" spans="1:5">
      <c r="A764" s="49"/>
      <c r="B764" s="309">
        <v>427.82873499999999</v>
      </c>
      <c r="C764" s="309">
        <v>42.146028899999997</v>
      </c>
      <c r="D764" s="309">
        <v>195.653007</v>
      </c>
      <c r="E764" s="309">
        <v>221.679847</v>
      </c>
    </row>
    <row r="765" spans="1:5">
      <c r="A765" s="49"/>
      <c r="B765" s="309">
        <v>428.38876299999998</v>
      </c>
      <c r="C765" s="309">
        <v>49.295452900000001</v>
      </c>
      <c r="D765" s="309">
        <v>198.71180699999999</v>
      </c>
      <c r="E765" s="309">
        <v>259.31579399999998</v>
      </c>
    </row>
    <row r="766" spans="1:5">
      <c r="A766" s="49"/>
      <c r="B766" s="309">
        <v>428.95126299999998</v>
      </c>
      <c r="C766" s="309">
        <v>48.959193900000002</v>
      </c>
      <c r="D766" s="309">
        <v>169.250125</v>
      </c>
      <c r="E766" s="309">
        <v>234.34979200000001</v>
      </c>
    </row>
    <row r="767" spans="1:5">
      <c r="A767" s="49"/>
      <c r="B767" s="309">
        <v>429.51623499999999</v>
      </c>
      <c r="C767" s="309">
        <v>31.722696899999999</v>
      </c>
      <c r="D767" s="309">
        <v>203.204082</v>
      </c>
      <c r="E767" s="309">
        <v>232.415952</v>
      </c>
    </row>
    <row r="768" spans="1:5">
      <c r="A768" s="49"/>
      <c r="B768" s="309">
        <v>430.07626299999998</v>
      </c>
      <c r="C768" s="309">
        <v>36.3721429</v>
      </c>
      <c r="D768" s="309">
        <v>165.44290599999999</v>
      </c>
      <c r="E768" s="309">
        <v>246.828744</v>
      </c>
    </row>
    <row r="769" spans="1:5">
      <c r="A769" s="49"/>
      <c r="B769" s="309">
        <v>430.63876299999998</v>
      </c>
      <c r="C769" s="309">
        <v>28.517915899999998</v>
      </c>
      <c r="D769" s="309">
        <v>162.88668999999999</v>
      </c>
      <c r="E769" s="309">
        <v>242.10981000000001</v>
      </c>
    </row>
    <row r="770" spans="1:5">
      <c r="A770" s="49"/>
      <c r="B770" s="309">
        <v>431.20126299999998</v>
      </c>
      <c r="C770" s="309">
        <v>47.102704899999999</v>
      </c>
      <c r="D770" s="309">
        <v>220.04301699999999</v>
      </c>
      <c r="E770" s="309">
        <v>275.40710100000001</v>
      </c>
    </row>
    <row r="771" spans="1:5">
      <c r="A771" s="49"/>
      <c r="B771" s="309">
        <v>431.76623499999999</v>
      </c>
      <c r="C771" s="309">
        <v>54.830540900000003</v>
      </c>
      <c r="D771" s="309">
        <v>175.055136</v>
      </c>
      <c r="E771" s="309">
        <v>256.86638499999998</v>
      </c>
    </row>
    <row r="772" spans="1:5">
      <c r="A772" s="49"/>
      <c r="B772" s="309">
        <v>432.32626299999998</v>
      </c>
      <c r="C772" s="309">
        <v>37.237040899999997</v>
      </c>
      <c r="D772" s="309">
        <v>188.52779899999999</v>
      </c>
      <c r="E772" s="309">
        <v>242.60646399999999</v>
      </c>
    </row>
    <row r="773" spans="1:5">
      <c r="A773" s="49"/>
      <c r="B773" s="309">
        <v>432.88876299999998</v>
      </c>
      <c r="C773" s="309">
        <v>43.074488899999999</v>
      </c>
      <c r="D773" s="309">
        <v>155.94003499999999</v>
      </c>
      <c r="E773" s="309">
        <v>252.68427700000001</v>
      </c>
    </row>
    <row r="774" spans="1:5">
      <c r="A774" s="49"/>
      <c r="B774" s="309">
        <v>433.45126299999998</v>
      </c>
      <c r="C774" s="309">
        <v>46.034068900000001</v>
      </c>
      <c r="D774" s="309">
        <v>149.40264099999999</v>
      </c>
      <c r="E774" s="309">
        <v>228.70253199999999</v>
      </c>
    </row>
    <row r="775" spans="1:5">
      <c r="A775" s="49"/>
      <c r="B775" s="309">
        <v>434.01623499999999</v>
      </c>
      <c r="C775" s="309">
        <v>42.377544899999997</v>
      </c>
      <c r="D775" s="309">
        <v>209.64210399999999</v>
      </c>
      <c r="E775" s="309">
        <v>243.648427</v>
      </c>
    </row>
    <row r="776" spans="1:5">
      <c r="A776" s="49"/>
      <c r="B776" s="309">
        <v>434.57626299999998</v>
      </c>
      <c r="C776" s="309">
        <v>53.909324900000001</v>
      </c>
      <c r="D776" s="309">
        <v>181.733836</v>
      </c>
      <c r="E776" s="309">
        <v>224.51537500000001</v>
      </c>
    </row>
    <row r="777" spans="1:5">
      <c r="A777" s="49"/>
      <c r="B777" s="309">
        <v>435.13876299999998</v>
      </c>
      <c r="C777" s="309">
        <v>39.283889899999998</v>
      </c>
      <c r="D777" s="309">
        <v>196.07702599999999</v>
      </c>
      <c r="E777" s="309">
        <v>234.138699</v>
      </c>
    </row>
    <row r="778" spans="1:5">
      <c r="A778" s="49"/>
      <c r="B778" s="309">
        <v>435.70126299999998</v>
      </c>
      <c r="C778" s="309">
        <v>36.357385899999997</v>
      </c>
      <c r="D778" s="309">
        <v>179.49435600000001</v>
      </c>
      <c r="E778" s="309">
        <v>237.73298600000001</v>
      </c>
    </row>
    <row r="779" spans="1:5">
      <c r="A779" s="49"/>
      <c r="B779" s="309">
        <v>436.26623499999999</v>
      </c>
      <c r="C779" s="309">
        <v>44.516528899999997</v>
      </c>
      <c r="D779" s="309">
        <v>221.02751699999999</v>
      </c>
      <c r="E779" s="309">
        <v>223.28816800000001</v>
      </c>
    </row>
    <row r="780" spans="1:5">
      <c r="A780" s="49"/>
      <c r="B780" s="309">
        <v>436.82626299999998</v>
      </c>
      <c r="C780" s="309">
        <v>47.548319900000003</v>
      </c>
      <c r="D780" s="309">
        <v>171.81666000000001</v>
      </c>
      <c r="E780" s="309">
        <v>257.25484999999998</v>
      </c>
    </row>
    <row r="781" spans="1:5">
      <c r="A781" s="49"/>
      <c r="B781" s="309">
        <v>437.38876299999998</v>
      </c>
      <c r="C781" s="309">
        <v>44.8377689</v>
      </c>
      <c r="D781" s="309">
        <v>192.809021</v>
      </c>
      <c r="E781" s="309">
        <v>261.69025199999999</v>
      </c>
    </row>
    <row r="782" spans="1:5">
      <c r="A782" s="49"/>
      <c r="B782" s="309">
        <v>437.95126299999998</v>
      </c>
      <c r="C782" s="309">
        <v>38.034614900000001</v>
      </c>
      <c r="D782" s="309">
        <v>207.95763500000001</v>
      </c>
      <c r="E782" s="309">
        <v>304.09014300000001</v>
      </c>
    </row>
    <row r="783" spans="1:5">
      <c r="A783" s="49"/>
      <c r="B783" s="309">
        <v>438.51623499999999</v>
      </c>
      <c r="C783" s="309">
        <v>48.185988899999998</v>
      </c>
      <c r="D783" s="309">
        <v>188.15720400000001</v>
      </c>
      <c r="E783" s="309">
        <v>213.63683599999999</v>
      </c>
    </row>
    <row r="784" spans="1:5">
      <c r="A784" s="49"/>
      <c r="B784" s="309">
        <v>439.07626299999998</v>
      </c>
      <c r="C784" s="309">
        <v>36.325628899999998</v>
      </c>
      <c r="D784" s="309">
        <v>222.24754899999999</v>
      </c>
      <c r="E784" s="309">
        <v>266.86656499999998</v>
      </c>
    </row>
    <row r="785" spans="1:5">
      <c r="A785" s="49"/>
      <c r="B785" s="309">
        <v>439.63876299999998</v>
      </c>
      <c r="C785" s="309">
        <v>45.474044900000003</v>
      </c>
      <c r="D785" s="309">
        <v>183.743325</v>
      </c>
      <c r="E785" s="309">
        <v>270.51809600000001</v>
      </c>
    </row>
    <row r="786" spans="1:5">
      <c r="A786" s="49"/>
      <c r="B786" s="309">
        <v>440.20126299999998</v>
      </c>
      <c r="C786" s="309">
        <v>53.038776900000002</v>
      </c>
      <c r="D786" s="309">
        <v>167.00447500000001</v>
      </c>
      <c r="E786" s="309">
        <v>256.69812400000001</v>
      </c>
    </row>
    <row r="787" spans="1:5">
      <c r="A787" s="49"/>
      <c r="B787" s="309">
        <v>440.76623499999999</v>
      </c>
      <c r="C787" s="309">
        <v>47.5497759</v>
      </c>
      <c r="D787" s="309">
        <v>222.48101600000001</v>
      </c>
      <c r="E787" s="309">
        <v>223.38219799999999</v>
      </c>
    </row>
    <row r="788" spans="1:5">
      <c r="A788" s="49"/>
      <c r="B788" s="309">
        <v>441.32626299999998</v>
      </c>
      <c r="C788" s="309">
        <v>47.669010900000004</v>
      </c>
      <c r="D788" s="309">
        <v>176.878591</v>
      </c>
      <c r="E788" s="309">
        <v>280.950919</v>
      </c>
    </row>
    <row r="789" spans="1:5">
      <c r="A789" s="49"/>
      <c r="B789" s="309">
        <v>441.88876299999998</v>
      </c>
      <c r="C789" s="309">
        <v>41.236236900000002</v>
      </c>
      <c r="D789" s="309">
        <v>180.30341200000001</v>
      </c>
      <c r="E789" s="309">
        <v>238.18286699999999</v>
      </c>
    </row>
    <row r="790" spans="1:5">
      <c r="A790" s="49"/>
      <c r="B790" s="309">
        <v>442.45126299999998</v>
      </c>
      <c r="C790" s="309">
        <v>46.111394900000001</v>
      </c>
      <c r="D790" s="309">
        <v>160.934921</v>
      </c>
      <c r="E790" s="309">
        <v>222.01116400000001</v>
      </c>
    </row>
    <row r="791" spans="1:5">
      <c r="A791" s="49"/>
      <c r="B791" s="309">
        <v>443.01501500000001</v>
      </c>
      <c r="C791" s="309">
        <v>43.780485900000002</v>
      </c>
      <c r="D791" s="309">
        <v>204.42790199999999</v>
      </c>
      <c r="E791" s="309">
        <v>240.044082</v>
      </c>
    </row>
    <row r="792" spans="1:5">
      <c r="A792" s="49"/>
      <c r="B792" s="309">
        <v>443.57626299999998</v>
      </c>
      <c r="C792" s="309">
        <v>34.127090899999999</v>
      </c>
      <c r="D792" s="309">
        <v>212.55812800000001</v>
      </c>
      <c r="E792" s="309">
        <v>289.58263499999998</v>
      </c>
    </row>
    <row r="793" spans="1:5">
      <c r="A793" s="49"/>
      <c r="B793" s="309">
        <v>444.13876299999998</v>
      </c>
      <c r="C793" s="309">
        <v>46.588372900000003</v>
      </c>
      <c r="D793" s="309">
        <v>176.50697199999999</v>
      </c>
      <c r="E793" s="309">
        <v>238.152503</v>
      </c>
    </row>
    <row r="794" spans="1:5">
      <c r="A794" s="49"/>
      <c r="B794" s="309">
        <v>444.70126299999998</v>
      </c>
      <c r="C794" s="309">
        <v>54.924210899999999</v>
      </c>
      <c r="D794" s="309">
        <v>174.446675</v>
      </c>
      <c r="E794" s="309">
        <v>257.69122499999997</v>
      </c>
    </row>
    <row r="795" spans="1:5">
      <c r="A795" s="49"/>
      <c r="B795" s="309">
        <v>445.26623499999999</v>
      </c>
      <c r="C795" s="309">
        <v>49.605730899999998</v>
      </c>
      <c r="D795" s="309">
        <v>172.900317</v>
      </c>
      <c r="E795" s="309">
        <v>282.16762999999997</v>
      </c>
    </row>
    <row r="796" spans="1:5">
      <c r="A796" s="49"/>
      <c r="B796" s="309">
        <v>445.82626299999998</v>
      </c>
      <c r="C796" s="309">
        <v>39.425374900000001</v>
      </c>
      <c r="D796" s="309">
        <v>199.161494</v>
      </c>
      <c r="E796" s="309">
        <v>258.67713199999997</v>
      </c>
    </row>
    <row r="797" spans="1:5">
      <c r="A797" s="49"/>
      <c r="B797" s="309">
        <v>446.38876299999998</v>
      </c>
      <c r="C797" s="309">
        <v>34.069769899999997</v>
      </c>
      <c r="D797" s="309">
        <v>183.92293100000001</v>
      </c>
      <c r="E797" s="309">
        <v>288.27421299999997</v>
      </c>
    </row>
    <row r="798" spans="1:5">
      <c r="A798" s="49"/>
      <c r="B798" s="309">
        <v>446.95001200000002</v>
      </c>
      <c r="C798" s="309">
        <v>41.0638839</v>
      </c>
      <c r="D798" s="309">
        <v>178.82508000000001</v>
      </c>
      <c r="E798" s="309">
        <v>227.13769600000001</v>
      </c>
    </row>
    <row r="799" spans="1:5">
      <c r="A799" s="49"/>
      <c r="B799" s="309">
        <v>447.51501500000001</v>
      </c>
      <c r="C799" s="309">
        <v>48.249405899999999</v>
      </c>
      <c r="D799" s="309">
        <v>174.351169</v>
      </c>
      <c r="E799" s="309">
        <v>204.22867500000001</v>
      </c>
    </row>
    <row r="800" spans="1:5">
      <c r="A800" s="49"/>
      <c r="B800" s="309">
        <v>448.07501200000002</v>
      </c>
      <c r="C800" s="309">
        <v>51.657317900000002</v>
      </c>
      <c r="D800" s="309">
        <v>150.116726</v>
      </c>
      <c r="E800" s="309">
        <v>239.49115800000001</v>
      </c>
    </row>
    <row r="801" spans="1:5">
      <c r="A801" s="49"/>
      <c r="B801" s="309">
        <v>448.63626099999999</v>
      </c>
      <c r="C801" s="309">
        <v>35.8862399</v>
      </c>
      <c r="D801" s="309">
        <v>197.246645</v>
      </c>
      <c r="E801" s="309">
        <v>216.16952699999999</v>
      </c>
    </row>
    <row r="802" spans="1:5">
      <c r="A802" s="49"/>
      <c r="B802" s="309">
        <v>449.20001200000002</v>
      </c>
      <c r="C802" s="309">
        <v>34.644832899999997</v>
      </c>
      <c r="D802" s="309">
        <v>215.517415</v>
      </c>
      <c r="E802" s="309">
        <v>262.10822200000001</v>
      </c>
    </row>
    <row r="803" spans="1:5">
      <c r="A803" s="49"/>
      <c r="B803" s="309">
        <v>449.76623499999999</v>
      </c>
      <c r="C803" s="309">
        <v>40.831202900000001</v>
      </c>
      <c r="D803" s="309">
        <v>162.60386099999999</v>
      </c>
      <c r="E803" s="309">
        <v>251.73112699999999</v>
      </c>
    </row>
    <row r="804" spans="1:5">
      <c r="A804" s="49"/>
      <c r="B804" s="309">
        <v>450.32626299999998</v>
      </c>
      <c r="C804" s="309">
        <v>44.5964399</v>
      </c>
      <c r="D804" s="309">
        <v>199.877881</v>
      </c>
      <c r="E804" s="309">
        <v>263.17920600000002</v>
      </c>
    </row>
    <row r="805" spans="1:5">
      <c r="A805" s="49"/>
      <c r="B805" s="309">
        <v>450.88626099999999</v>
      </c>
      <c r="C805" s="309">
        <v>24.4136059</v>
      </c>
      <c r="D805" s="309">
        <v>232.94428400000001</v>
      </c>
      <c r="E805" s="309">
        <v>282.37693400000001</v>
      </c>
    </row>
    <row r="806" spans="1:5">
      <c r="A806" s="49"/>
      <c r="B806" s="309">
        <v>451.45001200000002</v>
      </c>
      <c r="C806" s="309">
        <v>46.764363899999999</v>
      </c>
      <c r="D806" s="309">
        <v>199.13572199999999</v>
      </c>
      <c r="E806" s="309">
        <v>250.896209</v>
      </c>
    </row>
    <row r="807" spans="1:5">
      <c r="A807" s="49"/>
      <c r="B807" s="309">
        <v>452.01501500000001</v>
      </c>
      <c r="C807" s="309">
        <v>49.056961899999997</v>
      </c>
      <c r="D807" s="309">
        <v>176.290941</v>
      </c>
      <c r="E807" s="309">
        <v>270.32668799999999</v>
      </c>
    </row>
    <row r="808" spans="1:5">
      <c r="A808" s="49"/>
      <c r="B808" s="309">
        <v>452.57626299999998</v>
      </c>
      <c r="C808" s="309">
        <v>48.471160900000001</v>
      </c>
      <c r="D808" s="309">
        <v>196.05550400000001</v>
      </c>
      <c r="E808" s="309">
        <v>250.84707800000001</v>
      </c>
    </row>
    <row r="809" spans="1:5">
      <c r="A809" s="49"/>
      <c r="B809" s="309">
        <v>453.13876299999998</v>
      </c>
      <c r="C809" s="309">
        <v>42.770507899999998</v>
      </c>
      <c r="D809" s="309">
        <v>211.45983100000001</v>
      </c>
      <c r="E809" s="309">
        <v>236.82297700000001</v>
      </c>
    </row>
    <row r="810" spans="1:5">
      <c r="A810" s="49"/>
      <c r="B810" s="309">
        <v>453.70001200000002</v>
      </c>
      <c r="C810" s="309">
        <v>31.114875900000001</v>
      </c>
      <c r="D810" s="309">
        <v>213.85005699999999</v>
      </c>
      <c r="E810" s="309">
        <v>238.31519800000001</v>
      </c>
    </row>
    <row r="811" spans="1:5">
      <c r="A811" s="49"/>
      <c r="B811" s="309">
        <v>454.26623499999999</v>
      </c>
      <c r="C811" s="309">
        <v>38.891532900000001</v>
      </c>
      <c r="D811" s="309">
        <v>183.581728</v>
      </c>
      <c r="E811" s="309">
        <v>265.112414</v>
      </c>
    </row>
    <row r="812" spans="1:5">
      <c r="A812" s="49"/>
      <c r="B812" s="309">
        <v>454.82873499999999</v>
      </c>
      <c r="C812" s="309">
        <v>39.740397899999998</v>
      </c>
      <c r="D812" s="309">
        <v>199.38439099999999</v>
      </c>
      <c r="E812" s="309">
        <v>253.22655399999999</v>
      </c>
    </row>
    <row r="813" spans="1:5">
      <c r="A813" s="49"/>
      <c r="B813" s="309">
        <v>455.38626099999999</v>
      </c>
      <c r="C813" s="309">
        <v>38.852893899999998</v>
      </c>
      <c r="D813" s="309">
        <v>177.41286600000001</v>
      </c>
      <c r="E813" s="309">
        <v>216.697125</v>
      </c>
    </row>
    <row r="814" spans="1:5">
      <c r="A814" s="49"/>
      <c r="B814" s="309">
        <v>455.95001200000002</v>
      </c>
      <c r="C814" s="309">
        <v>64.203935900000005</v>
      </c>
      <c r="D814" s="309">
        <v>176.19406000000001</v>
      </c>
      <c r="E814" s="309">
        <v>224.78474700000001</v>
      </c>
    </row>
    <row r="815" spans="1:5">
      <c r="A815" s="49"/>
      <c r="B815" s="309">
        <v>456.51623499999999</v>
      </c>
      <c r="C815" s="309">
        <v>40.515230899999999</v>
      </c>
      <c r="D815" s="309">
        <v>236.01878199999999</v>
      </c>
      <c r="E815" s="309">
        <v>268.99805700000002</v>
      </c>
    </row>
    <row r="816" spans="1:5">
      <c r="A816" s="49"/>
      <c r="B816" s="309">
        <v>457.07501200000002</v>
      </c>
      <c r="C816" s="309">
        <v>36.983860900000003</v>
      </c>
      <c r="D816" s="309">
        <v>205.40658400000001</v>
      </c>
      <c r="E816" s="309">
        <v>235.922191</v>
      </c>
    </row>
    <row r="817" spans="1:5">
      <c r="A817" s="49"/>
      <c r="B817" s="309">
        <v>457.63626099999999</v>
      </c>
      <c r="C817" s="309">
        <v>54.453320900000001</v>
      </c>
      <c r="D817" s="309">
        <v>179.788465</v>
      </c>
      <c r="E817" s="309">
        <v>217.87103300000001</v>
      </c>
    </row>
    <row r="818" spans="1:5">
      <c r="A818" s="49"/>
      <c r="B818" s="309">
        <v>458.20001200000002</v>
      </c>
      <c r="C818" s="309">
        <v>56.993629900000002</v>
      </c>
      <c r="D818" s="309">
        <v>183.74946800000001</v>
      </c>
      <c r="E818" s="309">
        <v>246.542734</v>
      </c>
    </row>
    <row r="819" spans="1:5">
      <c r="A819" s="49"/>
      <c r="B819" s="309">
        <v>458.76623499999999</v>
      </c>
      <c r="C819" s="309">
        <v>28.404647900000001</v>
      </c>
      <c r="D819" s="309">
        <v>199.89025100000001</v>
      </c>
      <c r="E819" s="309">
        <v>294.33272199999999</v>
      </c>
    </row>
    <row r="820" spans="1:5">
      <c r="A820" s="49"/>
      <c r="B820" s="309">
        <v>459.32626299999998</v>
      </c>
      <c r="C820" s="309">
        <v>50.187128899999998</v>
      </c>
      <c r="D820" s="309">
        <v>186.114137</v>
      </c>
      <c r="E820" s="309">
        <v>266.42081200000001</v>
      </c>
    </row>
    <row r="821" spans="1:5">
      <c r="A821" s="49"/>
      <c r="B821" s="309">
        <v>459.88626099999999</v>
      </c>
      <c r="C821" s="309">
        <v>24.661533899999998</v>
      </c>
      <c r="D821" s="309">
        <v>234.37107499999999</v>
      </c>
      <c r="E821" s="309">
        <v>252.84099800000001</v>
      </c>
    </row>
    <row r="822" spans="1:5">
      <c r="A822" s="49"/>
      <c r="B822" s="309">
        <v>460.45001200000002</v>
      </c>
      <c r="C822" s="309">
        <v>39.116602899999997</v>
      </c>
      <c r="D822" s="309">
        <v>196.251194</v>
      </c>
      <c r="E822" s="309">
        <v>250.68253100000001</v>
      </c>
    </row>
    <row r="823" spans="1:5">
      <c r="A823" s="49"/>
      <c r="B823" s="309">
        <v>461.01623499999999</v>
      </c>
      <c r="C823" s="309">
        <v>49.4109579</v>
      </c>
      <c r="D823" s="309">
        <v>162.61632399999999</v>
      </c>
      <c r="E823" s="309">
        <v>248.31698900000001</v>
      </c>
    </row>
    <row r="824" spans="1:5">
      <c r="A824" s="49"/>
      <c r="B824" s="309">
        <v>461.57998700000002</v>
      </c>
      <c r="C824" s="309">
        <v>45.2845029</v>
      </c>
      <c r="D824" s="309">
        <v>196.25134199999999</v>
      </c>
      <c r="E824" s="309">
        <v>252.23847499999999</v>
      </c>
    </row>
    <row r="825" spans="1:5">
      <c r="A825" s="49"/>
      <c r="B825" s="309">
        <v>462.13626099999999</v>
      </c>
      <c r="C825" s="309">
        <v>32.553119899999999</v>
      </c>
      <c r="D825" s="309">
        <v>206.67529400000001</v>
      </c>
      <c r="E825" s="309">
        <v>219.41541699999999</v>
      </c>
    </row>
    <row r="826" spans="1:5">
      <c r="A826" s="49"/>
      <c r="B826" s="309">
        <v>462.70001200000002</v>
      </c>
      <c r="C826" s="309">
        <v>39.282058900000003</v>
      </c>
      <c r="D826" s="309">
        <v>261.93660399999999</v>
      </c>
      <c r="E826" s="309">
        <v>239.15128200000001</v>
      </c>
    </row>
    <row r="827" spans="1:5">
      <c r="A827" s="49"/>
      <c r="B827" s="309">
        <v>463.26623499999999</v>
      </c>
      <c r="C827" s="309">
        <v>38.501738899999999</v>
      </c>
      <c r="D827" s="309">
        <v>203.81455500000001</v>
      </c>
      <c r="E827" s="309">
        <v>245.20358899999999</v>
      </c>
    </row>
    <row r="828" spans="1:5">
      <c r="A828" s="49"/>
      <c r="B828" s="309">
        <v>463.82626299999998</v>
      </c>
      <c r="C828" s="309">
        <v>44.557708900000002</v>
      </c>
      <c r="D828" s="309">
        <v>194.04766100000001</v>
      </c>
      <c r="E828" s="309">
        <v>256.99067600000001</v>
      </c>
    </row>
    <row r="829" spans="1:5">
      <c r="A829" s="49"/>
      <c r="B829" s="309">
        <v>464.38626099999999</v>
      </c>
      <c r="C829" s="309">
        <v>36.6848569</v>
      </c>
      <c r="D829" s="309">
        <v>206.63346200000001</v>
      </c>
      <c r="E829" s="309">
        <v>281.03000800000001</v>
      </c>
    </row>
    <row r="830" spans="1:5">
      <c r="A830" s="49"/>
      <c r="B830" s="309">
        <v>464.95001200000002</v>
      </c>
      <c r="C830" s="309">
        <v>39.431239900000001</v>
      </c>
      <c r="D830" s="309">
        <v>187.31878900000001</v>
      </c>
      <c r="E830" s="309">
        <v>248.37907100000001</v>
      </c>
    </row>
    <row r="831" spans="1:5">
      <c r="A831" s="49"/>
      <c r="B831" s="309">
        <v>465.51623499999999</v>
      </c>
      <c r="C831" s="309">
        <v>41.808098899999997</v>
      </c>
      <c r="D831" s="309">
        <v>195.367164</v>
      </c>
      <c r="E831" s="309">
        <v>261.65042799999998</v>
      </c>
    </row>
    <row r="832" spans="1:5">
      <c r="A832" s="49"/>
      <c r="B832" s="309">
        <v>466.07626299999998</v>
      </c>
      <c r="C832" s="309">
        <v>39.305455899999998</v>
      </c>
      <c r="D832" s="309">
        <v>198.34244200000001</v>
      </c>
      <c r="E832" s="309">
        <v>289.21914500000003</v>
      </c>
    </row>
    <row r="833" spans="1:5">
      <c r="A833" s="49"/>
      <c r="B833" s="309">
        <v>466.63626099999999</v>
      </c>
      <c r="C833" s="309">
        <v>40.044134900000003</v>
      </c>
      <c r="D833" s="309">
        <v>199.88414599999999</v>
      </c>
      <c r="E833" s="309">
        <v>305.38794999999999</v>
      </c>
    </row>
    <row r="834" spans="1:5">
      <c r="A834" s="49"/>
      <c r="B834" s="309">
        <v>467.20001200000002</v>
      </c>
      <c r="C834" s="309">
        <v>44.0807419</v>
      </c>
      <c r="D834" s="309">
        <v>228.50048200000001</v>
      </c>
      <c r="E834" s="309">
        <v>326.24190900000002</v>
      </c>
    </row>
    <row r="835" spans="1:5">
      <c r="A835" s="49"/>
      <c r="B835" s="309">
        <v>467.76623499999999</v>
      </c>
      <c r="C835" s="309">
        <v>49.757293900000001</v>
      </c>
      <c r="D835" s="309">
        <v>177.76192900000001</v>
      </c>
      <c r="E835" s="309">
        <v>217.82076499999999</v>
      </c>
    </row>
    <row r="836" spans="1:5">
      <c r="A836" s="49"/>
      <c r="B836" s="309">
        <v>468.32626299999998</v>
      </c>
      <c r="C836" s="309">
        <v>37.832099900000003</v>
      </c>
      <c r="D836" s="309">
        <v>192.23953</v>
      </c>
      <c r="E836" s="309">
        <v>234.56050200000001</v>
      </c>
    </row>
    <row r="837" spans="1:5">
      <c r="A837" s="49"/>
      <c r="B837" s="309">
        <v>468.88626099999999</v>
      </c>
      <c r="C837" s="309">
        <v>48.831065899999999</v>
      </c>
      <c r="D837" s="309">
        <v>204.277649</v>
      </c>
      <c r="E837" s="309">
        <v>233.140163</v>
      </c>
    </row>
    <row r="838" spans="1:5">
      <c r="A838" s="49"/>
      <c r="B838" s="309">
        <v>469.45001200000002</v>
      </c>
      <c r="C838" s="309">
        <v>50.484881899999998</v>
      </c>
      <c r="D838" s="309">
        <v>155.96812299999999</v>
      </c>
      <c r="E838" s="309">
        <v>257.31112200000001</v>
      </c>
    </row>
    <row r="839" spans="1:5">
      <c r="A839" s="49"/>
      <c r="B839" s="309">
        <v>470.01501500000001</v>
      </c>
      <c r="C839" s="309">
        <v>29.439973899999998</v>
      </c>
      <c r="D839" s="309">
        <v>206.317849</v>
      </c>
      <c r="E839" s="309">
        <v>276.93188500000002</v>
      </c>
    </row>
    <row r="840" spans="1:5">
      <c r="A840" s="49"/>
      <c r="B840" s="309">
        <v>470.57626299999998</v>
      </c>
      <c r="C840" s="309">
        <v>31.464210900000001</v>
      </c>
      <c r="D840" s="309">
        <v>205.876544</v>
      </c>
      <c r="E840" s="309">
        <v>277.41917599999999</v>
      </c>
    </row>
    <row r="841" spans="1:5">
      <c r="A841" s="49"/>
      <c r="B841" s="309">
        <v>471.13626099999999</v>
      </c>
      <c r="C841" s="309">
        <v>56.557932899999997</v>
      </c>
      <c r="D841" s="309">
        <v>162.24517299999999</v>
      </c>
      <c r="E841" s="309">
        <v>229.78959</v>
      </c>
    </row>
    <row r="842" spans="1:5">
      <c r="A842" s="49"/>
      <c r="B842" s="309">
        <v>471.70001200000002</v>
      </c>
      <c r="C842" s="309">
        <v>53.141778899999998</v>
      </c>
      <c r="D842" s="309">
        <v>177.71304000000001</v>
      </c>
      <c r="E842" s="309">
        <v>258.67258099999998</v>
      </c>
    </row>
    <row r="843" spans="1:5">
      <c r="A843" s="49"/>
      <c r="B843" s="309">
        <v>472.26623499999999</v>
      </c>
      <c r="C843" s="309">
        <v>40.229666899999998</v>
      </c>
      <c r="D843" s="309">
        <v>194.79665</v>
      </c>
      <c r="E843" s="309">
        <v>243.471846</v>
      </c>
    </row>
    <row r="844" spans="1:5">
      <c r="A844" s="49"/>
      <c r="B844" s="309">
        <v>472.82626299999998</v>
      </c>
      <c r="C844" s="309">
        <v>39.544540900000001</v>
      </c>
      <c r="D844" s="309">
        <v>184.36278200000001</v>
      </c>
      <c r="E844" s="309">
        <v>266.04678899999999</v>
      </c>
    </row>
    <row r="845" spans="1:5">
      <c r="A845" s="49"/>
      <c r="B845" s="309">
        <v>473.38626099999999</v>
      </c>
      <c r="C845" s="309">
        <v>36.157509900000001</v>
      </c>
      <c r="D845" s="309">
        <v>216.060699</v>
      </c>
      <c r="E845" s="309">
        <v>265.579905</v>
      </c>
    </row>
    <row r="846" spans="1:5">
      <c r="A846" s="49"/>
      <c r="B846" s="309">
        <v>473.95001200000002</v>
      </c>
      <c r="C846" s="309">
        <v>40.730343900000001</v>
      </c>
      <c r="D846" s="309">
        <v>197.63420500000001</v>
      </c>
      <c r="E846" s="309">
        <v>226.463109</v>
      </c>
    </row>
    <row r="847" spans="1:5">
      <c r="A847" s="49"/>
      <c r="B847" s="309">
        <v>474.51623499999999</v>
      </c>
      <c r="C847" s="309">
        <v>53.735084899999997</v>
      </c>
      <c r="D847" s="309">
        <v>197.764141</v>
      </c>
      <c r="E847" s="309">
        <v>247.67221499999999</v>
      </c>
    </row>
    <row r="848" spans="1:5">
      <c r="A848" s="49"/>
      <c r="B848" s="309">
        <v>475.07501200000002</v>
      </c>
      <c r="C848" s="309">
        <v>51.760820899999999</v>
      </c>
      <c r="D848" s="309">
        <v>232.68307100000001</v>
      </c>
      <c r="E848" s="309">
        <v>254.240903</v>
      </c>
    </row>
    <row r="849" spans="1:5">
      <c r="A849" s="49"/>
      <c r="B849" s="309">
        <v>475.63626099999999</v>
      </c>
      <c r="C849" s="309">
        <v>40.0104039</v>
      </c>
      <c r="D849" s="309">
        <v>240.52491599999999</v>
      </c>
      <c r="E849" s="309">
        <v>251.310103</v>
      </c>
    </row>
    <row r="850" spans="1:5">
      <c r="A850" s="49"/>
      <c r="B850" s="309">
        <v>476.20001200000002</v>
      </c>
      <c r="C850" s="309">
        <v>32.037482900000001</v>
      </c>
      <c r="D850" s="309">
        <v>227.94797399999999</v>
      </c>
      <c r="E850" s="309">
        <v>290.51687500000003</v>
      </c>
    </row>
    <row r="851" spans="1:5">
      <c r="A851" s="49"/>
      <c r="B851" s="309">
        <v>476.76501500000001</v>
      </c>
      <c r="C851" s="309">
        <v>50.354994900000001</v>
      </c>
      <c r="D851" s="309">
        <v>214.96189799999999</v>
      </c>
      <c r="E851" s="309">
        <v>257.42264799999998</v>
      </c>
    </row>
    <row r="852" spans="1:5">
      <c r="A852" s="49"/>
      <c r="B852" s="309">
        <v>477.32501200000002</v>
      </c>
      <c r="C852" s="309">
        <v>61.312510899999999</v>
      </c>
      <c r="D852" s="309">
        <v>188.77715599999999</v>
      </c>
      <c r="E852" s="309">
        <v>231.17381399999999</v>
      </c>
    </row>
    <row r="853" spans="1:5">
      <c r="A853" s="49"/>
      <c r="B853" s="309">
        <v>477.88626099999999</v>
      </c>
      <c r="C853" s="309">
        <v>54.048620900000003</v>
      </c>
      <c r="D853" s="309">
        <v>190.58252999999999</v>
      </c>
      <c r="E853" s="309">
        <v>259.554756</v>
      </c>
    </row>
    <row r="854" spans="1:5">
      <c r="A854" s="49"/>
      <c r="B854" s="309">
        <v>478.45001200000002</v>
      </c>
      <c r="C854" s="309">
        <v>50.459826900000003</v>
      </c>
      <c r="D854" s="309">
        <v>184.39744300000001</v>
      </c>
      <c r="E854" s="309">
        <v>213.547382</v>
      </c>
    </row>
    <row r="855" spans="1:5">
      <c r="A855" s="49"/>
      <c r="B855" s="309">
        <v>479.01501500000001</v>
      </c>
      <c r="C855" s="309">
        <v>43.166735899999999</v>
      </c>
      <c r="D855" s="309">
        <v>160.06727900000001</v>
      </c>
      <c r="E855" s="309">
        <v>271.37598000000003</v>
      </c>
    </row>
    <row r="856" spans="1:5">
      <c r="A856" s="49"/>
      <c r="B856" s="309">
        <v>479.57501200000002</v>
      </c>
      <c r="C856" s="309">
        <v>51.079192900000002</v>
      </c>
      <c r="D856" s="309">
        <v>180.804284</v>
      </c>
      <c r="E856" s="309">
        <v>268.09219200000001</v>
      </c>
    </row>
    <row r="857" spans="1:5">
      <c r="A857" s="49"/>
      <c r="B857" s="309">
        <v>480.13626099999999</v>
      </c>
      <c r="C857" s="309">
        <v>45.583975899999999</v>
      </c>
      <c r="D857" s="309">
        <v>187.23005699999999</v>
      </c>
      <c r="E857" s="309">
        <v>234.43943999999999</v>
      </c>
    </row>
    <row r="858" spans="1:5">
      <c r="A858" s="49"/>
      <c r="B858" s="309">
        <v>480.70001200000002</v>
      </c>
      <c r="C858" s="309">
        <v>57.577072899999997</v>
      </c>
      <c r="D858" s="309">
        <v>180.37810400000001</v>
      </c>
      <c r="E858" s="309">
        <v>253.86893499999999</v>
      </c>
    </row>
    <row r="859" spans="1:5">
      <c r="A859" s="49"/>
      <c r="B859" s="309">
        <v>481.26623499999999</v>
      </c>
      <c r="C859" s="309">
        <v>34.6183519</v>
      </c>
      <c r="D859" s="309">
        <v>202.620499</v>
      </c>
      <c r="E859" s="309">
        <v>260.59209900000002</v>
      </c>
    </row>
    <row r="860" spans="1:5">
      <c r="A860" s="49"/>
      <c r="B860" s="309">
        <v>481.82873499999999</v>
      </c>
      <c r="C860" s="309">
        <v>44.866577900000003</v>
      </c>
      <c r="D860" s="309">
        <v>191.85182399999999</v>
      </c>
      <c r="E860" s="309">
        <v>254.74993499999999</v>
      </c>
    </row>
    <row r="861" spans="1:5">
      <c r="A861" s="49"/>
      <c r="B861" s="309">
        <v>482.38626099999999</v>
      </c>
      <c r="C861" s="309">
        <v>43.023912899999999</v>
      </c>
      <c r="D861" s="309">
        <v>177.70719199999999</v>
      </c>
      <c r="E861" s="309">
        <v>272.12068499999998</v>
      </c>
    </row>
    <row r="862" spans="1:5">
      <c r="A862" s="49"/>
      <c r="B862" s="309">
        <v>482.95001200000002</v>
      </c>
      <c r="C862" s="309">
        <v>46.591977900000003</v>
      </c>
      <c r="D862" s="309">
        <v>253.654529</v>
      </c>
      <c r="E862" s="309">
        <v>260.23297500000001</v>
      </c>
    </row>
    <row r="863" spans="1:5">
      <c r="A863" s="49"/>
      <c r="B863" s="309">
        <v>483.51623499999999</v>
      </c>
      <c r="C863" s="309">
        <v>42.051071899999997</v>
      </c>
      <c r="D863" s="309">
        <v>218.13923800000001</v>
      </c>
      <c r="E863" s="309">
        <v>269.17208499999998</v>
      </c>
    </row>
    <row r="864" spans="1:5">
      <c r="A864" s="49"/>
      <c r="B864" s="309">
        <v>484.07501200000002</v>
      </c>
      <c r="C864" s="309">
        <v>49.4874449</v>
      </c>
      <c r="D864" s="309">
        <v>197.71428499999999</v>
      </c>
      <c r="E864" s="309">
        <v>247.1206</v>
      </c>
    </row>
    <row r="865" spans="1:5">
      <c r="A865" s="49"/>
      <c r="B865" s="309">
        <v>484.63626099999999</v>
      </c>
      <c r="C865" s="309">
        <v>48.747174899999997</v>
      </c>
      <c r="D865" s="309">
        <v>213.907589</v>
      </c>
      <c r="E865" s="309">
        <v>249.890749</v>
      </c>
    </row>
    <row r="866" spans="1:5">
      <c r="A866" s="49"/>
      <c r="B866" s="309">
        <v>485.20001200000002</v>
      </c>
      <c r="C866" s="309">
        <v>59.083955899999999</v>
      </c>
      <c r="D866" s="309">
        <v>157.47738000000001</v>
      </c>
      <c r="E866" s="309">
        <v>249.73122900000001</v>
      </c>
    </row>
    <row r="867" spans="1:5">
      <c r="A867" s="49"/>
      <c r="B867" s="309">
        <v>485.76623499999999</v>
      </c>
      <c r="C867" s="309">
        <v>42.432182900000001</v>
      </c>
      <c r="D867" s="309">
        <v>177.23749000000001</v>
      </c>
      <c r="E867" s="309">
        <v>235.82270600000001</v>
      </c>
    </row>
    <row r="868" spans="1:5">
      <c r="A868" s="49"/>
      <c r="B868" s="309">
        <v>486.32626299999998</v>
      </c>
      <c r="C868" s="309">
        <v>45.309226899999999</v>
      </c>
      <c r="D868" s="309">
        <v>151.79859300000001</v>
      </c>
      <c r="E868" s="309">
        <v>234.900161</v>
      </c>
    </row>
    <row r="869" spans="1:5">
      <c r="A869" s="49"/>
      <c r="B869" s="309">
        <v>486.88626099999999</v>
      </c>
      <c r="C869" s="309">
        <v>31.4408469</v>
      </c>
      <c r="D869" s="309">
        <v>246.98953800000001</v>
      </c>
      <c r="E869" s="309">
        <v>274.61389800000001</v>
      </c>
    </row>
    <row r="870" spans="1:5">
      <c r="A870" s="49"/>
      <c r="B870" s="309">
        <v>487.45001200000002</v>
      </c>
      <c r="C870" s="309">
        <v>38.2438699</v>
      </c>
      <c r="D870" s="309">
        <v>214.66601</v>
      </c>
      <c r="E870" s="309">
        <v>230.33889500000001</v>
      </c>
    </row>
    <row r="871" spans="1:5">
      <c r="A871" s="49"/>
      <c r="B871" s="309">
        <v>488.01623499999999</v>
      </c>
      <c r="C871" s="309">
        <v>46.980596900000002</v>
      </c>
      <c r="D871" s="309">
        <v>178.356234</v>
      </c>
      <c r="E871" s="309">
        <v>268.79551800000002</v>
      </c>
    </row>
    <row r="872" spans="1:5">
      <c r="A872" s="49"/>
      <c r="B872" s="309">
        <v>488.57626299999998</v>
      </c>
      <c r="C872" s="309">
        <v>41.890689899999998</v>
      </c>
      <c r="D872" s="309">
        <v>184.36878200000001</v>
      </c>
      <c r="E872" s="309">
        <v>285.39401199999998</v>
      </c>
    </row>
    <row r="873" spans="1:5">
      <c r="A873" s="49"/>
      <c r="B873" s="309">
        <v>489.13626099999999</v>
      </c>
      <c r="C873" s="309">
        <v>43.922525899999997</v>
      </c>
      <c r="D873" s="309">
        <v>184.476403</v>
      </c>
      <c r="E873" s="309">
        <v>290.23509999999999</v>
      </c>
    </row>
    <row r="874" spans="1:5">
      <c r="A874" s="49"/>
      <c r="B874" s="309">
        <v>489.70001200000002</v>
      </c>
      <c r="C874" s="309">
        <v>36.717478900000003</v>
      </c>
      <c r="D874" s="309">
        <v>243.720878</v>
      </c>
      <c r="E874" s="309">
        <v>230.32821799999999</v>
      </c>
    </row>
    <row r="875" spans="1:5">
      <c r="A875" s="49"/>
      <c r="B875" s="309">
        <v>490.26623499999999</v>
      </c>
      <c r="C875" s="309">
        <v>45.009003900000003</v>
      </c>
      <c r="D875" s="309">
        <v>159.808695</v>
      </c>
      <c r="E875" s="309">
        <v>287.92350299999998</v>
      </c>
    </row>
    <row r="876" spans="1:5">
      <c r="A876" s="49"/>
      <c r="B876" s="309">
        <v>490.82626299999998</v>
      </c>
      <c r="C876" s="309">
        <v>41.337966899999998</v>
      </c>
      <c r="D876" s="309">
        <v>232.145554</v>
      </c>
      <c r="E876" s="309">
        <v>252.07753299999999</v>
      </c>
    </row>
    <row r="877" spans="1:5">
      <c r="A877" s="49"/>
      <c r="B877" s="309">
        <v>491.38626099999999</v>
      </c>
      <c r="C877" s="309">
        <v>48.589529900000002</v>
      </c>
      <c r="D877" s="309">
        <v>196.41818900000001</v>
      </c>
      <c r="E877" s="309">
        <v>246.832504</v>
      </c>
    </row>
    <row r="878" spans="1:5">
      <c r="A878" s="49"/>
      <c r="B878" s="309">
        <v>491.95001200000002</v>
      </c>
      <c r="C878" s="309">
        <v>42.402050899999999</v>
      </c>
      <c r="D878" s="309">
        <v>166.76512700000001</v>
      </c>
      <c r="E878" s="309">
        <v>273.49086799999998</v>
      </c>
    </row>
    <row r="879" spans="1:5">
      <c r="A879" s="49"/>
      <c r="B879" s="309">
        <v>492.51501500000001</v>
      </c>
      <c r="C879" s="309">
        <v>36.2103009</v>
      </c>
      <c r="D879" s="309">
        <v>173.37060199999999</v>
      </c>
      <c r="E879" s="309">
        <v>277.062859</v>
      </c>
    </row>
    <row r="880" spans="1:5">
      <c r="A880" s="49"/>
      <c r="B880" s="309">
        <v>493.07501200000002</v>
      </c>
      <c r="C880" s="309">
        <v>60.300641900000002</v>
      </c>
      <c r="D880" s="309">
        <v>151.032411</v>
      </c>
      <c r="E880" s="309">
        <v>241.89204899999999</v>
      </c>
    </row>
    <row r="881" spans="1:5">
      <c r="A881" s="49"/>
      <c r="B881" s="309">
        <v>493.63626099999999</v>
      </c>
      <c r="C881" s="309">
        <v>41.709763899999999</v>
      </c>
      <c r="D881" s="309">
        <v>170.123121</v>
      </c>
      <c r="E881" s="309">
        <v>280.65567700000003</v>
      </c>
    </row>
    <row r="882" spans="1:5">
      <c r="A882" s="49"/>
      <c r="B882" s="309">
        <v>494.20001200000002</v>
      </c>
      <c r="C882" s="309">
        <v>48.413661900000001</v>
      </c>
      <c r="D882" s="309">
        <v>142.29313999999999</v>
      </c>
      <c r="E882" s="309">
        <v>230.86301599999999</v>
      </c>
    </row>
    <row r="883" spans="1:5">
      <c r="A883" s="49"/>
      <c r="B883" s="309">
        <v>494.76501500000001</v>
      </c>
      <c r="C883" s="309">
        <v>56.959080899999996</v>
      </c>
      <c r="D883" s="309">
        <v>208.65944400000001</v>
      </c>
      <c r="E883" s="309">
        <v>232.78114600000001</v>
      </c>
    </row>
    <row r="884" spans="1:5">
      <c r="A884" s="49"/>
      <c r="B884" s="309">
        <v>495.32626299999998</v>
      </c>
      <c r="C884" s="309">
        <v>43.730840899999997</v>
      </c>
      <c r="D884" s="309">
        <v>207.453248</v>
      </c>
      <c r="E884" s="309">
        <v>244.46603300000001</v>
      </c>
    </row>
    <row r="885" spans="1:5">
      <c r="A885" s="49"/>
      <c r="B885" s="309">
        <v>495.88626099999999</v>
      </c>
      <c r="C885" s="309">
        <v>45.436050899999998</v>
      </c>
      <c r="D885" s="309">
        <v>177.412297</v>
      </c>
      <c r="E885" s="309">
        <v>249.862435</v>
      </c>
    </row>
    <row r="886" spans="1:5">
      <c r="A886" s="49"/>
      <c r="B886" s="309">
        <v>496.45001200000002</v>
      </c>
      <c r="C886" s="309">
        <v>52.748115900000002</v>
      </c>
      <c r="D886" s="309">
        <v>199.36023800000001</v>
      </c>
      <c r="E886" s="309">
        <v>247.75710100000001</v>
      </c>
    </row>
    <row r="887" spans="1:5">
      <c r="A887" s="49"/>
      <c r="B887" s="309">
        <v>497.01623499999999</v>
      </c>
      <c r="C887" s="309">
        <v>53.539322900000002</v>
      </c>
      <c r="D887" s="309">
        <v>163.92510200000001</v>
      </c>
      <c r="E887" s="309">
        <v>289.83496000000002</v>
      </c>
    </row>
    <row r="888" spans="1:5">
      <c r="A888" s="49"/>
      <c r="B888" s="309">
        <v>497.57501200000002</v>
      </c>
      <c r="C888" s="309">
        <v>48.096058900000003</v>
      </c>
      <c r="D888" s="309">
        <v>210.94537199999999</v>
      </c>
      <c r="E888" s="309">
        <v>293.08020099999999</v>
      </c>
    </row>
    <row r="889" spans="1:5">
      <c r="A889" s="49"/>
      <c r="B889" s="309">
        <v>498.13626099999999</v>
      </c>
      <c r="C889" s="309">
        <v>44.472404900000001</v>
      </c>
      <c r="D889" s="309">
        <v>214.29423299999999</v>
      </c>
      <c r="E889" s="309">
        <v>276.468639</v>
      </c>
    </row>
    <row r="890" spans="1:5">
      <c r="A890" s="49"/>
      <c r="B890" s="309">
        <v>498.70001200000002</v>
      </c>
      <c r="C890" s="309">
        <v>45.621982899999999</v>
      </c>
      <c r="D890" s="309">
        <v>183.48786000000001</v>
      </c>
      <c r="E890" s="309">
        <v>259.84350699999999</v>
      </c>
    </row>
    <row r="891" spans="1:5">
      <c r="A891" s="49"/>
      <c r="B891" s="309">
        <v>499.26501500000001</v>
      </c>
      <c r="C891" s="309">
        <v>53.5893309</v>
      </c>
      <c r="D891" s="309">
        <v>199.04464999999999</v>
      </c>
      <c r="E891" s="309">
        <v>275.06787700000001</v>
      </c>
    </row>
    <row r="892" spans="1:5">
      <c r="A892" s="49"/>
      <c r="B892" s="309">
        <v>499.82626299999998</v>
      </c>
      <c r="C892" s="309">
        <v>36.839785900000003</v>
      </c>
      <c r="D892" s="309">
        <v>187.823477</v>
      </c>
      <c r="E892" s="309">
        <v>269.24918600000001</v>
      </c>
    </row>
    <row r="893" spans="1:5">
      <c r="A893" s="49"/>
      <c r="B893" s="309">
        <v>500.38626099999999</v>
      </c>
      <c r="C893" s="309">
        <v>50.803193899999997</v>
      </c>
      <c r="D893" s="309">
        <v>198.04687100000001</v>
      </c>
      <c r="E893" s="309">
        <v>285.15856100000002</v>
      </c>
    </row>
    <row r="894" spans="1:5">
      <c r="A894" s="49"/>
      <c r="B894" s="309">
        <v>500.95001200000002</v>
      </c>
      <c r="C894" s="309">
        <v>54.992475900000002</v>
      </c>
      <c r="D894" s="309">
        <v>183.71736000000001</v>
      </c>
      <c r="E894" s="309">
        <v>262.67052699999999</v>
      </c>
    </row>
    <row r="895" spans="1:5">
      <c r="A895" s="49"/>
      <c r="B895" s="309">
        <v>501.51501500000001</v>
      </c>
      <c r="C895" s="309">
        <v>48.452103899999997</v>
      </c>
      <c r="D895" s="309">
        <v>181.91922700000001</v>
      </c>
      <c r="E895" s="309">
        <v>281.853655</v>
      </c>
    </row>
    <row r="896" spans="1:5">
      <c r="A896" s="49"/>
      <c r="B896" s="309">
        <v>502.07626299999998</v>
      </c>
      <c r="C896" s="309">
        <v>37.0240139</v>
      </c>
      <c r="D896" s="309">
        <v>186.76046400000001</v>
      </c>
      <c r="E896" s="309">
        <v>265.74982899999998</v>
      </c>
    </row>
    <row r="897" spans="1:5">
      <c r="A897" s="49"/>
      <c r="B897" s="309">
        <v>502.63626099999999</v>
      </c>
      <c r="C897" s="309">
        <v>55.957403900000003</v>
      </c>
      <c r="D897" s="309">
        <v>214.47368700000001</v>
      </c>
      <c r="E897" s="309">
        <v>221.716612</v>
      </c>
    </row>
    <row r="898" spans="1:5">
      <c r="A898" s="49"/>
      <c r="B898" s="309">
        <v>503.20001200000002</v>
      </c>
      <c r="C898" s="309">
        <v>47.001326900000002</v>
      </c>
      <c r="D898" s="309">
        <v>212.103137</v>
      </c>
      <c r="E898" s="309">
        <v>233.70598100000001</v>
      </c>
    </row>
    <row r="899" spans="1:5">
      <c r="A899" s="49"/>
      <c r="B899" s="309">
        <v>503.76501500000001</v>
      </c>
      <c r="C899" s="309">
        <v>42.4154859</v>
      </c>
      <c r="D899" s="309">
        <v>178.49379300000001</v>
      </c>
      <c r="E899" s="309">
        <v>269.55155200000002</v>
      </c>
    </row>
    <row r="900" spans="1:5">
      <c r="A900" s="49"/>
      <c r="B900" s="309">
        <v>504.32501200000002</v>
      </c>
      <c r="C900" s="309">
        <v>49.680086899999999</v>
      </c>
      <c r="D900" s="309">
        <v>210.92576700000001</v>
      </c>
      <c r="E900" s="309">
        <v>269.95899700000001</v>
      </c>
    </row>
    <row r="901" spans="1:5">
      <c r="A901" s="49"/>
      <c r="B901" s="309">
        <v>504.88626099999999</v>
      </c>
      <c r="C901" s="309">
        <v>44.981474900000002</v>
      </c>
      <c r="D901" s="309">
        <v>195.784775</v>
      </c>
      <c r="E901" s="309">
        <v>240.52448999999999</v>
      </c>
    </row>
    <row r="902" spans="1:5">
      <c r="A902" s="49"/>
      <c r="B902" s="309">
        <v>505.45001200000002</v>
      </c>
      <c r="C902" s="309">
        <v>47.108252899999997</v>
      </c>
      <c r="D902" s="309">
        <v>187.21614299999999</v>
      </c>
      <c r="E902" s="309">
        <v>229.13334900000001</v>
      </c>
    </row>
    <row r="903" spans="1:5">
      <c r="A903" s="49"/>
      <c r="B903" s="309">
        <v>506.01501500000001</v>
      </c>
      <c r="C903" s="309">
        <v>41.378780900000002</v>
      </c>
      <c r="D903" s="309">
        <v>242.60413</v>
      </c>
      <c r="E903" s="309">
        <v>249.12310500000001</v>
      </c>
    </row>
    <row r="904" spans="1:5">
      <c r="A904" s="49"/>
      <c r="B904" s="309">
        <v>506.57501200000002</v>
      </c>
      <c r="C904" s="309">
        <v>33.081482899999997</v>
      </c>
      <c r="D904" s="309">
        <v>201.502895</v>
      </c>
      <c r="E904" s="309">
        <v>288.47498000000002</v>
      </c>
    </row>
    <row r="905" spans="1:5">
      <c r="A905" s="49"/>
      <c r="B905" s="309">
        <v>507.13626099999999</v>
      </c>
      <c r="C905" s="309">
        <v>59.546178900000001</v>
      </c>
      <c r="D905" s="309">
        <v>182.345314</v>
      </c>
      <c r="E905" s="309">
        <v>244.36804699999999</v>
      </c>
    </row>
    <row r="906" spans="1:5">
      <c r="A906" s="49"/>
      <c r="B906" s="309">
        <v>507.70001200000002</v>
      </c>
      <c r="C906" s="309">
        <v>44.687197900000001</v>
      </c>
      <c r="D906" s="309">
        <v>220.63062500000001</v>
      </c>
      <c r="E906" s="309">
        <v>291.30300099999999</v>
      </c>
    </row>
    <row r="907" spans="1:5">
      <c r="A907" s="49"/>
      <c r="B907" s="309">
        <v>508.26501500000001</v>
      </c>
      <c r="C907" s="309">
        <v>58.9459959</v>
      </c>
      <c r="D907" s="309">
        <v>177.374244</v>
      </c>
      <c r="E907" s="309">
        <v>222.19123099999999</v>
      </c>
    </row>
    <row r="908" spans="1:5">
      <c r="A908" s="49"/>
      <c r="B908" s="309">
        <v>508.82873499999999</v>
      </c>
      <c r="C908" s="309">
        <v>39.812801899999997</v>
      </c>
      <c r="D908" s="309">
        <v>226.40163000000001</v>
      </c>
      <c r="E908" s="309">
        <v>267.41976599999998</v>
      </c>
    </row>
    <row r="909" spans="1:5">
      <c r="A909" s="49"/>
      <c r="B909" s="309">
        <v>509.38626099999999</v>
      </c>
      <c r="C909" s="309">
        <v>43.159843899999998</v>
      </c>
      <c r="D909" s="309">
        <v>175.97571500000001</v>
      </c>
      <c r="E909" s="309">
        <v>274.288589</v>
      </c>
    </row>
    <row r="910" spans="1:5">
      <c r="A910" s="49"/>
      <c r="B910" s="309">
        <v>509.95001200000002</v>
      </c>
      <c r="C910" s="309">
        <v>42.383902900000002</v>
      </c>
      <c r="D910" s="309">
        <v>193.76884200000001</v>
      </c>
      <c r="E910" s="309">
        <v>205.91829799999999</v>
      </c>
    </row>
    <row r="911" spans="1:5">
      <c r="A911" s="49"/>
      <c r="B911" s="309">
        <v>510.51623499999999</v>
      </c>
      <c r="C911" s="309">
        <v>47.385747899999998</v>
      </c>
      <c r="D911" s="309">
        <v>216.244585</v>
      </c>
      <c r="E911" s="309">
        <v>285.65594299999998</v>
      </c>
    </row>
    <row r="912" spans="1:5">
      <c r="A912" s="49"/>
      <c r="B912" s="309">
        <v>511.07501200000002</v>
      </c>
      <c r="C912" s="309">
        <v>43.126754900000002</v>
      </c>
      <c r="D912" s="309">
        <v>194.37135799999999</v>
      </c>
      <c r="E912" s="309">
        <v>254.62929399999999</v>
      </c>
    </row>
    <row r="913" spans="1:5">
      <c r="A913" s="49"/>
      <c r="B913" s="309">
        <v>511.63626099999999</v>
      </c>
      <c r="C913" s="309">
        <v>52.655135899999998</v>
      </c>
      <c r="D913" s="309">
        <v>172.70600899999999</v>
      </c>
      <c r="E913" s="309">
        <v>230.770734</v>
      </c>
    </row>
    <row r="914" spans="1:5">
      <c r="A914" s="49"/>
      <c r="B914" s="309">
        <v>512.20001200000002</v>
      </c>
      <c r="C914" s="309">
        <v>27.284002900000001</v>
      </c>
      <c r="D914" s="309">
        <v>168.01538099999999</v>
      </c>
      <c r="E914" s="309">
        <v>326.00941799999998</v>
      </c>
    </row>
    <row r="915" spans="1:5">
      <c r="A915" s="49"/>
      <c r="B915" s="309">
        <v>512.76501499999995</v>
      </c>
      <c r="C915" s="309">
        <v>44.439593899999998</v>
      </c>
      <c r="D915" s="309">
        <v>189.91000199999999</v>
      </c>
      <c r="E915" s="309">
        <v>271.66859299999999</v>
      </c>
    </row>
    <row r="916" spans="1:5">
      <c r="A916" s="49"/>
      <c r="B916" s="309">
        <v>513.326233</v>
      </c>
      <c r="C916" s="309">
        <v>30.8899759</v>
      </c>
      <c r="D916" s="309">
        <v>186.34443899999999</v>
      </c>
      <c r="E916" s="309">
        <v>289.38624199999998</v>
      </c>
    </row>
    <row r="917" spans="1:5">
      <c r="A917" s="49"/>
      <c r="B917" s="309">
        <v>513.88623099999995</v>
      </c>
      <c r="C917" s="309">
        <v>51.304158899999997</v>
      </c>
      <c r="D917" s="309">
        <v>192.56734399999999</v>
      </c>
      <c r="E917" s="309">
        <v>308.25243</v>
      </c>
    </row>
    <row r="918" spans="1:5">
      <c r="A918" s="49"/>
      <c r="B918" s="309">
        <v>514.45001200000002</v>
      </c>
      <c r="C918" s="309">
        <v>59.280709899999998</v>
      </c>
      <c r="D918" s="309">
        <v>192.21660800000001</v>
      </c>
      <c r="E918" s="309">
        <v>244.97718499999999</v>
      </c>
    </row>
    <row r="919" spans="1:5">
      <c r="A919" s="49"/>
      <c r="B919" s="309">
        <v>515.01501499999995</v>
      </c>
      <c r="C919" s="309">
        <v>55.399187900000001</v>
      </c>
      <c r="D919" s="309">
        <v>180.27347900000001</v>
      </c>
      <c r="E919" s="309">
        <v>247.89692199999999</v>
      </c>
    </row>
    <row r="920" spans="1:5">
      <c r="A920" s="49"/>
      <c r="B920" s="309">
        <v>515.576233</v>
      </c>
      <c r="C920" s="309">
        <v>54.515240900000002</v>
      </c>
      <c r="D920" s="309">
        <v>183.41824</v>
      </c>
      <c r="E920" s="309">
        <v>243.95698200000001</v>
      </c>
    </row>
    <row r="921" spans="1:5">
      <c r="A921" s="49"/>
      <c r="B921" s="309">
        <v>516.13623099999995</v>
      </c>
      <c r="C921" s="309">
        <v>40.7138159</v>
      </c>
      <c r="D921" s="309">
        <v>189.47578799999999</v>
      </c>
      <c r="E921" s="309">
        <v>283.44376099999999</v>
      </c>
    </row>
    <row r="922" spans="1:5">
      <c r="A922" s="49"/>
      <c r="B922" s="309">
        <v>516.70001200000002</v>
      </c>
      <c r="C922" s="309">
        <v>57.721142899999997</v>
      </c>
      <c r="D922" s="309">
        <v>177.95117300000001</v>
      </c>
      <c r="E922" s="309">
        <v>273.98513400000002</v>
      </c>
    </row>
    <row r="923" spans="1:5">
      <c r="A923" s="49"/>
      <c r="B923" s="309">
        <v>517.26623500000005</v>
      </c>
      <c r="C923" s="309">
        <v>59.296361900000001</v>
      </c>
      <c r="D923" s="309">
        <v>159.38171399999999</v>
      </c>
      <c r="E923" s="309">
        <v>262.95219900000001</v>
      </c>
    </row>
    <row r="924" spans="1:5">
      <c r="A924" s="49"/>
      <c r="B924" s="309">
        <v>517.826233</v>
      </c>
      <c r="C924" s="309">
        <v>44.905951899999998</v>
      </c>
      <c r="D924" s="309">
        <v>212.360581</v>
      </c>
      <c r="E924" s="309">
        <v>287.232572</v>
      </c>
    </row>
    <row r="925" spans="1:5">
      <c r="A925" s="49"/>
      <c r="B925" s="309">
        <v>518.38623099999995</v>
      </c>
      <c r="C925" s="309">
        <v>50.533139900000002</v>
      </c>
      <c r="D925" s="309">
        <v>205.267529</v>
      </c>
      <c r="E925" s="309">
        <v>228.96609699999999</v>
      </c>
    </row>
    <row r="926" spans="1:5">
      <c r="A926" s="49"/>
      <c r="B926" s="309">
        <v>518.94873099999995</v>
      </c>
      <c r="C926" s="309">
        <v>56.308020900000002</v>
      </c>
      <c r="D926" s="309">
        <v>183.99777900000001</v>
      </c>
      <c r="E926" s="309">
        <v>283.24996399999998</v>
      </c>
    </row>
    <row r="927" spans="1:5">
      <c r="A927" s="49"/>
      <c r="B927" s="309">
        <v>519.51501499999995</v>
      </c>
      <c r="C927" s="309">
        <v>58.2567649</v>
      </c>
      <c r="D927" s="309">
        <v>198.17519200000001</v>
      </c>
      <c r="E927" s="309">
        <v>243.19396599999999</v>
      </c>
    </row>
    <row r="928" spans="1:5">
      <c r="A928" s="49"/>
      <c r="B928" s="309">
        <v>520.076233</v>
      </c>
      <c r="C928" s="309">
        <v>53.428478900000002</v>
      </c>
      <c r="D928" s="309">
        <v>179.79134400000001</v>
      </c>
      <c r="E928" s="309">
        <v>243.88484500000001</v>
      </c>
    </row>
    <row r="929" spans="1:5">
      <c r="A929" s="49"/>
      <c r="B929" s="309">
        <v>520.63623099999995</v>
      </c>
      <c r="C929" s="309">
        <v>40.898249900000003</v>
      </c>
      <c r="D929" s="309">
        <v>190.52505300000001</v>
      </c>
      <c r="E929" s="309">
        <v>275.950243</v>
      </c>
    </row>
    <row r="930" spans="1:5">
      <c r="A930" s="49"/>
      <c r="B930" s="309">
        <v>521.19873099999995</v>
      </c>
      <c r="C930" s="309">
        <v>48.127873899999997</v>
      </c>
      <c r="D930" s="309">
        <v>195.09669400000001</v>
      </c>
      <c r="E930" s="309">
        <v>238.97345200000001</v>
      </c>
    </row>
    <row r="931" spans="1:5">
      <c r="A931" s="49"/>
      <c r="B931" s="309">
        <v>521.76501499999995</v>
      </c>
      <c r="C931" s="309">
        <v>47.418371899999997</v>
      </c>
      <c r="D931" s="309">
        <v>216.719403</v>
      </c>
      <c r="E931" s="309">
        <v>233.29363799999999</v>
      </c>
    </row>
    <row r="932" spans="1:5">
      <c r="A932" s="49"/>
      <c r="B932" s="309">
        <v>522.326233</v>
      </c>
      <c r="C932" s="309">
        <v>46.033248899999997</v>
      </c>
      <c r="D932" s="309">
        <v>218.09464800000001</v>
      </c>
      <c r="E932" s="309">
        <v>265.98991999999998</v>
      </c>
    </row>
    <row r="933" spans="1:5">
      <c r="A933" s="49"/>
      <c r="B933" s="309">
        <v>522.88623099999995</v>
      </c>
      <c r="C933" s="309">
        <v>40.873985900000001</v>
      </c>
      <c r="D933" s="309">
        <v>160.33277200000001</v>
      </c>
      <c r="E933" s="309">
        <v>284.28007700000001</v>
      </c>
    </row>
    <row r="934" spans="1:5">
      <c r="A934" s="49"/>
      <c r="B934" s="309">
        <v>523.44873099999995</v>
      </c>
      <c r="C934" s="309">
        <v>46.113708899999999</v>
      </c>
      <c r="D934" s="309">
        <v>186.01714000000001</v>
      </c>
      <c r="E934" s="309">
        <v>242.77340799999999</v>
      </c>
    </row>
    <row r="935" spans="1:5">
      <c r="A935" s="49"/>
      <c r="B935" s="309">
        <v>524.01623500000005</v>
      </c>
      <c r="C935" s="309">
        <v>39.088347900000002</v>
      </c>
      <c r="D935" s="309">
        <v>190.755246</v>
      </c>
      <c r="E935" s="309">
        <v>280.67961500000001</v>
      </c>
    </row>
    <row r="936" spans="1:5">
      <c r="A936" s="49"/>
      <c r="B936" s="309">
        <v>524.57501200000002</v>
      </c>
      <c r="C936" s="309">
        <v>38.440033900000003</v>
      </c>
      <c r="D936" s="309">
        <v>218.24603200000001</v>
      </c>
      <c r="E936" s="309">
        <v>264.69112200000001</v>
      </c>
    </row>
    <row r="937" spans="1:5">
      <c r="A937" s="49"/>
      <c r="B937" s="309">
        <v>525.13623099999995</v>
      </c>
      <c r="C937" s="309">
        <v>60.6541529</v>
      </c>
      <c r="D937" s="309">
        <v>169.59296499999999</v>
      </c>
      <c r="E937" s="309">
        <v>214.029144</v>
      </c>
    </row>
    <row r="938" spans="1:5">
      <c r="A938" s="49"/>
      <c r="B938" s="309">
        <v>525.69873099999995</v>
      </c>
      <c r="C938" s="309">
        <v>50.5102239</v>
      </c>
      <c r="D938" s="309">
        <v>203.78519399999999</v>
      </c>
      <c r="E938" s="309">
        <v>259.385671</v>
      </c>
    </row>
    <row r="939" spans="1:5">
      <c r="A939" s="49"/>
      <c r="B939" s="309">
        <v>526.26501499999995</v>
      </c>
      <c r="C939" s="309">
        <v>47.3498929</v>
      </c>
      <c r="D939" s="309">
        <v>175.24829800000001</v>
      </c>
      <c r="E939" s="309">
        <v>279.11328400000002</v>
      </c>
    </row>
    <row r="940" spans="1:5">
      <c r="A940" s="49"/>
      <c r="B940" s="309">
        <v>526.826233</v>
      </c>
      <c r="C940" s="309">
        <v>42.790265900000001</v>
      </c>
      <c r="D940" s="309">
        <v>189.20501100000001</v>
      </c>
      <c r="E940" s="309">
        <v>270.47515800000002</v>
      </c>
    </row>
    <row r="941" spans="1:5">
      <c r="A941" s="49"/>
      <c r="B941" s="309">
        <v>527.38623099999995</v>
      </c>
      <c r="C941" s="309">
        <v>47.183408900000003</v>
      </c>
      <c r="D941" s="309">
        <v>198.80566099999999</v>
      </c>
      <c r="E941" s="309">
        <v>254.41354100000001</v>
      </c>
    </row>
    <row r="942" spans="1:5">
      <c r="A942" s="49"/>
      <c r="B942" s="309">
        <v>527.94873099999995</v>
      </c>
      <c r="C942" s="309">
        <v>56.2439769</v>
      </c>
      <c r="D942" s="309">
        <v>222.21419900000001</v>
      </c>
      <c r="E942" s="309">
        <v>241.82585</v>
      </c>
    </row>
    <row r="943" spans="1:5">
      <c r="A943" s="49"/>
      <c r="B943" s="309">
        <v>528.51501499999995</v>
      </c>
      <c r="C943" s="309">
        <v>44.303379900000003</v>
      </c>
      <c r="D943" s="309">
        <v>180.68456900000001</v>
      </c>
      <c r="E943" s="309">
        <v>302.01873399999999</v>
      </c>
    </row>
    <row r="944" spans="1:5">
      <c r="A944" s="49"/>
      <c r="B944" s="309">
        <v>529.076233</v>
      </c>
      <c r="C944" s="309">
        <v>41.775489899999997</v>
      </c>
      <c r="D944" s="309">
        <v>185.974603</v>
      </c>
      <c r="E944" s="309">
        <v>298.04220700000002</v>
      </c>
    </row>
    <row r="945" spans="1:5">
      <c r="A945" s="49"/>
      <c r="B945" s="309">
        <v>529.63623099999995</v>
      </c>
      <c r="C945" s="309">
        <v>52.032307899999999</v>
      </c>
      <c r="D945" s="309">
        <v>202.15261899999999</v>
      </c>
      <c r="E945" s="309">
        <v>255.55704299999999</v>
      </c>
    </row>
    <row r="946" spans="1:5">
      <c r="A946" s="49"/>
      <c r="B946" s="309">
        <v>530.19873099999995</v>
      </c>
      <c r="C946" s="309">
        <v>51.077919899999998</v>
      </c>
      <c r="D946" s="309">
        <v>201.908861</v>
      </c>
      <c r="E946" s="309">
        <v>238.42855299999999</v>
      </c>
    </row>
    <row r="947" spans="1:5">
      <c r="A947" s="49"/>
      <c r="B947" s="309">
        <v>530.76623500000005</v>
      </c>
      <c r="C947" s="309">
        <v>44.059434899999999</v>
      </c>
      <c r="D947" s="309">
        <v>220.43793199999999</v>
      </c>
      <c r="E947" s="309">
        <v>304.641257</v>
      </c>
    </row>
    <row r="948" spans="1:5">
      <c r="A948" s="49"/>
      <c r="B948" s="309">
        <v>531.326233</v>
      </c>
      <c r="C948" s="309">
        <v>57.745374900000002</v>
      </c>
      <c r="D948" s="309">
        <v>165.1661</v>
      </c>
      <c r="E948" s="309">
        <v>288.21401200000003</v>
      </c>
    </row>
    <row r="949" spans="1:5">
      <c r="A949" s="49"/>
      <c r="B949" s="309">
        <v>531.88623099999995</v>
      </c>
      <c r="C949" s="309">
        <v>51.028139899999999</v>
      </c>
      <c r="D949" s="309">
        <v>192.52999700000001</v>
      </c>
      <c r="E949" s="309">
        <v>254.447948</v>
      </c>
    </row>
    <row r="950" spans="1:5">
      <c r="A950" s="49"/>
      <c r="B950" s="309">
        <v>532.44873099999995</v>
      </c>
      <c r="C950" s="309">
        <v>56.8057059</v>
      </c>
      <c r="D950" s="309">
        <v>144.59290999999999</v>
      </c>
      <c r="E950" s="309">
        <v>250.47837999999999</v>
      </c>
    </row>
    <row r="951" spans="1:5">
      <c r="A951" s="49"/>
      <c r="B951" s="309">
        <v>533.01501499999995</v>
      </c>
      <c r="C951" s="309">
        <v>32.418843899999999</v>
      </c>
      <c r="D951" s="309">
        <v>223.74834300000001</v>
      </c>
      <c r="E951" s="309">
        <v>287.30771399999998</v>
      </c>
    </row>
    <row r="952" spans="1:5">
      <c r="A952" s="49"/>
      <c r="B952" s="309">
        <v>533.576233</v>
      </c>
      <c r="C952" s="309">
        <v>41.873714900000003</v>
      </c>
      <c r="D952" s="309">
        <v>217.291043</v>
      </c>
      <c r="E952" s="309">
        <v>333.19061599999998</v>
      </c>
    </row>
    <row r="953" spans="1:5">
      <c r="A953" s="49"/>
      <c r="B953" s="309">
        <v>534.13623099999995</v>
      </c>
      <c r="C953" s="309">
        <v>65.341002900000007</v>
      </c>
      <c r="D953" s="309">
        <v>205.23778300000001</v>
      </c>
      <c r="E953" s="309">
        <v>267.63076799999999</v>
      </c>
    </row>
    <row r="954" spans="1:5">
      <c r="A954" s="49"/>
      <c r="B954" s="309">
        <v>534.69873099999995</v>
      </c>
      <c r="C954" s="309">
        <v>60.834956900000002</v>
      </c>
      <c r="D954" s="309">
        <v>195.369711</v>
      </c>
      <c r="E954" s="309">
        <v>241.51424</v>
      </c>
    </row>
    <row r="955" spans="1:5">
      <c r="A955" s="49"/>
      <c r="B955" s="309">
        <v>535.26123099999995</v>
      </c>
      <c r="C955" s="309">
        <v>49.911754899999998</v>
      </c>
      <c r="D955" s="309">
        <v>194.053934</v>
      </c>
      <c r="E955" s="309">
        <v>263.60824100000002</v>
      </c>
    </row>
    <row r="956" spans="1:5">
      <c r="A956" s="49"/>
      <c r="B956" s="309">
        <v>535.826233</v>
      </c>
      <c r="C956" s="309">
        <v>37.824625900000001</v>
      </c>
      <c r="D956" s="309">
        <v>199.817826</v>
      </c>
      <c r="E956" s="309">
        <v>295.41997500000002</v>
      </c>
    </row>
    <row r="957" spans="1:5">
      <c r="A957" s="49"/>
      <c r="B957" s="309">
        <v>536.38623099999995</v>
      </c>
      <c r="C957" s="309">
        <v>34.072528900000002</v>
      </c>
      <c r="D957" s="309">
        <v>223.20623000000001</v>
      </c>
      <c r="E957" s="309">
        <v>332.11527799999999</v>
      </c>
    </row>
    <row r="958" spans="1:5">
      <c r="A958" s="49"/>
      <c r="B958" s="309">
        <v>536.94873099999995</v>
      </c>
      <c r="C958" s="309">
        <v>43.146539900000001</v>
      </c>
      <c r="D958" s="309">
        <v>201.41255899999999</v>
      </c>
      <c r="E958" s="309">
        <v>281.15501499999999</v>
      </c>
    </row>
    <row r="959" spans="1:5">
      <c r="A959" s="49"/>
      <c r="B959" s="309">
        <v>537.51123099999995</v>
      </c>
      <c r="C959" s="309">
        <v>45.328775899999997</v>
      </c>
      <c r="D959" s="309">
        <v>185.31285</v>
      </c>
      <c r="E959" s="309">
        <v>289.15026599999999</v>
      </c>
    </row>
    <row r="960" spans="1:5">
      <c r="A960" s="49"/>
      <c r="B960" s="309">
        <v>538.076233</v>
      </c>
      <c r="C960" s="309">
        <v>48.035807900000002</v>
      </c>
      <c r="D960" s="309">
        <v>171.18514400000001</v>
      </c>
      <c r="E960" s="309">
        <v>281.61837100000002</v>
      </c>
    </row>
    <row r="961" spans="1:5">
      <c r="A961" s="49"/>
      <c r="B961" s="309">
        <v>538.63623099999995</v>
      </c>
      <c r="C961" s="309">
        <v>43.304757899999998</v>
      </c>
      <c r="D961" s="309">
        <v>168.880335</v>
      </c>
      <c r="E961" s="309">
        <v>231.18869799999999</v>
      </c>
    </row>
    <row r="962" spans="1:5">
      <c r="A962" s="49"/>
      <c r="B962" s="309">
        <v>539.19873099999995</v>
      </c>
      <c r="C962" s="309">
        <v>45.210533900000001</v>
      </c>
      <c r="D962" s="309">
        <v>190.126656</v>
      </c>
      <c r="E962" s="309">
        <v>294.011618</v>
      </c>
    </row>
    <row r="963" spans="1:5">
      <c r="A963" s="49"/>
      <c r="B963" s="309">
        <v>539.76123099999995</v>
      </c>
      <c r="C963" s="309">
        <v>36.3169799</v>
      </c>
      <c r="D963" s="309">
        <v>194.05273500000001</v>
      </c>
      <c r="E963" s="309">
        <v>253.408199</v>
      </c>
    </row>
    <row r="964" spans="1:5">
      <c r="A964" s="49"/>
      <c r="B964" s="309">
        <v>540.326233</v>
      </c>
      <c r="C964" s="309">
        <v>59.357354899999997</v>
      </c>
      <c r="D964" s="309">
        <v>195.30142599999999</v>
      </c>
      <c r="E964" s="309">
        <v>215.403659</v>
      </c>
    </row>
    <row r="965" spans="1:5">
      <c r="A965" s="49"/>
      <c r="B965" s="309">
        <v>540.88623099999995</v>
      </c>
      <c r="C965" s="309">
        <v>47.249145900000002</v>
      </c>
      <c r="D965" s="309">
        <v>212.59454600000001</v>
      </c>
      <c r="E965" s="309">
        <v>217.55541700000001</v>
      </c>
    </row>
    <row r="966" spans="1:5">
      <c r="A966" s="49"/>
      <c r="B966" s="309">
        <v>541.44873099999995</v>
      </c>
      <c r="C966" s="309">
        <v>52.155656899999997</v>
      </c>
      <c r="D966" s="309">
        <v>214.81672900000001</v>
      </c>
      <c r="E966" s="309">
        <v>223.518125</v>
      </c>
    </row>
    <row r="967" spans="1:5">
      <c r="A967" s="49"/>
      <c r="B967" s="309">
        <v>542.01123099999995</v>
      </c>
      <c r="C967" s="309">
        <v>54.824277899999998</v>
      </c>
      <c r="D967" s="309">
        <v>192.08623</v>
      </c>
      <c r="E967" s="309">
        <v>259.59719000000001</v>
      </c>
    </row>
    <row r="968" spans="1:5">
      <c r="A968" s="49"/>
      <c r="B968" s="309">
        <v>542.576233</v>
      </c>
      <c r="C968" s="309">
        <v>38.8313579</v>
      </c>
      <c r="D968" s="309">
        <v>204.84061800000001</v>
      </c>
      <c r="E968" s="309">
        <v>238.29361800000001</v>
      </c>
    </row>
    <row r="969" spans="1:5">
      <c r="A969" s="49"/>
      <c r="B969" s="309">
        <v>543.13623099999995</v>
      </c>
      <c r="C969" s="309">
        <v>52.858976900000002</v>
      </c>
      <c r="D969" s="309">
        <v>184.57437200000001</v>
      </c>
      <c r="E969" s="309">
        <v>214.06780599999999</v>
      </c>
    </row>
    <row r="970" spans="1:5">
      <c r="A970" s="49"/>
      <c r="B970" s="309">
        <v>543.69873099999995</v>
      </c>
      <c r="C970" s="309">
        <v>43.6157909</v>
      </c>
      <c r="D970" s="309">
        <v>167.05272299999999</v>
      </c>
      <c r="E970" s="309">
        <v>281.08720499999998</v>
      </c>
    </row>
    <row r="971" spans="1:5">
      <c r="A971" s="49"/>
      <c r="B971" s="309">
        <v>544.26123099999995</v>
      </c>
      <c r="C971" s="309">
        <v>54.622393899999999</v>
      </c>
      <c r="D971" s="309">
        <v>200.64102500000001</v>
      </c>
      <c r="E971" s="309">
        <v>241.03729300000001</v>
      </c>
    </row>
    <row r="972" spans="1:5">
      <c r="A972" s="49"/>
      <c r="B972" s="309">
        <v>544.826233</v>
      </c>
      <c r="C972" s="309">
        <v>39.570186900000003</v>
      </c>
      <c r="D972" s="309">
        <v>185.361276</v>
      </c>
      <c r="E972" s="309">
        <v>336.80247900000001</v>
      </c>
    </row>
    <row r="973" spans="1:5">
      <c r="A973" s="49"/>
      <c r="B973" s="309">
        <v>545.38623099999995</v>
      </c>
      <c r="C973" s="309">
        <v>44.301799899999999</v>
      </c>
      <c r="D973" s="309">
        <v>198.312691</v>
      </c>
      <c r="E973" s="309">
        <v>306.548134</v>
      </c>
    </row>
    <row r="974" spans="1:5">
      <c r="A974" s="49"/>
      <c r="B974" s="309">
        <v>545.94873099999995</v>
      </c>
      <c r="C974" s="309">
        <v>58.324509900000002</v>
      </c>
      <c r="D974" s="309">
        <v>177.411665</v>
      </c>
      <c r="E974" s="309">
        <v>253.894993</v>
      </c>
    </row>
    <row r="975" spans="1:5">
      <c r="A975" s="49"/>
      <c r="B975" s="309">
        <v>546.51123099999995</v>
      </c>
      <c r="C975" s="309">
        <v>62.874211899999999</v>
      </c>
      <c r="D975" s="309">
        <v>169.683739</v>
      </c>
      <c r="E975" s="309">
        <v>211.65723</v>
      </c>
    </row>
    <row r="976" spans="1:5">
      <c r="A976" s="49"/>
      <c r="B976" s="309">
        <v>547.076233</v>
      </c>
      <c r="C976" s="309">
        <v>49.858317900000003</v>
      </c>
      <c r="D976" s="309">
        <v>212.30076500000001</v>
      </c>
      <c r="E976" s="309">
        <v>256.83892100000003</v>
      </c>
    </row>
    <row r="977" spans="1:5">
      <c r="A977" s="49"/>
      <c r="B977" s="309">
        <v>547.63623099999995</v>
      </c>
      <c r="C977" s="309">
        <v>63.943933899999998</v>
      </c>
      <c r="D977" s="309">
        <v>187.43292600000001</v>
      </c>
      <c r="E977" s="309">
        <v>221.54445699999999</v>
      </c>
    </row>
    <row r="978" spans="1:5">
      <c r="A978" s="49"/>
      <c r="B978" s="309">
        <v>548.19873099999995</v>
      </c>
      <c r="C978" s="309">
        <v>39.897895900000002</v>
      </c>
      <c r="D978" s="309">
        <v>177.086457</v>
      </c>
      <c r="E978" s="309">
        <v>276.65610500000003</v>
      </c>
    </row>
    <row r="979" spans="1:5">
      <c r="A979" s="49"/>
      <c r="B979" s="309">
        <v>548.76123099999995</v>
      </c>
      <c r="C979" s="309">
        <v>32.645406899999998</v>
      </c>
      <c r="D979" s="309">
        <v>214.505572</v>
      </c>
      <c r="E979" s="309">
        <v>262.35117400000001</v>
      </c>
    </row>
    <row r="980" spans="1:5">
      <c r="A980" s="49"/>
      <c r="B980" s="309">
        <v>549.326233</v>
      </c>
      <c r="C980" s="309">
        <v>39.294916899999997</v>
      </c>
      <c r="D980" s="309">
        <v>191.36792199999999</v>
      </c>
      <c r="E980" s="309">
        <v>255.31709000000001</v>
      </c>
    </row>
    <row r="981" spans="1:5">
      <c r="A981" s="49"/>
      <c r="B981" s="309">
        <v>549.88623099999995</v>
      </c>
      <c r="C981" s="309">
        <v>50.274127900000003</v>
      </c>
      <c r="D981" s="309">
        <v>180.62511699999999</v>
      </c>
      <c r="E981" s="309">
        <v>258.33794399999999</v>
      </c>
    </row>
    <row r="982" spans="1:5">
      <c r="A982" s="49"/>
      <c r="B982" s="309">
        <v>550.44873099999995</v>
      </c>
      <c r="C982" s="309">
        <v>54.021090899999997</v>
      </c>
      <c r="D982" s="309">
        <v>191.18790000000001</v>
      </c>
      <c r="E982" s="309">
        <v>223.70541399999999</v>
      </c>
    </row>
    <row r="983" spans="1:5">
      <c r="A983" s="49"/>
      <c r="B983" s="309">
        <v>551.01123099999995</v>
      </c>
      <c r="C983" s="309">
        <v>40.384701900000003</v>
      </c>
      <c r="D983" s="309">
        <v>192.15533300000001</v>
      </c>
      <c r="E983" s="309">
        <v>282.84532400000001</v>
      </c>
    </row>
    <row r="984" spans="1:5">
      <c r="A984" s="49"/>
      <c r="B984" s="309">
        <v>551.576233</v>
      </c>
      <c r="C984" s="309">
        <v>43.171279900000002</v>
      </c>
      <c r="D984" s="309">
        <v>181.30469500000001</v>
      </c>
      <c r="E984" s="309">
        <v>245.024708</v>
      </c>
    </row>
    <row r="985" spans="1:5">
      <c r="A985" s="49"/>
      <c r="B985" s="309">
        <v>552.13623099999995</v>
      </c>
      <c r="C985" s="309">
        <v>49.699399900000003</v>
      </c>
      <c r="D985" s="309">
        <v>216.75399999999999</v>
      </c>
      <c r="E985" s="309">
        <v>289.81275199999999</v>
      </c>
    </row>
    <row r="986" spans="1:5">
      <c r="A986" s="49"/>
      <c r="B986" s="309">
        <v>552.69873099999995</v>
      </c>
      <c r="C986" s="309">
        <v>52.869540899999997</v>
      </c>
      <c r="D986" s="309">
        <v>149.164118</v>
      </c>
      <c r="E986" s="309">
        <v>279.586816</v>
      </c>
    </row>
    <row r="987" spans="1:5">
      <c r="A987" s="49"/>
      <c r="B987" s="309">
        <v>553.26123099999995</v>
      </c>
      <c r="C987" s="309">
        <v>60.452311899999998</v>
      </c>
      <c r="D987" s="309">
        <v>194.380978</v>
      </c>
      <c r="E987" s="309">
        <v>283.365971</v>
      </c>
    </row>
    <row r="988" spans="1:5">
      <c r="A988" s="49"/>
      <c r="B988" s="309">
        <v>553.826233</v>
      </c>
      <c r="C988" s="309">
        <v>53.396700899999999</v>
      </c>
      <c r="D988" s="309">
        <v>232.21210600000001</v>
      </c>
      <c r="E988" s="309">
        <v>248.61818099999999</v>
      </c>
    </row>
    <row r="989" spans="1:5">
      <c r="A989" s="49"/>
      <c r="B989" s="309">
        <v>554.38623099999995</v>
      </c>
      <c r="C989" s="309">
        <v>53.047702899999997</v>
      </c>
      <c r="D989" s="309">
        <v>196.670412</v>
      </c>
      <c r="E989" s="309">
        <v>287.68373500000001</v>
      </c>
    </row>
    <row r="990" spans="1:5">
      <c r="A990" s="49"/>
      <c r="B990" s="309">
        <v>554.94873099999995</v>
      </c>
      <c r="C990" s="309">
        <v>61.102459899999999</v>
      </c>
      <c r="D990" s="309">
        <v>141.228397</v>
      </c>
      <c r="E990" s="309">
        <v>246.01768100000001</v>
      </c>
    </row>
    <row r="991" spans="1:5">
      <c r="A991" s="49"/>
      <c r="B991" s="309">
        <v>555.51123099999995</v>
      </c>
      <c r="C991" s="309">
        <v>56.2522479</v>
      </c>
      <c r="D991" s="309">
        <v>179.984477</v>
      </c>
      <c r="E991" s="309">
        <v>262.03432800000002</v>
      </c>
    </row>
    <row r="992" spans="1:5">
      <c r="A992" s="49"/>
      <c r="B992" s="309">
        <v>556.076233</v>
      </c>
      <c r="C992" s="309">
        <v>46.0596149</v>
      </c>
      <c r="D992" s="309">
        <v>249.338843</v>
      </c>
      <c r="E992" s="309">
        <v>248.711782</v>
      </c>
    </row>
    <row r="993" spans="1:5">
      <c r="A993" s="49"/>
      <c r="B993" s="309">
        <v>556.63623099999995</v>
      </c>
      <c r="C993" s="309">
        <v>49.398677900000003</v>
      </c>
      <c r="D993" s="309">
        <v>186.44048699999999</v>
      </c>
      <c r="E993" s="309">
        <v>220.40880000000001</v>
      </c>
    </row>
    <row r="994" spans="1:5">
      <c r="A994" s="49"/>
      <c r="B994" s="309">
        <v>557.19873099999995</v>
      </c>
      <c r="C994" s="309">
        <v>46.741998899999999</v>
      </c>
      <c r="D994" s="309">
        <v>237.802942</v>
      </c>
      <c r="E994" s="309">
        <v>285.09222199999999</v>
      </c>
    </row>
    <row r="995" spans="1:5">
      <c r="A995" s="49"/>
      <c r="B995" s="309">
        <v>557.76123099999995</v>
      </c>
      <c r="C995" s="309">
        <v>38.043946900000002</v>
      </c>
      <c r="D995" s="309">
        <v>201.378736</v>
      </c>
      <c r="E995" s="309">
        <v>282.45638300000002</v>
      </c>
    </row>
    <row r="996" spans="1:5">
      <c r="A996" s="49"/>
      <c r="B996" s="309">
        <v>558.326233</v>
      </c>
      <c r="C996" s="309">
        <v>52.339106899999997</v>
      </c>
      <c r="D996" s="309">
        <v>209.25905499999999</v>
      </c>
      <c r="E996" s="309">
        <v>294.922414</v>
      </c>
    </row>
    <row r="997" spans="1:5">
      <c r="A997" s="49"/>
      <c r="B997" s="309">
        <v>558.88623099999995</v>
      </c>
      <c r="C997" s="309">
        <v>43.733681900000001</v>
      </c>
      <c r="D997" s="309">
        <v>193.883681</v>
      </c>
      <c r="E997" s="309">
        <v>256.67048199999999</v>
      </c>
    </row>
    <row r="998" spans="1:5">
      <c r="A998" s="49"/>
      <c r="B998" s="309">
        <v>559.44873099999995</v>
      </c>
      <c r="C998" s="309">
        <v>42.684021899999998</v>
      </c>
      <c r="D998" s="309">
        <v>220.30677499999999</v>
      </c>
      <c r="E998" s="309">
        <v>243.75243599999999</v>
      </c>
    </row>
    <row r="999" spans="1:5">
      <c r="A999" s="49"/>
      <c r="B999" s="309">
        <v>560.01123099999995</v>
      </c>
      <c r="C999" s="309">
        <v>44.952336899999999</v>
      </c>
      <c r="D999" s="309">
        <v>193.10896700000001</v>
      </c>
      <c r="E999" s="309">
        <v>282.268934</v>
      </c>
    </row>
    <row r="1000" spans="1:5">
      <c r="A1000" s="49"/>
      <c r="B1000" s="309">
        <v>560.576233</v>
      </c>
      <c r="C1000" s="309">
        <v>38.466538900000003</v>
      </c>
      <c r="D1000" s="309">
        <v>223.60657800000001</v>
      </c>
      <c r="E1000" s="309">
        <v>286.26970799999998</v>
      </c>
    </row>
    <row r="1001" spans="1:5">
      <c r="A1001" s="49"/>
      <c r="B1001" s="309">
        <v>561.13500999999997</v>
      </c>
      <c r="C1001" s="309">
        <v>35.543330900000001</v>
      </c>
      <c r="D1001" s="309">
        <v>232.94839300000001</v>
      </c>
      <c r="E1001" s="309">
        <v>308.75284099999999</v>
      </c>
    </row>
    <row r="1002" spans="1:5">
      <c r="A1002" s="49"/>
      <c r="B1002" s="309">
        <v>561.69622800000002</v>
      </c>
      <c r="C1002" s="309">
        <v>41.642809900000003</v>
      </c>
      <c r="D1002" s="309">
        <v>200.06544700000001</v>
      </c>
      <c r="E1002" s="309">
        <v>275.68664200000001</v>
      </c>
    </row>
    <row r="1003" spans="1:5">
      <c r="A1003" s="49"/>
      <c r="B1003" s="309">
        <v>562.26123099999995</v>
      </c>
      <c r="C1003" s="309">
        <v>62.9818979</v>
      </c>
      <c r="D1003" s="309">
        <v>184.833011</v>
      </c>
      <c r="E1003" s="309">
        <v>242.024427</v>
      </c>
    </row>
    <row r="1004" spans="1:5">
      <c r="A1004" s="49"/>
      <c r="B1004" s="309">
        <v>562.826233</v>
      </c>
      <c r="C1004" s="309">
        <v>50.237599899999999</v>
      </c>
      <c r="D1004" s="309">
        <v>200.44925900000001</v>
      </c>
      <c r="E1004" s="309">
        <v>247.23522600000001</v>
      </c>
    </row>
    <row r="1005" spans="1:5">
      <c r="A1005" s="49"/>
      <c r="B1005" s="309">
        <v>563.38623099999995</v>
      </c>
      <c r="C1005" s="309">
        <v>55.907276899999999</v>
      </c>
      <c r="D1005" s="309">
        <v>214.64194499999999</v>
      </c>
      <c r="E1005" s="309">
        <v>256.18045599999999</v>
      </c>
    </row>
    <row r="1006" spans="1:5">
      <c r="A1006" s="49"/>
      <c r="B1006" s="309">
        <v>563.94622800000002</v>
      </c>
      <c r="C1006" s="309">
        <v>36.097734899999999</v>
      </c>
      <c r="D1006" s="309">
        <v>157.399553</v>
      </c>
      <c r="E1006" s="309">
        <v>290.46782899999999</v>
      </c>
    </row>
    <row r="1007" spans="1:5">
      <c r="A1007" s="49"/>
      <c r="B1007" s="309">
        <v>564.51000999999997</v>
      </c>
      <c r="C1007" s="309">
        <v>52.963018900000002</v>
      </c>
      <c r="D1007" s="309">
        <v>200.748503</v>
      </c>
      <c r="E1007" s="309">
        <v>323.260378</v>
      </c>
    </row>
    <row r="1008" spans="1:5">
      <c r="A1008" s="49"/>
      <c r="B1008" s="309">
        <v>565.076233</v>
      </c>
      <c r="C1008" s="309">
        <v>51.600166899999998</v>
      </c>
      <c r="D1008" s="309">
        <v>160.14400000000001</v>
      </c>
      <c r="E1008" s="309">
        <v>268.98458699999998</v>
      </c>
    </row>
    <row r="1009" spans="1:5">
      <c r="A1009" s="49"/>
      <c r="B1009" s="309">
        <v>565.63623099999995</v>
      </c>
      <c r="C1009" s="309">
        <v>52.458925899999997</v>
      </c>
      <c r="D1009" s="309">
        <v>178.70139900000001</v>
      </c>
      <c r="E1009" s="309">
        <v>284.43408099999999</v>
      </c>
    </row>
    <row r="1010" spans="1:5">
      <c r="A1010" s="49"/>
      <c r="B1010" s="309">
        <v>566.19622800000002</v>
      </c>
      <c r="C1010" s="309">
        <v>64.908584899999994</v>
      </c>
      <c r="D1010" s="309">
        <v>174.43566899999999</v>
      </c>
      <c r="E1010" s="309">
        <v>270.021772</v>
      </c>
    </row>
    <row r="1011" spans="1:5">
      <c r="A1011" s="49"/>
      <c r="B1011" s="309">
        <v>566.76000999999997</v>
      </c>
      <c r="C1011" s="309">
        <v>47.825773900000002</v>
      </c>
      <c r="D1011" s="309">
        <v>228.048575</v>
      </c>
      <c r="E1011" s="309">
        <v>223.76691099999999</v>
      </c>
    </row>
    <row r="1012" spans="1:5">
      <c r="A1012" s="49"/>
      <c r="B1012" s="309">
        <v>567.326233</v>
      </c>
      <c r="C1012" s="309">
        <v>63.982472899999998</v>
      </c>
      <c r="D1012" s="309">
        <v>140.43530799999999</v>
      </c>
      <c r="E1012" s="309">
        <v>291.64650999999998</v>
      </c>
    </row>
    <row r="1013" spans="1:5">
      <c r="A1013" s="49"/>
      <c r="B1013" s="309">
        <v>567.88623099999995</v>
      </c>
      <c r="C1013" s="309">
        <v>53.507376899999997</v>
      </c>
      <c r="D1013" s="309">
        <v>220.53423100000001</v>
      </c>
      <c r="E1013" s="309">
        <v>282.74146500000001</v>
      </c>
    </row>
    <row r="1014" spans="1:5">
      <c r="A1014" s="49"/>
      <c r="B1014" s="309">
        <v>568.44622800000002</v>
      </c>
      <c r="C1014" s="309">
        <v>50.253630899999997</v>
      </c>
      <c r="D1014" s="309">
        <v>210.02965599999999</v>
      </c>
      <c r="E1014" s="309">
        <v>251.11821399999999</v>
      </c>
    </row>
    <row r="1015" spans="1:5">
      <c r="A1015" s="49"/>
      <c r="B1015" s="309">
        <v>569.01000999999997</v>
      </c>
      <c r="C1015" s="309">
        <v>44.175733899999997</v>
      </c>
      <c r="D1015" s="309">
        <v>170.39620199999999</v>
      </c>
      <c r="E1015" s="309">
        <v>280.83100100000001</v>
      </c>
    </row>
    <row r="1016" spans="1:5">
      <c r="A1016" s="49"/>
      <c r="B1016" s="309">
        <v>569.576233</v>
      </c>
      <c r="C1016" s="309">
        <v>46.289224900000001</v>
      </c>
      <c r="D1016" s="309">
        <v>194.85829200000001</v>
      </c>
      <c r="E1016" s="309">
        <v>263.54796299999998</v>
      </c>
    </row>
    <row r="1017" spans="1:5">
      <c r="A1017" s="49"/>
      <c r="B1017" s="309">
        <v>570.13623099999995</v>
      </c>
      <c r="C1017" s="309">
        <v>53.095653900000002</v>
      </c>
      <c r="D1017" s="309">
        <v>185.06374</v>
      </c>
      <c r="E1017" s="309">
        <v>283.45541300000002</v>
      </c>
    </row>
    <row r="1018" spans="1:5">
      <c r="A1018" s="49"/>
      <c r="B1018" s="309">
        <v>570.69622800000002</v>
      </c>
      <c r="C1018" s="309">
        <v>45.027167900000002</v>
      </c>
      <c r="D1018" s="309">
        <v>211.900893</v>
      </c>
      <c r="E1018" s="309">
        <v>280.10592000000003</v>
      </c>
    </row>
    <row r="1019" spans="1:5">
      <c r="A1019" s="49"/>
      <c r="B1019" s="309">
        <v>571.26000999999997</v>
      </c>
      <c r="C1019" s="309">
        <v>53.049325899999999</v>
      </c>
      <c r="D1019" s="309">
        <v>194.330355</v>
      </c>
      <c r="E1019" s="309">
        <v>235.49219199999999</v>
      </c>
    </row>
    <row r="1020" spans="1:5">
      <c r="A1020" s="49"/>
      <c r="B1020" s="309">
        <v>571.826233</v>
      </c>
      <c r="C1020" s="309">
        <v>47.935977899999997</v>
      </c>
      <c r="D1020" s="309">
        <v>186.10444799999999</v>
      </c>
      <c r="E1020" s="309">
        <v>324.89201300000002</v>
      </c>
    </row>
    <row r="1021" spans="1:5">
      <c r="A1021" s="49"/>
      <c r="B1021" s="309">
        <v>572.38623099999995</v>
      </c>
      <c r="C1021" s="309">
        <v>58.567360899999997</v>
      </c>
      <c r="D1021" s="309">
        <v>182.177446</v>
      </c>
      <c r="E1021" s="309">
        <v>240.92922799999999</v>
      </c>
    </row>
    <row r="1022" spans="1:5">
      <c r="A1022" s="49"/>
      <c r="B1022" s="309">
        <v>572.94622800000002</v>
      </c>
      <c r="C1022" s="309">
        <v>36.363376899999999</v>
      </c>
      <c r="D1022" s="309">
        <v>185.10311899999999</v>
      </c>
      <c r="E1022" s="309">
        <v>327.72282000000001</v>
      </c>
    </row>
    <row r="1023" spans="1:5">
      <c r="A1023" s="49"/>
      <c r="B1023" s="309">
        <v>573.51000999999997</v>
      </c>
      <c r="C1023" s="309">
        <v>52.878122900000001</v>
      </c>
      <c r="D1023" s="309">
        <v>206.41038</v>
      </c>
      <c r="E1023" s="309">
        <v>262.92419699999999</v>
      </c>
    </row>
    <row r="1024" spans="1:5">
      <c r="A1024" s="49"/>
      <c r="B1024" s="309">
        <v>574.076233</v>
      </c>
      <c r="C1024" s="309">
        <v>56.396431900000003</v>
      </c>
      <c r="D1024" s="309">
        <v>220.688738</v>
      </c>
      <c r="E1024" s="309">
        <v>237.62407300000001</v>
      </c>
    </row>
    <row r="1025" spans="1:5">
      <c r="A1025" s="49"/>
      <c r="B1025" s="309">
        <v>574.63623099999995</v>
      </c>
      <c r="C1025" s="309">
        <v>43.573253899999997</v>
      </c>
      <c r="D1025" s="309">
        <v>224.33712399999999</v>
      </c>
      <c r="E1025" s="309">
        <v>270.808179</v>
      </c>
    </row>
    <row r="1026" spans="1:5">
      <c r="A1026" s="49"/>
      <c r="B1026" s="309">
        <v>575.19622800000002</v>
      </c>
      <c r="C1026" s="309">
        <v>36.017820899999997</v>
      </c>
      <c r="D1026" s="309">
        <v>235.47978800000001</v>
      </c>
      <c r="E1026" s="309">
        <v>292.78661399999999</v>
      </c>
    </row>
    <row r="1027" spans="1:5">
      <c r="A1027" s="49"/>
      <c r="B1027" s="309">
        <v>575.76000999999997</v>
      </c>
      <c r="C1027" s="309">
        <v>50.997362899999999</v>
      </c>
      <c r="D1027" s="309">
        <v>211.00106099999999</v>
      </c>
      <c r="E1027" s="309">
        <v>237.96763300000001</v>
      </c>
    </row>
    <row r="1028" spans="1:5">
      <c r="A1028" s="49"/>
      <c r="B1028" s="309">
        <v>576.326233</v>
      </c>
      <c r="C1028" s="309">
        <v>45.487151900000001</v>
      </c>
      <c r="D1028" s="309">
        <v>194.247592</v>
      </c>
      <c r="E1028" s="309">
        <v>281.03950700000001</v>
      </c>
    </row>
    <row r="1029" spans="1:5">
      <c r="A1029" s="49"/>
      <c r="B1029" s="309">
        <v>576.88623099999995</v>
      </c>
      <c r="C1029" s="309">
        <v>60.532756900000003</v>
      </c>
      <c r="D1029" s="309">
        <v>202.97362699999999</v>
      </c>
      <c r="E1029" s="309">
        <v>262.08550700000001</v>
      </c>
    </row>
    <row r="1030" spans="1:5">
      <c r="A1030" s="49"/>
      <c r="B1030" s="309">
        <v>577.44873099999995</v>
      </c>
      <c r="C1030" s="309">
        <v>39.658490899999997</v>
      </c>
      <c r="D1030" s="309">
        <v>171.451987</v>
      </c>
      <c r="E1030" s="309">
        <v>283.87636700000002</v>
      </c>
    </row>
    <row r="1031" spans="1:5">
      <c r="A1031" s="49"/>
      <c r="B1031" s="309">
        <v>578.01000999999997</v>
      </c>
      <c r="C1031" s="309">
        <v>47.245074899999999</v>
      </c>
      <c r="D1031" s="309">
        <v>258.49776200000002</v>
      </c>
      <c r="E1031" s="309">
        <v>224.693637</v>
      </c>
    </row>
    <row r="1032" spans="1:5">
      <c r="A1032" s="49"/>
      <c r="B1032" s="309">
        <v>578.576233</v>
      </c>
      <c r="C1032" s="309">
        <v>48.325407900000002</v>
      </c>
      <c r="D1032" s="309">
        <v>228.279156</v>
      </c>
      <c r="E1032" s="309">
        <v>296.58291300000002</v>
      </c>
    </row>
    <row r="1033" spans="1:5">
      <c r="A1033" s="49"/>
      <c r="B1033" s="309">
        <v>579.13623099999995</v>
      </c>
      <c r="C1033" s="309">
        <v>47.776977899999999</v>
      </c>
      <c r="D1033" s="309">
        <v>198.01801399999999</v>
      </c>
      <c r="E1033" s="309">
        <v>292.39881400000002</v>
      </c>
    </row>
    <row r="1034" spans="1:5">
      <c r="A1034" s="49"/>
      <c r="B1034" s="309">
        <v>579.69622800000002</v>
      </c>
      <c r="C1034" s="309">
        <v>64.199033900000003</v>
      </c>
      <c r="D1034" s="309">
        <v>188.35505000000001</v>
      </c>
      <c r="E1034" s="309">
        <v>258.52762899999999</v>
      </c>
    </row>
    <row r="1035" spans="1:5">
      <c r="A1035" s="49"/>
      <c r="B1035" s="309">
        <v>580.26000999999997</v>
      </c>
      <c r="C1035" s="309">
        <v>40.327761899999999</v>
      </c>
      <c r="D1035" s="309">
        <v>231.86627899999999</v>
      </c>
      <c r="E1035" s="309">
        <v>250.65474800000001</v>
      </c>
    </row>
    <row r="1036" spans="1:5">
      <c r="A1036" s="49"/>
      <c r="B1036" s="309">
        <v>580.826233</v>
      </c>
      <c r="C1036" s="309">
        <v>44.764071899999998</v>
      </c>
      <c r="D1036" s="309">
        <v>182.80300800000001</v>
      </c>
      <c r="E1036" s="309">
        <v>249.912036</v>
      </c>
    </row>
    <row r="1037" spans="1:5">
      <c r="A1037" s="49"/>
      <c r="B1037" s="309">
        <v>581.38623099999995</v>
      </c>
      <c r="C1037" s="309">
        <v>54.501134899999997</v>
      </c>
      <c r="D1037" s="309">
        <v>196.371387</v>
      </c>
      <c r="E1037" s="309">
        <v>222.103589</v>
      </c>
    </row>
    <row r="1038" spans="1:5">
      <c r="A1038" s="49"/>
      <c r="B1038" s="309">
        <v>581.94622800000002</v>
      </c>
      <c r="C1038" s="309">
        <v>45.503631900000002</v>
      </c>
      <c r="D1038" s="309">
        <v>207.92409000000001</v>
      </c>
      <c r="E1038" s="309">
        <v>335.67503399999998</v>
      </c>
    </row>
    <row r="1039" spans="1:5">
      <c r="A1039" s="49"/>
      <c r="B1039" s="309">
        <v>582.51000999999997</v>
      </c>
      <c r="C1039" s="309">
        <v>51.687208900000002</v>
      </c>
      <c r="D1039" s="309">
        <v>220.40009599999999</v>
      </c>
      <c r="E1039" s="309">
        <v>253.051849</v>
      </c>
    </row>
    <row r="1040" spans="1:5">
      <c r="A1040" s="49"/>
      <c r="B1040" s="309">
        <v>583.07501200000002</v>
      </c>
      <c r="C1040" s="309">
        <v>41.054163899999999</v>
      </c>
      <c r="D1040" s="309">
        <v>236.98220800000001</v>
      </c>
      <c r="E1040" s="309">
        <v>323.74856699999998</v>
      </c>
    </row>
    <row r="1041" spans="1:5">
      <c r="A1041" s="49"/>
      <c r="B1041" s="309">
        <v>583.63500999999997</v>
      </c>
      <c r="C1041" s="309">
        <v>53.809776900000003</v>
      </c>
      <c r="D1041" s="309">
        <v>181.21653000000001</v>
      </c>
      <c r="E1041" s="309">
        <v>230.90764899999999</v>
      </c>
    </row>
    <row r="1042" spans="1:5">
      <c r="A1042" s="49"/>
      <c r="B1042" s="309">
        <v>584.19622800000002</v>
      </c>
      <c r="C1042" s="309">
        <v>49.450985899999999</v>
      </c>
      <c r="D1042" s="309">
        <v>229.167001</v>
      </c>
      <c r="E1042" s="309">
        <v>313.83819099999999</v>
      </c>
    </row>
    <row r="1043" spans="1:5">
      <c r="A1043" s="49"/>
      <c r="B1043" s="309">
        <v>584.76000999999997</v>
      </c>
      <c r="C1043" s="309">
        <v>48.353822899999997</v>
      </c>
      <c r="D1043" s="309">
        <v>216.11898199999999</v>
      </c>
      <c r="E1043" s="309">
        <v>254.73477</v>
      </c>
    </row>
    <row r="1044" spans="1:5">
      <c r="A1044" s="49"/>
      <c r="B1044" s="309">
        <v>585.326233</v>
      </c>
      <c r="C1044" s="309">
        <v>39.351390899999998</v>
      </c>
      <c r="D1044" s="309">
        <v>201.24431799999999</v>
      </c>
      <c r="E1044" s="309">
        <v>315.07127800000001</v>
      </c>
    </row>
    <row r="1045" spans="1:5">
      <c r="A1045" s="49"/>
      <c r="B1045" s="309">
        <v>585.88623099999995</v>
      </c>
      <c r="C1045" s="309">
        <v>68.894106899999997</v>
      </c>
      <c r="D1045" s="309">
        <v>163.351236</v>
      </c>
      <c r="E1045" s="309">
        <v>290.79705300000001</v>
      </c>
    </row>
    <row r="1046" spans="1:5">
      <c r="A1046" s="49"/>
      <c r="B1046" s="309">
        <v>586.44622800000002</v>
      </c>
      <c r="C1046" s="309">
        <v>49.0120559</v>
      </c>
      <c r="D1046" s="309">
        <v>195.16335100000001</v>
      </c>
      <c r="E1046" s="309">
        <v>256.00420000000003</v>
      </c>
    </row>
    <row r="1047" spans="1:5">
      <c r="A1047" s="49"/>
      <c r="B1047" s="309">
        <v>587.01000999999997</v>
      </c>
      <c r="C1047" s="309">
        <v>53.393671900000001</v>
      </c>
      <c r="D1047" s="309">
        <v>205.04352900000001</v>
      </c>
      <c r="E1047" s="309">
        <v>256.22570100000002</v>
      </c>
    </row>
    <row r="1048" spans="1:5">
      <c r="A1048" s="49"/>
      <c r="B1048" s="309">
        <v>587.576233</v>
      </c>
      <c r="C1048" s="309">
        <v>51.661901899999997</v>
      </c>
      <c r="D1048" s="309">
        <v>152.59627</v>
      </c>
      <c r="E1048" s="309">
        <v>275.097351</v>
      </c>
    </row>
    <row r="1049" spans="1:5">
      <c r="A1049" s="49"/>
      <c r="B1049" s="309">
        <v>588.13623099999995</v>
      </c>
      <c r="C1049" s="309">
        <v>53.745340900000002</v>
      </c>
      <c r="D1049" s="309">
        <v>207.414852</v>
      </c>
      <c r="E1049" s="309">
        <v>261.58320900000001</v>
      </c>
    </row>
    <row r="1050" spans="1:5">
      <c r="A1050" s="49"/>
      <c r="B1050" s="309">
        <v>588.69622800000002</v>
      </c>
      <c r="C1050" s="309">
        <v>54.798020899999997</v>
      </c>
      <c r="D1050" s="309">
        <v>217.19754</v>
      </c>
      <c r="E1050" s="309">
        <v>303.78958999999998</v>
      </c>
    </row>
    <row r="1051" spans="1:5">
      <c r="A1051" s="49"/>
      <c r="B1051" s="309">
        <v>589.26000999999997</v>
      </c>
      <c r="C1051" s="309">
        <v>51.908809900000001</v>
      </c>
      <c r="D1051" s="309">
        <v>189.29780500000001</v>
      </c>
      <c r="E1051" s="309">
        <v>267.28621099999998</v>
      </c>
    </row>
    <row r="1052" spans="1:5">
      <c r="A1052" s="49"/>
      <c r="B1052" s="309">
        <v>589.826233</v>
      </c>
      <c r="C1052" s="309">
        <v>56.221794899999999</v>
      </c>
      <c r="D1052" s="309">
        <v>187.65109200000001</v>
      </c>
      <c r="E1052" s="309">
        <v>291.883532</v>
      </c>
    </row>
    <row r="1053" spans="1:5">
      <c r="A1053" s="49"/>
      <c r="B1053" s="309">
        <v>590.38623099999995</v>
      </c>
      <c r="C1053" s="309">
        <v>46.692014899999997</v>
      </c>
      <c r="D1053" s="309">
        <v>233.694233</v>
      </c>
      <c r="E1053" s="309">
        <v>298.16769599999998</v>
      </c>
    </row>
    <row r="1054" spans="1:5">
      <c r="A1054" s="49"/>
      <c r="B1054" s="309">
        <v>590.94622800000002</v>
      </c>
      <c r="C1054" s="309">
        <v>67.770764900000003</v>
      </c>
      <c r="D1054" s="309">
        <v>215.92232100000001</v>
      </c>
      <c r="E1054" s="309">
        <v>244.09940700000001</v>
      </c>
    </row>
    <row r="1055" spans="1:5">
      <c r="A1055" s="49"/>
      <c r="B1055" s="309">
        <v>591.51000999999997</v>
      </c>
      <c r="C1055" s="309">
        <v>54.798388899999999</v>
      </c>
      <c r="D1055" s="309">
        <v>199.570865</v>
      </c>
      <c r="E1055" s="309">
        <v>236.628354</v>
      </c>
    </row>
    <row r="1056" spans="1:5">
      <c r="A1056" s="49"/>
      <c r="B1056" s="309">
        <v>592.07501200000002</v>
      </c>
      <c r="C1056" s="309">
        <v>55.338975900000001</v>
      </c>
      <c r="D1056" s="309">
        <v>207.35823600000001</v>
      </c>
      <c r="E1056" s="309">
        <v>231.91632799999999</v>
      </c>
    </row>
    <row r="1057" spans="1:5">
      <c r="A1057" s="49"/>
      <c r="B1057" s="309">
        <v>592.63500999999997</v>
      </c>
      <c r="C1057" s="309">
        <v>56.101844900000003</v>
      </c>
      <c r="D1057" s="309">
        <v>151.01992999999999</v>
      </c>
      <c r="E1057" s="309">
        <v>253.38780800000001</v>
      </c>
    </row>
    <row r="1058" spans="1:5">
      <c r="A1058" s="49"/>
      <c r="B1058" s="309">
        <v>593.19622800000002</v>
      </c>
      <c r="C1058" s="309">
        <v>59.646617900000003</v>
      </c>
      <c r="D1058" s="309">
        <v>181.49542199999999</v>
      </c>
      <c r="E1058" s="309">
        <v>230.54806400000001</v>
      </c>
    </row>
    <row r="1059" spans="1:5">
      <c r="A1059" s="49"/>
      <c r="B1059" s="309">
        <v>593.76000999999997</v>
      </c>
      <c r="C1059" s="309">
        <v>50.270696899999997</v>
      </c>
      <c r="D1059" s="309">
        <v>253.27212599999999</v>
      </c>
      <c r="E1059" s="309">
        <v>264.86181800000003</v>
      </c>
    </row>
    <row r="1060" spans="1:5">
      <c r="A1060" s="49"/>
      <c r="B1060" s="309">
        <v>594.326233</v>
      </c>
      <c r="C1060" s="309">
        <v>45.287241899999998</v>
      </c>
      <c r="D1060" s="309">
        <v>200.93595500000001</v>
      </c>
      <c r="E1060" s="309">
        <v>238.33332100000001</v>
      </c>
    </row>
    <row r="1061" spans="1:5">
      <c r="A1061" s="49"/>
      <c r="B1061" s="309">
        <v>594.88623099999995</v>
      </c>
      <c r="C1061" s="309">
        <v>54.354577900000002</v>
      </c>
      <c r="D1061" s="309">
        <v>219.41161700000001</v>
      </c>
      <c r="E1061" s="309">
        <v>251.24575100000001</v>
      </c>
    </row>
    <row r="1062" spans="1:5">
      <c r="A1062" s="49"/>
      <c r="B1062" s="309">
        <v>595.44622800000002</v>
      </c>
      <c r="C1062" s="309">
        <v>54.766315900000002</v>
      </c>
      <c r="D1062" s="309">
        <v>203.28552199999999</v>
      </c>
      <c r="E1062" s="309">
        <v>287.73416099999997</v>
      </c>
    </row>
    <row r="1063" spans="1:5">
      <c r="A1063" s="49"/>
      <c r="B1063" s="309">
        <v>596.01000999999997</v>
      </c>
      <c r="C1063" s="309">
        <v>58.159519899999999</v>
      </c>
      <c r="D1063" s="309">
        <v>179.57936000000001</v>
      </c>
      <c r="E1063" s="309">
        <v>298.891617</v>
      </c>
    </row>
    <row r="1064" spans="1:5">
      <c r="A1064" s="49"/>
      <c r="B1064" s="309">
        <v>596.57501200000002</v>
      </c>
      <c r="C1064" s="309">
        <v>42.095677899999998</v>
      </c>
      <c r="D1064" s="309">
        <v>186.581109</v>
      </c>
      <c r="E1064" s="309">
        <v>299.68737299999998</v>
      </c>
    </row>
    <row r="1065" spans="1:5">
      <c r="A1065" s="49"/>
      <c r="B1065" s="309">
        <v>597.13500999999997</v>
      </c>
      <c r="C1065" s="309">
        <v>51.363266899999999</v>
      </c>
      <c r="D1065" s="309">
        <v>217.69249099999999</v>
      </c>
      <c r="E1065" s="309">
        <v>257.99704800000001</v>
      </c>
    </row>
    <row r="1066" spans="1:5">
      <c r="A1066" s="49"/>
      <c r="B1066" s="309">
        <v>597.69622800000002</v>
      </c>
      <c r="C1066" s="309">
        <v>37.958931900000003</v>
      </c>
      <c r="D1066" s="309">
        <v>217.114902</v>
      </c>
      <c r="E1066" s="309">
        <v>299.82893300000001</v>
      </c>
    </row>
    <row r="1067" spans="1:5">
      <c r="A1067" s="49"/>
      <c r="B1067" s="309">
        <v>598.26000999999997</v>
      </c>
      <c r="C1067" s="309">
        <v>57.519104900000002</v>
      </c>
      <c r="D1067" s="309">
        <v>234.78032099999999</v>
      </c>
      <c r="E1067" s="309">
        <v>264.71637299999998</v>
      </c>
    </row>
    <row r="1068" spans="1:5">
      <c r="A1068" s="49"/>
      <c r="B1068" s="309">
        <v>598.826233</v>
      </c>
      <c r="C1068" s="309">
        <v>49.022947899999998</v>
      </c>
      <c r="D1068" s="309">
        <v>206.85619800000001</v>
      </c>
      <c r="E1068" s="309">
        <v>286.11944099999999</v>
      </c>
    </row>
    <row r="1069" spans="1:5">
      <c r="A1069" s="49"/>
      <c r="B1069" s="309">
        <v>599.38623099999995</v>
      </c>
      <c r="C1069" s="309">
        <v>37.445577900000004</v>
      </c>
      <c r="D1069" s="309">
        <v>256.28718099999998</v>
      </c>
      <c r="E1069" s="309">
        <v>292.23237699999999</v>
      </c>
    </row>
    <row r="1070" spans="1:5">
      <c r="A1070" s="49"/>
      <c r="B1070" s="309">
        <v>599.94622800000002</v>
      </c>
      <c r="C1070" s="309">
        <v>55.512758900000001</v>
      </c>
      <c r="D1070" s="309">
        <v>201.00483700000001</v>
      </c>
      <c r="E1070" s="309">
        <v>304.59973300000001</v>
      </c>
    </row>
    <row r="1071" spans="1:5">
      <c r="A1071" s="49"/>
      <c r="B1071" s="49"/>
      <c r="C1071" s="49"/>
      <c r="D1071" s="49"/>
      <c r="E1071" s="49"/>
    </row>
    <row r="1072" spans="1:5">
      <c r="A1072" s="49"/>
      <c r="B1072" s="49"/>
      <c r="C1072" s="49"/>
      <c r="D1072" s="49"/>
      <c r="E1072" s="49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2D927-624C-4BAF-AF50-126B7FDE2F02}">
  <dimension ref="A1:E1377"/>
  <sheetViews>
    <sheetView workbookViewId="0">
      <selection activeCell="D4" sqref="D4"/>
    </sheetView>
  </sheetViews>
  <sheetFormatPr baseColWidth="10" defaultRowHeight="14.25"/>
  <cols>
    <col min="5" max="5" width="22.75" customWidth="1"/>
  </cols>
  <sheetData>
    <row r="1" spans="1:5" ht="15">
      <c r="A1" s="44" t="s">
        <v>99</v>
      </c>
      <c r="B1" s="49"/>
      <c r="C1" s="49"/>
      <c r="D1" s="49"/>
      <c r="E1" s="49"/>
    </row>
    <row r="2" spans="1:5">
      <c r="A2" s="49"/>
      <c r="B2" s="49"/>
      <c r="C2" s="49"/>
      <c r="D2" s="49"/>
      <c r="E2" s="49"/>
    </row>
    <row r="3" spans="1:5" ht="15">
      <c r="A3" s="49"/>
      <c r="B3" s="308" t="s">
        <v>96</v>
      </c>
      <c r="C3" s="308" t="s">
        <v>17</v>
      </c>
      <c r="D3" s="308" t="s">
        <v>18</v>
      </c>
      <c r="E3" s="308" t="s">
        <v>771</v>
      </c>
    </row>
    <row r="4" spans="1:5">
      <c r="A4" s="49"/>
      <c r="B4" s="37">
        <v>0.05</v>
      </c>
      <c r="C4" s="37">
        <v>4.0328380599999996</v>
      </c>
      <c r="D4" s="37">
        <v>1.5591478999999999</v>
      </c>
      <c r="E4" s="37">
        <v>-1.0197187999999999</v>
      </c>
    </row>
    <row r="5" spans="1:5">
      <c r="A5" s="49"/>
      <c r="B5" s="37">
        <v>0.62749999999999995</v>
      </c>
      <c r="C5" s="37">
        <v>-3.7367088399999999</v>
      </c>
      <c r="D5" s="37">
        <v>4.7833629999999996</v>
      </c>
      <c r="E5" s="37">
        <v>1.7704840799999999</v>
      </c>
    </row>
    <row r="6" spans="1:5">
      <c r="A6" s="49"/>
      <c r="B6" s="37">
        <v>1.19500005</v>
      </c>
      <c r="C6" s="37">
        <v>2.9585199599999998</v>
      </c>
      <c r="D6" s="37">
        <v>-0.44875670000000001</v>
      </c>
      <c r="E6" s="37">
        <v>-3.21447883</v>
      </c>
    </row>
    <row r="7" spans="1:5">
      <c r="A7" s="49"/>
      <c r="B7" s="37">
        <v>1.7537499700000001</v>
      </c>
      <c r="C7" s="37">
        <v>16.570592399999999</v>
      </c>
      <c r="D7" s="37">
        <v>-5.5009714000000001</v>
      </c>
      <c r="E7" s="37">
        <v>1.1502883100000001</v>
      </c>
    </row>
    <row r="8" spans="1:5">
      <c r="A8" s="49"/>
      <c r="B8" s="37">
        <v>2.31500006</v>
      </c>
      <c r="C8" s="37">
        <v>-1.5870672400000001</v>
      </c>
      <c r="D8" s="37">
        <v>4.6332279999999999</v>
      </c>
      <c r="E8" s="37">
        <v>-3.6834823800000001</v>
      </c>
    </row>
    <row r="9" spans="1:5">
      <c r="A9" s="49"/>
      <c r="B9" s="37">
        <v>2.87875009</v>
      </c>
      <c r="C9" s="37">
        <v>7.0255337600000001</v>
      </c>
      <c r="D9" s="37">
        <v>1.1696494</v>
      </c>
      <c r="E9" s="37">
        <v>3.0467942200000002</v>
      </c>
    </row>
    <row r="10" spans="1:5">
      <c r="A10" s="49"/>
      <c r="B10" s="37">
        <v>3.4449999299999998</v>
      </c>
      <c r="C10" s="37">
        <v>14.3148914</v>
      </c>
      <c r="D10" s="37">
        <v>-4.9772122000000003</v>
      </c>
      <c r="E10" s="37">
        <v>-5.8300129700000003</v>
      </c>
    </row>
    <row r="11" spans="1:5">
      <c r="A11" s="49"/>
      <c r="B11" s="37">
        <v>4.0050001100000001</v>
      </c>
      <c r="C11" s="37">
        <v>-3.0462186400000002</v>
      </c>
      <c r="D11" s="37">
        <v>0.38568350000000001</v>
      </c>
      <c r="E11" s="37">
        <v>4.9452182699999998</v>
      </c>
    </row>
    <row r="12" spans="1:5">
      <c r="A12" s="49"/>
      <c r="B12" s="37">
        <v>4.56500006</v>
      </c>
      <c r="C12" s="37">
        <v>1.5046945599999999</v>
      </c>
      <c r="D12" s="37">
        <v>-2.8590303000000001</v>
      </c>
      <c r="E12" s="37">
        <v>2.09323075</v>
      </c>
    </row>
    <row r="13" spans="1:5">
      <c r="A13" s="49"/>
      <c r="B13" s="37">
        <v>5.1287498500000002</v>
      </c>
      <c r="C13" s="37">
        <v>4.9285786600000003</v>
      </c>
      <c r="D13" s="37">
        <v>-2.2918196000000002</v>
      </c>
      <c r="E13" s="37">
        <v>-1.15740558</v>
      </c>
    </row>
    <row r="14" spans="1:5">
      <c r="A14" s="49"/>
      <c r="B14" s="37">
        <v>5.6950001700000001</v>
      </c>
      <c r="C14" s="37">
        <v>8.8730248599999992</v>
      </c>
      <c r="D14" s="37">
        <v>-2.5442654</v>
      </c>
      <c r="E14" s="37">
        <v>-6.8159499999999998E-2</v>
      </c>
    </row>
    <row r="15" spans="1:5">
      <c r="A15" s="49"/>
      <c r="B15" s="37">
        <v>6.2537498500000002</v>
      </c>
      <c r="C15" s="37">
        <v>6.2950299599999999</v>
      </c>
      <c r="D15" s="37">
        <v>7.0987809000000004</v>
      </c>
      <c r="E15" s="37">
        <v>2.3285676899999999</v>
      </c>
    </row>
    <row r="16" spans="1:5">
      <c r="A16" s="49"/>
      <c r="B16" s="37">
        <v>6.81500006</v>
      </c>
      <c r="C16" s="37">
        <v>7.7363633600000004</v>
      </c>
      <c r="D16" s="37">
        <v>-1.6780017</v>
      </c>
      <c r="E16" s="37">
        <v>-3.2377407800000002</v>
      </c>
    </row>
    <row r="17" spans="1:5">
      <c r="A17" s="49"/>
      <c r="B17" s="37">
        <v>7.3787498500000002</v>
      </c>
      <c r="C17" s="37">
        <v>8.9916353600000001</v>
      </c>
      <c r="D17" s="37">
        <v>-1.1793539</v>
      </c>
      <c r="E17" s="37">
        <v>-3.3539167000000001</v>
      </c>
    </row>
    <row r="18" spans="1:5">
      <c r="A18" s="49"/>
      <c r="B18" s="37">
        <v>7.9450001700000001</v>
      </c>
      <c r="C18" s="37">
        <v>14.152475799999999</v>
      </c>
      <c r="D18" s="37">
        <v>0.78110089999999999</v>
      </c>
      <c r="E18" s="37">
        <v>2.2982950899999999</v>
      </c>
    </row>
    <row r="19" spans="1:5">
      <c r="A19" s="49"/>
      <c r="B19" s="37">
        <v>8.5037498500000002</v>
      </c>
      <c r="C19" s="37">
        <v>-0.85923154000000002</v>
      </c>
      <c r="D19" s="37">
        <v>9.1264815000000006</v>
      </c>
      <c r="E19" s="37">
        <v>4.2577706900000001</v>
      </c>
    </row>
    <row r="20" spans="1:5">
      <c r="A20" s="49"/>
      <c r="B20" s="37">
        <v>9.0649995800000003</v>
      </c>
      <c r="C20" s="37">
        <v>5.0323110599999996</v>
      </c>
      <c r="D20" s="37">
        <v>-1.6570939</v>
      </c>
      <c r="E20" s="37">
        <v>-0.35528726999999999</v>
      </c>
    </row>
    <row r="21" spans="1:5">
      <c r="A21" s="49"/>
      <c r="B21" s="37">
        <v>9.6287498500000002</v>
      </c>
      <c r="C21" s="37">
        <v>0.61920176000000005</v>
      </c>
      <c r="D21" s="37">
        <v>7.0348227000000003</v>
      </c>
      <c r="E21" s="37">
        <v>4.1674074000000001</v>
      </c>
    </row>
    <row r="22" spans="1:5">
      <c r="A22" s="49"/>
      <c r="B22" s="37">
        <v>10.1949997</v>
      </c>
      <c r="C22" s="37">
        <v>-6.1171506400000002</v>
      </c>
      <c r="D22" s="37">
        <v>0.70152009999999998</v>
      </c>
      <c r="E22" s="37">
        <v>3.2391740000000002E-2</v>
      </c>
    </row>
    <row r="23" spans="1:5">
      <c r="A23" s="49"/>
      <c r="B23" s="37">
        <v>10.753749900000001</v>
      </c>
      <c r="C23" s="37">
        <v>-2.3327572399999998</v>
      </c>
      <c r="D23" s="37">
        <v>1.8660682</v>
      </c>
      <c r="E23" s="37">
        <v>-2.6854606200000002</v>
      </c>
    </row>
    <row r="24" spans="1:5">
      <c r="A24" s="49"/>
      <c r="B24" s="37">
        <v>11.3175001</v>
      </c>
      <c r="C24" s="37">
        <v>2.72773646</v>
      </c>
      <c r="D24" s="37">
        <v>16.217234600000001</v>
      </c>
      <c r="E24" s="37">
        <v>-3.8072328099999999</v>
      </c>
    </row>
    <row r="25" spans="1:5">
      <c r="A25" s="49"/>
      <c r="B25" s="37">
        <v>11.878749900000001</v>
      </c>
      <c r="C25" s="37">
        <v>9.9755243599999996</v>
      </c>
      <c r="D25" s="37">
        <v>-3.9112906999999999</v>
      </c>
      <c r="E25" s="37">
        <v>2.3024584099999998</v>
      </c>
    </row>
    <row r="26" spans="1:5">
      <c r="A26" s="49"/>
      <c r="B26" s="37">
        <v>12.4449997</v>
      </c>
      <c r="C26" s="37">
        <v>7.1819744600000002</v>
      </c>
      <c r="D26" s="37">
        <v>7.718191</v>
      </c>
      <c r="E26" s="37">
        <v>3.3303371300000002</v>
      </c>
    </row>
    <row r="27" spans="1:5">
      <c r="A27" s="49"/>
      <c r="B27" s="37">
        <v>13.003749900000001</v>
      </c>
      <c r="C27" s="37">
        <v>13.199429800000001</v>
      </c>
      <c r="D27" s="37">
        <v>2.4858785999999999</v>
      </c>
      <c r="E27" s="37">
        <v>-1.0472026699999999</v>
      </c>
    </row>
    <row r="28" spans="1:5">
      <c r="A28" s="49"/>
      <c r="B28" s="37">
        <v>13.5649996</v>
      </c>
      <c r="C28" s="37">
        <v>-2.8444140400000002</v>
      </c>
      <c r="D28" s="37">
        <v>-5.5570509000000001</v>
      </c>
      <c r="E28" s="37">
        <v>-3.8756125899999998</v>
      </c>
    </row>
    <row r="29" spans="1:5">
      <c r="A29" s="49"/>
      <c r="B29" s="37">
        <v>14.128749900000001</v>
      </c>
      <c r="C29" s="37">
        <v>7.3479622600000001</v>
      </c>
      <c r="D29" s="37">
        <v>11.383646499999999</v>
      </c>
      <c r="E29" s="37">
        <v>-6.7732290000000001E-2</v>
      </c>
    </row>
    <row r="30" spans="1:5">
      <c r="A30" s="49"/>
      <c r="B30" s="37">
        <v>14.6949997</v>
      </c>
      <c r="C30" s="37">
        <v>4.9337877600000004</v>
      </c>
      <c r="D30" s="37">
        <v>-2.9697162000000001</v>
      </c>
      <c r="E30" s="37">
        <v>0.39612881999999999</v>
      </c>
    </row>
    <row r="31" spans="1:5">
      <c r="A31" s="49"/>
      <c r="B31" s="37">
        <v>15.253749900000001</v>
      </c>
      <c r="C31" s="37">
        <v>0.17203125999999999</v>
      </c>
      <c r="D31" s="37">
        <v>1.6441851999999999</v>
      </c>
      <c r="E31" s="37">
        <v>-5.1011270599999996</v>
      </c>
    </row>
    <row r="32" spans="1:5">
      <c r="A32" s="49"/>
      <c r="B32" s="37">
        <v>15.8149996</v>
      </c>
      <c r="C32" s="37">
        <v>2.8872580600000002</v>
      </c>
      <c r="D32" s="37">
        <v>-1.9584261999999999</v>
      </c>
      <c r="E32" s="37">
        <v>4.4248676299999996</v>
      </c>
    </row>
    <row r="33" spans="1:5">
      <c r="A33" s="49"/>
      <c r="B33" s="37">
        <v>16.378749899999999</v>
      </c>
      <c r="C33" s="37">
        <v>5.0788808599999999</v>
      </c>
      <c r="D33" s="37">
        <v>-3.9823547000000001</v>
      </c>
      <c r="E33" s="37">
        <v>-1.95931217</v>
      </c>
    </row>
    <row r="34" spans="1:5">
      <c r="A34" s="49"/>
      <c r="B34" s="37">
        <v>16.9449997</v>
      </c>
      <c r="C34" s="37">
        <v>-0.98362844000000005</v>
      </c>
      <c r="D34" s="37">
        <v>4.7728150999999999</v>
      </c>
      <c r="E34" s="37">
        <v>0.89945147999999997</v>
      </c>
    </row>
    <row r="35" spans="1:5">
      <c r="A35" s="49"/>
      <c r="B35" s="37">
        <v>17.503749899999999</v>
      </c>
      <c r="C35" s="37">
        <v>2.1381413600000001</v>
      </c>
      <c r="D35" s="37">
        <v>7.6298389000000002</v>
      </c>
      <c r="E35" s="37">
        <v>0.71825359</v>
      </c>
    </row>
    <row r="36" spans="1:5">
      <c r="A36" s="49"/>
      <c r="B36" s="37">
        <v>18.0650005</v>
      </c>
      <c r="C36" s="37">
        <v>7.099656E-2</v>
      </c>
      <c r="D36" s="37">
        <v>0.43796160000000001</v>
      </c>
      <c r="E36" s="37">
        <v>-3.1560811599999998</v>
      </c>
    </row>
    <row r="37" spans="1:5">
      <c r="A37" s="49"/>
      <c r="B37" s="37">
        <v>18.628749899999999</v>
      </c>
      <c r="C37" s="37">
        <v>3.18245326</v>
      </c>
      <c r="D37" s="37">
        <v>-4.5162865999999999</v>
      </c>
      <c r="E37" s="37">
        <v>-5.0241964899999996</v>
      </c>
    </row>
    <row r="38" spans="1:5">
      <c r="A38" s="49"/>
      <c r="B38" s="37">
        <v>19.1949997</v>
      </c>
      <c r="C38" s="37">
        <v>3.0827476599999999</v>
      </c>
      <c r="D38" s="37">
        <v>3.6036117000000001</v>
      </c>
      <c r="E38" s="37">
        <v>-0.68056379</v>
      </c>
    </row>
    <row r="39" spans="1:5">
      <c r="A39" s="49"/>
      <c r="B39" s="37">
        <v>19.753749899999999</v>
      </c>
      <c r="C39" s="37">
        <v>7.9456516600000002</v>
      </c>
      <c r="D39" s="37">
        <v>-2.5307651999999998</v>
      </c>
      <c r="E39" s="37">
        <v>2.39549755</v>
      </c>
    </row>
    <row r="40" spans="1:5">
      <c r="A40" s="49"/>
      <c r="B40" s="37">
        <v>20.3150005</v>
      </c>
      <c r="C40" s="37">
        <v>4.1225619599999996</v>
      </c>
      <c r="D40" s="37">
        <v>-2.0458002999999998</v>
      </c>
      <c r="E40" s="37">
        <v>7.0870815900000004</v>
      </c>
    </row>
    <row r="41" spans="1:5">
      <c r="A41" s="49"/>
      <c r="B41" s="37">
        <v>20.878749899999999</v>
      </c>
      <c r="C41" s="37">
        <v>4.1484676599999997</v>
      </c>
      <c r="D41" s="37">
        <v>11.071692199999999</v>
      </c>
      <c r="E41" s="37">
        <v>4.9715767599999996</v>
      </c>
    </row>
    <row r="42" spans="1:5">
      <c r="A42" s="49"/>
      <c r="B42" s="37">
        <v>21.4449997</v>
      </c>
      <c r="C42" s="37">
        <v>1.0200643599999999</v>
      </c>
      <c r="D42" s="37">
        <v>-0.77665079999999997</v>
      </c>
      <c r="E42" s="37">
        <v>0.62637569000000004</v>
      </c>
    </row>
    <row r="43" spans="1:5">
      <c r="A43" s="49"/>
      <c r="B43" s="37">
        <v>22.0049992</v>
      </c>
      <c r="C43" s="37">
        <v>1.6707958599999999</v>
      </c>
      <c r="D43" s="37">
        <v>0.49018430000000002</v>
      </c>
      <c r="E43" s="37">
        <v>10.739325900000001</v>
      </c>
    </row>
    <row r="44" spans="1:5">
      <c r="A44" s="49"/>
      <c r="B44" s="37">
        <v>22.5650005</v>
      </c>
      <c r="C44" s="37">
        <v>1.3464642600000001</v>
      </c>
      <c r="D44" s="37">
        <v>-4.3290420000000003</v>
      </c>
      <c r="E44" s="37">
        <v>0.96923908999999997</v>
      </c>
    </row>
    <row r="45" spans="1:5">
      <c r="A45" s="49"/>
      <c r="B45" s="37">
        <v>23.128749899999999</v>
      </c>
      <c r="C45" s="37">
        <v>-3.2736125399999998</v>
      </c>
      <c r="D45" s="37">
        <v>3.7727922999999999</v>
      </c>
      <c r="E45" s="37">
        <v>-2.2461529900000001</v>
      </c>
    </row>
    <row r="46" spans="1:5">
      <c r="A46" s="49"/>
      <c r="B46" s="37">
        <v>23.6949997</v>
      </c>
      <c r="C46" s="37">
        <v>-0.76371193999999998</v>
      </c>
      <c r="D46" s="37">
        <v>0.84271620000000003</v>
      </c>
      <c r="E46" s="37">
        <v>3.18834252</v>
      </c>
    </row>
    <row r="47" spans="1:5">
      <c r="A47" s="49"/>
      <c r="B47" s="37">
        <v>24.2549992</v>
      </c>
      <c r="C47" s="37">
        <v>11.7315022</v>
      </c>
      <c r="D47" s="37">
        <v>6.2064465999999996</v>
      </c>
      <c r="E47" s="37">
        <v>-6.9977337100000003</v>
      </c>
    </row>
    <row r="48" spans="1:5">
      <c r="A48" s="49"/>
      <c r="B48" s="37">
        <v>24.8150005</v>
      </c>
      <c r="C48" s="37">
        <v>-4.5054091400000003</v>
      </c>
      <c r="D48" s="37">
        <v>-6.6304157000000004</v>
      </c>
      <c r="E48" s="37">
        <v>1.3252487900000001</v>
      </c>
    </row>
    <row r="49" spans="1:5">
      <c r="A49" s="49"/>
      <c r="B49" s="37">
        <v>25.378749899999999</v>
      </c>
      <c r="C49" s="37">
        <v>0.11973416000000001</v>
      </c>
      <c r="D49" s="37">
        <v>0.5265455</v>
      </c>
      <c r="E49" s="37">
        <v>2.77568847</v>
      </c>
    </row>
    <row r="50" spans="1:5">
      <c r="A50" s="49"/>
      <c r="B50" s="37">
        <v>25.9449997</v>
      </c>
      <c r="C50" s="37">
        <v>3.74690126</v>
      </c>
      <c r="D50" s="37">
        <v>5.5856545999999998</v>
      </c>
      <c r="E50" s="37">
        <v>4.1371441100000004</v>
      </c>
    </row>
    <row r="51" spans="1:5">
      <c r="A51" s="49"/>
      <c r="B51" s="37">
        <v>26.503749899999999</v>
      </c>
      <c r="C51" s="37">
        <v>1.18135436</v>
      </c>
      <c r="D51" s="37">
        <v>-5.9521348999999999</v>
      </c>
      <c r="E51" s="37">
        <v>-1.8241660399999999</v>
      </c>
    </row>
    <row r="52" spans="1:5">
      <c r="A52" s="49"/>
      <c r="B52" s="37">
        <v>27.0650005</v>
      </c>
      <c r="C52" s="37">
        <v>-1.66023594</v>
      </c>
      <c r="D52" s="37">
        <v>-3.8154368000000001</v>
      </c>
      <c r="E52" s="37">
        <v>-0.51058276000000002</v>
      </c>
    </row>
    <row r="53" spans="1:5">
      <c r="A53" s="49"/>
      <c r="B53" s="37">
        <v>27.628749899999999</v>
      </c>
      <c r="C53" s="37">
        <v>-4.1572964399999996</v>
      </c>
      <c r="D53" s="37">
        <v>7.8990695999999998</v>
      </c>
      <c r="E53" s="37">
        <v>-3.1969916700000001</v>
      </c>
    </row>
    <row r="54" spans="1:5">
      <c r="A54" s="49"/>
      <c r="B54" s="37">
        <v>28.1949997</v>
      </c>
      <c r="C54" s="37">
        <v>-2.3531203399999998</v>
      </c>
      <c r="D54" s="37">
        <v>-0.4552023</v>
      </c>
      <c r="E54" s="37">
        <v>5.8143462399999999</v>
      </c>
    </row>
    <row r="55" spans="1:5">
      <c r="A55" s="49"/>
      <c r="B55" s="37">
        <v>28.753749899999999</v>
      </c>
      <c r="C55" s="37">
        <v>3.28055926</v>
      </c>
      <c r="D55" s="37">
        <v>1.0397122999999999</v>
      </c>
      <c r="E55" s="37">
        <v>0.22063211999999999</v>
      </c>
    </row>
    <row r="56" spans="1:5">
      <c r="A56" s="49"/>
      <c r="B56" s="37">
        <v>29.3150005</v>
      </c>
      <c r="C56" s="37">
        <v>-9.1255340399999998</v>
      </c>
      <c r="D56" s="37">
        <v>1.8489346</v>
      </c>
      <c r="E56" s="37">
        <v>-0.35093518000000001</v>
      </c>
    </row>
    <row r="57" spans="1:5">
      <c r="A57" s="49"/>
      <c r="B57" s="37">
        <v>29.878749899999999</v>
      </c>
      <c r="C57" s="37">
        <v>6.3762239599999999</v>
      </c>
      <c r="D57" s="37">
        <v>8.4136179999999996</v>
      </c>
      <c r="E57" s="37">
        <v>-3.3409267699999998</v>
      </c>
    </row>
    <row r="58" spans="1:5">
      <c r="A58" s="49"/>
      <c r="B58" s="37">
        <v>30.443750399999999</v>
      </c>
      <c r="C58" s="37">
        <v>15.660798099999999</v>
      </c>
      <c r="D58" s="37">
        <v>3.9453904999999998</v>
      </c>
      <c r="E58" s="37">
        <v>0.49388346999999999</v>
      </c>
    </row>
    <row r="59" spans="1:5">
      <c r="A59" s="49"/>
      <c r="B59" s="37">
        <v>31.0049992</v>
      </c>
      <c r="C59" s="37">
        <v>5.9880192599999997</v>
      </c>
      <c r="D59" s="37">
        <v>6.4195776999999996</v>
      </c>
      <c r="E59" s="37">
        <v>1.14353785</v>
      </c>
    </row>
    <row r="60" spans="1:5">
      <c r="A60" s="49"/>
      <c r="B60" s="37">
        <v>31.5650005</v>
      </c>
      <c r="C60" s="37">
        <v>19.619673599999999</v>
      </c>
      <c r="D60" s="37">
        <v>2.4180337000000001</v>
      </c>
      <c r="E60" s="37">
        <v>5.3286011599999998</v>
      </c>
    </row>
    <row r="61" spans="1:5">
      <c r="A61" s="49"/>
      <c r="B61" s="37">
        <v>32.128749900000003</v>
      </c>
      <c r="C61" s="37">
        <v>22.5135486</v>
      </c>
      <c r="D61" s="37">
        <v>5.5938748</v>
      </c>
      <c r="E61" s="37">
        <v>6.2113252900000004</v>
      </c>
    </row>
    <row r="62" spans="1:5">
      <c r="A62" s="49"/>
      <c r="B62" s="37">
        <v>32.694999699999997</v>
      </c>
      <c r="C62" s="37">
        <v>18.468593599999998</v>
      </c>
      <c r="D62" s="37">
        <v>14.794913299999999</v>
      </c>
      <c r="E62" s="37">
        <v>-5.57879988</v>
      </c>
    </row>
    <row r="63" spans="1:5">
      <c r="A63" s="49"/>
      <c r="B63" s="37">
        <v>33.255001100000001</v>
      </c>
      <c r="C63" s="37">
        <v>15.4704117</v>
      </c>
      <c r="D63" s="37">
        <v>2.556044</v>
      </c>
      <c r="E63" s="37">
        <v>2.2045343100000001</v>
      </c>
    </row>
    <row r="64" spans="1:5">
      <c r="A64" s="49"/>
      <c r="B64" s="37">
        <v>33.814998600000003</v>
      </c>
      <c r="C64" s="37">
        <v>22.980073600000001</v>
      </c>
      <c r="D64" s="37">
        <v>1.2498822999999999</v>
      </c>
      <c r="E64" s="37">
        <v>1.6830607799999999</v>
      </c>
    </row>
    <row r="65" spans="1:5">
      <c r="A65" s="49"/>
      <c r="B65" s="37">
        <v>34.378749900000003</v>
      </c>
      <c r="C65" s="37">
        <v>16.947580299999998</v>
      </c>
      <c r="D65" s="37">
        <v>0.27251160000000002</v>
      </c>
      <c r="E65" s="37">
        <v>2.62514359</v>
      </c>
    </row>
    <row r="66" spans="1:5">
      <c r="A66" s="49"/>
      <c r="B66" s="37">
        <v>34.944999699999997</v>
      </c>
      <c r="C66" s="37">
        <v>22.4527486</v>
      </c>
      <c r="D66" s="37">
        <v>7.3307481000000001</v>
      </c>
      <c r="E66" s="37">
        <v>-4.40292291</v>
      </c>
    </row>
    <row r="67" spans="1:5">
      <c r="A67" s="49"/>
      <c r="B67" s="37">
        <v>35.503749900000003</v>
      </c>
      <c r="C67" s="37">
        <v>25.599904599999999</v>
      </c>
      <c r="D67" s="37">
        <v>15.2568134</v>
      </c>
      <c r="E67" s="37">
        <v>-0.82339563999999998</v>
      </c>
    </row>
    <row r="68" spans="1:5">
      <c r="A68" s="49"/>
      <c r="B68" s="37">
        <v>36.064998600000003</v>
      </c>
      <c r="C68" s="37">
        <v>9.7035944599999997</v>
      </c>
      <c r="D68" s="37">
        <v>5.1873544000000003</v>
      </c>
      <c r="E68" s="37">
        <v>-0.29782359000000003</v>
      </c>
    </row>
    <row r="69" spans="1:5">
      <c r="A69" s="49"/>
      <c r="B69" s="37">
        <v>36.628749900000003</v>
      </c>
      <c r="C69" s="37">
        <v>20.402700599999999</v>
      </c>
      <c r="D69" s="37">
        <v>16.812350299999999</v>
      </c>
      <c r="E69" s="37">
        <v>2.46629232</v>
      </c>
    </row>
    <row r="70" spans="1:5">
      <c r="A70" s="49"/>
      <c r="B70" s="37">
        <v>37.194999699999997</v>
      </c>
      <c r="C70" s="37">
        <v>19.197247600000001</v>
      </c>
      <c r="D70" s="37">
        <v>20.516829999999999</v>
      </c>
      <c r="E70" s="37">
        <v>1.37754796</v>
      </c>
    </row>
    <row r="71" spans="1:5">
      <c r="A71" s="49"/>
      <c r="B71" s="37">
        <v>37.755001100000001</v>
      </c>
      <c r="C71" s="37">
        <v>17.532383599999999</v>
      </c>
      <c r="D71" s="37">
        <v>15.868286599999999</v>
      </c>
      <c r="E71" s="37">
        <v>-5.3984993899999996</v>
      </c>
    </row>
    <row r="72" spans="1:5">
      <c r="A72" s="49"/>
      <c r="B72" s="37">
        <v>38.314998600000003</v>
      </c>
      <c r="C72" s="37">
        <v>15.642401400000001</v>
      </c>
      <c r="D72" s="37">
        <v>15.6286509</v>
      </c>
      <c r="E72" s="37">
        <v>4.2689064500000002</v>
      </c>
    </row>
    <row r="73" spans="1:5">
      <c r="A73" s="49"/>
      <c r="B73" s="37">
        <v>38.877498600000003</v>
      </c>
      <c r="C73" s="37">
        <v>23.926139599999999</v>
      </c>
      <c r="D73" s="37">
        <v>16.65099</v>
      </c>
      <c r="E73" s="37">
        <v>-3.6640181200000002</v>
      </c>
    </row>
    <row r="74" spans="1:5">
      <c r="A74" s="49"/>
      <c r="B74" s="37">
        <v>39.443748499999998</v>
      </c>
      <c r="C74" s="37">
        <v>9.8811878600000007</v>
      </c>
      <c r="D74" s="37">
        <v>16.473651</v>
      </c>
      <c r="E74" s="37">
        <v>0.11758832</v>
      </c>
    </row>
    <row r="75" spans="1:5">
      <c r="A75" s="49"/>
      <c r="B75" s="37">
        <v>40.005001100000001</v>
      </c>
      <c r="C75" s="37">
        <v>18.6232486</v>
      </c>
      <c r="D75" s="37">
        <v>14.9913343</v>
      </c>
      <c r="E75" s="37">
        <v>7.3433631400000001</v>
      </c>
    </row>
    <row r="76" spans="1:5">
      <c r="A76" s="49"/>
      <c r="B76" s="37">
        <v>40.564998600000003</v>
      </c>
      <c r="C76" s="37">
        <v>19.820434599999999</v>
      </c>
      <c r="D76" s="37">
        <v>18.926887499999999</v>
      </c>
      <c r="E76" s="37">
        <v>-1.1299357699999999</v>
      </c>
    </row>
    <row r="77" spans="1:5">
      <c r="A77" s="49"/>
      <c r="B77" s="37">
        <v>41.128749900000003</v>
      </c>
      <c r="C77" s="37">
        <v>19.938301599999999</v>
      </c>
      <c r="D77" s="37">
        <v>11.3117047</v>
      </c>
      <c r="E77" s="37">
        <v>-3.6730743800000001</v>
      </c>
    </row>
    <row r="78" spans="1:5">
      <c r="A78" s="49"/>
      <c r="B78" s="37">
        <v>41.693748499999998</v>
      </c>
      <c r="C78" s="37">
        <v>13.9231087</v>
      </c>
      <c r="D78" s="37">
        <v>18.0817944</v>
      </c>
      <c r="E78" s="37">
        <v>5.9962098299999997</v>
      </c>
    </row>
    <row r="79" spans="1:5">
      <c r="A79" s="49"/>
      <c r="B79" s="37">
        <v>42.255001100000001</v>
      </c>
      <c r="C79" s="37">
        <v>11.745768399999999</v>
      </c>
      <c r="D79" s="37">
        <v>17.0572245</v>
      </c>
      <c r="E79" s="37">
        <v>-4.5736049000000003</v>
      </c>
    </row>
    <row r="80" spans="1:5">
      <c r="A80" s="49"/>
      <c r="B80" s="37">
        <v>42.814998600000003</v>
      </c>
      <c r="C80" s="37">
        <v>7.7267073599999998</v>
      </c>
      <c r="D80" s="37">
        <v>14.819304799999999</v>
      </c>
      <c r="E80" s="37">
        <v>17.502808300000002</v>
      </c>
    </row>
    <row r="81" spans="1:5">
      <c r="A81" s="49"/>
      <c r="B81" s="37">
        <v>43.377498600000003</v>
      </c>
      <c r="C81" s="37">
        <v>17.133289600000001</v>
      </c>
      <c r="D81" s="37">
        <v>20.8974996</v>
      </c>
      <c r="E81" s="37">
        <v>-1.3564569200000001</v>
      </c>
    </row>
    <row r="82" spans="1:5">
      <c r="A82" s="49"/>
      <c r="B82" s="37">
        <v>43.943748499999998</v>
      </c>
      <c r="C82" s="37">
        <v>9.60320076</v>
      </c>
      <c r="D82" s="37">
        <v>17.736607100000001</v>
      </c>
      <c r="E82" s="37">
        <v>8.1580703700000008</v>
      </c>
    </row>
    <row r="83" spans="1:5">
      <c r="A83" s="49"/>
      <c r="B83" s="37">
        <v>44.505001100000001</v>
      </c>
      <c r="C83" s="37">
        <v>8.7619183599999992</v>
      </c>
      <c r="D83" s="37">
        <v>18.6105941</v>
      </c>
      <c r="E83" s="37">
        <v>6.8994294199999997</v>
      </c>
    </row>
    <row r="84" spans="1:5">
      <c r="A84" s="49"/>
      <c r="B84" s="37">
        <v>45.064998600000003</v>
      </c>
      <c r="C84" s="37">
        <v>20.7447126</v>
      </c>
      <c r="D84" s="37">
        <v>10.6592857</v>
      </c>
      <c r="E84" s="37">
        <v>3.2624957999999999</v>
      </c>
    </row>
    <row r="85" spans="1:5">
      <c r="A85" s="49"/>
      <c r="B85" s="37">
        <v>45.627498600000003</v>
      </c>
      <c r="C85" s="37">
        <v>26.682148600000001</v>
      </c>
      <c r="D85" s="37">
        <v>19.981061100000002</v>
      </c>
      <c r="E85" s="37">
        <v>-0.95482341999999998</v>
      </c>
    </row>
    <row r="86" spans="1:5">
      <c r="A86" s="49"/>
      <c r="B86" s="37">
        <v>46.194999699999997</v>
      </c>
      <c r="C86" s="37">
        <v>26.915082600000002</v>
      </c>
      <c r="D86" s="37">
        <v>14.5002058</v>
      </c>
      <c r="E86" s="37">
        <v>-1.53921021</v>
      </c>
    </row>
    <row r="87" spans="1:5">
      <c r="A87" s="49"/>
      <c r="B87" s="37">
        <v>46.753749900000003</v>
      </c>
      <c r="C87" s="37">
        <v>27.483842599999999</v>
      </c>
      <c r="D87" s="37">
        <v>15.081888299999999</v>
      </c>
      <c r="E87" s="37">
        <v>1.4860561999999999</v>
      </c>
    </row>
    <row r="88" spans="1:5">
      <c r="A88" s="49"/>
      <c r="B88" s="37">
        <v>47.314998600000003</v>
      </c>
      <c r="C88" s="37">
        <v>21.4870956</v>
      </c>
      <c r="D88" s="37">
        <v>15.1194623</v>
      </c>
      <c r="E88" s="37">
        <v>5.8101396899999997</v>
      </c>
    </row>
    <row r="89" spans="1:5">
      <c r="A89" s="49"/>
      <c r="B89" s="37">
        <v>47.877498600000003</v>
      </c>
      <c r="C89" s="37">
        <v>20.849013599999999</v>
      </c>
      <c r="D89" s="37">
        <v>16.922498999999998</v>
      </c>
      <c r="E89" s="37">
        <v>5.82973593</v>
      </c>
    </row>
    <row r="90" spans="1:5">
      <c r="A90" s="49"/>
      <c r="B90" s="37">
        <v>48.443748499999998</v>
      </c>
      <c r="C90" s="37">
        <v>15.8692297</v>
      </c>
      <c r="D90" s="37">
        <v>18.938571</v>
      </c>
      <c r="E90" s="37">
        <v>4.6692277100000004</v>
      </c>
    </row>
    <row r="91" spans="1:5">
      <c r="A91" s="49"/>
      <c r="B91" s="37">
        <v>49.003749900000003</v>
      </c>
      <c r="C91" s="37">
        <v>19.897179600000001</v>
      </c>
      <c r="D91" s="37">
        <v>15.0927202</v>
      </c>
      <c r="E91" s="37">
        <v>13.676280999999999</v>
      </c>
    </row>
    <row r="92" spans="1:5">
      <c r="A92" s="49"/>
      <c r="B92" s="37">
        <v>49.564998600000003</v>
      </c>
      <c r="C92" s="37">
        <v>13.9836233</v>
      </c>
      <c r="D92" s="37">
        <v>6.2088609999999997</v>
      </c>
      <c r="E92" s="37">
        <v>5.6180209799999998</v>
      </c>
    </row>
    <row r="93" spans="1:5">
      <c r="A93" s="49"/>
      <c r="B93" s="37">
        <v>50.127498600000003</v>
      </c>
      <c r="C93" s="37">
        <v>18.461265600000001</v>
      </c>
      <c r="D93" s="37">
        <v>16.4240961</v>
      </c>
      <c r="E93" s="37">
        <v>-1.7206621600000001</v>
      </c>
    </row>
    <row r="94" spans="1:5">
      <c r="A94" s="49"/>
      <c r="B94" s="37">
        <v>50.693748499999998</v>
      </c>
      <c r="C94" s="37">
        <v>9.7116596600000005</v>
      </c>
      <c r="D94" s="37">
        <v>23.506901599999999</v>
      </c>
      <c r="E94" s="37">
        <v>1.36843983</v>
      </c>
    </row>
    <row r="95" spans="1:5">
      <c r="A95" s="49"/>
      <c r="B95" s="37">
        <v>51.255001100000001</v>
      </c>
      <c r="C95" s="37">
        <v>17.8889596</v>
      </c>
      <c r="D95" s="37">
        <v>16.901247600000001</v>
      </c>
      <c r="E95" s="37">
        <v>4.6684934199999999</v>
      </c>
    </row>
    <row r="96" spans="1:5">
      <c r="A96" s="49"/>
      <c r="B96" s="37">
        <v>51.814998600000003</v>
      </c>
      <c r="C96" s="37">
        <v>25.599092599999999</v>
      </c>
      <c r="D96" s="37">
        <v>29.8661116</v>
      </c>
      <c r="E96" s="37">
        <v>7.54587918</v>
      </c>
    </row>
    <row r="97" spans="1:5">
      <c r="A97" s="49"/>
      <c r="B97" s="37">
        <v>52.377498600000003</v>
      </c>
      <c r="C97" s="37">
        <v>27.4463516</v>
      </c>
      <c r="D97" s="37">
        <v>16.8463393</v>
      </c>
      <c r="E97" s="37">
        <v>9.0638827299999996</v>
      </c>
    </row>
    <row r="98" spans="1:5">
      <c r="A98" s="49"/>
      <c r="B98" s="37">
        <v>52.944999699999997</v>
      </c>
      <c r="C98" s="37">
        <v>19.089210600000001</v>
      </c>
      <c r="D98" s="37">
        <v>15.6591658</v>
      </c>
      <c r="E98" s="37">
        <v>2.7036563500000002</v>
      </c>
    </row>
    <row r="99" spans="1:5">
      <c r="A99" s="49"/>
      <c r="B99" s="37">
        <v>53.503749900000003</v>
      </c>
      <c r="C99" s="37">
        <v>16.113495799999999</v>
      </c>
      <c r="D99" s="37">
        <v>22.196242900000001</v>
      </c>
      <c r="E99" s="37">
        <v>9.9639261300000008</v>
      </c>
    </row>
    <row r="100" spans="1:5">
      <c r="A100" s="49"/>
      <c r="B100" s="37">
        <v>54.064998600000003</v>
      </c>
      <c r="C100" s="37">
        <v>19.5806586</v>
      </c>
      <c r="D100" s="37">
        <v>17.5919311</v>
      </c>
      <c r="E100" s="37">
        <v>6.9592212499999997</v>
      </c>
    </row>
    <row r="101" spans="1:5">
      <c r="A101" s="49"/>
      <c r="B101" s="37">
        <v>54.627498600000003</v>
      </c>
      <c r="C101" s="37">
        <v>14.663341300000001</v>
      </c>
      <c r="D101" s="37">
        <v>16.256712400000001</v>
      </c>
      <c r="E101" s="37">
        <v>3.3408022800000001</v>
      </c>
    </row>
    <row r="102" spans="1:5">
      <c r="A102" s="49"/>
      <c r="B102" s="37">
        <v>55.193748499999998</v>
      </c>
      <c r="C102" s="37">
        <v>23.5207856</v>
      </c>
      <c r="D102" s="37">
        <v>18.8948936</v>
      </c>
      <c r="E102" s="37">
        <v>10.862167599999999</v>
      </c>
    </row>
    <row r="103" spans="1:5">
      <c r="A103" s="49"/>
      <c r="B103" s="37">
        <v>55.755001100000001</v>
      </c>
      <c r="C103" s="37">
        <v>17.222258499999999</v>
      </c>
      <c r="D103" s="37">
        <v>24.645240999999999</v>
      </c>
      <c r="E103" s="37">
        <v>6.9357273700000004</v>
      </c>
    </row>
    <row r="104" spans="1:5">
      <c r="A104" s="49"/>
      <c r="B104" s="37">
        <v>56.314998600000003</v>
      </c>
      <c r="C104" s="37">
        <v>15.883694999999999</v>
      </c>
      <c r="D104" s="37">
        <v>18.450989499999999</v>
      </c>
      <c r="E104" s="37">
        <v>3.8867246400000002</v>
      </c>
    </row>
    <row r="105" spans="1:5">
      <c r="A105" s="49"/>
      <c r="B105" s="37">
        <v>56.877498600000003</v>
      </c>
      <c r="C105" s="37">
        <v>17.114817800000001</v>
      </c>
      <c r="D105" s="37">
        <v>20.848120099999999</v>
      </c>
      <c r="E105" s="37">
        <v>-5.0830246499999996</v>
      </c>
    </row>
    <row r="106" spans="1:5">
      <c r="A106" s="49"/>
      <c r="B106" s="37">
        <v>57.443748499999998</v>
      </c>
      <c r="C106" s="37">
        <v>14.5225268</v>
      </c>
      <c r="D106" s="37">
        <v>10.0691626</v>
      </c>
      <c r="E106" s="37">
        <v>-1.54938401</v>
      </c>
    </row>
    <row r="107" spans="1:5">
      <c r="A107" s="49"/>
      <c r="B107" s="37">
        <v>58.005001100000001</v>
      </c>
      <c r="C107" s="37">
        <v>22.8928926</v>
      </c>
      <c r="D107" s="37">
        <v>16.4705251</v>
      </c>
      <c r="E107" s="37">
        <v>0.96730298999999997</v>
      </c>
    </row>
    <row r="108" spans="1:5">
      <c r="A108" s="49"/>
      <c r="B108" s="37">
        <v>58.564998600000003</v>
      </c>
      <c r="C108" s="37">
        <v>24.3366626</v>
      </c>
      <c r="D108" s="37">
        <v>27.419938599999998</v>
      </c>
      <c r="E108" s="37">
        <v>3.0844535300000002</v>
      </c>
    </row>
    <row r="109" spans="1:5">
      <c r="A109" s="49"/>
      <c r="B109" s="37">
        <v>59.127498600000003</v>
      </c>
      <c r="C109" s="37">
        <v>10.094496100000001</v>
      </c>
      <c r="D109" s="37">
        <v>16.464618099999999</v>
      </c>
      <c r="E109" s="37">
        <v>3.97920651</v>
      </c>
    </row>
    <row r="110" spans="1:5">
      <c r="A110" s="49"/>
      <c r="B110" s="37">
        <v>59.694999699999997</v>
      </c>
      <c r="C110" s="37">
        <v>15.738081299999999</v>
      </c>
      <c r="D110" s="37">
        <v>19.9812622</v>
      </c>
      <c r="E110" s="37">
        <v>2.1059139299999998</v>
      </c>
    </row>
    <row r="111" spans="1:5">
      <c r="A111" s="49"/>
      <c r="B111" s="37">
        <v>60.253749900000003</v>
      </c>
      <c r="C111" s="37">
        <v>24.9745916</v>
      </c>
      <c r="D111" s="37">
        <v>17.4555492</v>
      </c>
      <c r="E111" s="37">
        <v>-6.80217457</v>
      </c>
    </row>
    <row r="112" spans="1:5">
      <c r="A112" s="49"/>
      <c r="B112" s="37">
        <v>60.814998600000003</v>
      </c>
      <c r="C112" s="37">
        <v>28.061948600000001</v>
      </c>
      <c r="D112" s="37">
        <v>13.6253885</v>
      </c>
      <c r="E112" s="37">
        <v>9.8408840899999994</v>
      </c>
    </row>
    <row r="113" spans="1:5">
      <c r="A113" s="49"/>
      <c r="B113" s="37">
        <v>61.377498600000003</v>
      </c>
      <c r="C113" s="37">
        <v>19.0577346</v>
      </c>
      <c r="D113" s="37">
        <v>16.9796555</v>
      </c>
      <c r="E113" s="37">
        <v>1.0086329999999999</v>
      </c>
    </row>
    <row r="114" spans="1:5">
      <c r="A114" s="49"/>
      <c r="B114" s="37">
        <v>61.943748499999998</v>
      </c>
      <c r="C114" s="37">
        <v>14.485433</v>
      </c>
      <c r="D114" s="37">
        <v>20.860748600000001</v>
      </c>
      <c r="E114" s="37">
        <v>11.3721844</v>
      </c>
    </row>
    <row r="115" spans="1:5">
      <c r="A115" s="49"/>
      <c r="B115" s="37">
        <v>62.503749900000003</v>
      </c>
      <c r="C115" s="37">
        <v>18.491656599999999</v>
      </c>
      <c r="D115" s="37">
        <v>20.249984600000001</v>
      </c>
      <c r="E115" s="37">
        <v>-1.59374638</v>
      </c>
    </row>
    <row r="116" spans="1:5">
      <c r="A116" s="49"/>
      <c r="B116" s="37">
        <v>63.064998600000003</v>
      </c>
      <c r="C116" s="37">
        <v>12.8504016</v>
      </c>
      <c r="D116" s="37">
        <v>24.3712044</v>
      </c>
      <c r="E116" s="37">
        <v>6.5565409499999996</v>
      </c>
    </row>
    <row r="117" spans="1:5">
      <c r="A117" s="49"/>
      <c r="B117" s="37">
        <v>63.627498600000003</v>
      </c>
      <c r="C117" s="37">
        <v>9.2989536600000005</v>
      </c>
      <c r="D117" s="37">
        <v>32.064278899999998</v>
      </c>
      <c r="E117" s="37">
        <v>4.0017896400000001</v>
      </c>
    </row>
    <row r="118" spans="1:5">
      <c r="A118" s="49"/>
      <c r="B118" s="37">
        <v>64.193748499999998</v>
      </c>
      <c r="C118" s="37">
        <v>11.373933600000001</v>
      </c>
      <c r="D118" s="37">
        <v>13.328807599999999</v>
      </c>
      <c r="E118" s="37">
        <v>10.222241500000001</v>
      </c>
    </row>
    <row r="119" spans="1:5">
      <c r="A119" s="49"/>
      <c r="B119" s="37">
        <v>64.754997299999999</v>
      </c>
      <c r="C119" s="37">
        <v>11.1053154</v>
      </c>
      <c r="D119" s="37">
        <v>21.236351299999999</v>
      </c>
      <c r="E119" s="37">
        <v>5.7368510400000003</v>
      </c>
    </row>
    <row r="120" spans="1:5">
      <c r="A120" s="49"/>
      <c r="B120" s="37">
        <v>65.315002399999997</v>
      </c>
      <c r="C120" s="37">
        <v>20.369994599999998</v>
      </c>
      <c r="D120" s="37">
        <v>15.0388058</v>
      </c>
      <c r="E120" s="37">
        <v>11.4037293</v>
      </c>
    </row>
    <row r="121" spans="1:5">
      <c r="A121" s="49"/>
      <c r="B121" s="37">
        <v>65.877502399999997</v>
      </c>
      <c r="C121" s="37">
        <v>21.9878976</v>
      </c>
      <c r="D121" s="37">
        <v>20.715570400000001</v>
      </c>
      <c r="E121" s="37">
        <v>-2.8388340599999999</v>
      </c>
    </row>
    <row r="122" spans="1:5">
      <c r="A122" s="49"/>
      <c r="B122" s="37">
        <v>66.440002399999997</v>
      </c>
      <c r="C122" s="37">
        <v>16.751662</v>
      </c>
      <c r="D122" s="37">
        <v>18.758144300000001</v>
      </c>
      <c r="E122" s="37">
        <v>11.430431</v>
      </c>
    </row>
    <row r="123" spans="1:5">
      <c r="A123" s="49"/>
      <c r="B123" s="37">
        <v>67.004997299999999</v>
      </c>
      <c r="C123" s="37">
        <v>15.759237799999999</v>
      </c>
      <c r="D123" s="37">
        <v>20.4822275</v>
      </c>
      <c r="E123" s="37">
        <v>0.41404492999999998</v>
      </c>
    </row>
    <row r="124" spans="1:5">
      <c r="A124" s="49"/>
      <c r="B124" s="37">
        <v>67.565002399999997</v>
      </c>
      <c r="C124" s="37">
        <v>20.3582176</v>
      </c>
      <c r="D124" s="37">
        <v>24.12688</v>
      </c>
      <c r="E124" s="37">
        <v>2.06796487</v>
      </c>
    </row>
    <row r="125" spans="1:5">
      <c r="A125" s="49"/>
      <c r="B125" s="37">
        <v>68.190002399999997</v>
      </c>
      <c r="C125" s="37">
        <v>25.931786599999999</v>
      </c>
      <c r="D125" s="37">
        <v>15.9297632</v>
      </c>
      <c r="E125" s="37">
        <v>8.7335725499999999</v>
      </c>
    </row>
    <row r="126" spans="1:5">
      <c r="A126" s="49"/>
      <c r="B126" s="37">
        <v>68.877502399999997</v>
      </c>
      <c r="C126" s="37">
        <v>21.2976356</v>
      </c>
      <c r="D126" s="37">
        <v>21.9608387</v>
      </c>
      <c r="E126" s="37">
        <v>0.80753869</v>
      </c>
    </row>
    <row r="127" spans="1:5">
      <c r="A127" s="49"/>
      <c r="B127" s="37">
        <v>69.565002399999997</v>
      </c>
      <c r="C127" s="37">
        <v>23.388760600000001</v>
      </c>
      <c r="D127" s="37">
        <v>20.310669600000001</v>
      </c>
      <c r="E127" s="37">
        <v>4.4344510499999998</v>
      </c>
    </row>
    <row r="128" spans="1:5">
      <c r="A128" s="49"/>
      <c r="B128" s="37">
        <v>70.190002399999997</v>
      </c>
      <c r="C128" s="37">
        <v>19.149917599999998</v>
      </c>
      <c r="D128" s="37">
        <v>28.189152700000001</v>
      </c>
      <c r="E128" s="37">
        <v>-0.47689716999999998</v>
      </c>
    </row>
    <row r="129" spans="1:5">
      <c r="A129" s="49"/>
      <c r="B129" s="37">
        <v>70.754997299999999</v>
      </c>
      <c r="C129" s="37">
        <v>6.9527515600000003</v>
      </c>
      <c r="D129" s="37">
        <v>17.529341899999999</v>
      </c>
      <c r="E129" s="37">
        <v>0.59999594999999994</v>
      </c>
    </row>
    <row r="130" spans="1:5">
      <c r="A130" s="49"/>
      <c r="B130" s="37">
        <v>71.315002399999997</v>
      </c>
      <c r="C130" s="37">
        <v>14.4723886</v>
      </c>
      <c r="D130" s="37">
        <v>19.797573400000001</v>
      </c>
      <c r="E130" s="37">
        <v>-0.97355276999999996</v>
      </c>
    </row>
    <row r="131" spans="1:5">
      <c r="A131" s="49"/>
      <c r="B131" s="37">
        <v>71.877502399999997</v>
      </c>
      <c r="C131" s="37">
        <v>9.3087406599999998</v>
      </c>
      <c r="D131" s="37">
        <v>12.9004902</v>
      </c>
      <c r="E131" s="37">
        <v>-3.6044391899999999</v>
      </c>
    </row>
    <row r="132" spans="1:5">
      <c r="A132" s="49"/>
      <c r="B132" s="37">
        <v>72.440002399999997</v>
      </c>
      <c r="C132" s="37">
        <v>20.1880016</v>
      </c>
      <c r="D132" s="37">
        <v>14.223024199999999</v>
      </c>
      <c r="E132" s="37">
        <v>1.2205041299999999</v>
      </c>
    </row>
    <row r="133" spans="1:5">
      <c r="A133" s="49"/>
      <c r="B133" s="37">
        <v>73.004997299999999</v>
      </c>
      <c r="C133" s="37">
        <v>15.4838889</v>
      </c>
      <c r="D133" s="37">
        <v>19.3507651</v>
      </c>
      <c r="E133" s="37">
        <v>9.9167710000000006E-2</v>
      </c>
    </row>
    <row r="134" spans="1:5">
      <c r="A134" s="49"/>
      <c r="B134" s="37">
        <v>73.565002399999997</v>
      </c>
      <c r="C134" s="37">
        <v>20.290459599999998</v>
      </c>
      <c r="D134" s="37">
        <v>17.263622600000001</v>
      </c>
      <c r="E134" s="37">
        <v>3.2236713199999998</v>
      </c>
    </row>
    <row r="135" spans="1:5">
      <c r="A135" s="49"/>
      <c r="B135" s="37">
        <v>74.127502399999997</v>
      </c>
      <c r="C135" s="37">
        <v>23.380299600000001</v>
      </c>
      <c r="D135" s="37">
        <v>17.1295359</v>
      </c>
      <c r="E135" s="37">
        <v>6.7437657399999997</v>
      </c>
    </row>
    <row r="136" spans="1:5">
      <c r="A136" s="49"/>
      <c r="B136" s="37">
        <v>74.690002399999997</v>
      </c>
      <c r="C136" s="37">
        <v>15.251749</v>
      </c>
      <c r="D136" s="37">
        <v>14.1012269</v>
      </c>
      <c r="E136" s="37">
        <v>2.4851012400000001</v>
      </c>
    </row>
    <row r="137" spans="1:5">
      <c r="A137" s="49"/>
      <c r="B137" s="37">
        <v>75.254997299999999</v>
      </c>
      <c r="C137" s="37">
        <v>9.3642147599999994</v>
      </c>
      <c r="D137" s="37">
        <v>23.401413099999999</v>
      </c>
      <c r="E137" s="37">
        <v>3.1811069500000002</v>
      </c>
    </row>
    <row r="138" spans="1:5">
      <c r="A138" s="49"/>
      <c r="B138" s="37">
        <v>75.815002399999997</v>
      </c>
      <c r="C138" s="37">
        <v>17.413999</v>
      </c>
      <c r="D138" s="37">
        <v>19.257978900000001</v>
      </c>
      <c r="E138" s="37">
        <v>3.2712071800000002</v>
      </c>
    </row>
    <row r="139" spans="1:5">
      <c r="A139" s="49"/>
      <c r="B139" s="37">
        <v>76.377502399999997</v>
      </c>
      <c r="C139" s="37">
        <v>15.3020988</v>
      </c>
      <c r="D139" s="37">
        <v>22.916787299999999</v>
      </c>
      <c r="E139" s="37">
        <v>-2.89034887</v>
      </c>
    </row>
    <row r="140" spans="1:5">
      <c r="A140" s="49"/>
      <c r="B140" s="37">
        <v>76.940002399999997</v>
      </c>
      <c r="C140" s="37">
        <v>16.1085894</v>
      </c>
      <c r="D140" s="37">
        <v>21.726836800000001</v>
      </c>
      <c r="E140" s="37">
        <v>7.3015665500000004</v>
      </c>
    </row>
    <row r="141" spans="1:5">
      <c r="A141" s="49"/>
      <c r="B141" s="37">
        <v>77.503753700000004</v>
      </c>
      <c r="C141" s="37">
        <v>27.938964599999998</v>
      </c>
      <c r="D141" s="37">
        <v>18.9800647</v>
      </c>
      <c r="E141" s="37">
        <v>8.57851316</v>
      </c>
    </row>
    <row r="142" spans="1:5">
      <c r="A142" s="49"/>
      <c r="B142" s="37">
        <v>78.065002399999997</v>
      </c>
      <c r="C142" s="37">
        <v>11.057893200000001</v>
      </c>
      <c r="D142" s="37">
        <v>13.3971505</v>
      </c>
      <c r="E142" s="37">
        <v>6.43401216</v>
      </c>
    </row>
    <row r="143" spans="1:5">
      <c r="A143" s="49"/>
      <c r="B143" s="37">
        <v>78.627502399999997</v>
      </c>
      <c r="C143" s="37">
        <v>8.8785201600000008</v>
      </c>
      <c r="D143" s="37">
        <v>22.7513027</v>
      </c>
      <c r="E143" s="37">
        <v>0.84712357999999999</v>
      </c>
    </row>
    <row r="144" spans="1:5">
      <c r="A144" s="49"/>
      <c r="B144" s="37">
        <v>79.190002399999997</v>
      </c>
      <c r="C144" s="37">
        <v>19.833173599999999</v>
      </c>
      <c r="D144" s="37">
        <v>16.959555099999999</v>
      </c>
      <c r="E144" s="37">
        <v>-0.28700069</v>
      </c>
    </row>
    <row r="145" spans="1:5">
      <c r="A145" s="49"/>
      <c r="B145" s="37">
        <v>79.753753700000004</v>
      </c>
      <c r="C145" s="37">
        <v>16.0270194</v>
      </c>
      <c r="D145" s="37">
        <v>23.617915199999999</v>
      </c>
      <c r="E145" s="37">
        <v>-0.39128183999999999</v>
      </c>
    </row>
    <row r="146" spans="1:5">
      <c r="A146" s="49"/>
      <c r="B146" s="37">
        <v>80.315002399999997</v>
      </c>
      <c r="C146" s="37">
        <v>14.875712500000001</v>
      </c>
      <c r="D146" s="37">
        <v>12.209483199999999</v>
      </c>
      <c r="E146" s="37">
        <v>6.8763541899999998</v>
      </c>
    </row>
    <row r="147" spans="1:5">
      <c r="A147" s="49"/>
      <c r="B147" s="37">
        <v>80.877502399999997</v>
      </c>
      <c r="C147" s="37">
        <v>22.402132600000002</v>
      </c>
      <c r="D147" s="37">
        <v>19.102043399999999</v>
      </c>
      <c r="E147" s="37">
        <v>3.52695464</v>
      </c>
    </row>
    <row r="148" spans="1:5">
      <c r="A148" s="49"/>
      <c r="B148" s="37">
        <v>81.440002399999997</v>
      </c>
      <c r="C148" s="37">
        <v>27.5740616</v>
      </c>
      <c r="D148" s="37">
        <v>17.353748899999999</v>
      </c>
      <c r="E148" s="37">
        <v>5.2768098800000001</v>
      </c>
    </row>
    <row r="149" spans="1:5">
      <c r="A149" s="49"/>
      <c r="B149" s="37">
        <v>82.004997299999999</v>
      </c>
      <c r="C149" s="37">
        <v>17.8276906</v>
      </c>
      <c r="D149" s="37">
        <v>20.319370200000002</v>
      </c>
      <c r="E149" s="37">
        <v>-0.24632119999999999</v>
      </c>
    </row>
    <row r="150" spans="1:5">
      <c r="A150" s="49"/>
      <c r="B150" s="37">
        <v>82.565002399999997</v>
      </c>
      <c r="C150" s="37">
        <v>17.045353299999999</v>
      </c>
      <c r="D150" s="37">
        <v>19.561035400000002</v>
      </c>
      <c r="E150" s="37">
        <v>7.8320574000000001</v>
      </c>
    </row>
    <row r="151" spans="1:5">
      <c r="A151" s="49"/>
      <c r="B151" s="37">
        <v>83.127502399999997</v>
      </c>
      <c r="C151" s="37">
        <v>22.698036599999998</v>
      </c>
      <c r="D151" s="37">
        <v>17.550549799999999</v>
      </c>
      <c r="E151" s="37">
        <v>6.2071136100000004</v>
      </c>
    </row>
    <row r="152" spans="1:5">
      <c r="A152" s="49"/>
      <c r="B152" s="37">
        <v>83.690002399999997</v>
      </c>
      <c r="C152" s="37">
        <v>8.3619030599999995</v>
      </c>
      <c r="D152" s="37">
        <v>21.621107200000001</v>
      </c>
      <c r="E152" s="37">
        <v>8.22496823</v>
      </c>
    </row>
    <row r="153" spans="1:5">
      <c r="A153" s="49"/>
      <c r="B153" s="37">
        <v>84.254997299999999</v>
      </c>
      <c r="C153" s="37">
        <v>17.637095599999999</v>
      </c>
      <c r="D153" s="37">
        <v>21.2651729</v>
      </c>
      <c r="E153" s="37">
        <v>4.5679709900000001</v>
      </c>
    </row>
    <row r="154" spans="1:5">
      <c r="A154" s="49"/>
      <c r="B154" s="37">
        <v>84.815002399999997</v>
      </c>
      <c r="C154" s="37">
        <v>13.0112512</v>
      </c>
      <c r="D154" s="37">
        <v>10.9586781</v>
      </c>
      <c r="E154" s="37">
        <v>4.6795052999999998</v>
      </c>
    </row>
    <row r="155" spans="1:5">
      <c r="A155" s="49"/>
      <c r="B155" s="37">
        <v>85.377502399999997</v>
      </c>
      <c r="C155" s="37">
        <v>15.8521246</v>
      </c>
      <c r="D155" s="37">
        <v>18.132530299999999</v>
      </c>
      <c r="E155" s="37">
        <v>-2.9355359299999999</v>
      </c>
    </row>
    <row r="156" spans="1:5">
      <c r="A156" s="49"/>
      <c r="B156" s="37">
        <v>85.940002399999997</v>
      </c>
      <c r="C156" s="37">
        <v>13.124873900000001</v>
      </c>
      <c r="D156" s="37">
        <v>14.8395907</v>
      </c>
      <c r="E156" s="37">
        <v>4.3358942300000001</v>
      </c>
    </row>
    <row r="157" spans="1:5">
      <c r="A157" s="49"/>
      <c r="B157" s="37">
        <v>86.504997299999999</v>
      </c>
      <c r="C157" s="37">
        <v>22.382315599999998</v>
      </c>
      <c r="D157" s="37">
        <v>22.404571000000001</v>
      </c>
      <c r="E157" s="37">
        <v>4.2198898800000002</v>
      </c>
    </row>
    <row r="158" spans="1:5">
      <c r="A158" s="49"/>
      <c r="B158" s="37">
        <v>87.065002399999997</v>
      </c>
      <c r="C158" s="37">
        <v>15.2491108</v>
      </c>
      <c r="D158" s="37">
        <v>19.429328399999999</v>
      </c>
      <c r="E158" s="37">
        <v>1.78678812</v>
      </c>
    </row>
    <row r="159" spans="1:5">
      <c r="A159" s="49"/>
      <c r="B159" s="37">
        <v>87.627502399999997</v>
      </c>
      <c r="C159" s="37">
        <v>15.714657300000001</v>
      </c>
      <c r="D159" s="37">
        <v>13.991383000000001</v>
      </c>
      <c r="E159" s="37">
        <v>0.63158367000000004</v>
      </c>
    </row>
    <row r="160" spans="1:5">
      <c r="A160" s="49"/>
      <c r="B160" s="37">
        <v>88.190002399999997</v>
      </c>
      <c r="C160" s="37">
        <v>13.6198078</v>
      </c>
      <c r="D160" s="37">
        <v>16.070630099999999</v>
      </c>
      <c r="E160" s="37">
        <v>9.8624892000000006</v>
      </c>
    </row>
    <row r="161" spans="1:5">
      <c r="A161" s="49"/>
      <c r="B161" s="37">
        <v>88.754997299999999</v>
      </c>
      <c r="C161" s="37">
        <v>22.7357756</v>
      </c>
      <c r="D161" s="37">
        <v>16.2034904</v>
      </c>
      <c r="E161" s="37">
        <v>5.8430003499999996</v>
      </c>
    </row>
    <row r="162" spans="1:5">
      <c r="A162" s="49"/>
      <c r="B162" s="37">
        <v>89.315002399999997</v>
      </c>
      <c r="C162" s="37">
        <v>11.881842900000001</v>
      </c>
      <c r="D162" s="37">
        <v>18.2298787</v>
      </c>
      <c r="E162" s="37">
        <v>-5.5279603799999997</v>
      </c>
    </row>
    <row r="163" spans="1:5">
      <c r="A163" s="49"/>
      <c r="B163" s="37">
        <v>89.877502399999997</v>
      </c>
      <c r="C163" s="37">
        <v>25.679085600000001</v>
      </c>
      <c r="D163" s="37">
        <v>18.313515800000001</v>
      </c>
      <c r="E163" s="37">
        <v>3.7585473199999999</v>
      </c>
    </row>
    <row r="164" spans="1:5">
      <c r="A164" s="49"/>
      <c r="B164" s="37">
        <v>90.440002399999997</v>
      </c>
      <c r="C164" s="37">
        <v>17.611346600000001</v>
      </c>
      <c r="D164" s="37">
        <v>16.5421756</v>
      </c>
      <c r="E164" s="37">
        <v>1.3568782800000001</v>
      </c>
    </row>
    <row r="165" spans="1:5">
      <c r="A165" s="49"/>
      <c r="B165" s="37">
        <v>91.004997299999999</v>
      </c>
      <c r="C165" s="37">
        <v>17.854936599999998</v>
      </c>
      <c r="D165" s="37">
        <v>15.407213799999999</v>
      </c>
      <c r="E165" s="37">
        <v>5.9518821400000004</v>
      </c>
    </row>
    <row r="166" spans="1:5">
      <c r="A166" s="49"/>
      <c r="B166" s="37">
        <v>91.565002399999997</v>
      </c>
      <c r="C166" s="37">
        <v>23.516713599999999</v>
      </c>
      <c r="D166" s="37">
        <v>10.613558100000001</v>
      </c>
      <c r="E166" s="37">
        <v>-0.97997707000000001</v>
      </c>
    </row>
    <row r="167" spans="1:5">
      <c r="A167" s="49"/>
      <c r="B167" s="37">
        <v>92.127502399999997</v>
      </c>
      <c r="C167" s="37">
        <v>17.730257600000002</v>
      </c>
      <c r="D167" s="37">
        <v>19.7563107</v>
      </c>
      <c r="E167" s="37">
        <v>8.8858580400000005</v>
      </c>
    </row>
    <row r="168" spans="1:5">
      <c r="A168" s="49"/>
      <c r="B168" s="37">
        <v>92.690002399999997</v>
      </c>
      <c r="C168" s="37">
        <v>16.6156012</v>
      </c>
      <c r="D168" s="37">
        <v>24.870946</v>
      </c>
      <c r="E168" s="37">
        <v>3.5811436099999998</v>
      </c>
    </row>
    <row r="169" spans="1:5">
      <c r="A169" s="49"/>
      <c r="B169" s="37">
        <v>93.254997299999999</v>
      </c>
      <c r="C169" s="37">
        <v>15.047136099999999</v>
      </c>
      <c r="D169" s="37">
        <v>22.460982399999999</v>
      </c>
      <c r="E169" s="37">
        <v>8.4326721100000004</v>
      </c>
    </row>
    <row r="170" spans="1:5">
      <c r="A170" s="49"/>
      <c r="B170" s="37">
        <v>93.815002399999997</v>
      </c>
      <c r="C170" s="37">
        <v>25.931904599999999</v>
      </c>
      <c r="D170" s="37">
        <v>15.701000000000001</v>
      </c>
      <c r="E170" s="37">
        <v>5.5407639900000003</v>
      </c>
    </row>
    <row r="171" spans="1:5">
      <c r="A171" s="49"/>
      <c r="B171" s="37">
        <v>94.375</v>
      </c>
      <c r="C171" s="37">
        <v>21.4669496</v>
      </c>
      <c r="D171" s="37">
        <v>22.724644000000001</v>
      </c>
      <c r="E171" s="37">
        <v>2.8148831099999998</v>
      </c>
    </row>
    <row r="172" spans="1:5">
      <c r="A172" s="49"/>
      <c r="B172" s="37">
        <v>94.938751199999999</v>
      </c>
      <c r="C172" s="37">
        <v>23.548933600000002</v>
      </c>
      <c r="D172" s="37">
        <v>27.575916400000001</v>
      </c>
      <c r="E172" s="37">
        <v>1.4848217699999999</v>
      </c>
    </row>
    <row r="173" spans="1:5">
      <c r="A173" s="49"/>
      <c r="B173" s="37">
        <v>95.503753700000004</v>
      </c>
      <c r="C173" s="37">
        <v>32.581510600000001</v>
      </c>
      <c r="D173" s="37">
        <v>17.382740099999999</v>
      </c>
      <c r="E173" s="37">
        <v>7.3861893399999996</v>
      </c>
    </row>
    <row r="174" spans="1:5">
      <c r="A174" s="49"/>
      <c r="B174" s="37">
        <v>96.065002399999997</v>
      </c>
      <c r="C174" s="37">
        <v>13.2062062</v>
      </c>
      <c r="D174" s="37">
        <v>12.6526169</v>
      </c>
      <c r="E174" s="37">
        <v>-3.2217260799999998</v>
      </c>
    </row>
    <row r="175" spans="1:5">
      <c r="A175" s="49"/>
      <c r="B175" s="37">
        <v>96.625</v>
      </c>
      <c r="C175" s="37">
        <v>15.785576300000001</v>
      </c>
      <c r="D175" s="37">
        <v>16.812657000000002</v>
      </c>
      <c r="E175" s="37">
        <v>-5.9653090400000002</v>
      </c>
    </row>
    <row r="176" spans="1:5">
      <c r="A176" s="49"/>
      <c r="B176" s="37">
        <v>97.188751199999999</v>
      </c>
      <c r="C176" s="37">
        <v>23.969254599999999</v>
      </c>
      <c r="D176" s="37">
        <v>20.1731856</v>
      </c>
      <c r="E176" s="37">
        <v>-0.98373902999999996</v>
      </c>
    </row>
    <row r="177" spans="1:5">
      <c r="A177" s="49"/>
      <c r="B177" s="37">
        <v>97.753753700000004</v>
      </c>
      <c r="C177" s="37">
        <v>17.7909656</v>
      </c>
      <c r="D177" s="37">
        <v>32.1359548</v>
      </c>
      <c r="E177" s="37">
        <v>3.6972016600000002</v>
      </c>
    </row>
    <row r="178" spans="1:5">
      <c r="A178" s="49"/>
      <c r="B178" s="37">
        <v>98.315002399999997</v>
      </c>
      <c r="C178" s="37">
        <v>18.291673599999999</v>
      </c>
      <c r="D178" s="37">
        <v>27.033490100000002</v>
      </c>
      <c r="E178" s="37">
        <v>3.5293239700000001</v>
      </c>
    </row>
    <row r="179" spans="1:5">
      <c r="A179" s="49"/>
      <c r="B179" s="37">
        <v>98.875</v>
      </c>
      <c r="C179" s="37">
        <v>13.0267935</v>
      </c>
      <c r="D179" s="37">
        <v>18.7504651</v>
      </c>
      <c r="E179" s="37">
        <v>7.5386723599999996</v>
      </c>
    </row>
    <row r="180" spans="1:5">
      <c r="A180" s="49"/>
      <c r="B180" s="37">
        <v>99.438751199999999</v>
      </c>
      <c r="C180" s="37">
        <v>20.7495896</v>
      </c>
      <c r="D180" s="37">
        <v>28.617732100000001</v>
      </c>
      <c r="E180" s="37">
        <v>6.7949524200000004</v>
      </c>
    </row>
    <row r="181" spans="1:5">
      <c r="A181" s="49"/>
      <c r="B181" s="37">
        <v>100.003754</v>
      </c>
      <c r="C181" s="37">
        <v>17.617221600000001</v>
      </c>
      <c r="D181" s="37">
        <v>27.223105400000001</v>
      </c>
      <c r="E181" s="37">
        <v>4.2226825799999999</v>
      </c>
    </row>
    <row r="182" spans="1:5">
      <c r="A182" s="49"/>
      <c r="B182" s="37">
        <v>100.56500200000001</v>
      </c>
      <c r="C182" s="37">
        <v>20.128345599999999</v>
      </c>
      <c r="D182" s="37">
        <v>15.524517700000001</v>
      </c>
      <c r="E182" s="37">
        <v>-2.5924861300000002</v>
      </c>
    </row>
    <row r="183" spans="1:5">
      <c r="A183" s="49"/>
      <c r="B183" s="37">
        <v>101.125</v>
      </c>
      <c r="C183" s="37">
        <v>11.1883491</v>
      </c>
      <c r="D183" s="37">
        <v>15.7823458</v>
      </c>
      <c r="E183" s="37">
        <v>11.109429</v>
      </c>
    </row>
    <row r="184" spans="1:5">
      <c r="A184" s="49"/>
      <c r="B184" s="37">
        <v>101.688751</v>
      </c>
      <c r="C184" s="37">
        <v>10.108353599999999</v>
      </c>
      <c r="D184" s="37">
        <v>20.6332722</v>
      </c>
      <c r="E184" s="37">
        <v>-2.0018083400000002</v>
      </c>
    </row>
    <row r="185" spans="1:5">
      <c r="A185" s="49"/>
      <c r="B185" s="37">
        <v>102.254997</v>
      </c>
      <c r="C185" s="37">
        <v>24.8141386</v>
      </c>
      <c r="D185" s="37">
        <v>20.2361757</v>
      </c>
      <c r="E185" s="37">
        <v>-0.37586203000000001</v>
      </c>
    </row>
    <row r="186" spans="1:5">
      <c r="A186" s="49"/>
      <c r="B186" s="37">
        <v>102.81500200000001</v>
      </c>
      <c r="C186" s="37">
        <v>21.160151599999999</v>
      </c>
      <c r="D186" s="37">
        <v>25.5740053</v>
      </c>
      <c r="E186" s="37">
        <v>5.8767906099999996</v>
      </c>
    </row>
    <row r="187" spans="1:5">
      <c r="A187" s="49"/>
      <c r="B187" s="37">
        <v>103.375</v>
      </c>
      <c r="C187" s="37">
        <v>16.1659507</v>
      </c>
      <c r="D187" s="37">
        <v>26.430171000000001</v>
      </c>
      <c r="E187" s="37">
        <v>-1.0990117399999999</v>
      </c>
    </row>
    <row r="188" spans="1:5">
      <c r="A188" s="49"/>
      <c r="B188" s="37">
        <v>103.938751</v>
      </c>
      <c r="C188" s="37">
        <v>15.9795853</v>
      </c>
      <c r="D188" s="37">
        <v>23.619274900000001</v>
      </c>
      <c r="E188" s="37">
        <v>0.87847905000000004</v>
      </c>
    </row>
    <row r="189" spans="1:5">
      <c r="A189" s="49"/>
      <c r="B189" s="37">
        <v>104.504997</v>
      </c>
      <c r="C189" s="37">
        <v>15.269112399999999</v>
      </c>
      <c r="D189" s="37">
        <v>13.501291699999999</v>
      </c>
      <c r="E189" s="37">
        <v>3.5113121999999999</v>
      </c>
    </row>
    <row r="190" spans="1:5">
      <c r="A190" s="49"/>
      <c r="B190" s="37">
        <v>105.06500200000001</v>
      </c>
      <c r="C190" s="37">
        <v>19.383591599999999</v>
      </c>
      <c r="D190" s="37">
        <v>27.088553300000001</v>
      </c>
      <c r="E190" s="37">
        <v>4.8816738500000003</v>
      </c>
    </row>
    <row r="191" spans="1:5">
      <c r="A191" s="49"/>
      <c r="B191" s="37">
        <v>105.625</v>
      </c>
      <c r="C191" s="37">
        <v>14.682563699999999</v>
      </c>
      <c r="D191" s="37">
        <v>25.5710628</v>
      </c>
      <c r="E191" s="37">
        <v>0.57470062</v>
      </c>
    </row>
    <row r="192" spans="1:5">
      <c r="A192" s="49"/>
      <c r="B192" s="37">
        <v>106.188751</v>
      </c>
      <c r="C192" s="37">
        <v>15.101118400000001</v>
      </c>
      <c r="D192" s="37">
        <v>30.667111299999998</v>
      </c>
      <c r="E192" s="37">
        <v>5.88298816</v>
      </c>
    </row>
    <row r="193" spans="1:5">
      <c r="A193" s="49"/>
      <c r="B193" s="37">
        <v>106.754997</v>
      </c>
      <c r="C193" s="37">
        <v>30.088025600000002</v>
      </c>
      <c r="D193" s="37">
        <v>19.136727799999999</v>
      </c>
      <c r="E193" s="37">
        <v>-4.3838727300000002</v>
      </c>
    </row>
    <row r="194" spans="1:5">
      <c r="A194" s="49"/>
      <c r="B194" s="37">
        <v>107.31500200000001</v>
      </c>
      <c r="C194" s="37">
        <v>13.597163999999999</v>
      </c>
      <c r="D194" s="37">
        <v>16.865830299999999</v>
      </c>
      <c r="E194" s="37">
        <v>3.6207296499999999</v>
      </c>
    </row>
    <row r="195" spans="1:5">
      <c r="A195" s="49"/>
      <c r="B195" s="37">
        <v>107.875</v>
      </c>
      <c r="C195" s="37">
        <v>21.358439600000001</v>
      </c>
      <c r="D195" s="37">
        <v>18.173626800000001</v>
      </c>
      <c r="E195" s="37">
        <v>-0.39970586000000002</v>
      </c>
    </row>
    <row r="196" spans="1:5">
      <c r="A196" s="49"/>
      <c r="B196" s="37">
        <v>108.438751</v>
      </c>
      <c r="C196" s="37">
        <v>23.749780600000001</v>
      </c>
      <c r="D196" s="37">
        <v>13.8046477</v>
      </c>
      <c r="E196" s="37">
        <v>1.25035271</v>
      </c>
    </row>
    <row r="197" spans="1:5">
      <c r="A197" s="49"/>
      <c r="B197" s="37">
        <v>109.003754</v>
      </c>
      <c r="C197" s="37">
        <v>16.696452900000001</v>
      </c>
      <c r="D197" s="37">
        <v>18.6189602</v>
      </c>
      <c r="E197" s="37">
        <v>4.7918921699999997</v>
      </c>
    </row>
    <row r="198" spans="1:5">
      <c r="A198" s="49"/>
      <c r="B198" s="37">
        <v>109.56500200000001</v>
      </c>
      <c r="C198" s="37">
        <v>14.529303799999999</v>
      </c>
      <c r="D198" s="37">
        <v>25.7290782</v>
      </c>
      <c r="E198" s="37">
        <v>-1.73045608</v>
      </c>
    </row>
    <row r="199" spans="1:5">
      <c r="A199" s="49"/>
      <c r="B199" s="37">
        <v>110.125</v>
      </c>
      <c r="C199" s="37">
        <v>19.8118576</v>
      </c>
      <c r="D199" s="37">
        <v>25.730122099999999</v>
      </c>
      <c r="E199" s="37">
        <v>6.6725095699999999</v>
      </c>
    </row>
    <row r="200" spans="1:5">
      <c r="A200" s="49"/>
      <c r="B200" s="37">
        <v>110.688751</v>
      </c>
      <c r="C200" s="37">
        <v>21.9848496</v>
      </c>
      <c r="D200" s="37">
        <v>34.537067299999997</v>
      </c>
      <c r="E200" s="37">
        <v>2.1040781800000001</v>
      </c>
    </row>
    <row r="201" spans="1:5">
      <c r="A201" s="49"/>
      <c r="B201" s="37">
        <v>111.253754</v>
      </c>
      <c r="C201" s="37">
        <v>16.016699899999999</v>
      </c>
      <c r="D201" s="37">
        <v>20.0975669</v>
      </c>
      <c r="E201" s="37">
        <v>-2.7874808500000001</v>
      </c>
    </row>
    <row r="202" spans="1:5">
      <c r="A202" s="49"/>
      <c r="B202" s="37">
        <v>111.81500200000001</v>
      </c>
      <c r="C202" s="37">
        <v>17.071587300000001</v>
      </c>
      <c r="D202" s="37">
        <v>24.458435399999999</v>
      </c>
      <c r="E202" s="37">
        <v>-0.41979068000000003</v>
      </c>
    </row>
    <row r="203" spans="1:5">
      <c r="A203" s="49"/>
      <c r="B203" s="37">
        <v>112.375</v>
      </c>
      <c r="C203" s="37">
        <v>19.199809599999998</v>
      </c>
      <c r="D203" s="37">
        <v>21.803247200000001</v>
      </c>
      <c r="E203" s="37">
        <v>5.0633874600000004</v>
      </c>
    </row>
    <row r="204" spans="1:5">
      <c r="A204" s="49"/>
      <c r="B204" s="37">
        <v>112.938751</v>
      </c>
      <c r="C204" s="37">
        <v>17.491939299999999</v>
      </c>
      <c r="D204" s="37">
        <v>27.207229999999999</v>
      </c>
      <c r="E204" s="37">
        <v>5.2622646299999998</v>
      </c>
    </row>
    <row r="205" spans="1:5">
      <c r="A205" s="49"/>
      <c r="B205" s="37">
        <v>113.504997</v>
      </c>
      <c r="C205" s="37">
        <v>22.819527600000001</v>
      </c>
      <c r="D205" s="37">
        <v>18.142824399999999</v>
      </c>
      <c r="E205" s="37">
        <v>-4.76586424</v>
      </c>
    </row>
    <row r="206" spans="1:5">
      <c r="A206" s="49"/>
      <c r="B206" s="37">
        <v>114.06500200000001</v>
      </c>
      <c r="C206" s="37">
        <v>19.3948146</v>
      </c>
      <c r="D206" s="37">
        <v>18.503565399999999</v>
      </c>
      <c r="E206" s="37">
        <v>8.1352119199999997</v>
      </c>
    </row>
    <row r="207" spans="1:5">
      <c r="A207" s="49"/>
      <c r="B207" s="37">
        <v>114.62750200000001</v>
      </c>
      <c r="C207" s="37">
        <v>16.9636104</v>
      </c>
      <c r="D207" s="37">
        <v>23.450369299999998</v>
      </c>
      <c r="E207" s="37">
        <v>-1.3419123900000001</v>
      </c>
    </row>
    <row r="208" spans="1:5">
      <c r="A208" s="49"/>
      <c r="B208" s="37">
        <v>115.188751</v>
      </c>
      <c r="C208" s="37">
        <v>17.575179599999998</v>
      </c>
      <c r="D208" s="37">
        <v>21.859959400000001</v>
      </c>
      <c r="E208" s="37">
        <v>-3.1655964299999999</v>
      </c>
    </row>
    <row r="209" spans="1:5">
      <c r="A209" s="49"/>
      <c r="B209" s="37">
        <v>115.754997</v>
      </c>
      <c r="C209" s="37">
        <v>16.191150400000001</v>
      </c>
      <c r="D209" s="37">
        <v>27.839719599999999</v>
      </c>
      <c r="E209" s="37">
        <v>3.8451697899999999</v>
      </c>
    </row>
    <row r="210" spans="1:5">
      <c r="A210" s="49"/>
      <c r="B210" s="37">
        <v>116.31500200000001</v>
      </c>
      <c r="C210" s="37">
        <v>23.192199599999999</v>
      </c>
      <c r="D210" s="37">
        <v>20.504192700000001</v>
      </c>
      <c r="E210" s="37">
        <v>4.3885507600000002</v>
      </c>
    </row>
    <row r="211" spans="1:5">
      <c r="A211" s="49"/>
      <c r="B211" s="37">
        <v>116.875</v>
      </c>
      <c r="C211" s="37">
        <v>23.197020599999998</v>
      </c>
      <c r="D211" s="37">
        <v>24.216319899999998</v>
      </c>
      <c r="E211" s="37">
        <v>0.42950722000000002</v>
      </c>
    </row>
    <row r="212" spans="1:5">
      <c r="A212" s="49"/>
      <c r="B212" s="37">
        <v>117.438751</v>
      </c>
      <c r="C212" s="37">
        <v>15.274398700000001</v>
      </c>
      <c r="D212" s="37">
        <v>20.907113500000001</v>
      </c>
      <c r="E212" s="37">
        <v>1.8224681300000001</v>
      </c>
    </row>
    <row r="213" spans="1:5">
      <c r="A213" s="49"/>
      <c r="B213" s="37">
        <v>118.004997</v>
      </c>
      <c r="C213" s="37">
        <v>15.9756196</v>
      </c>
      <c r="D213" s="37">
        <v>29.374007599999999</v>
      </c>
      <c r="E213" s="37">
        <v>-1.0113444700000001</v>
      </c>
    </row>
    <row r="214" spans="1:5">
      <c r="A214" s="49"/>
      <c r="B214" s="37">
        <v>118.56500200000001</v>
      </c>
      <c r="C214" s="37">
        <v>29.3885486</v>
      </c>
      <c r="D214" s="37">
        <v>30.267502100000002</v>
      </c>
      <c r="E214" s="37">
        <v>2.50784742</v>
      </c>
    </row>
    <row r="215" spans="1:5">
      <c r="A215" s="49"/>
      <c r="B215" s="37">
        <v>119.125</v>
      </c>
      <c r="C215" s="37">
        <v>20.2716426</v>
      </c>
      <c r="D215" s="37">
        <v>30.2958386</v>
      </c>
      <c r="E215" s="37">
        <v>0.96767119000000001</v>
      </c>
    </row>
    <row r="216" spans="1:5">
      <c r="A216" s="49"/>
      <c r="B216" s="37">
        <v>119.688751</v>
      </c>
      <c r="C216" s="37">
        <v>16.136344900000001</v>
      </c>
      <c r="D216" s="37">
        <v>23.0786999</v>
      </c>
      <c r="E216" s="37">
        <v>7.6397209400000001</v>
      </c>
    </row>
    <row r="217" spans="1:5">
      <c r="A217" s="49"/>
      <c r="B217" s="37">
        <v>120.254997</v>
      </c>
      <c r="C217" s="37">
        <v>17.049523799999999</v>
      </c>
      <c r="D217" s="37">
        <v>33.744119300000001</v>
      </c>
      <c r="E217" s="37">
        <v>1.4117626999999999</v>
      </c>
    </row>
    <row r="218" spans="1:5">
      <c r="A218" s="49"/>
      <c r="B218" s="37">
        <v>120.81500200000001</v>
      </c>
      <c r="C218" s="37">
        <v>23.179203600000001</v>
      </c>
      <c r="D218" s="37">
        <v>27.941716199999998</v>
      </c>
      <c r="E218" s="37">
        <v>4.3378595200000003</v>
      </c>
    </row>
    <row r="219" spans="1:5">
      <c r="A219" s="49"/>
      <c r="B219" s="37">
        <v>121.375</v>
      </c>
      <c r="C219" s="37">
        <v>12.858088199999999</v>
      </c>
      <c r="D219" s="37">
        <v>30.919754099999999</v>
      </c>
      <c r="E219" s="37">
        <v>4.7211183600000002</v>
      </c>
    </row>
    <row r="220" spans="1:5">
      <c r="A220" s="49"/>
      <c r="B220" s="37">
        <v>121.938751</v>
      </c>
      <c r="C220" s="37">
        <v>23.015375599999999</v>
      </c>
      <c r="D220" s="37">
        <v>34.386280599999999</v>
      </c>
      <c r="E220" s="37">
        <v>-1.98632008</v>
      </c>
    </row>
    <row r="221" spans="1:5">
      <c r="A221" s="49"/>
      <c r="B221" s="37">
        <v>122.504997</v>
      </c>
      <c r="C221" s="37">
        <v>27.126077599999999</v>
      </c>
      <c r="D221" s="37">
        <v>26.839591599999999</v>
      </c>
      <c r="E221" s="37">
        <v>-4.6124666200000002</v>
      </c>
    </row>
    <row r="222" spans="1:5">
      <c r="A222" s="49"/>
      <c r="B222" s="37">
        <v>123.06500200000001</v>
      </c>
      <c r="C222" s="37">
        <v>30.037785599999999</v>
      </c>
      <c r="D222" s="37">
        <v>30.863748300000001</v>
      </c>
      <c r="E222" s="37">
        <v>-2.9803746000000002</v>
      </c>
    </row>
    <row r="223" spans="1:5">
      <c r="A223" s="49"/>
      <c r="B223" s="37">
        <v>123.625</v>
      </c>
      <c r="C223" s="37">
        <v>22.067382599999998</v>
      </c>
      <c r="D223" s="37">
        <v>24.799966399999999</v>
      </c>
      <c r="E223" s="37">
        <v>1.58210294</v>
      </c>
    </row>
    <row r="224" spans="1:5">
      <c r="A224" s="49"/>
      <c r="B224" s="37">
        <v>124.188751</v>
      </c>
      <c r="C224" s="37">
        <v>14.8152034</v>
      </c>
      <c r="D224" s="37">
        <v>22.1970356</v>
      </c>
      <c r="E224" s="37">
        <v>4.8446406499999997</v>
      </c>
    </row>
    <row r="225" spans="1:5">
      <c r="A225" s="49"/>
      <c r="B225" s="37">
        <v>124.754997</v>
      </c>
      <c r="C225" s="37">
        <v>25.260957600000001</v>
      </c>
      <c r="D225" s="37">
        <v>19.813323799999999</v>
      </c>
      <c r="E225" s="37">
        <v>6.28027011</v>
      </c>
    </row>
    <row r="226" spans="1:5">
      <c r="A226" s="49"/>
      <c r="B226" s="37">
        <v>125.31500200000001</v>
      </c>
      <c r="C226" s="37">
        <v>13.559196500000001</v>
      </c>
      <c r="D226" s="37">
        <v>34.4395016</v>
      </c>
      <c r="E226" s="37">
        <v>-0.69913044000000002</v>
      </c>
    </row>
    <row r="227" spans="1:5">
      <c r="A227" s="49"/>
      <c r="B227" s="37">
        <v>125.875</v>
      </c>
      <c r="C227" s="37">
        <v>24.2937726</v>
      </c>
      <c r="D227" s="37">
        <v>33.924859400000003</v>
      </c>
      <c r="E227" s="37">
        <v>-0.89726802000000005</v>
      </c>
    </row>
    <row r="228" spans="1:5">
      <c r="A228" s="49"/>
      <c r="B228" s="37">
        <v>126.438751</v>
      </c>
      <c r="C228" s="37">
        <v>13.052084499999999</v>
      </c>
      <c r="D228" s="37">
        <v>31.535223299999998</v>
      </c>
      <c r="E228" s="37">
        <v>-0.77235432000000004</v>
      </c>
    </row>
    <row r="229" spans="1:5">
      <c r="A229" s="49"/>
      <c r="B229" s="37">
        <v>127.004997</v>
      </c>
      <c r="C229" s="37">
        <v>9.67310436</v>
      </c>
      <c r="D229" s="37">
        <v>28.549007899999999</v>
      </c>
      <c r="E229" s="37">
        <v>-0.43114530000000001</v>
      </c>
    </row>
    <row r="230" spans="1:5">
      <c r="A230" s="49"/>
      <c r="B230" s="37">
        <v>127.56500200000001</v>
      </c>
      <c r="C230" s="37">
        <v>18.4025526</v>
      </c>
      <c r="D230" s="37">
        <v>28.160441500000001</v>
      </c>
      <c r="E230" s="37">
        <v>-4.8643171699999996</v>
      </c>
    </row>
    <row r="231" spans="1:5">
      <c r="A231" s="49"/>
      <c r="B231" s="37">
        <v>128.125</v>
      </c>
      <c r="C231" s="37">
        <v>15.228458399999999</v>
      </c>
      <c r="D231" s="37">
        <v>24.483536999999998</v>
      </c>
      <c r="E231" s="37">
        <v>1.3095294799999999</v>
      </c>
    </row>
    <row r="232" spans="1:5">
      <c r="A232" s="49"/>
      <c r="B232" s="37">
        <v>128.688751</v>
      </c>
      <c r="C232" s="37">
        <v>14.405581700000001</v>
      </c>
      <c r="D232" s="37">
        <v>19.3984497</v>
      </c>
      <c r="E232" s="37">
        <v>0.96794311</v>
      </c>
    </row>
    <row r="233" spans="1:5">
      <c r="A233" s="49"/>
      <c r="B233" s="37">
        <v>129.25500500000001</v>
      </c>
      <c r="C233" s="37">
        <v>13.581092999999999</v>
      </c>
      <c r="D233" s="37">
        <v>27.571935499999999</v>
      </c>
      <c r="E233" s="37">
        <v>1.5190254400000001</v>
      </c>
    </row>
    <row r="234" spans="1:5">
      <c r="A234" s="49"/>
      <c r="B234" s="37">
        <v>129.81500199999999</v>
      </c>
      <c r="C234" s="37">
        <v>6.36591226</v>
      </c>
      <c r="D234" s="37">
        <v>35.3665126</v>
      </c>
      <c r="E234" s="37">
        <v>0.60005313000000005</v>
      </c>
    </row>
    <row r="235" spans="1:5">
      <c r="A235" s="49"/>
      <c r="B235" s="37">
        <v>130.375</v>
      </c>
      <c r="C235" s="37">
        <v>16.842469600000001</v>
      </c>
      <c r="D235" s="37">
        <v>28.132538199999999</v>
      </c>
      <c r="E235" s="37">
        <v>1.5113316299999999</v>
      </c>
    </row>
    <row r="236" spans="1:5">
      <c r="A236" s="49"/>
      <c r="B236" s="37">
        <v>130.938751</v>
      </c>
      <c r="C236" s="37">
        <v>20.484687600000001</v>
      </c>
      <c r="D236" s="37">
        <v>28.129208899999998</v>
      </c>
      <c r="E236" s="37">
        <v>4.13228171</v>
      </c>
    </row>
    <row r="237" spans="1:5">
      <c r="A237" s="49"/>
      <c r="B237" s="37">
        <v>131.50375399999999</v>
      </c>
      <c r="C237" s="37">
        <v>15.798676199999999</v>
      </c>
      <c r="D237" s="37">
        <v>31.9173759</v>
      </c>
      <c r="E237" s="37">
        <v>2.7608775200000002</v>
      </c>
    </row>
    <row r="238" spans="1:5">
      <c r="A238" s="49"/>
      <c r="B238" s="37">
        <v>132.063751</v>
      </c>
      <c r="C238" s="37">
        <v>16.492220799999998</v>
      </c>
      <c r="D238" s="37">
        <v>31.022880799999999</v>
      </c>
      <c r="E238" s="37">
        <v>6.7679656599999998</v>
      </c>
    </row>
    <row r="239" spans="1:5">
      <c r="A239" s="49"/>
      <c r="B239" s="37">
        <v>132.625</v>
      </c>
      <c r="C239" s="37">
        <v>19.2789736</v>
      </c>
      <c r="D239" s="37">
        <v>22.9402893</v>
      </c>
      <c r="E239" s="37">
        <v>1.02553622</v>
      </c>
    </row>
    <row r="240" spans="1:5">
      <c r="A240" s="49"/>
      <c r="B240" s="37">
        <v>133.188751</v>
      </c>
      <c r="C240" s="37">
        <v>15.1238261</v>
      </c>
      <c r="D240" s="37">
        <v>34.930539199999998</v>
      </c>
      <c r="E240" s="37">
        <v>5.6077863900000002</v>
      </c>
    </row>
    <row r="241" spans="1:5">
      <c r="A241" s="49"/>
      <c r="B241" s="37">
        <v>133.75500500000001</v>
      </c>
      <c r="C241" s="37">
        <v>18.878879600000001</v>
      </c>
      <c r="D241" s="37">
        <v>26.328586600000001</v>
      </c>
      <c r="E241" s="37">
        <v>-9.4932615800000004</v>
      </c>
    </row>
    <row r="242" spans="1:5">
      <c r="A242" s="49"/>
      <c r="B242" s="37">
        <v>134.31500199999999</v>
      </c>
      <c r="C242" s="37">
        <v>29.3910646</v>
      </c>
      <c r="D242" s="37">
        <v>23.658732799999999</v>
      </c>
      <c r="E242" s="37">
        <v>1.0421355699999999</v>
      </c>
    </row>
    <row r="243" spans="1:5">
      <c r="A243" s="49"/>
      <c r="B243" s="37">
        <v>134.875</v>
      </c>
      <c r="C243" s="37">
        <v>16.7453407</v>
      </c>
      <c r="D243" s="37">
        <v>23.935058699999999</v>
      </c>
      <c r="E243" s="37">
        <v>3.3003608999999998</v>
      </c>
    </row>
    <row r="244" spans="1:5">
      <c r="A244" s="49"/>
      <c r="B244" s="37">
        <v>135.438751</v>
      </c>
      <c r="C244" s="37">
        <v>9.63753086</v>
      </c>
      <c r="D244" s="37">
        <v>28.721437699999999</v>
      </c>
      <c r="E244" s="37">
        <v>-0.28521098</v>
      </c>
    </row>
    <row r="245" spans="1:5">
      <c r="A245" s="49"/>
      <c r="B245" s="37">
        <v>136.00375399999999</v>
      </c>
      <c r="C245" s="37">
        <v>14.049891000000001</v>
      </c>
      <c r="D245" s="37">
        <v>31.438331900000001</v>
      </c>
      <c r="E245" s="37">
        <v>-0.41007650000000001</v>
      </c>
    </row>
    <row r="246" spans="1:5">
      <c r="A246" s="49"/>
      <c r="B246" s="37">
        <v>136.56500199999999</v>
      </c>
      <c r="C246" s="37">
        <v>25.580447599999999</v>
      </c>
      <c r="D246" s="37">
        <v>26.207529999999998</v>
      </c>
      <c r="E246" s="37">
        <v>-0.20015875</v>
      </c>
    </row>
    <row r="247" spans="1:5">
      <c r="A247" s="49"/>
      <c r="B247" s="37">
        <v>137.125</v>
      </c>
      <c r="C247" s="37">
        <v>21.183570599999999</v>
      </c>
      <c r="D247" s="37">
        <v>25.378554699999999</v>
      </c>
      <c r="E247" s="37">
        <v>5.69839859</v>
      </c>
    </row>
    <row r="248" spans="1:5">
      <c r="A248" s="49"/>
      <c r="B248" s="37">
        <v>137.688751</v>
      </c>
      <c r="C248" s="37">
        <v>19.6943096</v>
      </c>
      <c r="D248" s="37">
        <v>29.447087400000001</v>
      </c>
      <c r="E248" s="37">
        <v>2.52240289</v>
      </c>
    </row>
    <row r="249" spans="1:5">
      <c r="A249" s="49"/>
      <c r="B249" s="37">
        <v>138.25375399999999</v>
      </c>
      <c r="C249" s="37">
        <v>20.1659246</v>
      </c>
      <c r="D249" s="37">
        <v>30.845656600000002</v>
      </c>
      <c r="E249" s="37">
        <v>1.5648568</v>
      </c>
    </row>
    <row r="250" spans="1:5">
      <c r="A250" s="49"/>
      <c r="B250" s="37">
        <v>138.81500199999999</v>
      </c>
      <c r="C250" s="37">
        <v>27.176054600000001</v>
      </c>
      <c r="D250" s="37">
        <v>23.5268847</v>
      </c>
      <c r="E250" s="37">
        <v>3.6415662100000001</v>
      </c>
    </row>
    <row r="251" spans="1:5">
      <c r="A251" s="49"/>
      <c r="B251" s="37">
        <v>139.375</v>
      </c>
      <c r="C251" s="37">
        <v>22.562892600000001</v>
      </c>
      <c r="D251" s="37">
        <v>34.364939900000003</v>
      </c>
      <c r="E251" s="37">
        <v>-1.5852023799999999</v>
      </c>
    </row>
    <row r="252" spans="1:5">
      <c r="A252" s="49"/>
      <c r="B252" s="37">
        <v>139.9375</v>
      </c>
      <c r="C252" s="37">
        <v>22.956777599999999</v>
      </c>
      <c r="D252" s="37">
        <v>35.730798200000002</v>
      </c>
      <c r="E252" s="37">
        <v>-1.7009238799999999</v>
      </c>
    </row>
    <row r="253" spans="1:5">
      <c r="A253" s="49"/>
      <c r="B253" s="37">
        <v>140.50375399999999</v>
      </c>
      <c r="C253" s="37">
        <v>25.697123600000001</v>
      </c>
      <c r="D253" s="37">
        <v>22.602847300000001</v>
      </c>
      <c r="E253" s="37">
        <v>0.33736711000000003</v>
      </c>
    </row>
    <row r="254" spans="1:5">
      <c r="A254" s="49"/>
      <c r="B254" s="37">
        <v>141.06500199999999</v>
      </c>
      <c r="C254" s="37">
        <v>19.724789600000001</v>
      </c>
      <c r="D254" s="37">
        <v>32.380659299999998</v>
      </c>
      <c r="E254" s="37">
        <v>4.3302612800000002</v>
      </c>
    </row>
    <row r="255" spans="1:5">
      <c r="A255" s="49"/>
      <c r="B255" s="37">
        <v>141.637497</v>
      </c>
      <c r="C255" s="37">
        <v>22.774716600000001</v>
      </c>
      <c r="D255" s="37">
        <v>36.131764199999999</v>
      </c>
      <c r="E255" s="37">
        <v>2.94012853</v>
      </c>
    </row>
    <row r="256" spans="1:5">
      <c r="A256" s="49"/>
      <c r="B256" s="37">
        <v>142.1875</v>
      </c>
      <c r="C256" s="37">
        <v>19.849524599999999</v>
      </c>
      <c r="D256" s="37">
        <v>31.2254839</v>
      </c>
      <c r="E256" s="37">
        <v>7.0363846499999996</v>
      </c>
    </row>
    <row r="257" spans="1:5">
      <c r="A257" s="49"/>
      <c r="B257" s="37">
        <v>142.75375399999999</v>
      </c>
      <c r="C257" s="37">
        <v>16.540240000000001</v>
      </c>
      <c r="D257" s="37">
        <v>26.797182800000002</v>
      </c>
      <c r="E257" s="37">
        <v>4.1533829200000003</v>
      </c>
    </row>
    <row r="258" spans="1:5">
      <c r="A258" s="49"/>
      <c r="B258" s="37">
        <v>143.31500199999999</v>
      </c>
      <c r="C258" s="37">
        <v>21.854158600000002</v>
      </c>
      <c r="D258" s="37">
        <v>28.387026599999999</v>
      </c>
      <c r="E258" s="37">
        <v>8.3804687199999996</v>
      </c>
    </row>
    <row r="259" spans="1:5">
      <c r="A259" s="49"/>
      <c r="B259" s="37">
        <v>143.875</v>
      </c>
      <c r="C259" s="37">
        <v>26.1054776</v>
      </c>
      <c r="D259" s="37">
        <v>29.948474999999998</v>
      </c>
      <c r="E259" s="37">
        <v>-0.82243822</v>
      </c>
    </row>
    <row r="260" spans="1:5">
      <c r="A260" s="49"/>
      <c r="B260" s="37">
        <v>144.4375</v>
      </c>
      <c r="C260" s="37">
        <v>14.0663772</v>
      </c>
      <c r="D260" s="37">
        <v>33.734126199999999</v>
      </c>
      <c r="E260" s="37">
        <v>-1.1011042600000001</v>
      </c>
    </row>
    <row r="261" spans="1:5">
      <c r="A261" s="49"/>
      <c r="B261" s="37">
        <v>145.00500500000001</v>
      </c>
      <c r="C261" s="37">
        <v>21.474897599999998</v>
      </c>
      <c r="D261" s="37">
        <v>31.760321900000001</v>
      </c>
      <c r="E261" s="37">
        <v>5.31532494</v>
      </c>
    </row>
    <row r="262" spans="1:5">
      <c r="A262" s="49"/>
      <c r="B262" s="37">
        <v>145.56500199999999</v>
      </c>
      <c r="C262" s="37">
        <v>23.114115600000002</v>
      </c>
      <c r="D262" s="37">
        <v>24.270724300000001</v>
      </c>
      <c r="E262" s="37">
        <v>3.6811195400000001</v>
      </c>
    </row>
    <row r="263" spans="1:5">
      <c r="A263" s="49"/>
      <c r="B263" s="37">
        <v>146.125</v>
      </c>
      <c r="C263" s="37">
        <v>20.1285776</v>
      </c>
      <c r="D263" s="37">
        <v>34.934361000000003</v>
      </c>
      <c r="E263" s="37">
        <v>1.8136373699999999</v>
      </c>
    </row>
    <row r="264" spans="1:5">
      <c r="A264" s="49"/>
      <c r="B264" s="37">
        <v>146.6875</v>
      </c>
      <c r="C264" s="37">
        <v>21.557942600000001</v>
      </c>
      <c r="D264" s="37">
        <v>26.5071078</v>
      </c>
      <c r="E264" s="37">
        <v>-1.76829145</v>
      </c>
    </row>
    <row r="265" spans="1:5">
      <c r="A265" s="49"/>
      <c r="B265" s="37">
        <v>147.25500500000001</v>
      </c>
      <c r="C265" s="37">
        <v>25.605562599999999</v>
      </c>
      <c r="D265" s="37">
        <v>37.620645099999997</v>
      </c>
      <c r="E265" s="37">
        <v>-2.0103521299999998</v>
      </c>
    </row>
    <row r="266" spans="1:5">
      <c r="A266" s="49"/>
      <c r="B266" s="37">
        <v>147.81500199999999</v>
      </c>
      <c r="C266" s="37">
        <v>27.548977600000001</v>
      </c>
      <c r="D266" s="37">
        <v>29.150714799999999</v>
      </c>
      <c r="E266" s="37">
        <v>-7.4603278299999998</v>
      </c>
    </row>
    <row r="267" spans="1:5">
      <c r="A267" s="49"/>
      <c r="B267" s="37">
        <v>148.375</v>
      </c>
      <c r="C267" s="37">
        <v>13.1182397</v>
      </c>
      <c r="D267" s="37">
        <v>32.861427499999998</v>
      </c>
      <c r="E267" s="37">
        <v>-5.7116919499999996</v>
      </c>
    </row>
    <row r="268" spans="1:5">
      <c r="A268" s="49"/>
      <c r="B268" s="37">
        <v>148.9375</v>
      </c>
      <c r="C268" s="37">
        <v>22.635404600000001</v>
      </c>
      <c r="D268" s="37">
        <v>33.990088999999998</v>
      </c>
      <c r="E268" s="37">
        <v>8.1574728400000005</v>
      </c>
    </row>
    <row r="269" spans="1:5">
      <c r="A269" s="49"/>
      <c r="B269" s="37">
        <v>149.50375399999999</v>
      </c>
      <c r="C269" s="37">
        <v>27.8325396</v>
      </c>
      <c r="D269" s="37">
        <v>32.685107799999997</v>
      </c>
      <c r="E269" s="37">
        <v>-2.0699684700000001</v>
      </c>
    </row>
    <row r="270" spans="1:5">
      <c r="A270" s="49"/>
      <c r="B270" s="37">
        <v>150.06500199999999</v>
      </c>
      <c r="C270" s="37">
        <v>15.526947699999999</v>
      </c>
      <c r="D270" s="37">
        <v>41.391007500000001</v>
      </c>
      <c r="E270" s="37">
        <v>-1.81061242</v>
      </c>
    </row>
    <row r="271" spans="1:5">
      <c r="A271" s="49"/>
      <c r="B271" s="37">
        <v>150.625</v>
      </c>
      <c r="C271" s="37">
        <v>30.692217599999999</v>
      </c>
      <c r="D271" s="37">
        <v>30.128155499999998</v>
      </c>
      <c r="E271" s="37">
        <v>5.5371908100000002</v>
      </c>
    </row>
    <row r="272" spans="1:5">
      <c r="A272" s="49"/>
      <c r="B272" s="37">
        <v>151.1875</v>
      </c>
      <c r="C272" s="37">
        <v>17.592324600000001</v>
      </c>
      <c r="D272" s="37">
        <v>33.720165199999997</v>
      </c>
      <c r="E272" s="37">
        <v>6.4662456800000001</v>
      </c>
    </row>
    <row r="273" spans="1:5">
      <c r="A273" s="49"/>
      <c r="B273" s="37">
        <v>151.75500500000001</v>
      </c>
      <c r="C273" s="37">
        <v>27.4387036</v>
      </c>
      <c r="D273" s="37">
        <v>28.673148399999999</v>
      </c>
      <c r="E273" s="37">
        <v>-6.4509947399999996</v>
      </c>
    </row>
    <row r="274" spans="1:5">
      <c r="A274" s="49"/>
      <c r="B274" s="37">
        <v>152.31500199999999</v>
      </c>
      <c r="C274" s="37">
        <v>17.669664600000001</v>
      </c>
      <c r="D274" s="37">
        <v>25.596265299999999</v>
      </c>
      <c r="E274" s="37">
        <v>7.7037398799999997</v>
      </c>
    </row>
    <row r="275" spans="1:5">
      <c r="A275" s="49"/>
      <c r="B275" s="37">
        <v>152.875</v>
      </c>
      <c r="C275" s="37">
        <v>16.413246099999999</v>
      </c>
      <c r="D275" s="37">
        <v>34.480416699999999</v>
      </c>
      <c r="E275" s="37">
        <v>-6.6501034600000004</v>
      </c>
    </row>
    <row r="276" spans="1:5">
      <c r="A276" s="49"/>
      <c r="B276" s="37">
        <v>153.4375</v>
      </c>
      <c r="C276" s="37">
        <v>26.9484806</v>
      </c>
      <c r="D276" s="37">
        <v>34.6370729</v>
      </c>
      <c r="E276" s="37">
        <v>-2.43802253</v>
      </c>
    </row>
    <row r="277" spans="1:5">
      <c r="A277" s="49"/>
      <c r="B277" s="37">
        <v>154.00375399999999</v>
      </c>
      <c r="C277" s="37">
        <v>21.181712600000001</v>
      </c>
      <c r="D277" s="37">
        <v>29.56325</v>
      </c>
      <c r="E277" s="37">
        <v>2.7519867699999998</v>
      </c>
    </row>
    <row r="278" spans="1:5">
      <c r="A278" s="49"/>
      <c r="B278" s="37">
        <v>154.56500199999999</v>
      </c>
      <c r="C278" s="37">
        <v>22.2738446</v>
      </c>
      <c r="D278" s="37">
        <v>39.554431700000002</v>
      </c>
      <c r="E278" s="37">
        <v>6.7785803400000004</v>
      </c>
    </row>
    <row r="279" spans="1:5">
      <c r="A279" s="49"/>
      <c r="B279" s="37">
        <v>155.125</v>
      </c>
      <c r="C279" s="37">
        <v>29.3657206</v>
      </c>
      <c r="D279" s="37">
        <v>39.807944200000001</v>
      </c>
      <c r="E279" s="37">
        <v>3.0990786699999999</v>
      </c>
    </row>
    <row r="280" spans="1:5">
      <c r="A280" s="49"/>
      <c r="B280" s="37">
        <v>155.6875</v>
      </c>
      <c r="C280" s="37">
        <v>15.6314446</v>
      </c>
      <c r="D280" s="37">
        <v>38.521315299999998</v>
      </c>
      <c r="E280" s="37">
        <v>1.4481319699999999</v>
      </c>
    </row>
    <row r="281" spans="1:5">
      <c r="A281" s="49"/>
      <c r="B281" s="37">
        <v>156.25375399999999</v>
      </c>
      <c r="C281" s="37">
        <v>20.684028600000001</v>
      </c>
      <c r="D281" s="37">
        <v>35.918352800000001</v>
      </c>
      <c r="E281" s="37">
        <v>-0.4447101</v>
      </c>
    </row>
    <row r="282" spans="1:5">
      <c r="A282" s="49"/>
      <c r="B282" s="37">
        <v>156.81500199999999</v>
      </c>
      <c r="C282" s="37">
        <v>17.779821599999998</v>
      </c>
      <c r="D282" s="37">
        <v>33.5772823</v>
      </c>
      <c r="E282" s="37">
        <v>2.61415994</v>
      </c>
    </row>
    <row r="283" spans="1:5">
      <c r="A283" s="49"/>
      <c r="B283" s="37">
        <v>157.375</v>
      </c>
      <c r="C283" s="37">
        <v>27.006838599999998</v>
      </c>
      <c r="D283" s="37">
        <v>39.4451958</v>
      </c>
      <c r="E283" s="37">
        <v>1.7627933899999999</v>
      </c>
    </row>
    <row r="284" spans="1:5">
      <c r="A284" s="49"/>
      <c r="B284" s="37">
        <v>157.9375</v>
      </c>
      <c r="C284" s="37">
        <v>15.1333859</v>
      </c>
      <c r="D284" s="37">
        <v>33.3681804</v>
      </c>
      <c r="E284" s="37">
        <v>-4.6784095900000002</v>
      </c>
    </row>
    <row r="285" spans="1:5">
      <c r="A285" s="49"/>
      <c r="B285" s="37">
        <v>158.50500500000001</v>
      </c>
      <c r="C285" s="37">
        <v>18.926822600000001</v>
      </c>
      <c r="D285" s="37">
        <v>45.169892599999997</v>
      </c>
      <c r="E285" s="37">
        <v>10.1864933</v>
      </c>
    </row>
    <row r="286" spans="1:5">
      <c r="A286" s="49"/>
      <c r="B286" s="37">
        <v>159.06500199999999</v>
      </c>
      <c r="C286" s="37">
        <v>16.599501</v>
      </c>
      <c r="D286" s="37">
        <v>28.9026198</v>
      </c>
      <c r="E286" s="37">
        <v>6.6318524500000002</v>
      </c>
    </row>
    <row r="287" spans="1:5">
      <c r="A287" s="49"/>
      <c r="B287" s="37">
        <v>159.625</v>
      </c>
      <c r="C287" s="37">
        <v>35.040572599999997</v>
      </c>
      <c r="D287" s="37">
        <v>35.0511026</v>
      </c>
      <c r="E287" s="37">
        <v>-0.69374723999999999</v>
      </c>
    </row>
    <row r="288" spans="1:5">
      <c r="A288" s="49"/>
      <c r="B288" s="37">
        <v>160.1875</v>
      </c>
      <c r="C288" s="37">
        <v>25.054888600000002</v>
      </c>
      <c r="D288" s="37">
        <v>41.346976900000001</v>
      </c>
      <c r="E288" s="37">
        <v>-0.57637285000000005</v>
      </c>
    </row>
    <row r="289" spans="1:5">
      <c r="A289" s="49"/>
      <c r="B289" s="37">
        <v>160.75375399999999</v>
      </c>
      <c r="C289" s="37">
        <v>19.786530599999999</v>
      </c>
      <c r="D289" s="37">
        <v>35.191462299999998</v>
      </c>
      <c r="E289" s="37">
        <v>4.1831596199999996</v>
      </c>
    </row>
    <row r="290" spans="1:5">
      <c r="A290" s="49"/>
      <c r="B290" s="37">
        <v>161.31500199999999</v>
      </c>
      <c r="C290" s="37">
        <v>31.8145086</v>
      </c>
      <c r="D290" s="37">
        <v>27.119195399999999</v>
      </c>
      <c r="E290" s="37">
        <v>-2.4564626000000001</v>
      </c>
    </row>
    <row r="291" spans="1:5">
      <c r="A291" s="49"/>
      <c r="B291" s="37">
        <v>161.875</v>
      </c>
      <c r="C291" s="37">
        <v>18.673760600000001</v>
      </c>
      <c r="D291" s="37">
        <v>39.004356799999996</v>
      </c>
      <c r="E291" s="37">
        <v>4.4513716299999997</v>
      </c>
    </row>
    <row r="292" spans="1:5">
      <c r="A292" s="49"/>
      <c r="B292" s="37">
        <v>162.4375</v>
      </c>
      <c r="C292" s="37">
        <v>11.297230300000001</v>
      </c>
      <c r="D292" s="37">
        <v>46.0658916</v>
      </c>
      <c r="E292" s="37">
        <v>4.7234021300000002</v>
      </c>
    </row>
    <row r="293" spans="1:5">
      <c r="A293" s="49"/>
      <c r="B293" s="37">
        <v>163.00500500000001</v>
      </c>
      <c r="C293" s="37">
        <v>24.410267600000001</v>
      </c>
      <c r="D293" s="37">
        <v>29.630989199999998</v>
      </c>
      <c r="E293" s="37">
        <v>-1.61726631</v>
      </c>
    </row>
    <row r="294" spans="1:5">
      <c r="A294" s="49"/>
      <c r="B294" s="37">
        <v>163.56500199999999</v>
      </c>
      <c r="C294" s="37">
        <v>30.574557599999999</v>
      </c>
      <c r="D294" s="37">
        <v>30.296636800000002</v>
      </c>
      <c r="E294" s="37">
        <v>-0.43440117</v>
      </c>
    </row>
    <row r="295" spans="1:5">
      <c r="A295" s="49"/>
      <c r="B295" s="37">
        <v>164.125</v>
      </c>
      <c r="C295" s="37">
        <v>27.416983599999998</v>
      </c>
      <c r="D295" s="37">
        <v>35.363865300000001</v>
      </c>
      <c r="E295" s="37">
        <v>6.0075509999999999E-2</v>
      </c>
    </row>
    <row r="296" spans="1:5">
      <c r="A296" s="49"/>
      <c r="B296" s="37">
        <v>164.6875</v>
      </c>
      <c r="C296" s="37">
        <v>26.6214026</v>
      </c>
      <c r="D296" s="37">
        <v>33.628302300000001</v>
      </c>
      <c r="E296" s="37">
        <v>3.1631159700000002</v>
      </c>
    </row>
    <row r="297" spans="1:5">
      <c r="A297" s="49"/>
      <c r="B297" s="37">
        <v>165.25500500000001</v>
      </c>
      <c r="C297" s="37">
        <v>23.517189599999998</v>
      </c>
      <c r="D297" s="37">
        <v>40.191023700000002</v>
      </c>
      <c r="E297" s="37">
        <v>6.7821530000000005E-2</v>
      </c>
    </row>
    <row r="298" spans="1:5">
      <c r="A298" s="49"/>
      <c r="B298" s="37">
        <v>165.81500199999999</v>
      </c>
      <c r="C298" s="37">
        <v>27.476608599999999</v>
      </c>
      <c r="D298" s="37">
        <v>33.525355500000003</v>
      </c>
      <c r="E298" s="37">
        <v>4.8032781199999999</v>
      </c>
    </row>
    <row r="299" spans="1:5">
      <c r="A299" s="49"/>
      <c r="B299" s="37">
        <v>166.375</v>
      </c>
      <c r="C299" s="37">
        <v>20.469719600000001</v>
      </c>
      <c r="D299" s="37">
        <v>40.551990799999999</v>
      </c>
      <c r="E299" s="37">
        <v>-1.29696988</v>
      </c>
    </row>
    <row r="300" spans="1:5">
      <c r="A300" s="49"/>
      <c r="B300" s="37">
        <v>166.9375</v>
      </c>
      <c r="C300" s="37">
        <v>11.722567099999999</v>
      </c>
      <c r="D300" s="37">
        <v>42.4644367</v>
      </c>
      <c r="E300" s="37">
        <v>2.3566773099999998</v>
      </c>
    </row>
    <row r="301" spans="1:5">
      <c r="A301" s="49"/>
      <c r="B301" s="37">
        <v>167.5</v>
      </c>
      <c r="C301" s="37">
        <v>19.352528599999999</v>
      </c>
      <c r="D301" s="37">
        <v>32.108171499999997</v>
      </c>
      <c r="E301" s="37">
        <v>-2.9091514900000002</v>
      </c>
    </row>
    <row r="302" spans="1:5">
      <c r="A302" s="49"/>
      <c r="B302" s="37">
        <v>168.06500199999999</v>
      </c>
      <c r="C302" s="37">
        <v>23.271771600000001</v>
      </c>
      <c r="D302" s="37">
        <v>38.2986991</v>
      </c>
      <c r="E302" s="37">
        <v>5.3561785899999999</v>
      </c>
    </row>
    <row r="303" spans="1:5">
      <c r="A303" s="49"/>
      <c r="B303" s="37">
        <v>168.625</v>
      </c>
      <c r="C303" s="37">
        <v>20.6291926</v>
      </c>
      <c r="D303" s="37">
        <v>33.353819899999998</v>
      </c>
      <c r="E303" s="37">
        <v>7.1587921899999998</v>
      </c>
    </row>
    <row r="304" spans="1:5">
      <c r="A304" s="49"/>
      <c r="B304" s="37">
        <v>169.1875</v>
      </c>
      <c r="C304" s="37">
        <v>22.834555600000002</v>
      </c>
      <c r="D304" s="37">
        <v>29.897466900000001</v>
      </c>
      <c r="E304" s="37">
        <v>8.7946760000000008</v>
      </c>
    </row>
    <row r="305" spans="1:5">
      <c r="A305" s="49"/>
      <c r="B305" s="37">
        <v>169.75375399999999</v>
      </c>
      <c r="C305" s="37">
        <v>8.9955570599999994</v>
      </c>
      <c r="D305" s="37">
        <v>31.881634500000001</v>
      </c>
      <c r="E305" s="37">
        <v>5.3897609199999996</v>
      </c>
    </row>
    <row r="306" spans="1:5">
      <c r="A306" s="49"/>
      <c r="B306" s="37">
        <v>170.31500199999999</v>
      </c>
      <c r="C306" s="37">
        <v>13.062454600000001</v>
      </c>
      <c r="D306" s="37">
        <v>42.598772599999997</v>
      </c>
      <c r="E306" s="37">
        <v>7.9131847200000003</v>
      </c>
    </row>
    <row r="307" spans="1:5">
      <c r="A307" s="49"/>
      <c r="B307" s="37">
        <v>170.875</v>
      </c>
      <c r="C307" s="37">
        <v>24.097767600000001</v>
      </c>
      <c r="D307" s="37">
        <v>32.223864800000001</v>
      </c>
      <c r="E307" s="37">
        <v>-0.15962889</v>
      </c>
    </row>
    <row r="308" spans="1:5">
      <c r="A308" s="49"/>
      <c r="B308" s="37">
        <v>171.4375</v>
      </c>
      <c r="C308" s="37">
        <v>30.873820599999998</v>
      </c>
      <c r="D308" s="37">
        <v>49.881759600000002</v>
      </c>
      <c r="E308" s="37">
        <v>2.9004615</v>
      </c>
    </row>
    <row r="309" spans="1:5">
      <c r="A309" s="49"/>
      <c r="B309" s="37">
        <v>172</v>
      </c>
      <c r="C309" s="37">
        <v>19.355423600000002</v>
      </c>
      <c r="D309" s="37">
        <v>31.444597399999999</v>
      </c>
      <c r="E309" s="37">
        <v>-9.8638690000000001E-2</v>
      </c>
    </row>
    <row r="310" spans="1:5">
      <c r="A310" s="49"/>
      <c r="B310" s="37">
        <v>172.56500199999999</v>
      </c>
      <c r="C310" s="37">
        <v>16.2421434</v>
      </c>
      <c r="D310" s="37">
        <v>39.087328200000002</v>
      </c>
      <c r="E310" s="37">
        <v>1.7022483799999999</v>
      </c>
    </row>
    <row r="311" spans="1:5">
      <c r="A311" s="49"/>
      <c r="B311" s="37">
        <v>173.125</v>
      </c>
      <c r="C311" s="37">
        <v>10.421489599999999</v>
      </c>
      <c r="D311" s="37">
        <v>31.299373800000001</v>
      </c>
      <c r="E311" s="37">
        <v>1.57230056</v>
      </c>
    </row>
    <row r="312" spans="1:5">
      <c r="A312" s="49"/>
      <c r="B312" s="37">
        <v>173.6875</v>
      </c>
      <c r="C312" s="37">
        <v>17.150152200000001</v>
      </c>
      <c r="D312" s="37">
        <v>31.399487100000002</v>
      </c>
      <c r="E312" s="37">
        <v>3.1908287199999998</v>
      </c>
    </row>
    <row r="313" spans="1:5">
      <c r="A313" s="49"/>
      <c r="B313" s="37">
        <v>174.25</v>
      </c>
      <c r="C313" s="37">
        <v>18.4354996</v>
      </c>
      <c r="D313" s="37">
        <v>42.8968493</v>
      </c>
      <c r="E313" s="37">
        <v>-5.0296481499999999</v>
      </c>
    </row>
    <row r="314" spans="1:5">
      <c r="A314" s="49"/>
      <c r="B314" s="37">
        <v>174.81500199999999</v>
      </c>
      <c r="C314" s="37">
        <v>25.109599599999999</v>
      </c>
      <c r="D314" s="37">
        <v>34.4517217</v>
      </c>
      <c r="E314" s="37">
        <v>6.0915503299999996</v>
      </c>
    </row>
    <row r="315" spans="1:5">
      <c r="A315" s="49"/>
      <c r="B315" s="37">
        <v>175.375</v>
      </c>
      <c r="C315" s="37">
        <v>18.074315599999998</v>
      </c>
      <c r="D315" s="37">
        <v>37.590120300000002</v>
      </c>
      <c r="E315" s="37">
        <v>-2.7190824600000001</v>
      </c>
    </row>
    <row r="316" spans="1:5">
      <c r="A316" s="49"/>
      <c r="B316" s="37">
        <v>175.9375</v>
      </c>
      <c r="C316" s="37">
        <v>27.4618526</v>
      </c>
      <c r="D316" s="37">
        <v>27.905642400000001</v>
      </c>
      <c r="E316" s="37">
        <v>1.11371906</v>
      </c>
    </row>
    <row r="317" spans="1:5">
      <c r="A317" s="49"/>
      <c r="B317" s="37">
        <v>176.5</v>
      </c>
      <c r="C317" s="37">
        <v>18.2267376</v>
      </c>
      <c r="D317" s="37">
        <v>37.842597499999997</v>
      </c>
      <c r="E317" s="37">
        <v>2.4054077399999998</v>
      </c>
    </row>
    <row r="318" spans="1:5">
      <c r="A318" s="49"/>
      <c r="B318" s="37">
        <v>177.06500199999999</v>
      </c>
      <c r="C318" s="37">
        <v>23.323506600000002</v>
      </c>
      <c r="D318" s="37">
        <v>40.525202700000001</v>
      </c>
      <c r="E318" s="37">
        <v>2.9266644099999999</v>
      </c>
    </row>
    <row r="319" spans="1:5">
      <c r="A319" s="49"/>
      <c r="B319" s="37">
        <v>177.625</v>
      </c>
      <c r="C319" s="37">
        <v>22.5942416</v>
      </c>
      <c r="D319" s="37">
        <v>33.7027383</v>
      </c>
      <c r="E319" s="37">
        <v>-11.7935555</v>
      </c>
    </row>
    <row r="320" spans="1:5">
      <c r="A320" s="49"/>
      <c r="B320" s="37">
        <v>178.1875</v>
      </c>
      <c r="C320" s="37">
        <v>27.132335600000001</v>
      </c>
      <c r="D320" s="37">
        <v>47.885726599999998</v>
      </c>
      <c r="E320" s="37">
        <v>3.414984</v>
      </c>
    </row>
    <row r="321" spans="1:5">
      <c r="A321" s="49"/>
      <c r="B321" s="37">
        <v>178.75</v>
      </c>
      <c r="C321" s="37">
        <v>23.902581600000001</v>
      </c>
      <c r="D321" s="37">
        <v>33.500672000000002</v>
      </c>
      <c r="E321" s="37">
        <v>-3.19562759</v>
      </c>
    </row>
    <row r="322" spans="1:5">
      <c r="A322" s="49"/>
      <c r="B322" s="37">
        <v>179.31500199999999</v>
      </c>
      <c r="C322" s="37">
        <v>24.567147599999998</v>
      </c>
      <c r="D322" s="37">
        <v>39.549553199999998</v>
      </c>
      <c r="E322" s="37">
        <v>3.3960516100000002</v>
      </c>
    </row>
    <row r="323" spans="1:5">
      <c r="A323" s="49"/>
      <c r="B323" s="37">
        <v>179.875</v>
      </c>
      <c r="C323" s="37">
        <v>18.336235599999998</v>
      </c>
      <c r="D323" s="37">
        <v>48.703662600000001</v>
      </c>
      <c r="E323" s="37">
        <v>2.5764325299999999</v>
      </c>
    </row>
    <row r="324" spans="1:5">
      <c r="A324" s="49"/>
      <c r="B324" s="37">
        <v>180.4375</v>
      </c>
      <c r="C324" s="37">
        <v>21.2706646</v>
      </c>
      <c r="D324" s="37">
        <v>28.762819499999999</v>
      </c>
      <c r="E324" s="37">
        <v>-0.53808138000000005</v>
      </c>
    </row>
    <row r="325" spans="1:5">
      <c r="A325" s="49"/>
      <c r="B325" s="37">
        <v>181</v>
      </c>
      <c r="C325" s="37">
        <v>24.869831600000001</v>
      </c>
      <c r="D325" s="37">
        <v>43.104046400000001</v>
      </c>
      <c r="E325" s="37">
        <v>-1.9008638</v>
      </c>
    </row>
    <row r="326" spans="1:5">
      <c r="A326" s="49"/>
      <c r="B326" s="37">
        <v>181.56500199999999</v>
      </c>
      <c r="C326" s="37">
        <v>16.247522199999999</v>
      </c>
      <c r="D326" s="37">
        <v>36.165549300000002</v>
      </c>
      <c r="E326" s="37">
        <v>-5.3767251500000004</v>
      </c>
    </row>
    <row r="327" spans="1:5">
      <c r="A327" s="49"/>
      <c r="B327" s="37">
        <v>182.125</v>
      </c>
      <c r="C327" s="37">
        <v>25.105924600000002</v>
      </c>
      <c r="D327" s="37">
        <v>47.137558599999998</v>
      </c>
      <c r="E327" s="37">
        <v>-1.9388979099999999</v>
      </c>
    </row>
    <row r="328" spans="1:5">
      <c r="A328" s="49"/>
      <c r="B328" s="37">
        <v>182.6875</v>
      </c>
      <c r="C328" s="37">
        <v>26.991798599999999</v>
      </c>
      <c r="D328" s="37">
        <v>48.407891599999999</v>
      </c>
      <c r="E328" s="37">
        <v>2.0218727900000002</v>
      </c>
    </row>
    <row r="329" spans="1:5">
      <c r="A329" s="49"/>
      <c r="B329" s="37">
        <v>183.25</v>
      </c>
      <c r="C329" s="37">
        <v>23.535944600000001</v>
      </c>
      <c r="D329" s="37">
        <v>42.324513500000002</v>
      </c>
      <c r="E329" s="37">
        <v>-1.6999862299999999</v>
      </c>
    </row>
    <row r="330" spans="1:5">
      <c r="A330" s="49"/>
      <c r="B330" s="37">
        <v>183.81500199999999</v>
      </c>
      <c r="C330" s="37">
        <v>23.512061599999999</v>
      </c>
      <c r="D330" s="37">
        <v>44.413577600000004</v>
      </c>
      <c r="E330" s="37">
        <v>6.3705202500000002</v>
      </c>
    </row>
    <row r="331" spans="1:5">
      <c r="A331" s="49"/>
      <c r="B331" s="37">
        <v>184.375</v>
      </c>
      <c r="C331" s="37">
        <v>24.8949426</v>
      </c>
      <c r="D331" s="37">
        <v>37.285004000000001</v>
      </c>
      <c r="E331" s="37">
        <v>-1.06745449</v>
      </c>
    </row>
    <row r="332" spans="1:5">
      <c r="A332" s="49"/>
      <c r="B332" s="37">
        <v>184.9375</v>
      </c>
      <c r="C332" s="37">
        <v>31.885045600000002</v>
      </c>
      <c r="D332" s="37">
        <v>40.598317700000003</v>
      </c>
      <c r="E332" s="37">
        <v>0.31092638</v>
      </c>
    </row>
    <row r="333" spans="1:5">
      <c r="A333" s="49"/>
      <c r="B333" s="37">
        <v>185.5</v>
      </c>
      <c r="C333" s="37">
        <v>27.7942106</v>
      </c>
      <c r="D333" s="37">
        <v>27.332832700000001</v>
      </c>
      <c r="E333" s="37">
        <v>-5.0150908699999999</v>
      </c>
    </row>
    <row r="334" spans="1:5">
      <c r="A334" s="49"/>
      <c r="B334" s="37">
        <v>186.06500199999999</v>
      </c>
      <c r="C334" s="37">
        <v>21.299855600000001</v>
      </c>
      <c r="D334" s="37">
        <v>49.437439599999998</v>
      </c>
      <c r="E334" s="37">
        <v>-3.4313610799999998</v>
      </c>
    </row>
    <row r="335" spans="1:5">
      <c r="A335" s="49"/>
      <c r="B335" s="37">
        <v>186.625</v>
      </c>
      <c r="C335" s="37">
        <v>21.987605599999998</v>
      </c>
      <c r="D335" s="37">
        <v>36.6033732</v>
      </c>
      <c r="E335" s="37">
        <v>7.7854743800000001</v>
      </c>
    </row>
    <row r="336" spans="1:5">
      <c r="A336" s="49"/>
      <c r="B336" s="37">
        <v>187.1875</v>
      </c>
      <c r="C336" s="37">
        <v>17.2556321</v>
      </c>
      <c r="D336" s="37">
        <v>36.251373999999998</v>
      </c>
      <c r="E336" s="37">
        <v>4.0097779300000003</v>
      </c>
    </row>
    <row r="337" spans="1:5">
      <c r="A337" s="49"/>
      <c r="B337" s="37">
        <v>187.75</v>
      </c>
      <c r="C337" s="37">
        <v>32.319968600000003</v>
      </c>
      <c r="D337" s="37">
        <v>33.538990300000002</v>
      </c>
      <c r="E337" s="37">
        <v>5.7881755300000002</v>
      </c>
    </row>
    <row r="338" spans="1:5">
      <c r="A338" s="49"/>
      <c r="B338" s="37">
        <v>188.31500199999999</v>
      </c>
      <c r="C338" s="37">
        <v>26.8671726</v>
      </c>
      <c r="D338" s="37">
        <v>47.716770599999997</v>
      </c>
      <c r="E338" s="37">
        <v>-3.75774147</v>
      </c>
    </row>
    <row r="339" spans="1:5">
      <c r="A339" s="49"/>
      <c r="B339" s="37">
        <v>188.875</v>
      </c>
      <c r="C339" s="37">
        <v>26.6578366</v>
      </c>
      <c r="D339" s="37">
        <v>41.373849</v>
      </c>
      <c r="E339" s="37">
        <v>3.47380318</v>
      </c>
    </row>
    <row r="340" spans="1:5">
      <c r="A340" s="49"/>
      <c r="B340" s="37">
        <v>189.438751</v>
      </c>
      <c r="C340" s="37">
        <v>21.560021599999999</v>
      </c>
      <c r="D340" s="37">
        <v>33.175827300000002</v>
      </c>
      <c r="E340" s="37">
        <v>6.9267613900000002</v>
      </c>
    </row>
    <row r="341" spans="1:5">
      <c r="A341" s="49"/>
      <c r="B341" s="37">
        <v>190</v>
      </c>
      <c r="C341" s="37">
        <v>25.445084600000001</v>
      </c>
      <c r="D341" s="37">
        <v>45.1653746</v>
      </c>
      <c r="E341" s="37">
        <v>1.16236713</v>
      </c>
    </row>
    <row r="342" spans="1:5">
      <c r="A342" s="49"/>
      <c r="B342" s="37">
        <v>190.56500199999999</v>
      </c>
      <c r="C342" s="37">
        <v>24.4988156</v>
      </c>
      <c r="D342" s="37">
        <v>30.028266200000001</v>
      </c>
      <c r="E342" s="37">
        <v>3.6541166999999999</v>
      </c>
    </row>
    <row r="343" spans="1:5">
      <c r="A343" s="49"/>
      <c r="B343" s="37">
        <v>191.125</v>
      </c>
      <c r="C343" s="37">
        <v>22.818663600000001</v>
      </c>
      <c r="D343" s="37">
        <v>43.368083400000003</v>
      </c>
      <c r="E343" s="37">
        <v>4.87016794</v>
      </c>
    </row>
    <row r="344" spans="1:5">
      <c r="A344" s="49"/>
      <c r="B344" s="37">
        <v>191.68499800000001</v>
      </c>
      <c r="C344" s="37">
        <v>28.345797600000001</v>
      </c>
      <c r="D344" s="37">
        <v>43.109736699999999</v>
      </c>
      <c r="E344" s="37">
        <v>0.62464326999999997</v>
      </c>
    </row>
    <row r="345" spans="1:5">
      <c r="A345" s="49"/>
      <c r="B345" s="37">
        <v>192.248749</v>
      </c>
      <c r="C345" s="37">
        <v>26.4006866</v>
      </c>
      <c r="D345" s="37">
        <v>48.8799876</v>
      </c>
      <c r="E345" s="37">
        <v>8.6080042599999995</v>
      </c>
    </row>
    <row r="346" spans="1:5">
      <c r="A346" s="49"/>
      <c r="B346" s="37">
        <v>192.81500199999999</v>
      </c>
      <c r="C346" s="37">
        <v>13.9378656</v>
      </c>
      <c r="D346" s="37">
        <v>54.406513599999997</v>
      </c>
      <c r="E346" s="37">
        <v>-1.5778818699999999</v>
      </c>
    </row>
    <row r="347" spans="1:5">
      <c r="A347" s="49"/>
      <c r="B347" s="37">
        <v>193.373749</v>
      </c>
      <c r="C347" s="37">
        <v>27.942459599999999</v>
      </c>
      <c r="D347" s="37">
        <v>39.231026999999997</v>
      </c>
      <c r="E347" s="37">
        <v>-2.3110399999999999E-3</v>
      </c>
    </row>
    <row r="348" spans="1:5">
      <c r="A348" s="49"/>
      <c r="B348" s="37">
        <v>193.93499800000001</v>
      </c>
      <c r="C348" s="37">
        <v>22.2754236</v>
      </c>
      <c r="D348" s="37">
        <v>48.520057600000001</v>
      </c>
      <c r="E348" s="37">
        <v>3.2293665499999999</v>
      </c>
    </row>
    <row r="349" spans="1:5">
      <c r="A349" s="49"/>
      <c r="B349" s="37">
        <v>194.50500500000001</v>
      </c>
      <c r="C349" s="37">
        <v>12.890870700000001</v>
      </c>
      <c r="D349" s="37">
        <v>42.520085600000002</v>
      </c>
      <c r="E349" s="37">
        <v>4.6279655699999998</v>
      </c>
    </row>
    <row r="350" spans="1:5">
      <c r="A350" s="49"/>
      <c r="B350" s="37">
        <v>195.063751</v>
      </c>
      <c r="C350" s="37">
        <v>24.442340600000001</v>
      </c>
      <c r="D350" s="37">
        <v>53.402815599999997</v>
      </c>
      <c r="E350" s="37">
        <v>9.2872498599999993</v>
      </c>
    </row>
    <row r="351" spans="1:5">
      <c r="A351" s="49"/>
      <c r="B351" s="37">
        <v>195.623749</v>
      </c>
      <c r="C351" s="37">
        <v>26.3645526</v>
      </c>
      <c r="D351" s="37">
        <v>40.983267900000001</v>
      </c>
      <c r="E351" s="37">
        <v>8.9120738700000004</v>
      </c>
    </row>
    <row r="352" spans="1:5">
      <c r="A352" s="49"/>
      <c r="B352" s="37">
        <v>196.18499800000001</v>
      </c>
      <c r="C352" s="37">
        <v>16.5352538</v>
      </c>
      <c r="D352" s="37">
        <v>46.785357599999998</v>
      </c>
      <c r="E352" s="37">
        <v>-3.7306774100000002</v>
      </c>
    </row>
    <row r="353" spans="1:5">
      <c r="A353" s="49"/>
      <c r="B353" s="37">
        <v>196.748749</v>
      </c>
      <c r="C353" s="37">
        <v>27.547353600000001</v>
      </c>
      <c r="D353" s="37">
        <v>48.500704599999999</v>
      </c>
      <c r="E353" s="37">
        <v>1.32134876</v>
      </c>
    </row>
    <row r="354" spans="1:5">
      <c r="A354" s="49"/>
      <c r="B354" s="37">
        <v>197.31500199999999</v>
      </c>
      <c r="C354" s="37">
        <v>34.726291600000003</v>
      </c>
      <c r="D354" s="37">
        <v>42.377291499999998</v>
      </c>
      <c r="E354" s="37">
        <v>1.4835969600000001</v>
      </c>
    </row>
    <row r="355" spans="1:5">
      <c r="A355" s="49"/>
      <c r="B355" s="37">
        <v>197.873749</v>
      </c>
      <c r="C355" s="37">
        <v>30.620989600000001</v>
      </c>
      <c r="D355" s="37">
        <v>33.716211199999996</v>
      </c>
      <c r="E355" s="37">
        <v>1.2757986699999999</v>
      </c>
    </row>
    <row r="356" spans="1:5">
      <c r="A356" s="49"/>
      <c r="B356" s="37">
        <v>198.498749</v>
      </c>
      <c r="C356" s="37">
        <v>15.3646061</v>
      </c>
      <c r="D356" s="37">
        <v>41.660623000000001</v>
      </c>
      <c r="E356" s="37">
        <v>5.5734093400000004</v>
      </c>
    </row>
    <row r="357" spans="1:5">
      <c r="A357" s="49"/>
      <c r="B357" s="37">
        <v>199.125</v>
      </c>
      <c r="C357" s="37">
        <v>16.7324038</v>
      </c>
      <c r="D357" s="37">
        <v>48.625057599999998</v>
      </c>
      <c r="E357" s="37">
        <v>0.85130832999999995</v>
      </c>
    </row>
    <row r="358" spans="1:5">
      <c r="A358" s="49"/>
      <c r="B358" s="37">
        <v>199.68499800000001</v>
      </c>
      <c r="C358" s="37">
        <v>31.384289599999999</v>
      </c>
      <c r="D358" s="37">
        <v>41.505142499999998</v>
      </c>
      <c r="E358" s="37">
        <v>5.3766265000000004</v>
      </c>
    </row>
    <row r="359" spans="1:5">
      <c r="A359" s="49"/>
      <c r="B359" s="37">
        <v>200.248749</v>
      </c>
      <c r="C359" s="37">
        <v>16.652727800000001</v>
      </c>
      <c r="D359" s="37">
        <v>35.921942000000001</v>
      </c>
      <c r="E359" s="37">
        <v>4.5363882999999996</v>
      </c>
    </row>
    <row r="360" spans="1:5">
      <c r="A360" s="49"/>
      <c r="B360" s="37">
        <v>200.81500199999999</v>
      </c>
      <c r="C360" s="37">
        <v>23.0476156</v>
      </c>
      <c r="D360" s="37">
        <v>41.3718626</v>
      </c>
      <c r="E360" s="37">
        <v>0.27210300999999998</v>
      </c>
    </row>
    <row r="361" spans="1:5">
      <c r="A361" s="49"/>
      <c r="B361" s="37">
        <v>201.375</v>
      </c>
      <c r="C361" s="37">
        <v>35.2855396</v>
      </c>
      <c r="D361" s="37">
        <v>50.644649600000001</v>
      </c>
      <c r="E361" s="37">
        <v>-3.5396863500000002</v>
      </c>
    </row>
    <row r="362" spans="1:5">
      <c r="A362" s="49"/>
      <c r="B362" s="37">
        <v>201.93499800000001</v>
      </c>
      <c r="C362" s="37">
        <v>33.1622226</v>
      </c>
      <c r="D362" s="37">
        <v>47.4541726</v>
      </c>
      <c r="E362" s="37">
        <v>-4.2789772900000003</v>
      </c>
    </row>
    <row r="363" spans="1:5">
      <c r="A363" s="49"/>
      <c r="B363" s="37">
        <v>202.498749</v>
      </c>
      <c r="C363" s="37">
        <v>25.3761346</v>
      </c>
      <c r="D363" s="37">
        <v>43.104719699999997</v>
      </c>
      <c r="E363" s="37">
        <v>1.09774225</v>
      </c>
    </row>
    <row r="364" spans="1:5">
      <c r="A364" s="49"/>
      <c r="B364" s="37">
        <v>203.06500199999999</v>
      </c>
      <c r="C364" s="37">
        <v>26.063189600000001</v>
      </c>
      <c r="D364" s="37">
        <v>45.728382600000003</v>
      </c>
      <c r="E364" s="37">
        <v>8.4153380700000007</v>
      </c>
    </row>
    <row r="365" spans="1:5">
      <c r="A365" s="49"/>
      <c r="B365" s="37">
        <v>203.625</v>
      </c>
      <c r="C365" s="37">
        <v>34.032946600000002</v>
      </c>
      <c r="D365" s="37">
        <v>43.113411300000003</v>
      </c>
      <c r="E365" s="37">
        <v>1.3981060599999999</v>
      </c>
    </row>
    <row r="366" spans="1:5">
      <c r="A366" s="49"/>
      <c r="B366" s="37">
        <v>204.18499800000001</v>
      </c>
      <c r="C366" s="37">
        <v>29.717715599999998</v>
      </c>
      <c r="D366" s="37">
        <v>42.869558900000001</v>
      </c>
      <c r="E366" s="37">
        <v>4.3741297699999997</v>
      </c>
    </row>
    <row r="367" spans="1:5">
      <c r="A367" s="49"/>
      <c r="B367" s="37">
        <v>204.748749</v>
      </c>
      <c r="C367" s="37">
        <v>15.868961000000001</v>
      </c>
      <c r="D367" s="37">
        <v>40.092230800000003</v>
      </c>
      <c r="E367" s="37">
        <v>-4.2403688700000002</v>
      </c>
    </row>
    <row r="368" spans="1:5">
      <c r="A368" s="49"/>
      <c r="B368" s="37">
        <v>205.31500199999999</v>
      </c>
      <c r="C368" s="37">
        <v>23.599469599999999</v>
      </c>
      <c r="D368" s="37">
        <v>36.122514099999997</v>
      </c>
      <c r="E368" s="37">
        <v>9.7630263999999993</v>
      </c>
    </row>
    <row r="369" spans="1:5">
      <c r="A369" s="49"/>
      <c r="B369" s="37">
        <v>205.875</v>
      </c>
      <c r="C369" s="37">
        <v>24.229818600000002</v>
      </c>
      <c r="D369" s="37">
        <v>36.352751699999999</v>
      </c>
      <c r="E369" s="37">
        <v>-0.70802967000000006</v>
      </c>
    </row>
    <row r="370" spans="1:5">
      <c r="A370" s="49"/>
      <c r="B370" s="37">
        <v>206.43499800000001</v>
      </c>
      <c r="C370" s="37">
        <v>17.528805599999998</v>
      </c>
      <c r="D370" s="37">
        <v>42.9079981</v>
      </c>
      <c r="E370" s="37">
        <v>-1.4564065100000001</v>
      </c>
    </row>
    <row r="371" spans="1:5">
      <c r="A371" s="49"/>
      <c r="B371" s="37">
        <v>206.998749</v>
      </c>
      <c r="C371" s="37">
        <v>17.709418599999999</v>
      </c>
      <c r="D371" s="37">
        <v>51.997901599999999</v>
      </c>
      <c r="E371" s="37">
        <v>6.84401613</v>
      </c>
    </row>
    <row r="372" spans="1:5">
      <c r="A372" s="49"/>
      <c r="B372" s="37">
        <v>207.56500199999999</v>
      </c>
      <c r="C372" s="37">
        <v>16.572136499999999</v>
      </c>
      <c r="D372" s="37">
        <v>49.632314600000001</v>
      </c>
      <c r="E372" s="37">
        <v>-2.4588131099999999</v>
      </c>
    </row>
    <row r="373" spans="1:5">
      <c r="A373" s="49"/>
      <c r="B373" s="37">
        <v>208.125</v>
      </c>
      <c r="C373" s="37">
        <v>28.678745599999999</v>
      </c>
      <c r="D373" s="37">
        <v>54.570115600000001</v>
      </c>
      <c r="E373" s="37">
        <v>0.76051137999999996</v>
      </c>
    </row>
    <row r="374" spans="1:5">
      <c r="A374" s="49"/>
      <c r="B374" s="37">
        <v>208.68499800000001</v>
      </c>
      <c r="C374" s="37">
        <v>24.806450600000002</v>
      </c>
      <c r="D374" s="37">
        <v>56.075299600000001</v>
      </c>
      <c r="E374" s="37">
        <v>8.0287566899999998</v>
      </c>
    </row>
    <row r="375" spans="1:5">
      <c r="A375" s="49"/>
      <c r="B375" s="37">
        <v>209.248749</v>
      </c>
      <c r="C375" s="37">
        <v>29.293576600000002</v>
      </c>
      <c r="D375" s="37">
        <v>40.613107599999999</v>
      </c>
      <c r="E375" s="37">
        <v>3.02418553</v>
      </c>
    </row>
    <row r="376" spans="1:5">
      <c r="A376" s="49"/>
      <c r="B376" s="37">
        <v>209.81500199999999</v>
      </c>
      <c r="C376" s="37">
        <v>23.144920599999999</v>
      </c>
      <c r="D376" s="37">
        <v>43.406002299999997</v>
      </c>
      <c r="E376" s="37">
        <v>1.12777141</v>
      </c>
    </row>
    <row r="377" spans="1:5">
      <c r="A377" s="49"/>
      <c r="B377" s="37">
        <v>210.375</v>
      </c>
      <c r="C377" s="37">
        <v>29.658112599999999</v>
      </c>
      <c r="D377" s="37">
        <v>44.811094599999997</v>
      </c>
      <c r="E377" s="37">
        <v>4.4962028800000002</v>
      </c>
    </row>
    <row r="378" spans="1:5">
      <c r="A378" s="49"/>
      <c r="B378" s="37">
        <v>210.93499800000001</v>
      </c>
      <c r="C378" s="37">
        <v>31.741489600000001</v>
      </c>
      <c r="D378" s="37">
        <v>56.5354606</v>
      </c>
      <c r="E378" s="37">
        <v>4.0269528699999997</v>
      </c>
    </row>
    <row r="379" spans="1:5">
      <c r="A379" s="49"/>
      <c r="B379" s="37">
        <v>211.498749</v>
      </c>
      <c r="C379" s="37">
        <v>22.0246396</v>
      </c>
      <c r="D379" s="37">
        <v>50.872397599999999</v>
      </c>
      <c r="E379" s="37">
        <v>0.14127364000000001</v>
      </c>
    </row>
    <row r="380" spans="1:5">
      <c r="A380" s="49"/>
      <c r="B380" s="37">
        <v>212.06500199999999</v>
      </c>
      <c r="C380" s="37">
        <v>20.271840600000001</v>
      </c>
      <c r="D380" s="37">
        <v>45.973192599999997</v>
      </c>
      <c r="E380" s="37">
        <v>7.00064361</v>
      </c>
    </row>
    <row r="381" spans="1:5">
      <c r="A381" s="49"/>
      <c r="B381" s="37">
        <v>212.623749</v>
      </c>
      <c r="C381" s="37">
        <v>25.674513600000001</v>
      </c>
      <c r="D381" s="37">
        <v>40.954889000000001</v>
      </c>
      <c r="E381" s="37">
        <v>-1.92228373</v>
      </c>
    </row>
    <row r="382" spans="1:5">
      <c r="A382" s="49"/>
      <c r="B382" s="37">
        <v>213.18499800000001</v>
      </c>
      <c r="C382" s="37">
        <v>27.9178316</v>
      </c>
      <c r="D382" s="37">
        <v>49.9198746</v>
      </c>
      <c r="E382" s="37">
        <v>4.5012789299999998</v>
      </c>
    </row>
    <row r="383" spans="1:5">
      <c r="A383" s="49"/>
      <c r="B383" s="37">
        <v>213.748749</v>
      </c>
      <c r="C383" s="37">
        <v>14.482676</v>
      </c>
      <c r="D383" s="37">
        <v>46.555547599999997</v>
      </c>
      <c r="E383" s="37">
        <v>0.27429851</v>
      </c>
    </row>
    <row r="384" spans="1:5">
      <c r="A384" s="49"/>
      <c r="B384" s="37">
        <v>214.31500199999999</v>
      </c>
      <c r="C384" s="37">
        <v>26.580037600000001</v>
      </c>
      <c r="D384" s="37">
        <v>37.8505544</v>
      </c>
      <c r="E384" s="37">
        <v>6.7450620800000003</v>
      </c>
    </row>
    <row r="385" spans="1:5">
      <c r="A385" s="49"/>
      <c r="B385" s="37">
        <v>214.875</v>
      </c>
      <c r="C385" s="37">
        <v>20.734809599999998</v>
      </c>
      <c r="D385" s="37">
        <v>41.874114200000001</v>
      </c>
      <c r="E385" s="37">
        <v>-0.76155258999999997</v>
      </c>
    </row>
    <row r="386" spans="1:5">
      <c r="A386" s="49"/>
      <c r="B386" s="37">
        <v>215.4375</v>
      </c>
      <c r="C386" s="37">
        <v>23.552421599999999</v>
      </c>
      <c r="D386" s="37">
        <v>46.251974599999997</v>
      </c>
      <c r="E386" s="37">
        <v>-5.8470817799999999</v>
      </c>
    </row>
    <row r="387" spans="1:5">
      <c r="A387" s="49"/>
      <c r="B387" s="37">
        <v>215.998749</v>
      </c>
      <c r="C387" s="37">
        <v>21.6841106</v>
      </c>
      <c r="D387" s="37">
        <v>43.417048299999998</v>
      </c>
      <c r="E387" s="37">
        <v>7.3461022299999996</v>
      </c>
    </row>
    <row r="388" spans="1:5">
      <c r="A388" s="49"/>
      <c r="B388" s="37">
        <v>216.56500199999999</v>
      </c>
      <c r="C388" s="37">
        <v>22.3870586</v>
      </c>
      <c r="D388" s="37">
        <v>51.635995600000001</v>
      </c>
      <c r="E388" s="37">
        <v>0.36173440000000001</v>
      </c>
    </row>
    <row r="389" spans="1:5">
      <c r="A389" s="49"/>
      <c r="B389" s="37">
        <v>217.125</v>
      </c>
      <c r="C389" s="37">
        <v>32.813398599999999</v>
      </c>
      <c r="D389" s="37">
        <v>61.517456600000003</v>
      </c>
      <c r="E389" s="37">
        <v>5.6286049399999998</v>
      </c>
    </row>
    <row r="390" spans="1:5">
      <c r="A390" s="49"/>
      <c r="B390" s="37">
        <v>217.68499800000001</v>
      </c>
      <c r="C390" s="37">
        <v>21.370111600000001</v>
      </c>
      <c r="D390" s="37">
        <v>45.009432599999997</v>
      </c>
      <c r="E390" s="37">
        <v>12.870926600000001</v>
      </c>
    </row>
    <row r="391" spans="1:5">
      <c r="A391" s="49"/>
      <c r="B391" s="37">
        <v>218.248749</v>
      </c>
      <c r="C391" s="37">
        <v>23.0211036</v>
      </c>
      <c r="D391" s="37">
        <v>55.216149600000001</v>
      </c>
      <c r="E391" s="37">
        <v>4.7747650000000004</v>
      </c>
    </row>
    <row r="392" spans="1:5">
      <c r="A392" s="49"/>
      <c r="B392" s="37">
        <v>218.81500199999999</v>
      </c>
      <c r="C392" s="37">
        <v>28.7830306</v>
      </c>
      <c r="D392" s="37">
        <v>47.361610599999999</v>
      </c>
      <c r="E392" s="37">
        <v>6.7372556399999999</v>
      </c>
    </row>
    <row r="393" spans="1:5">
      <c r="A393" s="49"/>
      <c r="B393" s="37">
        <v>219.373749</v>
      </c>
      <c r="C393" s="37">
        <v>22.979614600000001</v>
      </c>
      <c r="D393" s="37">
        <v>40.1481523</v>
      </c>
      <c r="E393" s="37">
        <v>-2.7111849299999999</v>
      </c>
    </row>
    <row r="394" spans="1:5">
      <c r="A394" s="49"/>
      <c r="B394" s="37">
        <v>219.93499800000001</v>
      </c>
      <c r="C394" s="37">
        <v>31.343915599999999</v>
      </c>
      <c r="D394" s="37">
        <v>37.091484299999998</v>
      </c>
      <c r="E394" s="37">
        <v>6.025776E-2</v>
      </c>
    </row>
    <row r="395" spans="1:5">
      <c r="A395" s="49"/>
      <c r="B395" s="37">
        <v>220.498749</v>
      </c>
      <c r="C395" s="37">
        <v>20.198678600000001</v>
      </c>
      <c r="D395" s="37">
        <v>41.1643483</v>
      </c>
      <c r="E395" s="37">
        <v>3.8807910300000001</v>
      </c>
    </row>
    <row r="396" spans="1:5">
      <c r="A396" s="49"/>
      <c r="B396" s="37">
        <v>221.06500199999999</v>
      </c>
      <c r="C396" s="37">
        <v>22.444536599999999</v>
      </c>
      <c r="D396" s="37">
        <v>45.267050599999997</v>
      </c>
      <c r="E396" s="37">
        <v>5.9384834299999998</v>
      </c>
    </row>
    <row r="397" spans="1:5">
      <c r="A397" s="49"/>
      <c r="B397" s="37">
        <v>221.68499800000001</v>
      </c>
      <c r="C397" s="37">
        <v>39.126859600000003</v>
      </c>
      <c r="D397" s="37">
        <v>45.803881599999997</v>
      </c>
      <c r="E397" s="37">
        <v>-1.2229497300000001</v>
      </c>
    </row>
    <row r="398" spans="1:5">
      <c r="A398" s="49"/>
      <c r="B398" s="37">
        <v>222.373749</v>
      </c>
      <c r="C398" s="37">
        <v>20.4479066</v>
      </c>
      <c r="D398" s="37">
        <v>58.3549826</v>
      </c>
      <c r="E398" s="37">
        <v>0.40110878999999999</v>
      </c>
    </row>
    <row r="399" spans="1:5">
      <c r="A399" s="49"/>
      <c r="B399" s="37">
        <v>223.06500199999999</v>
      </c>
      <c r="C399" s="37">
        <v>26.228312599999999</v>
      </c>
      <c r="D399" s="37">
        <v>57.436576600000002</v>
      </c>
      <c r="E399" s="37">
        <v>4.1699108899999997</v>
      </c>
    </row>
    <row r="400" spans="1:5">
      <c r="A400" s="49"/>
      <c r="B400" s="37">
        <v>223.68499800000001</v>
      </c>
      <c r="C400" s="37">
        <v>26.2705226</v>
      </c>
      <c r="D400" s="37">
        <v>50.699962599999999</v>
      </c>
      <c r="E400" s="37">
        <v>0.42900547</v>
      </c>
    </row>
    <row r="401" spans="1:5">
      <c r="A401" s="49"/>
      <c r="B401" s="37">
        <v>224.248749</v>
      </c>
      <c r="C401" s="37">
        <v>22.888345600000001</v>
      </c>
      <c r="D401" s="37">
        <v>52.343735600000002</v>
      </c>
      <c r="E401" s="37">
        <v>8.7287680999999999</v>
      </c>
    </row>
    <row r="402" spans="1:5">
      <c r="A402" s="49"/>
      <c r="B402" s="37">
        <v>224.81500199999999</v>
      </c>
      <c r="C402" s="37">
        <v>33.045998599999997</v>
      </c>
      <c r="D402" s="37">
        <v>42.593808899999999</v>
      </c>
      <c r="E402" s="37">
        <v>-0.15771852</v>
      </c>
    </row>
    <row r="403" spans="1:5">
      <c r="A403" s="49"/>
      <c r="B403" s="37">
        <v>225.375</v>
      </c>
      <c r="C403" s="37">
        <v>17.569081600000001</v>
      </c>
      <c r="D403" s="37">
        <v>53.906324599999998</v>
      </c>
      <c r="E403" s="37">
        <v>-1.34241477</v>
      </c>
    </row>
    <row r="404" spans="1:5">
      <c r="A404" s="49"/>
      <c r="B404" s="37">
        <v>225.93499800000001</v>
      </c>
      <c r="C404" s="37">
        <v>29.5878826</v>
      </c>
      <c r="D404" s="37">
        <v>48.740749600000001</v>
      </c>
      <c r="E404" s="37">
        <v>-0.93293046000000002</v>
      </c>
    </row>
    <row r="405" spans="1:5">
      <c r="A405" s="49"/>
      <c r="B405" s="37">
        <v>226.498749</v>
      </c>
      <c r="C405" s="37">
        <v>28.443100600000001</v>
      </c>
      <c r="D405" s="37">
        <v>45.9491266</v>
      </c>
      <c r="E405" s="37">
        <v>5.0395538999999996</v>
      </c>
    </row>
    <row r="406" spans="1:5">
      <c r="A406" s="49"/>
      <c r="B406" s="37">
        <v>227.06500199999999</v>
      </c>
      <c r="C406" s="37">
        <v>23.389710600000001</v>
      </c>
      <c r="D406" s="37">
        <v>49.138558600000003</v>
      </c>
      <c r="E406" s="37">
        <v>9.8476317400000006</v>
      </c>
    </row>
    <row r="407" spans="1:5">
      <c r="A407" s="49"/>
      <c r="B407" s="37">
        <v>227.623749</v>
      </c>
      <c r="C407" s="37">
        <v>28.064219600000001</v>
      </c>
      <c r="D407" s="37">
        <v>48.064195599999998</v>
      </c>
      <c r="E407" s="37">
        <v>1.5352068999999999</v>
      </c>
    </row>
    <row r="408" spans="1:5">
      <c r="A408" s="49"/>
      <c r="B408" s="37">
        <v>228.18499800000001</v>
      </c>
      <c r="C408" s="37">
        <v>26.773392600000001</v>
      </c>
      <c r="D408" s="37">
        <v>44.972799600000002</v>
      </c>
      <c r="E408" s="37">
        <v>-8.0421973900000001</v>
      </c>
    </row>
    <row r="409" spans="1:5">
      <c r="A409" s="49"/>
      <c r="B409" s="37">
        <v>228.748749</v>
      </c>
      <c r="C409" s="37">
        <v>27.378203599999999</v>
      </c>
      <c r="D409" s="37">
        <v>46.4324826</v>
      </c>
      <c r="E409" s="37">
        <v>8.1294973499999994</v>
      </c>
    </row>
    <row r="410" spans="1:5">
      <c r="A410" s="49"/>
      <c r="B410" s="37">
        <v>229.313751</v>
      </c>
      <c r="C410" s="37">
        <v>28.704557600000001</v>
      </c>
      <c r="D410" s="37">
        <v>45.193822599999997</v>
      </c>
      <c r="E410" s="37">
        <v>1.8752971199999999</v>
      </c>
    </row>
    <row r="411" spans="1:5">
      <c r="A411" s="49"/>
      <c r="B411" s="37">
        <v>229.873749</v>
      </c>
      <c r="C411" s="37">
        <v>29.514591599999999</v>
      </c>
      <c r="D411" s="37">
        <v>49.957211600000001</v>
      </c>
      <c r="E411" s="37">
        <v>0.20769878</v>
      </c>
    </row>
    <row r="412" spans="1:5">
      <c r="A412" s="49"/>
      <c r="B412" s="37">
        <v>230.4375</v>
      </c>
      <c r="C412" s="37">
        <v>31.4532226</v>
      </c>
      <c r="D412" s="37">
        <v>48.9060086</v>
      </c>
      <c r="E412" s="37">
        <v>1.40900172</v>
      </c>
    </row>
    <row r="413" spans="1:5">
      <c r="A413" s="49"/>
      <c r="B413" s="37">
        <v>230.998749</v>
      </c>
      <c r="C413" s="37">
        <v>32.219605600000001</v>
      </c>
      <c r="D413" s="37">
        <v>48.475836600000001</v>
      </c>
      <c r="E413" s="37">
        <v>4.3653875800000002</v>
      </c>
    </row>
    <row r="414" spans="1:5">
      <c r="A414" s="49"/>
      <c r="B414" s="37">
        <v>231.56500199999999</v>
      </c>
      <c r="C414" s="37">
        <v>34.784938599999997</v>
      </c>
      <c r="D414" s="37">
        <v>51.574015600000003</v>
      </c>
      <c r="E414" s="37">
        <v>2.3418504100000002</v>
      </c>
    </row>
    <row r="415" spans="1:5">
      <c r="A415" s="49"/>
      <c r="B415" s="37">
        <v>232.125</v>
      </c>
      <c r="C415" s="37">
        <v>26.792744599999999</v>
      </c>
      <c r="D415" s="37">
        <v>41.102483300000003</v>
      </c>
      <c r="E415" s="37">
        <v>4.9552478899999999</v>
      </c>
    </row>
    <row r="416" spans="1:5">
      <c r="A416" s="49"/>
      <c r="B416" s="37">
        <v>232.68499800000001</v>
      </c>
      <c r="C416" s="37">
        <v>26.174697599999998</v>
      </c>
      <c r="D416" s="37">
        <v>43.891639599999998</v>
      </c>
      <c r="E416" s="37">
        <v>11.5019016</v>
      </c>
    </row>
    <row r="417" spans="1:5">
      <c r="A417" s="49"/>
      <c r="B417" s="37">
        <v>233.248749</v>
      </c>
      <c r="C417" s="37">
        <v>19.7176796</v>
      </c>
      <c r="D417" s="37">
        <v>50.0495746</v>
      </c>
      <c r="E417" s="37">
        <v>8.0041381099999995</v>
      </c>
    </row>
    <row r="418" spans="1:5">
      <c r="A418" s="49"/>
      <c r="B418" s="37">
        <v>233.81500199999999</v>
      </c>
      <c r="C418" s="37">
        <v>25.876382599999999</v>
      </c>
      <c r="D418" s="37">
        <v>43.9153436</v>
      </c>
      <c r="E418" s="37">
        <v>3.6714735200000002</v>
      </c>
    </row>
    <row r="419" spans="1:5">
      <c r="A419" s="49"/>
      <c r="B419" s="37">
        <v>234.375</v>
      </c>
      <c r="C419" s="37">
        <v>27.744046600000001</v>
      </c>
      <c r="D419" s="37">
        <v>56.799606599999997</v>
      </c>
      <c r="E419" s="37">
        <v>3.4813828999999998</v>
      </c>
    </row>
    <row r="420" spans="1:5">
      <c r="A420" s="49"/>
      <c r="B420" s="37">
        <v>234.93499800000001</v>
      </c>
      <c r="C420" s="37">
        <v>29.334637600000001</v>
      </c>
      <c r="D420" s="37">
        <v>49.055143600000001</v>
      </c>
      <c r="E420" s="37">
        <v>-2.13024521</v>
      </c>
    </row>
    <row r="421" spans="1:5">
      <c r="A421" s="49"/>
      <c r="B421" s="37">
        <v>235.498749</v>
      </c>
      <c r="C421" s="37">
        <v>13.6771666</v>
      </c>
      <c r="D421" s="37">
        <v>53.770940600000003</v>
      </c>
      <c r="E421" s="37">
        <v>2.2680350100000002</v>
      </c>
    </row>
    <row r="422" spans="1:5">
      <c r="A422" s="49"/>
      <c r="B422" s="37">
        <v>236.06500199999999</v>
      </c>
      <c r="C422" s="37">
        <v>31.2177376</v>
      </c>
      <c r="D422" s="37">
        <v>65.258584600000006</v>
      </c>
      <c r="E422" s="37">
        <v>3.6779393499999999</v>
      </c>
    </row>
    <row r="423" spans="1:5">
      <c r="A423" s="49"/>
      <c r="B423" s="37">
        <v>236.625</v>
      </c>
      <c r="C423" s="37">
        <v>25.001913600000002</v>
      </c>
      <c r="D423" s="37">
        <v>42.893868400000002</v>
      </c>
      <c r="E423" s="37">
        <v>-4.1309819999999997E-2</v>
      </c>
    </row>
    <row r="424" spans="1:5">
      <c r="A424" s="49"/>
      <c r="B424" s="37">
        <v>237.18499800000001</v>
      </c>
      <c r="C424" s="37">
        <v>44.539651599999999</v>
      </c>
      <c r="D424" s="37">
        <v>43.947791600000002</v>
      </c>
      <c r="E424" s="37">
        <v>3.0013149399999999</v>
      </c>
    </row>
    <row r="425" spans="1:5">
      <c r="A425" s="49"/>
      <c r="B425" s="37">
        <v>237.748749</v>
      </c>
      <c r="C425" s="37">
        <v>24.3716446</v>
      </c>
      <c r="D425" s="37">
        <v>59.786970599999997</v>
      </c>
      <c r="E425" s="37">
        <v>-1.2382131199999999</v>
      </c>
    </row>
    <row r="426" spans="1:5">
      <c r="A426" s="49"/>
      <c r="B426" s="37">
        <v>238.313751</v>
      </c>
      <c r="C426" s="37">
        <v>30.919809600000001</v>
      </c>
      <c r="D426" s="37">
        <v>58.022581600000002</v>
      </c>
      <c r="E426" s="37">
        <v>0.58360754000000004</v>
      </c>
    </row>
    <row r="427" spans="1:5">
      <c r="A427" s="49"/>
      <c r="B427" s="37">
        <v>238.875</v>
      </c>
      <c r="C427" s="37">
        <v>21.743107599999998</v>
      </c>
      <c r="D427" s="37">
        <v>46.174590600000002</v>
      </c>
      <c r="E427" s="37">
        <v>-1.56663065</v>
      </c>
    </row>
    <row r="428" spans="1:5">
      <c r="A428" s="49"/>
      <c r="B428" s="37">
        <v>239.43499800000001</v>
      </c>
      <c r="C428" s="37">
        <v>26.322301599999999</v>
      </c>
      <c r="D428" s="37">
        <v>38.701858700000003</v>
      </c>
      <c r="E428" s="37">
        <v>4.6778790600000004</v>
      </c>
    </row>
    <row r="429" spans="1:5">
      <c r="A429" s="49"/>
      <c r="B429" s="37">
        <v>239.998749</v>
      </c>
      <c r="C429" s="37">
        <v>25.742015599999998</v>
      </c>
      <c r="D429" s="37">
        <v>54.453530600000001</v>
      </c>
      <c r="E429" s="37">
        <v>5.2607930700000001</v>
      </c>
    </row>
    <row r="430" spans="1:5">
      <c r="A430" s="49"/>
      <c r="B430" s="37">
        <v>240.56500199999999</v>
      </c>
      <c r="C430" s="37">
        <v>25.6659346</v>
      </c>
      <c r="D430" s="37">
        <v>52.9990606</v>
      </c>
      <c r="E430" s="37">
        <v>7.3026852199999999</v>
      </c>
    </row>
    <row r="431" spans="1:5">
      <c r="A431" s="49"/>
      <c r="B431" s="37">
        <v>241.123749</v>
      </c>
      <c r="C431" s="37">
        <v>35.6261796</v>
      </c>
      <c r="D431" s="37">
        <v>54.5158196</v>
      </c>
      <c r="E431" s="37">
        <v>5.7628082100000002</v>
      </c>
    </row>
    <row r="432" spans="1:5">
      <c r="A432" s="49"/>
      <c r="B432" s="37">
        <v>241.68499800000001</v>
      </c>
      <c r="C432" s="37">
        <v>32.447749600000002</v>
      </c>
      <c r="D432" s="37">
        <v>48.292473600000001</v>
      </c>
      <c r="E432" s="37">
        <v>0.67208699999999999</v>
      </c>
    </row>
    <row r="433" spans="1:5">
      <c r="A433" s="49"/>
      <c r="B433" s="37">
        <v>242.248749</v>
      </c>
      <c r="C433" s="37">
        <v>24.549610600000001</v>
      </c>
      <c r="D433" s="37">
        <v>53.416152599999997</v>
      </c>
      <c r="E433" s="37">
        <v>3.4945227600000002</v>
      </c>
    </row>
    <row r="434" spans="1:5">
      <c r="A434" s="49"/>
      <c r="B434" s="37">
        <v>242.813751</v>
      </c>
      <c r="C434" s="37">
        <v>22.596904599999998</v>
      </c>
      <c r="D434" s="37">
        <v>53.7990596</v>
      </c>
      <c r="E434" s="37">
        <v>12.878948299999999</v>
      </c>
    </row>
    <row r="435" spans="1:5">
      <c r="A435" s="49"/>
      <c r="B435" s="37">
        <v>243.375</v>
      </c>
      <c r="C435" s="37">
        <v>21.8488376</v>
      </c>
      <c r="D435" s="37">
        <v>36.416122899999998</v>
      </c>
      <c r="E435" s="37">
        <v>-3.4890363999999998</v>
      </c>
    </row>
    <row r="436" spans="1:5">
      <c r="A436" s="49"/>
      <c r="B436" s="37">
        <v>243.9375</v>
      </c>
      <c r="C436" s="37">
        <v>24.293131599999999</v>
      </c>
      <c r="D436" s="37">
        <v>51.3112736</v>
      </c>
      <c r="E436" s="37">
        <v>10.7011424</v>
      </c>
    </row>
    <row r="437" spans="1:5">
      <c r="A437" s="49"/>
      <c r="B437" s="37">
        <v>244.563751</v>
      </c>
      <c r="C437" s="37">
        <v>21.308925599999998</v>
      </c>
      <c r="D437" s="37">
        <v>43.804925599999997</v>
      </c>
      <c r="E437" s="37">
        <v>9.9476747700000008</v>
      </c>
    </row>
    <row r="438" spans="1:5">
      <c r="A438" s="49"/>
      <c r="B438" s="37">
        <v>245.18499800000001</v>
      </c>
      <c r="C438" s="37">
        <v>28.222705600000001</v>
      </c>
      <c r="D438" s="37">
        <v>47.105625600000003</v>
      </c>
      <c r="E438" s="37">
        <v>5.0776897200000004</v>
      </c>
    </row>
    <row r="439" spans="1:5">
      <c r="A439" s="49"/>
      <c r="B439" s="37">
        <v>245.74749800000001</v>
      </c>
      <c r="C439" s="37">
        <v>28.4301636</v>
      </c>
      <c r="D439" s="37">
        <v>57.799204600000003</v>
      </c>
      <c r="E439" s="37">
        <v>-1.15784245</v>
      </c>
    </row>
    <row r="440" spans="1:5">
      <c r="A440" s="49"/>
      <c r="B440" s="37">
        <v>246.31500199999999</v>
      </c>
      <c r="C440" s="37">
        <v>25.369359599999999</v>
      </c>
      <c r="D440" s="37">
        <v>56.949954599999998</v>
      </c>
      <c r="E440" s="37">
        <v>1.0936359200000001</v>
      </c>
    </row>
    <row r="441" spans="1:5">
      <c r="A441" s="49"/>
      <c r="B441" s="37">
        <v>246.873749</v>
      </c>
      <c r="C441" s="37">
        <v>30.015553600000001</v>
      </c>
      <c r="D441" s="37">
        <v>56.4176176</v>
      </c>
      <c r="E441" s="37">
        <v>-1.1661643100000001</v>
      </c>
    </row>
    <row r="442" spans="1:5">
      <c r="A442" s="49"/>
      <c r="B442" s="37">
        <v>247.43499800000001</v>
      </c>
      <c r="C442" s="37">
        <v>27.485328599999999</v>
      </c>
      <c r="D442" s="37">
        <v>47.196203599999997</v>
      </c>
      <c r="E442" s="37">
        <v>-0.46960659999999999</v>
      </c>
    </row>
    <row r="443" spans="1:5">
      <c r="A443" s="49"/>
      <c r="B443" s="37">
        <v>247.99749800000001</v>
      </c>
      <c r="C443" s="37">
        <v>38.5107456</v>
      </c>
      <c r="D443" s="37">
        <v>58.847259600000001</v>
      </c>
      <c r="E443" s="37">
        <v>-1.2209974800000001</v>
      </c>
    </row>
    <row r="444" spans="1:5">
      <c r="A444" s="49"/>
      <c r="B444" s="37">
        <v>248.563751</v>
      </c>
      <c r="C444" s="37">
        <v>32.2387266</v>
      </c>
      <c r="D444" s="37">
        <v>45.563707600000001</v>
      </c>
      <c r="E444" s="37">
        <v>3.2322231000000001</v>
      </c>
    </row>
    <row r="445" spans="1:5">
      <c r="A445" s="49"/>
      <c r="B445" s="37">
        <v>249.125</v>
      </c>
      <c r="C445" s="37">
        <v>24.446843600000001</v>
      </c>
      <c r="D445" s="37">
        <v>51.7812336</v>
      </c>
      <c r="E445" s="37">
        <v>-2.2404919999999998E-2</v>
      </c>
    </row>
    <row r="446" spans="1:5">
      <c r="A446" s="49"/>
      <c r="B446" s="37">
        <v>249.68499800000001</v>
      </c>
      <c r="C446" s="37">
        <v>22.212779600000001</v>
      </c>
      <c r="D446" s="37">
        <v>53.2914046</v>
      </c>
      <c r="E446" s="37">
        <v>4.5889898100000002</v>
      </c>
    </row>
    <row r="447" spans="1:5">
      <c r="A447" s="49"/>
      <c r="B447" s="37">
        <v>250.24749800000001</v>
      </c>
      <c r="C447" s="37">
        <v>23.202394600000002</v>
      </c>
      <c r="D447" s="37">
        <v>56.3917906</v>
      </c>
      <c r="E447" s="37">
        <v>7.7930178899999998</v>
      </c>
    </row>
    <row r="448" spans="1:5">
      <c r="A448" s="49"/>
      <c r="B448" s="37">
        <v>250.813751</v>
      </c>
      <c r="C448" s="37">
        <v>27.8624546</v>
      </c>
      <c r="D448" s="37">
        <v>51.060427599999997</v>
      </c>
      <c r="E448" s="37">
        <v>1.49333553</v>
      </c>
    </row>
    <row r="449" spans="1:5">
      <c r="A449" s="49"/>
      <c r="B449" s="37">
        <v>251.373749</v>
      </c>
      <c r="C449" s="37">
        <v>33.163540599999997</v>
      </c>
      <c r="D449" s="37">
        <v>48.493433600000003</v>
      </c>
      <c r="E449" s="37">
        <v>-3.6602336200000001</v>
      </c>
    </row>
    <row r="450" spans="1:5">
      <c r="A450" s="49"/>
      <c r="B450" s="37">
        <v>251.93499800000001</v>
      </c>
      <c r="C450" s="37">
        <v>29.553126599999999</v>
      </c>
      <c r="D450" s="37">
        <v>58.1634046</v>
      </c>
      <c r="E450" s="37">
        <v>4.2710664200000004</v>
      </c>
    </row>
    <row r="451" spans="1:5">
      <c r="A451" s="49"/>
      <c r="B451" s="37">
        <v>252.49749800000001</v>
      </c>
      <c r="C451" s="37">
        <v>25.934247599999999</v>
      </c>
      <c r="D451" s="37">
        <v>38.348592400000001</v>
      </c>
      <c r="E451" s="37">
        <v>-2.06791868</v>
      </c>
    </row>
    <row r="452" spans="1:5">
      <c r="A452" s="49"/>
      <c r="B452" s="37">
        <v>253.06500199999999</v>
      </c>
      <c r="C452" s="37">
        <v>26.7907206</v>
      </c>
      <c r="D452" s="37">
        <v>58.4052346</v>
      </c>
      <c r="E452" s="37">
        <v>3.7371175600000002</v>
      </c>
    </row>
    <row r="453" spans="1:5">
      <c r="A453" s="49"/>
      <c r="B453" s="37">
        <v>253.623749</v>
      </c>
      <c r="C453" s="37">
        <v>22.213868600000001</v>
      </c>
      <c r="D453" s="37">
        <v>55.376197599999998</v>
      </c>
      <c r="E453" s="37">
        <v>-2.3062588599999998</v>
      </c>
    </row>
    <row r="454" spans="1:5">
      <c r="A454" s="49"/>
      <c r="B454" s="37">
        <v>254.18499800000001</v>
      </c>
      <c r="C454" s="37">
        <v>26.879919600000001</v>
      </c>
      <c r="D454" s="37">
        <v>53.068311600000001</v>
      </c>
      <c r="E454" s="37">
        <v>0.22093458999999999</v>
      </c>
    </row>
    <row r="455" spans="1:5">
      <c r="A455" s="49"/>
      <c r="B455" s="37">
        <v>254.74749800000001</v>
      </c>
      <c r="C455" s="37">
        <v>28.543465600000001</v>
      </c>
      <c r="D455" s="37">
        <v>58.831392600000001</v>
      </c>
      <c r="E455" s="37">
        <v>-0.36909976</v>
      </c>
    </row>
    <row r="456" spans="1:5">
      <c r="A456" s="49"/>
      <c r="B456" s="37">
        <v>255.313751</v>
      </c>
      <c r="C456" s="37">
        <v>31.4342036</v>
      </c>
      <c r="D456" s="37">
        <v>56.582345599999996</v>
      </c>
      <c r="E456" s="37">
        <v>7.4295041099999999</v>
      </c>
    </row>
    <row r="457" spans="1:5">
      <c r="A457" s="49"/>
      <c r="B457" s="37">
        <v>255.875</v>
      </c>
      <c r="C457" s="37">
        <v>19.390175599999999</v>
      </c>
      <c r="D457" s="37">
        <v>44.248765599999999</v>
      </c>
      <c r="E457" s="37">
        <v>3.4623287399999998</v>
      </c>
    </row>
    <row r="458" spans="1:5">
      <c r="A458" s="49"/>
      <c r="B458" s="37">
        <v>256.4375</v>
      </c>
      <c r="C458" s="37">
        <v>37.085711600000003</v>
      </c>
      <c r="D458" s="37">
        <v>39.562948499999997</v>
      </c>
      <c r="E458" s="37">
        <v>5.07646496</v>
      </c>
    </row>
    <row r="459" spans="1:5">
      <c r="A459" s="49"/>
      <c r="B459" s="37">
        <v>256.99749800000001</v>
      </c>
      <c r="C459" s="37">
        <v>13.9705417</v>
      </c>
      <c r="D459" s="37">
        <v>52.198600599999999</v>
      </c>
      <c r="E459" s="37">
        <v>9.3785464300000001</v>
      </c>
    </row>
    <row r="460" spans="1:5">
      <c r="A460" s="49"/>
      <c r="B460" s="37">
        <v>257.56375100000002</v>
      </c>
      <c r="C460" s="37">
        <v>38.651904600000002</v>
      </c>
      <c r="D460" s="37">
        <v>50.772648599999997</v>
      </c>
      <c r="E460" s="37">
        <v>3.0365489800000001</v>
      </c>
    </row>
    <row r="461" spans="1:5">
      <c r="A461" s="49"/>
      <c r="B461" s="37">
        <v>258.125</v>
      </c>
      <c r="C461" s="37">
        <v>18.677528599999999</v>
      </c>
      <c r="D461" s="37">
        <v>64.884550599999997</v>
      </c>
      <c r="E461" s="37">
        <v>2.4131592799999999</v>
      </c>
    </row>
    <row r="462" spans="1:5">
      <c r="A462" s="49"/>
      <c r="B462" s="37">
        <v>258.68499800000001</v>
      </c>
      <c r="C462" s="37">
        <v>28.852011600000001</v>
      </c>
      <c r="D462" s="37">
        <v>44.389619600000003</v>
      </c>
      <c r="E462" s="37">
        <v>2.2018131900000002</v>
      </c>
    </row>
    <row r="463" spans="1:5">
      <c r="A463" s="49"/>
      <c r="B463" s="37">
        <v>259.24749800000001</v>
      </c>
      <c r="C463" s="37">
        <v>34.303311600000001</v>
      </c>
      <c r="D463" s="37">
        <v>40.251450499999997</v>
      </c>
      <c r="E463" s="37">
        <v>3.7175583400000001</v>
      </c>
    </row>
    <row r="464" spans="1:5">
      <c r="A464" s="49"/>
      <c r="B464" s="37">
        <v>259.81500199999999</v>
      </c>
      <c r="C464" s="37">
        <v>25.383966600000001</v>
      </c>
      <c r="D464" s="37">
        <v>62.9359526</v>
      </c>
      <c r="E464" s="37">
        <v>-5.1300258300000001</v>
      </c>
    </row>
    <row r="465" spans="1:5">
      <c r="A465" s="49"/>
      <c r="B465" s="37">
        <v>260.37374899999998</v>
      </c>
      <c r="C465" s="37">
        <v>24.9740036</v>
      </c>
      <c r="D465" s="37">
        <v>58.3085916</v>
      </c>
      <c r="E465" s="37">
        <v>3.9544694800000002</v>
      </c>
    </row>
    <row r="466" spans="1:5">
      <c r="A466" s="49"/>
      <c r="B466" s="37">
        <v>260.93499800000001</v>
      </c>
      <c r="C466" s="37">
        <v>30.190001599999999</v>
      </c>
      <c r="D466" s="37">
        <v>56.081773599999998</v>
      </c>
      <c r="E466" s="37">
        <v>-0.40883757999999998</v>
      </c>
    </row>
    <row r="467" spans="1:5">
      <c r="A467" s="49"/>
      <c r="B467" s="37">
        <v>261.49749800000001</v>
      </c>
      <c r="C467" s="37">
        <v>29.5920746</v>
      </c>
      <c r="D467" s="37">
        <v>45.246486599999997</v>
      </c>
      <c r="E467" s="37">
        <v>7.7915912399999998</v>
      </c>
    </row>
    <row r="468" spans="1:5">
      <c r="A468" s="49"/>
      <c r="B468" s="37">
        <v>262.06375100000002</v>
      </c>
      <c r="C468" s="37">
        <v>32.361326599999998</v>
      </c>
      <c r="D468" s="37">
        <v>59.0059076</v>
      </c>
      <c r="E468" s="37">
        <v>0.84180692000000001</v>
      </c>
    </row>
    <row r="469" spans="1:5">
      <c r="A469" s="49"/>
      <c r="B469" s="37">
        <v>262.625</v>
      </c>
      <c r="C469" s="37">
        <v>26.8506246</v>
      </c>
      <c r="D469" s="37">
        <v>55.777910599999998</v>
      </c>
      <c r="E469" s="37">
        <v>6.1385280099999999</v>
      </c>
    </row>
    <row r="470" spans="1:5">
      <c r="A470" s="49"/>
      <c r="B470" s="37">
        <v>263.18499800000001</v>
      </c>
      <c r="C470" s="37">
        <v>25.979252599999999</v>
      </c>
      <c r="D470" s="37">
        <v>60.492825600000003</v>
      </c>
      <c r="E470" s="37">
        <v>1.4117753500000001</v>
      </c>
    </row>
    <row r="471" spans="1:5">
      <c r="A471" s="49"/>
      <c r="B471" s="37">
        <v>263.74749800000001</v>
      </c>
      <c r="C471" s="37">
        <v>39.019060600000003</v>
      </c>
      <c r="D471" s="37">
        <v>54.724140599999998</v>
      </c>
      <c r="E471" s="37">
        <v>4.4290013300000002</v>
      </c>
    </row>
    <row r="472" spans="1:5">
      <c r="A472" s="49"/>
      <c r="B472" s="37">
        <v>264.31375100000002</v>
      </c>
      <c r="C472" s="37">
        <v>28.354069599999999</v>
      </c>
      <c r="D472" s="37">
        <v>50.246525599999998</v>
      </c>
      <c r="E472" s="37">
        <v>0.86296088000000004</v>
      </c>
    </row>
    <row r="473" spans="1:5">
      <c r="A473" s="49"/>
      <c r="B473" s="37">
        <v>264.87875400000001</v>
      </c>
      <c r="C473" s="37">
        <v>31.565632600000001</v>
      </c>
      <c r="D473" s="37">
        <v>46.723914600000001</v>
      </c>
      <c r="E473" s="37">
        <v>1.03913327</v>
      </c>
    </row>
    <row r="474" spans="1:5">
      <c r="A474" s="49"/>
      <c r="B474" s="37">
        <v>265.4375</v>
      </c>
      <c r="C474" s="37">
        <v>24.719990599999999</v>
      </c>
      <c r="D474" s="37">
        <v>50.405638600000003</v>
      </c>
      <c r="E474" s="37">
        <v>-0.81589529999999999</v>
      </c>
    </row>
    <row r="475" spans="1:5">
      <c r="A475" s="49"/>
      <c r="B475" s="37">
        <v>265.99749800000001</v>
      </c>
      <c r="C475" s="37">
        <v>29.1200896</v>
      </c>
      <c r="D475" s="37">
        <v>39.937147899999999</v>
      </c>
      <c r="E475" s="37">
        <v>-5.21825501</v>
      </c>
    </row>
    <row r="476" spans="1:5">
      <c r="A476" s="49"/>
      <c r="B476" s="37">
        <v>266.55999800000001</v>
      </c>
      <c r="C476" s="37">
        <v>31.7940136</v>
      </c>
      <c r="D476" s="37">
        <v>45.403901599999998</v>
      </c>
      <c r="E476" s="37">
        <v>5.6232513500000003</v>
      </c>
    </row>
    <row r="477" spans="1:5">
      <c r="A477" s="49"/>
      <c r="B477" s="37">
        <v>267.125</v>
      </c>
      <c r="C477" s="37">
        <v>26.427487599999999</v>
      </c>
      <c r="D477" s="37">
        <v>62.032484599999997</v>
      </c>
      <c r="E477" s="37">
        <v>-2.7349138800000001</v>
      </c>
    </row>
    <row r="478" spans="1:5">
      <c r="A478" s="49"/>
      <c r="B478" s="37">
        <v>267.68499800000001</v>
      </c>
      <c r="C478" s="37">
        <v>35.093367600000001</v>
      </c>
      <c r="D478" s="37">
        <v>58.296473599999999</v>
      </c>
      <c r="E478" s="37">
        <v>-3.3255250699999999</v>
      </c>
    </row>
    <row r="479" spans="1:5">
      <c r="A479" s="49"/>
      <c r="B479" s="37">
        <v>268.24749800000001</v>
      </c>
      <c r="C479" s="37">
        <v>24.371365600000001</v>
      </c>
      <c r="D479" s="37">
        <v>53.083307599999998</v>
      </c>
      <c r="E479" s="37">
        <v>-0.81223703000000003</v>
      </c>
    </row>
    <row r="480" spans="1:5">
      <c r="A480" s="49"/>
      <c r="B480" s="37">
        <v>268.80999800000001</v>
      </c>
      <c r="C480" s="37">
        <v>25.4848286</v>
      </c>
      <c r="D480" s="37">
        <v>56.254189599999997</v>
      </c>
      <c r="E480" s="37">
        <v>-1.88672872</v>
      </c>
    </row>
    <row r="481" spans="1:5">
      <c r="A481" s="49"/>
      <c r="B481" s="37">
        <v>269.375</v>
      </c>
      <c r="C481" s="37">
        <v>27.438497600000002</v>
      </c>
      <c r="D481" s="37">
        <v>64.453727599999993</v>
      </c>
      <c r="E481" s="37">
        <v>-4.78128639</v>
      </c>
    </row>
    <row r="482" spans="1:5">
      <c r="A482" s="49"/>
      <c r="B482" s="37">
        <v>269.93499800000001</v>
      </c>
      <c r="C482" s="37">
        <v>32.885339600000002</v>
      </c>
      <c r="D482" s="37">
        <v>64.489705599999994</v>
      </c>
      <c r="E482" s="37">
        <v>-1.5533063300000001</v>
      </c>
    </row>
    <row r="483" spans="1:5">
      <c r="A483" s="49"/>
      <c r="B483" s="37">
        <v>270.49749800000001</v>
      </c>
      <c r="C483" s="37">
        <v>28.523485600000001</v>
      </c>
      <c r="D483" s="37">
        <v>62.818027600000001</v>
      </c>
      <c r="E483" s="37">
        <v>4.02257921</v>
      </c>
    </row>
    <row r="484" spans="1:5">
      <c r="A484" s="49"/>
      <c r="B484" s="37">
        <v>271.05999800000001</v>
      </c>
      <c r="C484" s="37">
        <v>24.594437599999999</v>
      </c>
      <c r="D484" s="37">
        <v>63.8644076</v>
      </c>
      <c r="E484" s="37">
        <v>0.54629596999999996</v>
      </c>
    </row>
    <row r="485" spans="1:5">
      <c r="A485" s="49"/>
      <c r="B485" s="37">
        <v>271.625</v>
      </c>
      <c r="C485" s="37">
        <v>26.905291600000002</v>
      </c>
      <c r="D485" s="37">
        <v>51.129259599999997</v>
      </c>
      <c r="E485" s="37">
        <v>7.9878453499999997</v>
      </c>
    </row>
    <row r="486" spans="1:5">
      <c r="A486" s="49"/>
      <c r="B486" s="37">
        <v>272.18499800000001</v>
      </c>
      <c r="C486" s="37">
        <v>26.020013599999999</v>
      </c>
      <c r="D486" s="37">
        <v>60.361296600000003</v>
      </c>
      <c r="E486" s="37">
        <v>10.4388782</v>
      </c>
    </row>
    <row r="487" spans="1:5">
      <c r="A487" s="49"/>
      <c r="B487" s="37">
        <v>272.74749800000001</v>
      </c>
      <c r="C487" s="37">
        <v>33.416181600000002</v>
      </c>
      <c r="D487" s="37">
        <v>57.424689600000001</v>
      </c>
      <c r="E487" s="37">
        <v>2.7477716299999999</v>
      </c>
    </row>
    <row r="488" spans="1:5">
      <c r="A488" s="49"/>
      <c r="B488" s="37">
        <v>273.30999800000001</v>
      </c>
      <c r="C488" s="37">
        <v>20.6211576</v>
      </c>
      <c r="D488" s="37">
        <v>67.216279599999993</v>
      </c>
      <c r="E488" s="37">
        <v>4.44163101</v>
      </c>
    </row>
    <row r="489" spans="1:5">
      <c r="A489" s="49"/>
      <c r="B489" s="37">
        <v>273.875</v>
      </c>
      <c r="C489" s="37">
        <v>30.668755600000001</v>
      </c>
      <c r="D489" s="37">
        <v>49.167698600000001</v>
      </c>
      <c r="E489" s="37">
        <v>-1.8480485099999999</v>
      </c>
    </row>
    <row r="490" spans="1:5">
      <c r="A490" s="49"/>
      <c r="B490" s="37">
        <v>274.43499800000001</v>
      </c>
      <c r="C490" s="37">
        <v>16.2230636</v>
      </c>
      <c r="D490" s="37">
        <v>66.889197600000003</v>
      </c>
      <c r="E490" s="37">
        <v>6.9849274699999997</v>
      </c>
    </row>
    <row r="491" spans="1:5">
      <c r="A491" s="49"/>
      <c r="B491" s="37">
        <v>274.99749800000001</v>
      </c>
      <c r="C491" s="37">
        <v>31.936745599999998</v>
      </c>
      <c r="D491" s="37">
        <v>63.761106599999998</v>
      </c>
      <c r="E491" s="37">
        <v>-1.36541986</v>
      </c>
    </row>
    <row r="492" spans="1:5">
      <c r="A492" s="49"/>
      <c r="B492" s="37">
        <v>275.55999800000001</v>
      </c>
      <c r="C492" s="37">
        <v>18.411706599999999</v>
      </c>
      <c r="D492" s="37">
        <v>62.696167600000003</v>
      </c>
      <c r="E492" s="37">
        <v>6.3303997499999998</v>
      </c>
    </row>
    <row r="493" spans="1:5">
      <c r="A493" s="49"/>
      <c r="B493" s="37">
        <v>276.125</v>
      </c>
      <c r="C493" s="37">
        <v>26.522491599999999</v>
      </c>
      <c r="D493" s="37">
        <v>55.416187600000001</v>
      </c>
      <c r="E493" s="37">
        <v>1.0555211799999999</v>
      </c>
    </row>
    <row r="494" spans="1:5">
      <c r="A494" s="49"/>
      <c r="B494" s="37">
        <v>276.68499800000001</v>
      </c>
      <c r="C494" s="37">
        <v>26.171878599999999</v>
      </c>
      <c r="D494" s="37">
        <v>54.4701716</v>
      </c>
      <c r="E494" s="37">
        <v>7.0411295999999997</v>
      </c>
    </row>
    <row r="495" spans="1:5">
      <c r="A495" s="49"/>
      <c r="B495" s="37">
        <v>277.24874899999998</v>
      </c>
      <c r="C495" s="37">
        <v>32.221081599999998</v>
      </c>
      <c r="D495" s="37">
        <v>51.157013599999999</v>
      </c>
      <c r="E495" s="37">
        <v>3.0012727400000001</v>
      </c>
    </row>
    <row r="496" spans="1:5">
      <c r="A496" s="49"/>
      <c r="B496" s="37">
        <v>277.80999800000001</v>
      </c>
      <c r="C496" s="37">
        <v>25.350867600000001</v>
      </c>
      <c r="D496" s="37">
        <v>58.830464599999999</v>
      </c>
      <c r="E496" s="37">
        <v>-1.1909232000000001</v>
      </c>
    </row>
    <row r="497" spans="1:5">
      <c r="A497" s="49"/>
      <c r="B497" s="37">
        <v>278.375</v>
      </c>
      <c r="C497" s="37">
        <v>26.438605599999999</v>
      </c>
      <c r="D497" s="37">
        <v>61.854105599999997</v>
      </c>
      <c r="E497" s="37">
        <v>-3.4018313899999999</v>
      </c>
    </row>
    <row r="498" spans="1:5">
      <c r="A498" s="49"/>
      <c r="B498" s="37">
        <v>278.93499800000001</v>
      </c>
      <c r="C498" s="37">
        <v>33.238947600000003</v>
      </c>
      <c r="D498" s="37">
        <v>65.200176600000006</v>
      </c>
      <c r="E498" s="37">
        <v>12.622652499999999</v>
      </c>
    </row>
    <row r="499" spans="1:5">
      <c r="A499" s="49"/>
      <c r="B499" s="37">
        <v>279.49749800000001</v>
      </c>
      <c r="C499" s="37">
        <v>26.772386600000001</v>
      </c>
      <c r="D499" s="37">
        <v>57.417551600000003</v>
      </c>
      <c r="E499" s="37">
        <v>7.4476556</v>
      </c>
    </row>
    <row r="500" spans="1:5">
      <c r="A500" s="49"/>
      <c r="B500" s="37">
        <v>280.05999800000001</v>
      </c>
      <c r="C500" s="37">
        <v>39.206145599999999</v>
      </c>
      <c r="D500" s="37">
        <v>63.017546600000003</v>
      </c>
      <c r="E500" s="37">
        <v>7.2877146899999996</v>
      </c>
    </row>
    <row r="501" spans="1:5">
      <c r="A501" s="49"/>
      <c r="B501" s="37">
        <v>280.62374899999998</v>
      </c>
      <c r="C501" s="37">
        <v>34.2574726</v>
      </c>
      <c r="D501" s="37">
        <v>57.921348600000002</v>
      </c>
      <c r="E501" s="37">
        <v>-0.81426999</v>
      </c>
    </row>
    <row r="502" spans="1:5">
      <c r="A502" s="49"/>
      <c r="B502" s="37">
        <v>281.18499800000001</v>
      </c>
      <c r="C502" s="37">
        <v>31.291258599999999</v>
      </c>
      <c r="D502" s="37">
        <v>59.873817600000002</v>
      </c>
      <c r="E502" s="37">
        <v>2.2528026900000002</v>
      </c>
    </row>
    <row r="503" spans="1:5">
      <c r="A503" s="49"/>
      <c r="B503" s="37">
        <v>281.74749800000001</v>
      </c>
      <c r="C503" s="37">
        <v>35.193060600000003</v>
      </c>
      <c r="D503" s="37">
        <v>68.019163599999999</v>
      </c>
      <c r="E503" s="37">
        <v>8.6624074199999992</v>
      </c>
    </row>
    <row r="504" spans="1:5">
      <c r="A504" s="49"/>
      <c r="B504" s="37">
        <v>282.30999800000001</v>
      </c>
      <c r="C504" s="37">
        <v>26.782177600000001</v>
      </c>
      <c r="D504" s="37">
        <v>66.522561600000003</v>
      </c>
      <c r="E504" s="37">
        <v>-2.6773036499999998</v>
      </c>
    </row>
    <row r="505" spans="1:5">
      <c r="A505" s="49"/>
      <c r="B505" s="37">
        <v>282.875</v>
      </c>
      <c r="C505" s="37">
        <v>26.537342599999999</v>
      </c>
      <c r="D505" s="37">
        <v>63.450068600000002</v>
      </c>
      <c r="E505" s="37">
        <v>3.8469761199999999</v>
      </c>
    </row>
    <row r="506" spans="1:5">
      <c r="A506" s="49"/>
      <c r="B506" s="37">
        <v>283.43499800000001</v>
      </c>
      <c r="C506" s="37">
        <v>38.566940600000002</v>
      </c>
      <c r="D506" s="37">
        <v>76.154153600000001</v>
      </c>
      <c r="E506" s="37">
        <v>6.2520552599999997</v>
      </c>
    </row>
    <row r="507" spans="1:5">
      <c r="A507" s="49"/>
      <c r="B507" s="37">
        <v>283.99749800000001</v>
      </c>
      <c r="C507" s="37">
        <v>29.4235206</v>
      </c>
      <c r="D507" s="37">
        <v>62.204788600000001</v>
      </c>
      <c r="E507" s="37">
        <v>10.1594868</v>
      </c>
    </row>
    <row r="508" spans="1:5">
      <c r="A508" s="49"/>
      <c r="B508" s="37">
        <v>284.55999800000001</v>
      </c>
      <c r="C508" s="37">
        <v>30.252899599999999</v>
      </c>
      <c r="D508" s="37">
        <v>69.137310600000006</v>
      </c>
      <c r="E508" s="37">
        <v>6.1548175000000001</v>
      </c>
    </row>
    <row r="509" spans="1:5">
      <c r="A509" s="49"/>
      <c r="B509" s="37">
        <v>285.125</v>
      </c>
      <c r="C509" s="37">
        <v>38.768952599999999</v>
      </c>
      <c r="D509" s="37">
        <v>59.506132600000001</v>
      </c>
      <c r="E509" s="37">
        <v>3.8601833399999999</v>
      </c>
    </row>
    <row r="510" spans="1:5">
      <c r="A510" s="49"/>
      <c r="B510" s="37">
        <v>285.68499800000001</v>
      </c>
      <c r="C510" s="37">
        <v>34.968012600000002</v>
      </c>
      <c r="D510" s="37">
        <v>54.588084600000002</v>
      </c>
      <c r="E510" s="37">
        <v>-1.81772384</v>
      </c>
    </row>
    <row r="511" spans="1:5">
      <c r="A511" s="49"/>
      <c r="B511" s="37">
        <v>286.24749800000001</v>
      </c>
      <c r="C511" s="37">
        <v>24.462165599999999</v>
      </c>
      <c r="D511" s="37">
        <v>60.017385599999997</v>
      </c>
      <c r="E511" s="37">
        <v>-4.5891454899999999</v>
      </c>
    </row>
    <row r="512" spans="1:5">
      <c r="A512" s="49"/>
      <c r="B512" s="37">
        <v>286.80999800000001</v>
      </c>
      <c r="C512" s="37">
        <v>25.905138600000001</v>
      </c>
      <c r="D512" s="37">
        <v>59.446633599999998</v>
      </c>
      <c r="E512" s="37">
        <v>2.7439637100000001</v>
      </c>
    </row>
    <row r="513" spans="1:5">
      <c r="A513" s="49"/>
      <c r="B513" s="37">
        <v>287.375</v>
      </c>
      <c r="C513" s="37">
        <v>33.525102599999997</v>
      </c>
      <c r="D513" s="37">
        <v>62.478877599999997</v>
      </c>
      <c r="E513" s="37">
        <v>-2.3971973800000002</v>
      </c>
    </row>
    <row r="514" spans="1:5">
      <c r="A514" s="49"/>
      <c r="B514" s="37">
        <v>287.93499800000001</v>
      </c>
      <c r="C514" s="37">
        <v>22.5594596</v>
      </c>
      <c r="D514" s="37">
        <v>58.027958599999998</v>
      </c>
      <c r="E514" s="37">
        <v>5.5972669000000002</v>
      </c>
    </row>
    <row r="515" spans="1:5">
      <c r="A515" s="49"/>
      <c r="B515" s="37">
        <v>288.49749800000001</v>
      </c>
      <c r="C515" s="37">
        <v>34.956801599999999</v>
      </c>
      <c r="D515" s="37">
        <v>64.881262599999999</v>
      </c>
      <c r="E515" s="37">
        <v>2.9120867600000002</v>
      </c>
    </row>
    <row r="516" spans="1:5">
      <c r="A516" s="49"/>
      <c r="B516" s="37">
        <v>289.05999800000001</v>
      </c>
      <c r="C516" s="37">
        <v>26.7065816</v>
      </c>
      <c r="D516" s="37">
        <v>75.412968599999999</v>
      </c>
      <c r="E516" s="37">
        <v>-2.8729557699999999</v>
      </c>
    </row>
    <row r="517" spans="1:5">
      <c r="A517" s="49"/>
      <c r="B517" s="37">
        <v>289.625</v>
      </c>
      <c r="C517" s="37">
        <v>35.726467599999999</v>
      </c>
      <c r="D517" s="37">
        <v>62.8823516</v>
      </c>
      <c r="E517" s="37">
        <v>4.5802159500000004</v>
      </c>
    </row>
    <row r="518" spans="1:5">
      <c r="A518" s="49"/>
      <c r="B518" s="37">
        <v>290.18499800000001</v>
      </c>
      <c r="C518" s="37">
        <v>24.654465600000002</v>
      </c>
      <c r="D518" s="37">
        <v>69.199313599999996</v>
      </c>
      <c r="E518" s="37">
        <v>3.6875152500000001</v>
      </c>
    </row>
    <row r="519" spans="1:5">
      <c r="A519" s="49"/>
      <c r="B519" s="37">
        <v>290.74749800000001</v>
      </c>
      <c r="C519" s="37">
        <v>30.798640599999999</v>
      </c>
      <c r="D519" s="37">
        <v>50.708477600000002</v>
      </c>
      <c r="E519" s="37">
        <v>1.5944792699999999</v>
      </c>
    </row>
    <row r="520" spans="1:5">
      <c r="A520" s="49"/>
      <c r="B520" s="37">
        <v>291.30874599999999</v>
      </c>
      <c r="C520" s="37">
        <v>40.105532599999997</v>
      </c>
      <c r="D520" s="37">
        <v>56.086605599999999</v>
      </c>
      <c r="E520" s="37">
        <v>11.2400433</v>
      </c>
    </row>
    <row r="521" spans="1:5">
      <c r="A521" s="49"/>
      <c r="B521" s="37">
        <v>291.875</v>
      </c>
      <c r="C521" s="37">
        <v>31.3374506</v>
      </c>
      <c r="D521" s="37">
        <v>67.871414599999994</v>
      </c>
      <c r="E521" s="37">
        <v>10.724591999999999</v>
      </c>
    </row>
    <row r="522" spans="1:5">
      <c r="A522" s="49"/>
      <c r="B522" s="37">
        <v>292.43499800000001</v>
      </c>
      <c r="C522" s="37">
        <v>33.299729599999999</v>
      </c>
      <c r="D522" s="37">
        <v>64.358058600000007</v>
      </c>
      <c r="E522" s="37">
        <v>-3.9710848699999999</v>
      </c>
    </row>
    <row r="523" spans="1:5">
      <c r="A523" s="49"/>
      <c r="B523" s="37">
        <v>292.99499500000002</v>
      </c>
      <c r="C523" s="37">
        <v>36.7096546</v>
      </c>
      <c r="D523" s="37">
        <v>67.176758599999999</v>
      </c>
      <c r="E523" s="37">
        <v>-1.9151351599999999</v>
      </c>
    </row>
    <row r="524" spans="1:5">
      <c r="A524" s="49"/>
      <c r="B524" s="37">
        <v>293.55874599999999</v>
      </c>
      <c r="C524" s="37">
        <v>28.7472976</v>
      </c>
      <c r="D524" s="37">
        <v>63.736288600000002</v>
      </c>
      <c r="E524" s="37">
        <v>5.0691341799999998</v>
      </c>
    </row>
    <row r="525" spans="1:5">
      <c r="A525" s="49"/>
      <c r="B525" s="37">
        <v>294.125</v>
      </c>
      <c r="C525" s="37">
        <v>36.580831600000003</v>
      </c>
      <c r="D525" s="37">
        <v>56.516231599999998</v>
      </c>
      <c r="E525" s="37">
        <v>1.5606068799999999</v>
      </c>
    </row>
    <row r="526" spans="1:5">
      <c r="A526" s="49"/>
      <c r="B526" s="37">
        <v>294.68875100000002</v>
      </c>
      <c r="C526" s="37">
        <v>36.654092599999998</v>
      </c>
      <c r="D526" s="37">
        <v>67.300920599999998</v>
      </c>
      <c r="E526" s="37">
        <v>5.3710793700000004</v>
      </c>
    </row>
    <row r="527" spans="1:5">
      <c r="A527" s="49"/>
      <c r="B527" s="37">
        <v>295.24749800000001</v>
      </c>
      <c r="C527" s="37">
        <v>30.707903600000002</v>
      </c>
      <c r="D527" s="37">
        <v>69.454438600000003</v>
      </c>
      <c r="E527" s="37">
        <v>9.6954799999999994E-2</v>
      </c>
    </row>
    <row r="528" spans="1:5">
      <c r="A528" s="49"/>
      <c r="B528" s="37">
        <v>295.80874599999999</v>
      </c>
      <c r="C528" s="37">
        <v>32.6649976</v>
      </c>
      <c r="D528" s="37">
        <v>63.516483600000001</v>
      </c>
      <c r="E528" s="37">
        <v>-0.95619694</v>
      </c>
    </row>
    <row r="529" spans="1:5">
      <c r="A529" s="49"/>
      <c r="B529" s="37">
        <v>296.375</v>
      </c>
      <c r="C529" s="37">
        <v>29.925447599999998</v>
      </c>
      <c r="D529" s="37">
        <v>71.765340600000002</v>
      </c>
      <c r="E529" s="37">
        <v>-2.7615113400000002</v>
      </c>
    </row>
    <row r="530" spans="1:5">
      <c r="A530" s="49"/>
      <c r="B530" s="37">
        <v>296.93499800000001</v>
      </c>
      <c r="C530" s="37">
        <v>29.612908600000001</v>
      </c>
      <c r="D530" s="37">
        <v>74.037666599999994</v>
      </c>
      <c r="E530" s="37">
        <v>-2.13721205</v>
      </c>
    </row>
    <row r="531" spans="1:5">
      <c r="A531" s="49"/>
      <c r="B531" s="37">
        <v>297.49499500000002</v>
      </c>
      <c r="C531" s="37">
        <v>37.542885599999998</v>
      </c>
      <c r="D531" s="37">
        <v>63.223800599999997</v>
      </c>
      <c r="E531" s="37">
        <v>1.0121943900000001</v>
      </c>
    </row>
    <row r="532" spans="1:5">
      <c r="A532" s="49"/>
      <c r="B532" s="37">
        <v>298.05874599999999</v>
      </c>
      <c r="C532" s="37">
        <v>36.480724600000002</v>
      </c>
      <c r="D532" s="37">
        <v>69.457947599999997</v>
      </c>
      <c r="E532" s="37">
        <v>-5.2542995799999996</v>
      </c>
    </row>
    <row r="533" spans="1:5">
      <c r="A533" s="49"/>
      <c r="B533" s="37">
        <v>298.625</v>
      </c>
      <c r="C533" s="37">
        <v>30.7938616</v>
      </c>
      <c r="D533" s="37">
        <v>59.809646600000001</v>
      </c>
      <c r="E533" s="37">
        <v>-1.67958265</v>
      </c>
    </row>
    <row r="534" spans="1:5">
      <c r="A534" s="49"/>
      <c r="B534" s="37">
        <v>299.18499800000001</v>
      </c>
      <c r="C534" s="37">
        <v>35.231531599999997</v>
      </c>
      <c r="D534" s="37">
        <v>71.528403600000004</v>
      </c>
      <c r="E534" s="37">
        <v>1.02698935</v>
      </c>
    </row>
    <row r="535" spans="1:5">
      <c r="A535" s="49"/>
      <c r="B535" s="37">
        <v>299.74499500000002</v>
      </c>
      <c r="C535" s="37">
        <v>44.342201600000003</v>
      </c>
      <c r="D535" s="37">
        <v>58.062971599999997</v>
      </c>
      <c r="E535" s="37">
        <v>6.3360805899999999</v>
      </c>
    </row>
    <row r="536" spans="1:5">
      <c r="A536" s="49"/>
      <c r="B536" s="37">
        <v>300.30874599999999</v>
      </c>
      <c r="C536" s="37">
        <v>30.633354600000001</v>
      </c>
      <c r="D536" s="37">
        <v>72.713223600000006</v>
      </c>
      <c r="E536" s="37">
        <v>-1.32102082</v>
      </c>
    </row>
    <row r="537" spans="1:5">
      <c r="A537" s="49"/>
      <c r="B537" s="37">
        <v>300.875</v>
      </c>
      <c r="C537" s="37">
        <v>34.0324016</v>
      </c>
      <c r="D537" s="37">
        <v>58.073905600000003</v>
      </c>
      <c r="E537" s="37">
        <v>0.45906654000000002</v>
      </c>
    </row>
    <row r="538" spans="1:5">
      <c r="A538" s="49"/>
      <c r="B538" s="37">
        <v>301.4375</v>
      </c>
      <c r="C538" s="37">
        <v>26.073623600000001</v>
      </c>
      <c r="D538" s="37">
        <v>62.2439216</v>
      </c>
      <c r="E538" s="37">
        <v>4.4913691699999996</v>
      </c>
    </row>
    <row r="539" spans="1:5">
      <c r="A539" s="49"/>
      <c r="B539" s="37">
        <v>301.99499500000002</v>
      </c>
      <c r="C539" s="37">
        <v>35.816994600000001</v>
      </c>
      <c r="D539" s="37">
        <v>62.823840599999997</v>
      </c>
      <c r="E539" s="37">
        <v>3.6074684299999999</v>
      </c>
    </row>
    <row r="540" spans="1:5">
      <c r="A540" s="49"/>
      <c r="B540" s="37">
        <v>302.55874599999999</v>
      </c>
      <c r="C540" s="37">
        <v>36.597770599999997</v>
      </c>
      <c r="D540" s="37">
        <v>69.887173599999997</v>
      </c>
      <c r="E540" s="37">
        <v>4.4663172700000002</v>
      </c>
    </row>
    <row r="541" spans="1:5">
      <c r="A541" s="49"/>
      <c r="B541" s="37">
        <v>303.125</v>
      </c>
      <c r="C541" s="37">
        <v>32.902040599999999</v>
      </c>
      <c r="D541" s="37">
        <v>64.325058600000006</v>
      </c>
      <c r="E541" s="37">
        <v>-6.13818895</v>
      </c>
    </row>
    <row r="542" spans="1:5">
      <c r="A542" s="49"/>
      <c r="B542" s="37">
        <v>303.68374599999999</v>
      </c>
      <c r="C542" s="37">
        <v>29.4963376</v>
      </c>
      <c r="D542" s="37">
        <v>61.603103599999997</v>
      </c>
      <c r="E542" s="37">
        <v>-2.8646357199999999</v>
      </c>
    </row>
    <row r="543" spans="1:5">
      <c r="A543" s="49"/>
      <c r="B543" s="37">
        <v>304.30874599999999</v>
      </c>
      <c r="C543" s="37">
        <v>38.742767600000001</v>
      </c>
      <c r="D543" s="37">
        <v>66.453524599999994</v>
      </c>
      <c r="E543" s="37">
        <v>8.7213277700000003</v>
      </c>
    </row>
    <row r="544" spans="1:5">
      <c r="A544" s="49"/>
      <c r="B544" s="37">
        <v>304.93499800000001</v>
      </c>
      <c r="C544" s="37">
        <v>25.2295476</v>
      </c>
      <c r="D544" s="37">
        <v>69.923522599999998</v>
      </c>
      <c r="E544" s="37">
        <v>2.3915125000000002</v>
      </c>
    </row>
    <row r="545" spans="1:5">
      <c r="A545" s="49"/>
      <c r="B545" s="37">
        <v>305.49499500000002</v>
      </c>
      <c r="C545" s="37">
        <v>43.078203600000002</v>
      </c>
      <c r="D545" s="37">
        <v>63.446056599999999</v>
      </c>
      <c r="E545" s="37">
        <v>-1.07406096</v>
      </c>
    </row>
    <row r="546" spans="1:5">
      <c r="A546" s="49"/>
      <c r="B546" s="37">
        <v>306.05874599999999</v>
      </c>
      <c r="C546" s="37">
        <v>32.615567599999999</v>
      </c>
      <c r="D546" s="37">
        <v>64.996577599999995</v>
      </c>
      <c r="E546" s="37">
        <v>5.2482931300000004</v>
      </c>
    </row>
    <row r="547" spans="1:5">
      <c r="A547" s="49"/>
      <c r="B547" s="37">
        <v>306.625</v>
      </c>
      <c r="C547" s="37">
        <v>30.267472600000001</v>
      </c>
      <c r="D547" s="37">
        <v>79.3695606</v>
      </c>
      <c r="E547" s="37">
        <v>4.9386825500000002</v>
      </c>
    </row>
    <row r="548" spans="1:5">
      <c r="A548" s="49"/>
      <c r="B548" s="37">
        <v>307.18499800000001</v>
      </c>
      <c r="C548" s="37">
        <v>33.717547600000003</v>
      </c>
      <c r="D548" s="37">
        <v>66.100353600000005</v>
      </c>
      <c r="E548" s="37">
        <v>0.99506872000000002</v>
      </c>
    </row>
    <row r="549" spans="1:5">
      <c r="A549" s="49"/>
      <c r="B549" s="37">
        <v>307.74499500000002</v>
      </c>
      <c r="C549" s="37">
        <v>36.519504599999998</v>
      </c>
      <c r="D549" s="37">
        <v>61.7811576</v>
      </c>
      <c r="E549" s="37">
        <v>6.6584156800000001</v>
      </c>
    </row>
    <row r="550" spans="1:5">
      <c r="A550" s="49"/>
      <c r="B550" s="37">
        <v>308.30874599999999</v>
      </c>
      <c r="C550" s="37">
        <v>34.416230599999999</v>
      </c>
      <c r="D550" s="37">
        <v>70.707900600000002</v>
      </c>
      <c r="E550" s="37">
        <v>-4.2157981600000003</v>
      </c>
    </row>
    <row r="551" spans="1:5">
      <c r="A551" s="49"/>
      <c r="B551" s="37">
        <v>308.87374899999998</v>
      </c>
      <c r="C551" s="37">
        <v>32.432774600000002</v>
      </c>
      <c r="D551" s="37">
        <v>67.904483600000006</v>
      </c>
      <c r="E551" s="37">
        <v>7.9542895600000003</v>
      </c>
    </row>
    <row r="552" spans="1:5">
      <c r="A552" s="49"/>
      <c r="B552" s="37">
        <v>309.43499800000001</v>
      </c>
      <c r="C552" s="37">
        <v>35.183260599999997</v>
      </c>
      <c r="D552" s="37">
        <v>71.674543600000007</v>
      </c>
      <c r="E552" s="37">
        <v>1.8493543299999999</v>
      </c>
    </row>
    <row r="553" spans="1:5">
      <c r="A553" s="49"/>
      <c r="B553" s="37">
        <v>309.99499500000002</v>
      </c>
      <c r="C553" s="37">
        <v>31.348465600000001</v>
      </c>
      <c r="D553" s="37">
        <v>66.152603600000006</v>
      </c>
      <c r="E553" s="37">
        <v>1.20587377</v>
      </c>
    </row>
    <row r="554" spans="1:5">
      <c r="A554" s="49"/>
      <c r="B554" s="37">
        <v>310.55874599999999</v>
      </c>
      <c r="C554" s="37">
        <v>26.944493600000001</v>
      </c>
      <c r="D554" s="37">
        <v>65.8286126</v>
      </c>
      <c r="E554" s="37">
        <v>5.7119930600000002</v>
      </c>
    </row>
    <row r="555" spans="1:5">
      <c r="A555" s="49"/>
      <c r="B555" s="37">
        <v>311.12374899999998</v>
      </c>
      <c r="C555" s="37">
        <v>28.1147016</v>
      </c>
      <c r="D555" s="37">
        <v>71.312848599999995</v>
      </c>
      <c r="E555" s="37">
        <v>-2.2214583600000002</v>
      </c>
    </row>
    <row r="556" spans="1:5">
      <c r="A556" s="49"/>
      <c r="B556" s="37">
        <v>311.68374599999999</v>
      </c>
      <c r="C556" s="37">
        <v>35.131885599999997</v>
      </c>
      <c r="D556" s="37">
        <v>63.564630600000001</v>
      </c>
      <c r="E556" s="37">
        <v>-0.12260553</v>
      </c>
    </row>
    <row r="557" spans="1:5">
      <c r="A557" s="49"/>
      <c r="B557" s="37">
        <v>312.24749800000001</v>
      </c>
      <c r="C557" s="37">
        <v>19.821829600000001</v>
      </c>
      <c r="D557" s="37">
        <v>59.544803600000002</v>
      </c>
      <c r="E557" s="37">
        <v>3.59895217</v>
      </c>
    </row>
    <row r="558" spans="1:5">
      <c r="A558" s="49"/>
      <c r="B558" s="37">
        <v>312.80874599999999</v>
      </c>
      <c r="C558" s="37">
        <v>30.368934599999999</v>
      </c>
      <c r="D558" s="37">
        <v>70.658671600000005</v>
      </c>
      <c r="E558" s="37">
        <v>7.08261918</v>
      </c>
    </row>
    <row r="559" spans="1:5">
      <c r="A559" s="49"/>
      <c r="B559" s="37">
        <v>313.375</v>
      </c>
      <c r="C559" s="37">
        <v>31.5048776</v>
      </c>
      <c r="D559" s="37">
        <v>69.151860600000006</v>
      </c>
      <c r="E559" s="37">
        <v>-2.02936081</v>
      </c>
    </row>
    <row r="560" spans="1:5">
      <c r="A560" s="49"/>
      <c r="B560" s="37">
        <v>313.93499800000001</v>
      </c>
      <c r="C560" s="37">
        <v>36.789061599999997</v>
      </c>
      <c r="D560" s="37">
        <v>70.650532600000005</v>
      </c>
      <c r="E560" s="37">
        <v>5.9685859499999996</v>
      </c>
    </row>
    <row r="561" spans="1:5">
      <c r="A561" s="49"/>
      <c r="B561" s="37">
        <v>314.49749800000001</v>
      </c>
      <c r="C561" s="37">
        <v>32.309596599999999</v>
      </c>
      <c r="D561" s="37">
        <v>73.2881766</v>
      </c>
      <c r="E561" s="37">
        <v>-2.7594681099999998</v>
      </c>
    </row>
    <row r="562" spans="1:5">
      <c r="A562" s="49"/>
      <c r="B562" s="37">
        <v>315.05874599999999</v>
      </c>
      <c r="C562" s="37">
        <v>36.243206600000001</v>
      </c>
      <c r="D562" s="37">
        <v>72.023092599999998</v>
      </c>
      <c r="E562" s="37">
        <v>2.6706228400000001</v>
      </c>
    </row>
    <row r="563" spans="1:5">
      <c r="A563" s="49"/>
      <c r="B563" s="37">
        <v>315.625</v>
      </c>
      <c r="C563" s="37">
        <v>36.794777600000003</v>
      </c>
      <c r="D563" s="37">
        <v>67.015527599999999</v>
      </c>
      <c r="E563" s="37">
        <v>9.1834787200000001</v>
      </c>
    </row>
    <row r="564" spans="1:5">
      <c r="A564" s="49"/>
      <c r="B564" s="37">
        <v>316.18374599999999</v>
      </c>
      <c r="C564" s="37">
        <v>28.975311600000001</v>
      </c>
      <c r="D564" s="37">
        <v>75.473102600000004</v>
      </c>
      <c r="E564" s="37">
        <v>2.2933258400000001</v>
      </c>
    </row>
    <row r="565" spans="1:5">
      <c r="A565" s="49"/>
      <c r="B565" s="37">
        <v>316.74499500000002</v>
      </c>
      <c r="C565" s="37">
        <v>28.046838600000001</v>
      </c>
      <c r="D565" s="37">
        <v>78.481734599999996</v>
      </c>
      <c r="E565" s="37">
        <v>8.8764380500000009</v>
      </c>
    </row>
    <row r="566" spans="1:5">
      <c r="A566" s="49"/>
      <c r="B566" s="37">
        <v>317.30874599999999</v>
      </c>
      <c r="C566" s="37">
        <v>33.1007186</v>
      </c>
      <c r="D566" s="37">
        <v>80.784094600000003</v>
      </c>
      <c r="E566" s="37">
        <v>4.4037427400000002</v>
      </c>
    </row>
    <row r="567" spans="1:5">
      <c r="A567" s="49"/>
      <c r="B567" s="37">
        <v>317.875</v>
      </c>
      <c r="C567" s="37">
        <v>38.968876600000002</v>
      </c>
      <c r="D567" s="37">
        <v>69.620148599999993</v>
      </c>
      <c r="E567" s="37">
        <v>11.7734878</v>
      </c>
    </row>
    <row r="568" spans="1:5">
      <c r="A568" s="49"/>
      <c r="B568" s="37">
        <v>318.43499800000001</v>
      </c>
      <c r="C568" s="37">
        <v>35.204222600000001</v>
      </c>
      <c r="D568" s="37">
        <v>60.044495599999998</v>
      </c>
      <c r="E568" s="37">
        <v>6.1447504999999998</v>
      </c>
    </row>
    <row r="569" spans="1:5">
      <c r="A569" s="49"/>
      <c r="B569" s="37">
        <v>318.99499500000002</v>
      </c>
      <c r="C569" s="37">
        <v>36.719334600000003</v>
      </c>
      <c r="D569" s="37">
        <v>76.7813266</v>
      </c>
      <c r="E569" s="37">
        <v>3.2764414899999998</v>
      </c>
    </row>
    <row r="570" spans="1:5">
      <c r="A570" s="49"/>
      <c r="B570" s="37">
        <v>319.55874599999999</v>
      </c>
      <c r="C570" s="37">
        <v>39.207177600000001</v>
      </c>
      <c r="D570" s="37">
        <v>69.624401599999999</v>
      </c>
      <c r="E570" s="37">
        <v>-1.8072856399999999</v>
      </c>
    </row>
    <row r="571" spans="1:5">
      <c r="A571" s="49"/>
      <c r="B571" s="37">
        <v>320.125</v>
      </c>
      <c r="C571" s="37">
        <v>23.815613599999999</v>
      </c>
      <c r="D571" s="37">
        <v>70.920335600000001</v>
      </c>
      <c r="E571" s="37">
        <v>-0.27068071999999999</v>
      </c>
    </row>
    <row r="572" spans="1:5">
      <c r="A572" s="49"/>
      <c r="B572" s="37">
        <v>320.68499800000001</v>
      </c>
      <c r="C572" s="37">
        <v>22.0817786</v>
      </c>
      <c r="D572" s="37">
        <v>67.344966600000006</v>
      </c>
      <c r="E572" s="37">
        <v>-0.60470491000000004</v>
      </c>
    </row>
    <row r="573" spans="1:5">
      <c r="A573" s="49"/>
      <c r="B573" s="37">
        <v>321.24499500000002</v>
      </c>
      <c r="C573" s="37">
        <v>34.1680426</v>
      </c>
      <c r="D573" s="37">
        <v>62.771044600000003</v>
      </c>
      <c r="E573" s="37">
        <v>2.2912091499999998</v>
      </c>
    </row>
    <row r="574" spans="1:5">
      <c r="A574" s="49"/>
      <c r="B574" s="37">
        <v>321.80874599999999</v>
      </c>
      <c r="C574" s="37">
        <v>46.2890686</v>
      </c>
      <c r="D574" s="37">
        <v>74.905704600000007</v>
      </c>
      <c r="E574" s="37">
        <v>7.8182938799999997</v>
      </c>
    </row>
    <row r="575" spans="1:5">
      <c r="A575" s="49"/>
      <c r="B575" s="37">
        <v>322.37374899999998</v>
      </c>
      <c r="C575" s="37">
        <v>29.9760296</v>
      </c>
      <c r="D575" s="37">
        <v>66.794291599999994</v>
      </c>
      <c r="E575" s="37">
        <v>6.2565249700000001</v>
      </c>
    </row>
    <row r="576" spans="1:5">
      <c r="A576" s="49"/>
      <c r="B576" s="37">
        <v>322.93499800000001</v>
      </c>
      <c r="C576" s="37">
        <v>37.458918599999997</v>
      </c>
      <c r="D576" s="37">
        <v>71.538263599999993</v>
      </c>
      <c r="E576" s="37">
        <v>14.2527563</v>
      </c>
    </row>
    <row r="577" spans="1:5">
      <c r="A577" s="49"/>
      <c r="B577" s="37">
        <v>323.49499500000002</v>
      </c>
      <c r="C577" s="37">
        <v>32.2459056</v>
      </c>
      <c r="D577" s="37">
        <v>69.542910599999999</v>
      </c>
      <c r="E577" s="37">
        <v>2.1744660699999998</v>
      </c>
    </row>
    <row r="578" spans="1:5">
      <c r="A578" s="49"/>
      <c r="B578" s="37">
        <v>324.05874599999999</v>
      </c>
      <c r="C578" s="37">
        <v>38.803966600000003</v>
      </c>
      <c r="D578" s="37">
        <v>90.213108599999998</v>
      </c>
      <c r="E578" s="37">
        <v>-1.8719155000000001</v>
      </c>
    </row>
    <row r="579" spans="1:5">
      <c r="A579" s="49"/>
      <c r="B579" s="37">
        <v>324.62374899999998</v>
      </c>
      <c r="C579" s="37">
        <v>32.460461600000002</v>
      </c>
      <c r="D579" s="37">
        <v>66.093703599999998</v>
      </c>
      <c r="E579" s="37">
        <v>11.172260100000001</v>
      </c>
    </row>
    <row r="580" spans="1:5">
      <c r="A580" s="49"/>
      <c r="B580" s="37">
        <v>325.18499800000001</v>
      </c>
      <c r="C580" s="37">
        <v>28.459618599999999</v>
      </c>
      <c r="D580" s="37">
        <v>73.841362599999997</v>
      </c>
      <c r="E580" s="37">
        <v>11.9660414</v>
      </c>
    </row>
    <row r="581" spans="1:5">
      <c r="A581" s="49"/>
      <c r="B581" s="37">
        <v>325.74499500000002</v>
      </c>
      <c r="C581" s="37">
        <v>36.300479600000003</v>
      </c>
      <c r="D581" s="37">
        <v>76.071364599999995</v>
      </c>
      <c r="E581" s="37">
        <v>-0.74988107000000004</v>
      </c>
    </row>
    <row r="582" spans="1:5">
      <c r="A582" s="49"/>
      <c r="B582" s="37">
        <v>326.30874599999999</v>
      </c>
      <c r="C582" s="37">
        <v>28.8134026</v>
      </c>
      <c r="D582" s="37">
        <v>58.395221599999999</v>
      </c>
      <c r="E582" s="37">
        <v>-2.4013400599999999</v>
      </c>
    </row>
    <row r="583" spans="1:5">
      <c r="A583" s="49"/>
      <c r="B583" s="37">
        <v>326.875</v>
      </c>
      <c r="C583" s="37">
        <v>27.800251599999999</v>
      </c>
      <c r="D583" s="37">
        <v>76.473384600000003</v>
      </c>
      <c r="E583" s="37">
        <v>1.5840553900000001</v>
      </c>
    </row>
    <row r="584" spans="1:5">
      <c r="A584" s="49"/>
      <c r="B584" s="37">
        <v>327.4375</v>
      </c>
      <c r="C584" s="37">
        <v>28.1114386</v>
      </c>
      <c r="D584" s="37">
        <v>73.762697599999996</v>
      </c>
      <c r="E584" s="37">
        <v>4.3375462000000002</v>
      </c>
    </row>
    <row r="585" spans="1:5">
      <c r="A585" s="49"/>
      <c r="B585" s="37">
        <v>327.99499500000002</v>
      </c>
      <c r="C585" s="37">
        <v>34.105036599999998</v>
      </c>
      <c r="D585" s="37">
        <v>62.855068600000003</v>
      </c>
      <c r="E585" s="37">
        <v>3.8374427600000001</v>
      </c>
    </row>
    <row r="586" spans="1:5">
      <c r="A586" s="49"/>
      <c r="B586" s="37">
        <v>328.55874599999999</v>
      </c>
      <c r="C586" s="37">
        <v>27.715934600000001</v>
      </c>
      <c r="D586" s="37">
        <v>75.507942600000007</v>
      </c>
      <c r="E586" s="37">
        <v>-4.6194447299999997</v>
      </c>
    </row>
    <row r="587" spans="1:5">
      <c r="A587" s="49"/>
      <c r="B587" s="37">
        <v>329.125</v>
      </c>
      <c r="C587" s="37">
        <v>34.594983599999999</v>
      </c>
      <c r="D587" s="37">
        <v>62.691923600000003</v>
      </c>
      <c r="E587" s="37">
        <v>-2.7996185599999999</v>
      </c>
    </row>
    <row r="588" spans="1:5">
      <c r="A588" s="49"/>
      <c r="B588" s="37">
        <v>329.68374599999999</v>
      </c>
      <c r="C588" s="37">
        <v>29.8821306</v>
      </c>
      <c r="D588" s="37">
        <v>71.918004600000003</v>
      </c>
      <c r="E588" s="37">
        <v>3.1960052800000001</v>
      </c>
    </row>
    <row r="589" spans="1:5">
      <c r="A589" s="49"/>
      <c r="B589" s="37">
        <v>330.24499500000002</v>
      </c>
      <c r="C589" s="37">
        <v>29.7633896</v>
      </c>
      <c r="D589" s="37">
        <v>70.172773599999999</v>
      </c>
      <c r="E589" s="37">
        <v>-4.4188082099999999</v>
      </c>
    </row>
    <row r="590" spans="1:5">
      <c r="A590" s="49"/>
      <c r="B590" s="37">
        <v>330.80874599999999</v>
      </c>
      <c r="C590" s="37">
        <v>36.312872599999999</v>
      </c>
      <c r="D590" s="37">
        <v>78.743985600000002</v>
      </c>
      <c r="E590" s="37">
        <v>-3.39999765</v>
      </c>
    </row>
    <row r="591" spans="1:5">
      <c r="A591" s="49"/>
      <c r="B591" s="37">
        <v>331.37374899999998</v>
      </c>
      <c r="C591" s="37">
        <v>33.358434600000002</v>
      </c>
      <c r="D591" s="37">
        <v>81.261938599999993</v>
      </c>
      <c r="E591" s="37">
        <v>1.0240051100000001</v>
      </c>
    </row>
    <row r="592" spans="1:5">
      <c r="A592" s="49"/>
      <c r="B592" s="37">
        <v>331.93499800000001</v>
      </c>
      <c r="C592" s="37">
        <v>28.330554599999999</v>
      </c>
      <c r="D592" s="37">
        <v>61.907437600000002</v>
      </c>
      <c r="E592" s="37">
        <v>-2.9115667799999998</v>
      </c>
    </row>
    <row r="593" spans="1:5">
      <c r="A593" s="49"/>
      <c r="B593" s="37">
        <v>332.49499500000002</v>
      </c>
      <c r="C593" s="37">
        <v>37.012179600000003</v>
      </c>
      <c r="D593" s="37">
        <v>82.984751599999996</v>
      </c>
      <c r="E593" s="37">
        <v>6.1928136499999997</v>
      </c>
    </row>
    <row r="594" spans="1:5">
      <c r="A594" s="49"/>
      <c r="B594" s="37">
        <v>333.05874599999999</v>
      </c>
      <c r="C594" s="37">
        <v>41.382255600000001</v>
      </c>
      <c r="D594" s="37">
        <v>78.913182599999999</v>
      </c>
      <c r="E594" s="37">
        <v>0.28916899000000001</v>
      </c>
    </row>
    <row r="595" spans="1:5">
      <c r="A595" s="49"/>
      <c r="B595" s="37">
        <v>333.625</v>
      </c>
      <c r="C595" s="37">
        <v>29.364085599999999</v>
      </c>
      <c r="D595" s="37">
        <v>75.5690326</v>
      </c>
      <c r="E595" s="37">
        <v>4.2590448800000003</v>
      </c>
    </row>
    <row r="596" spans="1:5">
      <c r="A596" s="49"/>
      <c r="B596" s="37">
        <v>334.18499800000001</v>
      </c>
      <c r="C596" s="37">
        <v>38.164215599999999</v>
      </c>
      <c r="D596" s="37">
        <v>74.505498599999996</v>
      </c>
      <c r="E596" s="37">
        <v>-1.23954707</v>
      </c>
    </row>
    <row r="597" spans="1:5">
      <c r="A597" s="49"/>
      <c r="B597" s="37">
        <v>334.74499500000002</v>
      </c>
      <c r="C597" s="37">
        <v>26.742074599999999</v>
      </c>
      <c r="D597" s="37">
        <v>81.327083599999995</v>
      </c>
      <c r="E597" s="37">
        <v>3.7683648500000002</v>
      </c>
    </row>
    <row r="598" spans="1:5">
      <c r="A598" s="49"/>
      <c r="B598" s="37">
        <v>335.30874599999999</v>
      </c>
      <c r="C598" s="37">
        <v>36.885719600000002</v>
      </c>
      <c r="D598" s="37">
        <v>77.369826599999996</v>
      </c>
      <c r="E598" s="37">
        <v>0.21060349</v>
      </c>
    </row>
    <row r="599" spans="1:5">
      <c r="A599" s="49"/>
      <c r="B599" s="37">
        <v>335.875</v>
      </c>
      <c r="C599" s="37">
        <v>31.776055599999999</v>
      </c>
      <c r="D599" s="37">
        <v>71.635147599999996</v>
      </c>
      <c r="E599" s="37">
        <v>4.4264696399999997</v>
      </c>
    </row>
    <row r="600" spans="1:5">
      <c r="A600" s="49"/>
      <c r="B600" s="37">
        <v>336.43499800000001</v>
      </c>
      <c r="C600" s="37">
        <v>28.198942599999999</v>
      </c>
      <c r="D600" s="37">
        <v>65.354605599999999</v>
      </c>
      <c r="E600" s="37">
        <v>2.38428642</v>
      </c>
    </row>
    <row r="601" spans="1:5">
      <c r="A601" s="49"/>
      <c r="B601" s="37">
        <v>336.99499500000002</v>
      </c>
      <c r="C601" s="37">
        <v>21.645680599999999</v>
      </c>
      <c r="D601" s="37">
        <v>68.666479600000002</v>
      </c>
      <c r="E601" s="37">
        <v>5.2813777100000001</v>
      </c>
    </row>
    <row r="602" spans="1:5">
      <c r="A602" s="49"/>
      <c r="B602" s="37">
        <v>337.55874599999999</v>
      </c>
      <c r="C602" s="37">
        <v>32.3791996</v>
      </c>
      <c r="D602" s="37">
        <v>76.072773600000005</v>
      </c>
      <c r="E602" s="37">
        <v>2.5009234999999999</v>
      </c>
    </row>
    <row r="603" spans="1:5">
      <c r="A603" s="49"/>
      <c r="B603" s="37">
        <v>338.12374899999998</v>
      </c>
      <c r="C603" s="37">
        <v>34.701374600000001</v>
      </c>
      <c r="D603" s="37">
        <v>80.761028600000003</v>
      </c>
      <c r="E603" s="37">
        <v>3.0380035200000002</v>
      </c>
    </row>
    <row r="604" spans="1:5">
      <c r="A604" s="49"/>
      <c r="B604" s="37">
        <v>338.68374599999999</v>
      </c>
      <c r="C604" s="37">
        <v>33.962396599999998</v>
      </c>
      <c r="D604" s="37">
        <v>75.546061600000002</v>
      </c>
      <c r="E604" s="37">
        <v>-0.99630162</v>
      </c>
    </row>
    <row r="605" spans="1:5">
      <c r="A605" s="49"/>
      <c r="B605" s="37">
        <v>339.24499500000002</v>
      </c>
      <c r="C605" s="37">
        <v>30.716855599999999</v>
      </c>
      <c r="D605" s="37">
        <v>75.261545600000005</v>
      </c>
      <c r="E605" s="37">
        <v>2.61700372</v>
      </c>
    </row>
    <row r="606" spans="1:5">
      <c r="A606" s="49"/>
      <c r="B606" s="37">
        <v>339.80874599999999</v>
      </c>
      <c r="C606" s="37">
        <v>29.587576599999998</v>
      </c>
      <c r="D606" s="37">
        <v>71.071476599999997</v>
      </c>
      <c r="E606" s="37">
        <v>-6.7464789999999997E-2</v>
      </c>
    </row>
    <row r="607" spans="1:5">
      <c r="A607" s="49"/>
      <c r="B607" s="37">
        <v>340.37249800000001</v>
      </c>
      <c r="C607" s="37">
        <v>49.631783599999999</v>
      </c>
      <c r="D607" s="37">
        <v>81.828342599999999</v>
      </c>
      <c r="E607" s="37">
        <v>10.810960700000001</v>
      </c>
    </row>
    <row r="608" spans="1:5">
      <c r="A608" s="49"/>
      <c r="B608" s="37">
        <v>340.93499800000001</v>
      </c>
      <c r="C608" s="37">
        <v>38.649111599999998</v>
      </c>
      <c r="D608" s="37">
        <v>76.492628600000003</v>
      </c>
      <c r="E608" s="37">
        <v>3.9133293299999998</v>
      </c>
    </row>
    <row r="609" spans="1:5">
      <c r="A609" s="49"/>
      <c r="B609" s="37">
        <v>341.49499500000002</v>
      </c>
      <c r="C609" s="37">
        <v>37.899259600000001</v>
      </c>
      <c r="D609" s="37">
        <v>79.546588600000007</v>
      </c>
      <c r="E609" s="37">
        <v>7.0520383200000003</v>
      </c>
    </row>
    <row r="610" spans="1:5">
      <c r="A610" s="49"/>
      <c r="B610" s="37">
        <v>342.05874599999999</v>
      </c>
      <c r="C610" s="37">
        <v>32.876205599999999</v>
      </c>
      <c r="D610" s="37">
        <v>77.595209600000004</v>
      </c>
      <c r="E610" s="37">
        <v>-1.1641170999999999</v>
      </c>
    </row>
    <row r="611" spans="1:5">
      <c r="A611" s="49"/>
      <c r="B611" s="37">
        <v>342.625</v>
      </c>
      <c r="C611" s="37">
        <v>26.957823600000001</v>
      </c>
      <c r="D611" s="37">
        <v>71.610333600000004</v>
      </c>
      <c r="E611" s="37">
        <v>-2.88302557</v>
      </c>
    </row>
    <row r="612" spans="1:5">
      <c r="A612" s="49"/>
      <c r="B612" s="37">
        <v>343.18374599999999</v>
      </c>
      <c r="C612" s="37">
        <v>28.5985376</v>
      </c>
      <c r="D612" s="37">
        <v>73.958703600000007</v>
      </c>
      <c r="E612" s="37">
        <v>11.298709499999999</v>
      </c>
    </row>
    <row r="613" spans="1:5">
      <c r="A613" s="49"/>
      <c r="B613" s="37">
        <v>343.74499500000002</v>
      </c>
      <c r="C613" s="37">
        <v>34.283962600000002</v>
      </c>
      <c r="D613" s="37">
        <v>71.461597600000005</v>
      </c>
      <c r="E613" s="37">
        <v>7.8485641800000003</v>
      </c>
    </row>
    <row r="614" spans="1:5">
      <c r="A614" s="49"/>
      <c r="B614" s="37">
        <v>344.30749500000002</v>
      </c>
      <c r="C614" s="37">
        <v>38.253810600000001</v>
      </c>
      <c r="D614" s="37">
        <v>59.029977600000002</v>
      </c>
      <c r="E614" s="37">
        <v>4.8142070400000003</v>
      </c>
    </row>
    <row r="615" spans="1:5">
      <c r="A615" s="49"/>
      <c r="B615" s="37">
        <v>344.87374899999998</v>
      </c>
      <c r="C615" s="37">
        <v>40.865989599999999</v>
      </c>
      <c r="D615" s="37">
        <v>89.109941599999999</v>
      </c>
      <c r="E615" s="37">
        <v>-3.0788380000000002</v>
      </c>
    </row>
    <row r="616" spans="1:5">
      <c r="A616" s="49"/>
      <c r="B616" s="37">
        <v>345.43499800000001</v>
      </c>
      <c r="C616" s="37">
        <v>39.536200600000001</v>
      </c>
      <c r="D616" s="37">
        <v>80.034925599999994</v>
      </c>
      <c r="E616" s="37">
        <v>3.6645404899999998</v>
      </c>
    </row>
    <row r="617" spans="1:5">
      <c r="A617" s="49"/>
      <c r="B617" s="37">
        <v>345.99499500000002</v>
      </c>
      <c r="C617" s="37">
        <v>33.826390600000003</v>
      </c>
      <c r="D617" s="37">
        <v>81.347754600000002</v>
      </c>
      <c r="E617" s="37">
        <v>5.06063961</v>
      </c>
    </row>
    <row r="618" spans="1:5">
      <c r="A618" s="49"/>
      <c r="B618" s="37">
        <v>346.55749500000002</v>
      </c>
      <c r="C618" s="37">
        <v>43.921120600000002</v>
      </c>
      <c r="D618" s="37">
        <v>80.664435600000004</v>
      </c>
      <c r="E618" s="37">
        <v>-0.83876773000000004</v>
      </c>
    </row>
    <row r="619" spans="1:5">
      <c r="A619" s="49"/>
      <c r="B619" s="37">
        <v>347.12374899999998</v>
      </c>
      <c r="C619" s="37">
        <v>42.941415599999999</v>
      </c>
      <c r="D619" s="37">
        <v>64.977423599999995</v>
      </c>
      <c r="E619" s="37">
        <v>7.89335524</v>
      </c>
    </row>
    <row r="620" spans="1:5">
      <c r="A620" s="49"/>
      <c r="B620" s="37">
        <v>347.68374599999999</v>
      </c>
      <c r="C620" s="37">
        <v>25.8231106</v>
      </c>
      <c r="D620" s="37">
        <v>96.057608599999995</v>
      </c>
      <c r="E620" s="37">
        <v>0.69592672</v>
      </c>
    </row>
    <row r="621" spans="1:5">
      <c r="A621" s="49"/>
      <c r="B621" s="37">
        <v>348.24499500000002</v>
      </c>
      <c r="C621" s="37">
        <v>30.085268599999999</v>
      </c>
      <c r="D621" s="37">
        <v>74.900742600000001</v>
      </c>
      <c r="E621" s="37">
        <v>-1.1905728799999999</v>
      </c>
    </row>
    <row r="622" spans="1:5">
      <c r="A622" s="49"/>
      <c r="B622" s="37">
        <v>348.80874599999999</v>
      </c>
      <c r="C622" s="37">
        <v>36.459952600000001</v>
      </c>
      <c r="D622" s="37">
        <v>84.882398600000002</v>
      </c>
      <c r="E622" s="37">
        <v>0.30107182999999998</v>
      </c>
    </row>
    <row r="623" spans="1:5">
      <c r="A623" s="49"/>
      <c r="B623" s="37">
        <v>349.37374899999998</v>
      </c>
      <c r="C623" s="37">
        <v>31.742510599999999</v>
      </c>
      <c r="D623" s="37">
        <v>81.531635600000001</v>
      </c>
      <c r="E623" s="37">
        <v>-2.9903825899999998</v>
      </c>
    </row>
    <row r="624" spans="1:5">
      <c r="A624" s="49"/>
      <c r="B624" s="37">
        <v>349.93374599999999</v>
      </c>
      <c r="C624" s="37">
        <v>33.572513600000001</v>
      </c>
      <c r="D624" s="37">
        <v>75.314278599999994</v>
      </c>
      <c r="E624" s="37">
        <v>2.4769633099999999</v>
      </c>
    </row>
    <row r="625" spans="1:5">
      <c r="A625" s="49"/>
      <c r="B625" s="37">
        <v>350.49499500000002</v>
      </c>
      <c r="C625" s="37">
        <v>36.833226600000003</v>
      </c>
      <c r="D625" s="37">
        <v>87.987369599999994</v>
      </c>
      <c r="E625" s="37">
        <v>-1.77463313</v>
      </c>
    </row>
    <row r="626" spans="1:5">
      <c r="A626" s="49"/>
      <c r="B626" s="37">
        <v>351.05749500000002</v>
      </c>
      <c r="C626" s="37">
        <v>30.7672156</v>
      </c>
      <c r="D626" s="37">
        <v>70.445209599999998</v>
      </c>
      <c r="E626" s="37">
        <v>-5.5396574000000003</v>
      </c>
    </row>
    <row r="627" spans="1:5">
      <c r="A627" s="49"/>
      <c r="B627" s="37">
        <v>351.62374899999998</v>
      </c>
      <c r="C627" s="37">
        <v>31.657016599999999</v>
      </c>
      <c r="D627" s="37">
        <v>79.808415600000004</v>
      </c>
      <c r="E627" s="37">
        <v>10.072299900000001</v>
      </c>
    </row>
    <row r="628" spans="1:5">
      <c r="A628" s="49"/>
      <c r="B628" s="37">
        <v>352.18499800000001</v>
      </c>
      <c r="C628" s="37">
        <v>34.5933536</v>
      </c>
      <c r="D628" s="37">
        <v>72.041667599999997</v>
      </c>
      <c r="E628" s="37">
        <v>-0.73958338000000001</v>
      </c>
    </row>
    <row r="629" spans="1:5">
      <c r="A629" s="49"/>
      <c r="B629" s="37">
        <v>352.74499500000002</v>
      </c>
      <c r="C629" s="37">
        <v>33.163775600000001</v>
      </c>
      <c r="D629" s="37">
        <v>81.670500599999997</v>
      </c>
      <c r="E629" s="37">
        <v>0.84829151999999997</v>
      </c>
    </row>
    <row r="630" spans="1:5">
      <c r="A630" s="49"/>
      <c r="B630" s="37">
        <v>353.30749500000002</v>
      </c>
      <c r="C630" s="37">
        <v>34.213343600000002</v>
      </c>
      <c r="D630" s="37">
        <v>91.383103599999998</v>
      </c>
      <c r="E630" s="37">
        <v>-1.19308953</v>
      </c>
    </row>
    <row r="631" spans="1:5">
      <c r="A631" s="49"/>
      <c r="B631" s="37">
        <v>353.87374899999998</v>
      </c>
      <c r="C631" s="37">
        <v>35.412451599999997</v>
      </c>
      <c r="D631" s="37">
        <v>78.620960600000004</v>
      </c>
      <c r="E631" s="37">
        <v>6.3986029599999998</v>
      </c>
    </row>
    <row r="632" spans="1:5">
      <c r="A632" s="49"/>
      <c r="B632" s="37">
        <v>354.4375</v>
      </c>
      <c r="C632" s="37">
        <v>30.046005600000001</v>
      </c>
      <c r="D632" s="37">
        <v>89.903402600000007</v>
      </c>
      <c r="E632" s="37">
        <v>3.1117540300000002</v>
      </c>
    </row>
    <row r="633" spans="1:5">
      <c r="A633" s="49"/>
      <c r="B633" s="37">
        <v>354.99499500000002</v>
      </c>
      <c r="C633" s="37">
        <v>38.526210599999999</v>
      </c>
      <c r="D633" s="37">
        <v>76.904996600000004</v>
      </c>
      <c r="E633" s="37">
        <v>2.67998125</v>
      </c>
    </row>
    <row r="634" spans="1:5">
      <c r="A634" s="49"/>
      <c r="B634" s="37">
        <v>355.55749500000002</v>
      </c>
      <c r="C634" s="37">
        <v>33.725837599999998</v>
      </c>
      <c r="D634" s="37">
        <v>67.089353599999995</v>
      </c>
      <c r="E634" s="37">
        <v>2.0492853499999999</v>
      </c>
    </row>
    <row r="635" spans="1:5">
      <c r="A635" s="49"/>
      <c r="B635" s="37">
        <v>356.125</v>
      </c>
      <c r="C635" s="37">
        <v>35.860321599999999</v>
      </c>
      <c r="D635" s="37">
        <v>75.808756599999995</v>
      </c>
      <c r="E635" s="37">
        <v>7.7357561800000001</v>
      </c>
    </row>
    <row r="636" spans="1:5">
      <c r="A636" s="49"/>
      <c r="B636" s="37">
        <v>356.68374599999999</v>
      </c>
      <c r="C636" s="37">
        <v>35.873625599999997</v>
      </c>
      <c r="D636" s="37">
        <v>66.636004600000007</v>
      </c>
      <c r="E636" s="37">
        <v>9.2682076099999993</v>
      </c>
    </row>
    <row r="637" spans="1:5">
      <c r="A637" s="49"/>
      <c r="B637" s="37">
        <v>357.24499500000002</v>
      </c>
      <c r="C637" s="37">
        <v>33.9186136</v>
      </c>
      <c r="D637" s="37">
        <v>84.517622599999996</v>
      </c>
      <c r="E637" s="37">
        <v>-0.85578187999999999</v>
      </c>
    </row>
    <row r="638" spans="1:5">
      <c r="A638" s="49"/>
      <c r="B638" s="37">
        <v>357.80749500000002</v>
      </c>
      <c r="C638" s="37">
        <v>32.3795346</v>
      </c>
      <c r="D638" s="37">
        <v>78.267459599999995</v>
      </c>
      <c r="E638" s="37">
        <v>-0.72235486000000004</v>
      </c>
    </row>
    <row r="639" spans="1:5">
      <c r="A639" s="49"/>
      <c r="B639" s="37">
        <v>358.37374899999998</v>
      </c>
      <c r="C639" s="37">
        <v>35.509247600000002</v>
      </c>
      <c r="D639" s="37">
        <v>71.043193599999995</v>
      </c>
      <c r="E639" s="37">
        <v>-0.46468274999999998</v>
      </c>
    </row>
    <row r="640" spans="1:5">
      <c r="A640" s="49"/>
      <c r="B640" s="37">
        <v>358.93374599999999</v>
      </c>
      <c r="C640" s="37">
        <v>36.307960600000001</v>
      </c>
      <c r="D640" s="37">
        <v>81.872397599999999</v>
      </c>
      <c r="E640" s="37">
        <v>2.5310657399999998</v>
      </c>
    </row>
    <row r="641" spans="1:5">
      <c r="A641" s="49"/>
      <c r="B641" s="37">
        <v>359.49499500000002</v>
      </c>
      <c r="C641" s="37">
        <v>24.543327600000001</v>
      </c>
      <c r="D641" s="37">
        <v>81.696305600000002</v>
      </c>
      <c r="E641" s="37">
        <v>1.7151145400000001</v>
      </c>
    </row>
    <row r="642" spans="1:5">
      <c r="A642" s="49"/>
      <c r="B642" s="37">
        <v>360.05749500000002</v>
      </c>
      <c r="C642" s="37">
        <v>38.034154600000001</v>
      </c>
      <c r="D642" s="37">
        <v>87.4441226</v>
      </c>
      <c r="E642" s="37">
        <v>11.1524</v>
      </c>
    </row>
    <row r="643" spans="1:5">
      <c r="A643" s="49"/>
      <c r="B643" s="37">
        <v>360.62374899999998</v>
      </c>
      <c r="C643" s="37">
        <v>36.225863599999997</v>
      </c>
      <c r="D643" s="37">
        <v>78.8843356</v>
      </c>
      <c r="E643" s="37">
        <v>-1.01814308</v>
      </c>
    </row>
    <row r="644" spans="1:5">
      <c r="A644" s="49"/>
      <c r="B644" s="37">
        <v>361.18499800000001</v>
      </c>
      <c r="C644" s="37">
        <v>28.389914600000001</v>
      </c>
      <c r="D644" s="37">
        <v>91.004718600000004</v>
      </c>
      <c r="E644" s="37">
        <v>2.9785285199999998</v>
      </c>
    </row>
    <row r="645" spans="1:5">
      <c r="A645" s="49"/>
      <c r="B645" s="37">
        <v>361.74499500000002</v>
      </c>
      <c r="C645" s="37">
        <v>34.558109600000002</v>
      </c>
      <c r="D645" s="37">
        <v>80.698184600000005</v>
      </c>
      <c r="E645" s="37">
        <v>-0.51575031999999998</v>
      </c>
    </row>
    <row r="646" spans="1:5">
      <c r="A646" s="49"/>
      <c r="B646" s="37">
        <v>362.30749500000002</v>
      </c>
      <c r="C646" s="37">
        <v>34.3514056</v>
      </c>
      <c r="D646" s="37">
        <v>73.071980600000003</v>
      </c>
      <c r="E646" s="37">
        <v>-0.94157535000000003</v>
      </c>
    </row>
    <row r="647" spans="1:5">
      <c r="A647" s="49"/>
      <c r="B647" s="37">
        <v>362.875</v>
      </c>
      <c r="C647" s="37">
        <v>39.5126986</v>
      </c>
      <c r="D647" s="37">
        <v>99.941976600000004</v>
      </c>
      <c r="E647" s="37">
        <v>1.2086420499999999</v>
      </c>
    </row>
    <row r="648" spans="1:5">
      <c r="A648" s="49"/>
      <c r="B648" s="37">
        <v>363.43499800000001</v>
      </c>
      <c r="C648" s="37">
        <v>37.581645600000002</v>
      </c>
      <c r="D648" s="37">
        <v>73.502145600000006</v>
      </c>
      <c r="E648" s="37">
        <v>2.6083137199999999</v>
      </c>
    </row>
    <row r="649" spans="1:5">
      <c r="A649" s="49"/>
      <c r="B649" s="37">
        <v>363.99499500000002</v>
      </c>
      <c r="C649" s="37">
        <v>19.193874600000001</v>
      </c>
      <c r="D649" s="37">
        <v>78.879165599999993</v>
      </c>
      <c r="E649" s="37">
        <v>6.7052298400000003</v>
      </c>
    </row>
    <row r="650" spans="1:5">
      <c r="A650" s="49"/>
      <c r="B650" s="37">
        <v>364.55749500000002</v>
      </c>
      <c r="C650" s="37">
        <v>34.336429600000002</v>
      </c>
      <c r="D650" s="37">
        <v>74.1783006</v>
      </c>
      <c r="E650" s="37">
        <v>5.8193440399999998</v>
      </c>
    </row>
    <row r="651" spans="1:5">
      <c r="A651" s="49"/>
      <c r="B651" s="37">
        <v>365.12374899999998</v>
      </c>
      <c r="C651" s="37">
        <v>39.389356599999999</v>
      </c>
      <c r="D651" s="37">
        <v>81.905578599999998</v>
      </c>
      <c r="E651" s="37">
        <v>6.6544862599999997</v>
      </c>
    </row>
    <row r="652" spans="1:5">
      <c r="A652" s="49"/>
      <c r="B652" s="37">
        <v>365.74499500000002</v>
      </c>
      <c r="C652" s="37">
        <v>31.854888599999999</v>
      </c>
      <c r="D652" s="37">
        <v>89.717279599999998</v>
      </c>
      <c r="E652" s="37">
        <v>-0.41864476</v>
      </c>
    </row>
    <row r="653" spans="1:5">
      <c r="A653" s="49"/>
      <c r="B653" s="37">
        <v>366.37374899999998</v>
      </c>
      <c r="C653" s="37">
        <v>30.425624599999999</v>
      </c>
      <c r="D653" s="37">
        <v>97.086773600000001</v>
      </c>
      <c r="E653" s="37">
        <v>6.0107475600000004</v>
      </c>
    </row>
    <row r="654" spans="1:5">
      <c r="A654" s="49"/>
      <c r="B654" s="37">
        <v>366.93499800000001</v>
      </c>
      <c r="C654" s="37">
        <v>33.845808599999998</v>
      </c>
      <c r="D654" s="37">
        <v>78.0962186</v>
      </c>
      <c r="E654" s="37">
        <v>3.54390019</v>
      </c>
    </row>
    <row r="655" spans="1:5">
      <c r="A655" s="49"/>
      <c r="B655" s="37">
        <v>367.49499500000002</v>
      </c>
      <c r="C655" s="37">
        <v>32.846408599999997</v>
      </c>
      <c r="D655" s="37">
        <v>91.642396599999998</v>
      </c>
      <c r="E655" s="37">
        <v>3.4101343800000001</v>
      </c>
    </row>
    <row r="656" spans="1:5">
      <c r="A656" s="49"/>
      <c r="B656" s="37">
        <v>368.05749500000002</v>
      </c>
      <c r="C656" s="37">
        <v>17.392074300000001</v>
      </c>
      <c r="D656" s="37">
        <v>88.895676600000002</v>
      </c>
      <c r="E656" s="37">
        <v>10.1726715</v>
      </c>
    </row>
    <row r="657" spans="1:5">
      <c r="A657" s="49"/>
      <c r="B657" s="37">
        <v>368.625</v>
      </c>
      <c r="C657" s="37">
        <v>39.083016600000001</v>
      </c>
      <c r="D657" s="37">
        <v>81.739985599999997</v>
      </c>
      <c r="E657" s="37">
        <v>-9.2751026099999994</v>
      </c>
    </row>
    <row r="658" spans="1:5">
      <c r="A658" s="49"/>
      <c r="B658" s="37">
        <v>369.18499800000001</v>
      </c>
      <c r="C658" s="37">
        <v>48.164481600000002</v>
      </c>
      <c r="D658" s="37">
        <v>77.883225600000003</v>
      </c>
      <c r="E658" s="37">
        <v>-2.1650687099999999</v>
      </c>
    </row>
    <row r="659" spans="1:5">
      <c r="A659" s="49"/>
      <c r="B659" s="37">
        <v>369.74499500000002</v>
      </c>
      <c r="C659" s="37">
        <v>35.065643600000001</v>
      </c>
      <c r="D659" s="37">
        <v>89.397431600000004</v>
      </c>
      <c r="E659" s="37">
        <v>1.3854749200000001</v>
      </c>
    </row>
    <row r="660" spans="1:5">
      <c r="A660" s="49"/>
      <c r="B660" s="37">
        <v>370.30999800000001</v>
      </c>
      <c r="C660" s="37">
        <v>31.828092600000002</v>
      </c>
      <c r="D660" s="37">
        <v>86.486166600000004</v>
      </c>
      <c r="E660" s="37">
        <v>-3.3427453499999999</v>
      </c>
    </row>
    <row r="661" spans="1:5">
      <c r="A661" s="49"/>
      <c r="B661" s="37">
        <v>370.86999500000002</v>
      </c>
      <c r="C661" s="37">
        <v>35.9666906</v>
      </c>
      <c r="D661" s="37">
        <v>83.769926600000005</v>
      </c>
      <c r="E661" s="37">
        <v>-0.95850634999999995</v>
      </c>
    </row>
    <row r="662" spans="1:5">
      <c r="A662" s="49"/>
      <c r="B662" s="37">
        <v>371.43499800000001</v>
      </c>
      <c r="C662" s="37">
        <v>39.171169599999999</v>
      </c>
      <c r="D662" s="37">
        <v>83.198254599999999</v>
      </c>
      <c r="E662" s="37">
        <v>-2.6045985800000002</v>
      </c>
    </row>
    <row r="663" spans="1:5">
      <c r="A663" s="49"/>
      <c r="B663" s="37">
        <v>371.99499500000002</v>
      </c>
      <c r="C663" s="37">
        <v>38.652344599999999</v>
      </c>
      <c r="D663" s="37">
        <v>92.4078746</v>
      </c>
      <c r="E663" s="37">
        <v>-1.7625600100000001</v>
      </c>
    </row>
    <row r="664" spans="1:5">
      <c r="A664" s="49"/>
      <c r="B664" s="37">
        <v>372.55749500000002</v>
      </c>
      <c r="C664" s="37">
        <v>29.6959646</v>
      </c>
      <c r="D664" s="37">
        <v>80.031806599999996</v>
      </c>
      <c r="E664" s="37">
        <v>1.5725854500000001</v>
      </c>
    </row>
    <row r="665" spans="1:5">
      <c r="A665" s="49"/>
      <c r="B665" s="37">
        <v>373.11999500000002</v>
      </c>
      <c r="C665" s="37">
        <v>30.025253599999999</v>
      </c>
      <c r="D665" s="37">
        <v>104.532461</v>
      </c>
      <c r="E665" s="37">
        <v>1.6891807999999999</v>
      </c>
    </row>
    <row r="666" spans="1:5">
      <c r="A666" s="49"/>
      <c r="B666" s="37">
        <v>373.68499800000001</v>
      </c>
      <c r="C666" s="37">
        <v>40.451373599999997</v>
      </c>
      <c r="D666" s="37">
        <v>75.972870599999993</v>
      </c>
      <c r="E666" s="37">
        <v>5.9272008700000001</v>
      </c>
    </row>
    <row r="667" spans="1:5">
      <c r="A667" s="49"/>
      <c r="B667" s="37">
        <v>374.24499500000002</v>
      </c>
      <c r="C667" s="37">
        <v>37.856436600000002</v>
      </c>
      <c r="D667" s="37">
        <v>103.548974</v>
      </c>
      <c r="E667" s="37">
        <v>3.0044667700000001</v>
      </c>
    </row>
    <row r="668" spans="1:5">
      <c r="A668" s="49"/>
      <c r="B668" s="37">
        <v>374.80749500000002</v>
      </c>
      <c r="C668" s="37">
        <v>37.840469599999999</v>
      </c>
      <c r="D668" s="37">
        <v>94.720448599999997</v>
      </c>
      <c r="E668" s="37">
        <v>1.58337288</v>
      </c>
    </row>
    <row r="669" spans="1:5">
      <c r="A669" s="49"/>
      <c r="B669" s="37">
        <v>375.36999500000002</v>
      </c>
      <c r="C669" s="37">
        <v>29.459531599999998</v>
      </c>
      <c r="D669" s="37">
        <v>83.808871600000003</v>
      </c>
      <c r="E669" s="37">
        <v>2.44479194</v>
      </c>
    </row>
    <row r="670" spans="1:5">
      <c r="A670" s="49"/>
      <c r="B670" s="37">
        <v>375.93374599999999</v>
      </c>
      <c r="C670" s="37">
        <v>38.1313186</v>
      </c>
      <c r="D670" s="37">
        <v>90.580759599999993</v>
      </c>
      <c r="E670" s="37">
        <v>1.73005023</v>
      </c>
    </row>
    <row r="671" spans="1:5">
      <c r="A671" s="49"/>
      <c r="B671" s="37">
        <v>376.49499500000002</v>
      </c>
      <c r="C671" s="37">
        <v>44.550335599999997</v>
      </c>
      <c r="D671" s="37">
        <v>87.125271600000005</v>
      </c>
      <c r="E671" s="37">
        <v>11.5436359</v>
      </c>
    </row>
    <row r="672" spans="1:5">
      <c r="A672" s="49"/>
      <c r="B672" s="37">
        <v>377.05749500000002</v>
      </c>
      <c r="C672" s="37">
        <v>44.493565599999997</v>
      </c>
      <c r="D672" s="37">
        <v>86.250762600000002</v>
      </c>
      <c r="E672" s="37">
        <v>7.8432782799999998</v>
      </c>
    </row>
    <row r="673" spans="1:5">
      <c r="A673" s="49"/>
      <c r="B673" s="37">
        <v>377.61999500000002</v>
      </c>
      <c r="C673" s="37">
        <v>33.986596599999999</v>
      </c>
      <c r="D673" s="37">
        <v>84.269591599999998</v>
      </c>
      <c r="E673" s="37">
        <v>-0.56369849999999999</v>
      </c>
    </row>
    <row r="674" spans="1:5">
      <c r="A674" s="49"/>
      <c r="B674" s="37">
        <v>378.18499800000001</v>
      </c>
      <c r="C674" s="37">
        <v>46.072295599999997</v>
      </c>
      <c r="D674" s="37">
        <v>70.1991826</v>
      </c>
      <c r="E674" s="37">
        <v>1.5432855000000001</v>
      </c>
    </row>
    <row r="675" spans="1:5">
      <c r="A675" s="49"/>
      <c r="B675" s="37">
        <v>378.74499500000002</v>
      </c>
      <c r="C675" s="37">
        <v>39.8339736</v>
      </c>
      <c r="D675" s="37">
        <v>82.595783600000004</v>
      </c>
      <c r="E675" s="37">
        <v>5.7777178100000004</v>
      </c>
    </row>
    <row r="676" spans="1:5">
      <c r="A676" s="49"/>
      <c r="B676" s="37">
        <v>379.31500199999999</v>
      </c>
      <c r="C676" s="37">
        <v>42.945505599999997</v>
      </c>
      <c r="D676" s="37">
        <v>80.106680600000004</v>
      </c>
      <c r="E676" s="37">
        <v>7.5219554200000003</v>
      </c>
    </row>
    <row r="677" spans="1:5">
      <c r="A677" s="49"/>
      <c r="B677" s="37">
        <v>379.86999500000002</v>
      </c>
      <c r="C677" s="37">
        <v>30.513201599999999</v>
      </c>
      <c r="D677" s="37">
        <v>100.117963</v>
      </c>
      <c r="E677" s="37">
        <v>3.1635240599999999</v>
      </c>
    </row>
    <row r="678" spans="1:5">
      <c r="A678" s="49"/>
      <c r="B678" s="37">
        <v>380.43499800000001</v>
      </c>
      <c r="C678" s="37">
        <v>39.527326600000002</v>
      </c>
      <c r="D678" s="37">
        <v>89.867477600000001</v>
      </c>
      <c r="E678" s="37">
        <v>0.66893245999999995</v>
      </c>
    </row>
    <row r="679" spans="1:5">
      <c r="A679" s="49"/>
      <c r="B679" s="37">
        <v>380.99499500000002</v>
      </c>
      <c r="C679" s="37">
        <v>37.021629599999997</v>
      </c>
      <c r="D679" s="37">
        <v>87.308185600000002</v>
      </c>
      <c r="E679" s="37">
        <v>1.00223975</v>
      </c>
    </row>
    <row r="680" spans="1:5">
      <c r="A680" s="49"/>
      <c r="B680" s="37">
        <v>381.55749500000002</v>
      </c>
      <c r="C680" s="37">
        <v>40.366323600000001</v>
      </c>
      <c r="D680" s="37">
        <v>86.391524599999997</v>
      </c>
      <c r="E680" s="37">
        <v>2.12256738</v>
      </c>
    </row>
    <row r="681" spans="1:5">
      <c r="A681" s="49"/>
      <c r="B681" s="37">
        <v>382.11999500000002</v>
      </c>
      <c r="C681" s="37">
        <v>42.165703600000001</v>
      </c>
      <c r="D681" s="37">
        <v>86.119980600000005</v>
      </c>
      <c r="E681" s="37">
        <v>1.88043038</v>
      </c>
    </row>
    <row r="682" spans="1:5">
      <c r="A682" s="49"/>
      <c r="B682" s="37">
        <v>382.68499800000001</v>
      </c>
      <c r="C682" s="37">
        <v>35.896033600000003</v>
      </c>
      <c r="D682" s="37">
        <v>79.403898600000005</v>
      </c>
      <c r="E682" s="37">
        <v>0.37507601000000002</v>
      </c>
    </row>
    <row r="683" spans="1:5">
      <c r="A683" s="49"/>
      <c r="B683" s="37">
        <v>383.24499500000002</v>
      </c>
      <c r="C683" s="37">
        <v>37.719626599999998</v>
      </c>
      <c r="D683" s="37">
        <v>77.070840599999997</v>
      </c>
      <c r="E683" s="37">
        <v>-9.8729642799999997</v>
      </c>
    </row>
    <row r="684" spans="1:5">
      <c r="A684" s="49"/>
      <c r="B684" s="37">
        <v>383.80999800000001</v>
      </c>
      <c r="C684" s="37">
        <v>32.952690599999997</v>
      </c>
      <c r="D684" s="37">
        <v>78.674466600000002</v>
      </c>
      <c r="E684" s="37">
        <v>7.4413379400000004</v>
      </c>
    </row>
    <row r="685" spans="1:5">
      <c r="A685" s="49"/>
      <c r="B685" s="37">
        <v>384.36999500000002</v>
      </c>
      <c r="C685" s="37">
        <v>44.903105600000004</v>
      </c>
      <c r="D685" s="37">
        <v>89.987049600000006</v>
      </c>
      <c r="E685" s="37">
        <v>1.3597069799999999</v>
      </c>
    </row>
    <row r="686" spans="1:5">
      <c r="A686" s="49"/>
      <c r="B686" s="37">
        <v>384.93499800000001</v>
      </c>
      <c r="C686" s="37">
        <v>33.292293600000001</v>
      </c>
      <c r="D686" s="37">
        <v>78.423069600000005</v>
      </c>
      <c r="E686" s="37">
        <v>-0.41943743999999999</v>
      </c>
    </row>
    <row r="687" spans="1:5">
      <c r="A687" s="49"/>
      <c r="B687" s="37">
        <v>385.49499500000002</v>
      </c>
      <c r="C687" s="37">
        <v>30.713560600000001</v>
      </c>
      <c r="D687" s="37">
        <v>93.844361599999999</v>
      </c>
      <c r="E687" s="37">
        <v>-0.53319875999999999</v>
      </c>
    </row>
    <row r="688" spans="1:5">
      <c r="A688" s="49"/>
      <c r="B688" s="37">
        <v>386.05749500000002</v>
      </c>
      <c r="C688" s="37">
        <v>35.038153600000001</v>
      </c>
      <c r="D688" s="37">
        <v>83.299880599999995</v>
      </c>
      <c r="E688" s="37">
        <v>6.1967559400000001</v>
      </c>
    </row>
    <row r="689" spans="1:5">
      <c r="A689" s="49"/>
      <c r="B689" s="37">
        <v>386.61999500000002</v>
      </c>
      <c r="C689" s="37">
        <v>35.797816599999997</v>
      </c>
      <c r="D689" s="37">
        <v>72.565602600000005</v>
      </c>
      <c r="E689" s="37">
        <v>-0.34826035999999999</v>
      </c>
    </row>
    <row r="690" spans="1:5">
      <c r="A690" s="49"/>
      <c r="B690" s="37">
        <v>387.18499800000001</v>
      </c>
      <c r="C690" s="37">
        <v>38.1037666</v>
      </c>
      <c r="D690" s="37">
        <v>95.098816600000006</v>
      </c>
      <c r="E690" s="37">
        <v>11.7352442</v>
      </c>
    </row>
    <row r="691" spans="1:5">
      <c r="A691" s="49"/>
      <c r="B691" s="37">
        <v>387.74499500000002</v>
      </c>
      <c r="C691" s="37">
        <v>23.536618600000001</v>
      </c>
      <c r="D691" s="37">
        <v>81.551360599999995</v>
      </c>
      <c r="E691" s="37">
        <v>1.8028754</v>
      </c>
    </row>
    <row r="692" spans="1:5">
      <c r="A692" s="49"/>
      <c r="B692" s="37">
        <v>388.30749500000002</v>
      </c>
      <c r="C692" s="37">
        <v>35.527799600000002</v>
      </c>
      <c r="D692" s="37">
        <v>93.617253599999998</v>
      </c>
      <c r="E692" s="37">
        <v>1.99851464</v>
      </c>
    </row>
    <row r="693" spans="1:5">
      <c r="A693" s="49"/>
      <c r="B693" s="37">
        <v>388.86999500000002</v>
      </c>
      <c r="C693" s="37">
        <v>30.950698599999999</v>
      </c>
      <c r="D693" s="37">
        <v>80.687800600000003</v>
      </c>
      <c r="E693" s="37">
        <v>0.52757211000000004</v>
      </c>
    </row>
    <row r="694" spans="1:5">
      <c r="A694" s="49"/>
      <c r="B694" s="37">
        <v>389.43499800000001</v>
      </c>
      <c r="C694" s="37">
        <v>30.261307599999999</v>
      </c>
      <c r="D694" s="37">
        <v>83.230305599999994</v>
      </c>
      <c r="E694" s="37">
        <v>4.1109354199999997</v>
      </c>
    </row>
    <row r="695" spans="1:5">
      <c r="A695" s="49"/>
      <c r="B695" s="37">
        <v>389.99499500000002</v>
      </c>
      <c r="C695" s="37">
        <v>41.830989600000002</v>
      </c>
      <c r="D695" s="37">
        <v>85.771351600000003</v>
      </c>
      <c r="E695" s="37">
        <v>1.4489119800000001</v>
      </c>
    </row>
    <row r="696" spans="1:5">
      <c r="A696" s="49"/>
      <c r="B696" s="37">
        <v>390.55499300000002</v>
      </c>
      <c r="C696" s="37">
        <v>42.224337599999998</v>
      </c>
      <c r="D696" s="37">
        <v>88.688541599999994</v>
      </c>
      <c r="E696" s="37">
        <v>-4.91952049</v>
      </c>
    </row>
    <row r="697" spans="1:5">
      <c r="A697" s="49"/>
      <c r="B697" s="37">
        <v>391.11999500000002</v>
      </c>
      <c r="C697" s="37">
        <v>38.129853599999997</v>
      </c>
      <c r="D697" s="37">
        <v>82.0149306</v>
      </c>
      <c r="E697" s="37">
        <v>1.1231126199999999</v>
      </c>
    </row>
    <row r="698" spans="1:5">
      <c r="A698" s="49"/>
      <c r="B698" s="37">
        <v>391.68374599999999</v>
      </c>
      <c r="C698" s="37">
        <v>33.1249216</v>
      </c>
      <c r="D698" s="37">
        <v>101.258137</v>
      </c>
      <c r="E698" s="37">
        <v>-0.77637277999999998</v>
      </c>
    </row>
    <row r="699" spans="1:5">
      <c r="A699" s="49"/>
      <c r="B699" s="37">
        <v>392.24499500000002</v>
      </c>
      <c r="C699" s="37">
        <v>34.553172600000003</v>
      </c>
      <c r="D699" s="37">
        <v>96.7834486</v>
      </c>
      <c r="E699" s="37">
        <v>5.6063432400000002</v>
      </c>
    </row>
    <row r="700" spans="1:5">
      <c r="A700" s="49"/>
      <c r="B700" s="37">
        <v>392.80749500000002</v>
      </c>
      <c r="C700" s="37">
        <v>43.761883599999997</v>
      </c>
      <c r="D700" s="37">
        <v>86.589575600000003</v>
      </c>
      <c r="E700" s="37">
        <v>9.1392734200000003</v>
      </c>
    </row>
    <row r="701" spans="1:5">
      <c r="A701" s="49"/>
      <c r="B701" s="37">
        <v>393.36999500000002</v>
      </c>
      <c r="C701" s="37">
        <v>34.321949600000003</v>
      </c>
      <c r="D701" s="37">
        <v>81.800910599999995</v>
      </c>
      <c r="E701" s="37">
        <v>3.0854127</v>
      </c>
    </row>
    <row r="702" spans="1:5">
      <c r="A702" s="49"/>
      <c r="B702" s="37">
        <v>393.93499800000001</v>
      </c>
      <c r="C702" s="37">
        <v>46.124427599999997</v>
      </c>
      <c r="D702" s="37">
        <v>104.367914</v>
      </c>
      <c r="E702" s="37">
        <v>7.0306670899999997</v>
      </c>
    </row>
    <row r="703" spans="1:5">
      <c r="A703" s="49"/>
      <c r="B703" s="37">
        <v>394.49749800000001</v>
      </c>
      <c r="C703" s="37">
        <v>39.6165266</v>
      </c>
      <c r="D703" s="37">
        <v>90.188579599999997</v>
      </c>
      <c r="E703" s="37">
        <v>3.2500412299999999</v>
      </c>
    </row>
    <row r="704" spans="1:5">
      <c r="A704" s="49"/>
      <c r="B704" s="37">
        <v>395.05499300000002</v>
      </c>
      <c r="C704" s="37">
        <v>41.168254599999997</v>
      </c>
      <c r="D704" s="37">
        <v>83.840069600000007</v>
      </c>
      <c r="E704" s="37">
        <v>8.0473497199999997</v>
      </c>
    </row>
    <row r="705" spans="1:5">
      <c r="A705" s="49"/>
      <c r="B705" s="37">
        <v>395.61999500000002</v>
      </c>
      <c r="C705" s="37">
        <v>32.410101599999997</v>
      </c>
      <c r="D705" s="37">
        <v>87.139451600000001</v>
      </c>
      <c r="E705" s="37">
        <v>7.6003402700000002</v>
      </c>
    </row>
    <row r="706" spans="1:5">
      <c r="A706" s="49"/>
      <c r="B706" s="37">
        <v>396.18499800000001</v>
      </c>
      <c r="C706" s="37">
        <v>35.689815600000003</v>
      </c>
      <c r="D706" s="37">
        <v>87.568106599999993</v>
      </c>
      <c r="E706" s="37">
        <v>1.0903456499999999</v>
      </c>
    </row>
    <row r="707" spans="1:5">
      <c r="A707" s="49"/>
      <c r="B707" s="37">
        <v>396.74499500000002</v>
      </c>
      <c r="C707" s="37">
        <v>37.058352599999999</v>
      </c>
      <c r="D707" s="37">
        <v>99.710615599999997</v>
      </c>
      <c r="E707" s="37">
        <v>0.2051943</v>
      </c>
    </row>
    <row r="708" spans="1:5">
      <c r="A708" s="49"/>
      <c r="B708" s="37">
        <v>397.36874399999999</v>
      </c>
      <c r="C708" s="37">
        <v>38.034165600000001</v>
      </c>
      <c r="D708" s="37">
        <v>103.241478</v>
      </c>
      <c r="E708" s="37">
        <v>-2.2386186700000001</v>
      </c>
    </row>
    <row r="709" spans="1:5">
      <c r="A709" s="49"/>
      <c r="B709" s="37">
        <v>397.99499500000002</v>
      </c>
      <c r="C709" s="37">
        <v>44.256786599999998</v>
      </c>
      <c r="D709" s="37">
        <v>96.838629600000004</v>
      </c>
      <c r="E709" s="37">
        <v>4.6374846500000002</v>
      </c>
    </row>
    <row r="710" spans="1:5">
      <c r="A710" s="49"/>
      <c r="B710" s="37">
        <v>398.55499300000002</v>
      </c>
      <c r="C710" s="37">
        <v>44.400633599999999</v>
      </c>
      <c r="D710" s="37">
        <v>99.489562599999999</v>
      </c>
      <c r="E710" s="37">
        <v>2.7696294099999998</v>
      </c>
    </row>
    <row r="711" spans="1:5">
      <c r="A711" s="49"/>
      <c r="B711" s="37">
        <v>399.11874399999999</v>
      </c>
      <c r="C711" s="37">
        <v>39.888568599999999</v>
      </c>
      <c r="D711" s="37">
        <v>97.562414599999997</v>
      </c>
      <c r="E711" s="37">
        <v>12.331660899999999</v>
      </c>
    </row>
    <row r="712" spans="1:5">
      <c r="A712" s="49"/>
      <c r="B712" s="37">
        <v>399.68499800000001</v>
      </c>
      <c r="C712" s="37">
        <v>38.830944600000002</v>
      </c>
      <c r="D712" s="37">
        <v>92.1021286</v>
      </c>
      <c r="E712" s="37">
        <v>3.7728372100000001</v>
      </c>
    </row>
    <row r="713" spans="1:5">
      <c r="A713" s="49"/>
      <c r="B713" s="37">
        <v>400.24499500000002</v>
      </c>
      <c r="C713" s="37">
        <v>34.606015599999999</v>
      </c>
      <c r="D713" s="37">
        <v>94.906142599999995</v>
      </c>
      <c r="E713" s="37">
        <v>2.0372325299999998</v>
      </c>
    </row>
    <row r="714" spans="1:5">
      <c r="A714" s="49"/>
      <c r="B714" s="37">
        <v>400.80499300000002</v>
      </c>
      <c r="C714" s="37">
        <v>37.052148600000002</v>
      </c>
      <c r="D714" s="37">
        <v>79.933564599999997</v>
      </c>
      <c r="E714" s="37">
        <v>1.4754130299999999</v>
      </c>
    </row>
    <row r="715" spans="1:5">
      <c r="A715" s="49"/>
      <c r="B715" s="37">
        <v>401.36874399999999</v>
      </c>
      <c r="C715" s="37">
        <v>29.051087599999999</v>
      </c>
      <c r="D715" s="37">
        <v>82.189521600000006</v>
      </c>
      <c r="E715" s="37">
        <v>3.3838930600000001</v>
      </c>
    </row>
    <row r="716" spans="1:5">
      <c r="A716" s="49"/>
      <c r="B716" s="37">
        <v>401.93374599999999</v>
      </c>
      <c r="C716" s="37">
        <v>49.292710599999999</v>
      </c>
      <c r="D716" s="37">
        <v>104.081891</v>
      </c>
      <c r="E716" s="37">
        <v>7.17606929</v>
      </c>
    </row>
    <row r="717" spans="1:5">
      <c r="A717" s="49"/>
      <c r="B717" s="37">
        <v>402.49499500000002</v>
      </c>
      <c r="C717" s="37">
        <v>45.196391599999998</v>
      </c>
      <c r="D717" s="37">
        <v>89.334095599999998</v>
      </c>
      <c r="E717" s="37">
        <v>4.8207056599999998</v>
      </c>
    </row>
    <row r="718" spans="1:5">
      <c r="A718" s="49"/>
      <c r="B718" s="37">
        <v>403.05499300000002</v>
      </c>
      <c r="C718" s="37">
        <v>32.626667599999998</v>
      </c>
      <c r="D718" s="37">
        <v>95.307752600000001</v>
      </c>
      <c r="E718" s="37">
        <v>5.2313239300000003</v>
      </c>
    </row>
    <row r="719" spans="1:5">
      <c r="A719" s="49"/>
      <c r="B719" s="37">
        <v>403.61874399999999</v>
      </c>
      <c r="C719" s="37">
        <v>37.6406706</v>
      </c>
      <c r="D719" s="37">
        <v>109.324178</v>
      </c>
      <c r="E719" s="37">
        <v>1.19168155</v>
      </c>
    </row>
    <row r="720" spans="1:5">
      <c r="A720" s="49"/>
      <c r="B720" s="37">
        <v>404.18499800000001</v>
      </c>
      <c r="C720" s="37">
        <v>49.456186600000002</v>
      </c>
      <c r="D720" s="37">
        <v>90.088140600000003</v>
      </c>
      <c r="E720" s="37">
        <v>6.3836667399999998</v>
      </c>
    </row>
    <row r="721" spans="1:5">
      <c r="A721" s="49"/>
      <c r="B721" s="37">
        <v>404.74499500000002</v>
      </c>
      <c r="C721" s="37">
        <v>42.660547600000001</v>
      </c>
      <c r="D721" s="37">
        <v>87.003516599999998</v>
      </c>
      <c r="E721" s="37">
        <v>-5.6740476800000001</v>
      </c>
    </row>
    <row r="722" spans="1:5">
      <c r="A722" s="49"/>
      <c r="B722" s="37">
        <v>405.36874399999999</v>
      </c>
      <c r="C722" s="37">
        <v>34.1834396</v>
      </c>
      <c r="D722" s="37">
        <v>99.195662600000006</v>
      </c>
      <c r="E722" s="37">
        <v>-0.38569914</v>
      </c>
    </row>
    <row r="723" spans="1:5">
      <c r="A723" s="49"/>
      <c r="B723" s="37">
        <v>405.99499500000002</v>
      </c>
      <c r="C723" s="37">
        <v>37.106846599999997</v>
      </c>
      <c r="D723" s="37">
        <v>94.521129599999995</v>
      </c>
      <c r="E723" s="37">
        <v>5.9831135099999999</v>
      </c>
    </row>
    <row r="724" spans="1:5">
      <c r="A724" s="49"/>
      <c r="B724" s="37">
        <v>406.61874399999999</v>
      </c>
      <c r="C724" s="37">
        <v>45.144932599999997</v>
      </c>
      <c r="D724" s="37">
        <v>87.915837600000003</v>
      </c>
      <c r="E724" s="37">
        <v>-1.1941807099999999</v>
      </c>
    </row>
    <row r="725" spans="1:5">
      <c r="A725" s="49"/>
      <c r="B725" s="37">
        <v>407.24499500000002</v>
      </c>
      <c r="C725" s="37">
        <v>26.428502600000002</v>
      </c>
      <c r="D725" s="37">
        <v>93.019643599999995</v>
      </c>
      <c r="E725" s="37">
        <v>5.3513687399999998</v>
      </c>
    </row>
    <row r="726" spans="1:5">
      <c r="A726" s="49"/>
      <c r="B726" s="37">
        <v>407.80499300000002</v>
      </c>
      <c r="C726" s="37">
        <v>40.230790599999999</v>
      </c>
      <c r="D726" s="37">
        <v>88.095766600000005</v>
      </c>
      <c r="E726" s="37">
        <v>-4.4395397499999998</v>
      </c>
    </row>
    <row r="727" spans="1:5">
      <c r="A727" s="49"/>
      <c r="B727" s="37">
        <v>408.36874399999999</v>
      </c>
      <c r="C727" s="37">
        <v>46.568729599999998</v>
      </c>
      <c r="D727" s="37">
        <v>99.877456600000002</v>
      </c>
      <c r="E727" s="37">
        <v>10.3593739</v>
      </c>
    </row>
    <row r="728" spans="1:5">
      <c r="A728" s="49"/>
      <c r="B728" s="37">
        <v>408.93499800000001</v>
      </c>
      <c r="C728" s="37">
        <v>51.424470599999999</v>
      </c>
      <c r="D728" s="37">
        <v>82.384242599999993</v>
      </c>
      <c r="E728" s="37">
        <v>2.8934637200000002</v>
      </c>
    </row>
    <row r="729" spans="1:5">
      <c r="A729" s="49"/>
      <c r="B729" s="37">
        <v>409.49499500000002</v>
      </c>
      <c r="C729" s="37">
        <v>41.036489600000003</v>
      </c>
      <c r="D729" s="37">
        <v>88.780964600000004</v>
      </c>
      <c r="E729" s="37">
        <v>1.52986376</v>
      </c>
    </row>
    <row r="730" spans="1:5">
      <c r="A730" s="49"/>
      <c r="B730" s="37">
        <v>410.11874399999999</v>
      </c>
      <c r="C730" s="37">
        <v>42.193603600000003</v>
      </c>
      <c r="D730" s="37">
        <v>86.691070600000003</v>
      </c>
      <c r="E730" s="37">
        <v>5.96505712</v>
      </c>
    </row>
    <row r="731" spans="1:5">
      <c r="A731" s="49"/>
      <c r="B731" s="37">
        <v>410.74499500000002</v>
      </c>
      <c r="C731" s="37">
        <v>40.643856599999999</v>
      </c>
      <c r="D731" s="37">
        <v>94.520691600000006</v>
      </c>
      <c r="E731" s="37">
        <v>5.4704631199999998</v>
      </c>
    </row>
    <row r="732" spans="1:5">
      <c r="A732" s="49"/>
      <c r="B732" s="37">
        <v>411.30499300000002</v>
      </c>
      <c r="C732" s="37">
        <v>43.226862599999997</v>
      </c>
      <c r="D732" s="37">
        <v>95.3812736</v>
      </c>
      <c r="E732" s="37">
        <v>-1.39028358</v>
      </c>
    </row>
    <row r="733" spans="1:5">
      <c r="A733" s="49"/>
      <c r="B733" s="37">
        <v>411.86874399999999</v>
      </c>
      <c r="C733" s="37">
        <v>41.4033406</v>
      </c>
      <c r="D733" s="37">
        <v>93.565932599999996</v>
      </c>
      <c r="E733" s="37">
        <v>4.76374078</v>
      </c>
    </row>
    <row r="734" spans="1:5">
      <c r="A734" s="49"/>
      <c r="B734" s="37">
        <v>412.4375</v>
      </c>
      <c r="C734" s="37">
        <v>44.368849599999997</v>
      </c>
      <c r="D734" s="37">
        <v>89.857645599999998</v>
      </c>
      <c r="E734" s="37">
        <v>6.2010274399999998</v>
      </c>
    </row>
    <row r="735" spans="1:5">
      <c r="A735" s="49"/>
      <c r="B735" s="37">
        <v>412.99499500000002</v>
      </c>
      <c r="C735" s="37">
        <v>39.278494600000002</v>
      </c>
      <c r="D735" s="37">
        <v>99.055604599999995</v>
      </c>
      <c r="E735" s="37">
        <v>12.8585773</v>
      </c>
    </row>
    <row r="736" spans="1:5">
      <c r="A736" s="49"/>
      <c r="B736" s="37">
        <v>413.55499300000002</v>
      </c>
      <c r="C736" s="37">
        <v>37.673456600000002</v>
      </c>
      <c r="D736" s="37">
        <v>110.47863599999999</v>
      </c>
      <c r="E736" s="37">
        <v>8.5675354299999995</v>
      </c>
    </row>
    <row r="737" spans="1:5">
      <c r="A737" s="49"/>
      <c r="B737" s="37">
        <v>414.11874399999999</v>
      </c>
      <c r="C737" s="37">
        <v>43.342426600000003</v>
      </c>
      <c r="D737" s="37">
        <v>111.542095</v>
      </c>
      <c r="E737" s="37">
        <v>1.1139938300000001</v>
      </c>
    </row>
    <row r="738" spans="1:5">
      <c r="A738" s="49"/>
      <c r="B738" s="37">
        <v>414.68374599999999</v>
      </c>
      <c r="C738" s="37">
        <v>31.219534599999999</v>
      </c>
      <c r="D738" s="37">
        <v>92.843948600000004</v>
      </c>
      <c r="E738" s="37">
        <v>3.3109545900000001</v>
      </c>
    </row>
    <row r="739" spans="1:5">
      <c r="A739" s="49"/>
      <c r="B739" s="37">
        <v>415.24499500000002</v>
      </c>
      <c r="C739" s="37">
        <v>50.080094600000002</v>
      </c>
      <c r="D739" s="37">
        <v>104.275458</v>
      </c>
      <c r="E739" s="37">
        <v>4.0041019000000002</v>
      </c>
    </row>
    <row r="740" spans="1:5">
      <c r="A740" s="49"/>
      <c r="B740" s="37">
        <v>415.80499300000002</v>
      </c>
      <c r="C740" s="37">
        <v>38.836925600000001</v>
      </c>
      <c r="D740" s="37">
        <v>83.2934226</v>
      </c>
      <c r="E740" s="37">
        <v>-2.0422802400000002</v>
      </c>
    </row>
    <row r="741" spans="1:5">
      <c r="A741" s="49"/>
      <c r="B741" s="37">
        <v>416.36874399999999</v>
      </c>
      <c r="C741" s="37">
        <v>44.060475599999997</v>
      </c>
      <c r="D741" s="37">
        <v>96.739399599999999</v>
      </c>
      <c r="E741" s="37">
        <v>-2.9077936100000001</v>
      </c>
    </row>
    <row r="742" spans="1:5">
      <c r="A742" s="49"/>
      <c r="B742" s="37">
        <v>416.93374599999999</v>
      </c>
      <c r="C742" s="37">
        <v>50.425194599999998</v>
      </c>
      <c r="D742" s="37">
        <v>96.595203600000005</v>
      </c>
      <c r="E742" s="37">
        <v>5.31399533</v>
      </c>
    </row>
    <row r="743" spans="1:5">
      <c r="A743" s="49"/>
      <c r="B743" s="37">
        <v>417.49499500000002</v>
      </c>
      <c r="C743" s="37">
        <v>46.847835600000003</v>
      </c>
      <c r="D743" s="37">
        <v>90.179031600000002</v>
      </c>
      <c r="E743" s="37">
        <v>5.1819164899999999</v>
      </c>
    </row>
    <row r="744" spans="1:5">
      <c r="A744" s="49"/>
      <c r="B744" s="37">
        <v>418.05499300000002</v>
      </c>
      <c r="C744" s="37">
        <v>40.113143600000001</v>
      </c>
      <c r="D744" s="37">
        <v>98.6108026</v>
      </c>
      <c r="E744" s="37">
        <v>-0.79996582999999999</v>
      </c>
    </row>
    <row r="745" spans="1:5">
      <c r="A745" s="49"/>
      <c r="B745" s="37">
        <v>418.61874399999999</v>
      </c>
      <c r="C745" s="37">
        <v>30.2047676</v>
      </c>
      <c r="D745" s="37">
        <v>105.158055</v>
      </c>
      <c r="E745" s="37">
        <v>3.9639666500000001</v>
      </c>
    </row>
    <row r="746" spans="1:5">
      <c r="A746" s="49"/>
      <c r="B746" s="37">
        <v>419.18499800000001</v>
      </c>
      <c r="C746" s="37">
        <v>44.520303599999998</v>
      </c>
      <c r="D746" s="37">
        <v>83.250167599999997</v>
      </c>
      <c r="E746" s="37">
        <v>4.6791695600000001</v>
      </c>
    </row>
    <row r="747" spans="1:5">
      <c r="A747" s="49"/>
      <c r="B747" s="37">
        <v>419.74499500000002</v>
      </c>
      <c r="C747" s="37">
        <v>49.584086599999999</v>
      </c>
      <c r="D747" s="37">
        <v>103.070469</v>
      </c>
      <c r="E747" s="37">
        <v>-0.15584358000000001</v>
      </c>
    </row>
    <row r="748" spans="1:5">
      <c r="A748" s="49"/>
      <c r="B748" s="37">
        <v>420.30499300000002</v>
      </c>
      <c r="C748" s="37">
        <v>47.595788599999999</v>
      </c>
      <c r="D748" s="37">
        <v>93.611964599999993</v>
      </c>
      <c r="E748" s="37">
        <v>-2.36186886</v>
      </c>
    </row>
    <row r="749" spans="1:5">
      <c r="A749" s="49"/>
      <c r="B749" s="37">
        <v>420.86874399999999</v>
      </c>
      <c r="C749" s="37">
        <v>37.218105600000001</v>
      </c>
      <c r="D749" s="37">
        <v>78.8252016</v>
      </c>
      <c r="E749" s="37">
        <v>3.6046036099999998</v>
      </c>
    </row>
    <row r="750" spans="1:5">
      <c r="A750" s="49"/>
      <c r="B750" s="37">
        <v>421.43499800000001</v>
      </c>
      <c r="C750" s="37">
        <v>35.0177336</v>
      </c>
      <c r="D750" s="37">
        <v>77.016978600000002</v>
      </c>
      <c r="E750" s="37">
        <v>7.5205588499999996</v>
      </c>
    </row>
    <row r="751" spans="1:5">
      <c r="A751" s="49"/>
      <c r="B751" s="37">
        <v>421.99499500000002</v>
      </c>
      <c r="C751" s="37">
        <v>46.316106599999998</v>
      </c>
      <c r="D751" s="37">
        <v>95.901316600000001</v>
      </c>
      <c r="E751" s="37">
        <v>-3.1404644300000002</v>
      </c>
    </row>
    <row r="752" spans="1:5">
      <c r="A752" s="49"/>
      <c r="B752" s="37">
        <v>422.55499300000002</v>
      </c>
      <c r="C752" s="37">
        <v>39.273600600000002</v>
      </c>
      <c r="D752" s="37">
        <v>102.633701</v>
      </c>
      <c r="E752" s="37">
        <v>2.1223556000000001</v>
      </c>
    </row>
    <row r="753" spans="1:5">
      <c r="A753" s="49"/>
      <c r="B753" s="37">
        <v>423.11874399999999</v>
      </c>
      <c r="C753" s="37">
        <v>36.900428599999998</v>
      </c>
      <c r="D753" s="37">
        <v>103.787854</v>
      </c>
      <c r="E753" s="37">
        <v>5.0231211599999996</v>
      </c>
    </row>
    <row r="754" spans="1:5">
      <c r="A754" s="49"/>
      <c r="B754" s="37">
        <v>423.68499800000001</v>
      </c>
      <c r="C754" s="37">
        <v>33.2253726</v>
      </c>
      <c r="D754" s="37">
        <v>95.476955599999997</v>
      </c>
      <c r="E754" s="37">
        <v>8.8929419099999993</v>
      </c>
    </row>
    <row r="755" spans="1:5">
      <c r="A755" s="49"/>
      <c r="B755" s="37">
        <v>424.24499500000002</v>
      </c>
      <c r="C755" s="37">
        <v>41.318399599999999</v>
      </c>
      <c r="D755" s="37">
        <v>96.349272600000006</v>
      </c>
      <c r="E755" s="37">
        <v>0.56261695</v>
      </c>
    </row>
    <row r="756" spans="1:5">
      <c r="A756" s="49"/>
      <c r="B756" s="37">
        <v>424.80499300000002</v>
      </c>
      <c r="C756" s="37">
        <v>41.356556599999998</v>
      </c>
      <c r="D756" s="37">
        <v>99.940138599999997</v>
      </c>
      <c r="E756" s="37">
        <v>2.45099863</v>
      </c>
    </row>
    <row r="757" spans="1:5">
      <c r="A757" s="49"/>
      <c r="B757" s="37">
        <v>425.36874399999999</v>
      </c>
      <c r="C757" s="37">
        <v>30.8420676</v>
      </c>
      <c r="D757" s="37">
        <v>101.386437</v>
      </c>
      <c r="E757" s="37">
        <v>1.94670593</v>
      </c>
    </row>
    <row r="758" spans="1:5">
      <c r="A758" s="49"/>
      <c r="B758" s="37">
        <v>425.93499800000001</v>
      </c>
      <c r="C758" s="37">
        <v>40.0559966</v>
      </c>
      <c r="D758" s="37">
        <v>82.609623600000006</v>
      </c>
      <c r="E758" s="37">
        <v>1.2881469999999999</v>
      </c>
    </row>
    <row r="759" spans="1:5">
      <c r="A759" s="49"/>
      <c r="B759" s="37">
        <v>426.49499500000002</v>
      </c>
      <c r="C759" s="37">
        <v>21.7332146</v>
      </c>
      <c r="D759" s="37">
        <v>105.470005</v>
      </c>
      <c r="E759" s="37">
        <v>3.90921852</v>
      </c>
    </row>
    <row r="760" spans="1:5">
      <c r="A760" s="49"/>
      <c r="B760" s="37">
        <v>427.05499300000002</v>
      </c>
      <c r="C760" s="37">
        <v>54.026054600000002</v>
      </c>
      <c r="D760" s="37">
        <v>110.495606</v>
      </c>
      <c r="E760" s="37">
        <v>4.7305891200000003</v>
      </c>
    </row>
    <row r="761" spans="1:5">
      <c r="A761" s="49"/>
      <c r="B761" s="37">
        <v>427.61874399999999</v>
      </c>
      <c r="C761" s="37">
        <v>36.430034599999999</v>
      </c>
      <c r="D761" s="37">
        <v>110.69150500000001</v>
      </c>
      <c r="E761" s="37">
        <v>-0.75722186999999996</v>
      </c>
    </row>
    <row r="762" spans="1:5">
      <c r="A762" s="49"/>
      <c r="B762" s="37">
        <v>428.18499800000001</v>
      </c>
      <c r="C762" s="37">
        <v>40.6054186</v>
      </c>
      <c r="D762" s="37">
        <v>92.414840600000005</v>
      </c>
      <c r="E762" s="37">
        <v>2.2750278599999998</v>
      </c>
    </row>
    <row r="763" spans="1:5">
      <c r="A763" s="49"/>
      <c r="B763" s="37">
        <v>428.74874899999998</v>
      </c>
      <c r="C763" s="37">
        <v>42.409507599999998</v>
      </c>
      <c r="D763" s="37">
        <v>98.967332600000006</v>
      </c>
      <c r="E763" s="37">
        <v>-2.0701494299999998</v>
      </c>
    </row>
    <row r="764" spans="1:5">
      <c r="A764" s="49"/>
      <c r="B764" s="37">
        <v>429.30499300000002</v>
      </c>
      <c r="C764" s="37">
        <v>41.7387576</v>
      </c>
      <c r="D764" s="37">
        <v>87.110296599999998</v>
      </c>
      <c r="E764" s="37">
        <v>5.9475208000000004</v>
      </c>
    </row>
    <row r="765" spans="1:5">
      <c r="A765" s="49"/>
      <c r="B765" s="37">
        <v>429.86874399999999</v>
      </c>
      <c r="C765" s="37">
        <v>45.7552916</v>
      </c>
      <c r="D765" s="37">
        <v>91.624688599999999</v>
      </c>
      <c r="E765" s="37">
        <v>2.4494578300000001</v>
      </c>
    </row>
    <row r="766" spans="1:5">
      <c r="A766" s="49"/>
      <c r="B766" s="37">
        <v>430.43499800000001</v>
      </c>
      <c r="C766" s="37">
        <v>44.541614600000003</v>
      </c>
      <c r="D766" s="37">
        <v>94.086440600000003</v>
      </c>
      <c r="E766" s="37">
        <v>2.9824591800000002</v>
      </c>
    </row>
    <row r="767" spans="1:5">
      <c r="A767" s="49"/>
      <c r="B767" s="37">
        <v>430.99499500000002</v>
      </c>
      <c r="C767" s="37">
        <v>45.456037600000002</v>
      </c>
      <c r="D767" s="37">
        <v>94.862351599999997</v>
      </c>
      <c r="E767" s="37">
        <v>7.1837020799999998</v>
      </c>
    </row>
    <row r="768" spans="1:5">
      <c r="A768" s="49"/>
      <c r="B768" s="37">
        <v>431.55499300000002</v>
      </c>
      <c r="C768" s="37">
        <v>48.701271599999998</v>
      </c>
      <c r="D768" s="37">
        <v>103.239434</v>
      </c>
      <c r="E768" s="37">
        <v>6.5583963499999998</v>
      </c>
    </row>
    <row r="769" spans="1:5">
      <c r="A769" s="49"/>
      <c r="B769" s="37">
        <v>432.11874399999999</v>
      </c>
      <c r="C769" s="37">
        <v>45.479915599999998</v>
      </c>
      <c r="D769" s="37">
        <v>98.659037600000005</v>
      </c>
      <c r="E769" s="37">
        <v>4.3157508599999996</v>
      </c>
    </row>
    <row r="770" spans="1:5">
      <c r="A770" s="49"/>
      <c r="B770" s="37">
        <v>432.68374599999999</v>
      </c>
      <c r="C770" s="37">
        <v>49.509042600000001</v>
      </c>
      <c r="D770" s="37">
        <v>107.028644</v>
      </c>
      <c r="E770" s="37">
        <v>3.2044231399999998</v>
      </c>
    </row>
    <row r="771" spans="1:5">
      <c r="A771" s="49"/>
      <c r="B771" s="37">
        <v>433.24374399999999</v>
      </c>
      <c r="C771" s="37">
        <v>48.332108599999998</v>
      </c>
      <c r="D771" s="37">
        <v>96.385178600000003</v>
      </c>
      <c r="E771" s="37">
        <v>2.41596134</v>
      </c>
    </row>
    <row r="772" spans="1:5">
      <c r="A772" s="49"/>
      <c r="B772" s="37">
        <v>433.80499300000002</v>
      </c>
      <c r="C772" s="37">
        <v>29.109602599999999</v>
      </c>
      <c r="D772" s="37">
        <v>85.408793599999996</v>
      </c>
      <c r="E772" s="37">
        <v>-0.4456463</v>
      </c>
    </row>
    <row r="773" spans="1:5">
      <c r="A773" s="49"/>
      <c r="B773" s="37">
        <v>434.36874399999999</v>
      </c>
      <c r="C773" s="37">
        <v>46.419403600000003</v>
      </c>
      <c r="D773" s="37">
        <v>105.77773500000001</v>
      </c>
      <c r="E773" s="37">
        <v>7.8184243599999999</v>
      </c>
    </row>
    <row r="774" spans="1:5">
      <c r="A774" s="49"/>
      <c r="B774" s="37">
        <v>434.93374599999999</v>
      </c>
      <c r="C774" s="37">
        <v>38.6877146</v>
      </c>
      <c r="D774" s="37">
        <v>97.892195599999994</v>
      </c>
      <c r="E774" s="37">
        <v>-2.6400019299999999</v>
      </c>
    </row>
    <row r="775" spans="1:5">
      <c r="A775" s="49"/>
      <c r="B775" s="37">
        <v>435.49499500000002</v>
      </c>
      <c r="C775" s="37">
        <v>42.412892599999999</v>
      </c>
      <c r="D775" s="37">
        <v>100.594363</v>
      </c>
      <c r="E775" s="37">
        <v>0.54244912000000001</v>
      </c>
    </row>
    <row r="776" spans="1:5">
      <c r="A776" s="49"/>
      <c r="B776" s="37">
        <v>436.05499300000002</v>
      </c>
      <c r="C776" s="37">
        <v>44.346465600000002</v>
      </c>
      <c r="D776" s="37">
        <v>108.152637</v>
      </c>
      <c r="E776" s="37">
        <v>-1.2723164199999999</v>
      </c>
    </row>
    <row r="777" spans="1:5">
      <c r="A777" s="49"/>
      <c r="B777" s="37">
        <v>436.61874399999999</v>
      </c>
      <c r="C777" s="37">
        <v>54.507831600000003</v>
      </c>
      <c r="D777" s="37">
        <v>85.863039599999993</v>
      </c>
      <c r="E777" s="37">
        <v>1.58983959</v>
      </c>
    </row>
    <row r="778" spans="1:5">
      <c r="A778" s="49"/>
      <c r="B778" s="37">
        <v>437.18374599999999</v>
      </c>
      <c r="C778" s="37">
        <v>33.8485236</v>
      </c>
      <c r="D778" s="37">
        <v>95.1517336</v>
      </c>
      <c r="E778" s="37">
        <v>2.9953060599999999</v>
      </c>
    </row>
    <row r="779" spans="1:5">
      <c r="A779" s="49"/>
      <c r="B779" s="37">
        <v>437.74499500000002</v>
      </c>
      <c r="C779" s="37">
        <v>50.177818600000002</v>
      </c>
      <c r="D779" s="37">
        <v>88.735593600000001</v>
      </c>
      <c r="E779" s="37">
        <v>8.8619553700000004</v>
      </c>
    </row>
    <row r="780" spans="1:5">
      <c r="A780" s="49"/>
      <c r="B780" s="37">
        <v>438.30499300000002</v>
      </c>
      <c r="C780" s="37">
        <v>36.6243056</v>
      </c>
      <c r="D780" s="37">
        <v>91.4590216</v>
      </c>
      <c r="E780" s="37">
        <v>1.0518684700000001</v>
      </c>
    </row>
    <row r="781" spans="1:5">
      <c r="A781" s="49"/>
      <c r="B781" s="37">
        <v>438.86874399999999</v>
      </c>
      <c r="C781" s="37">
        <v>53.942370599999997</v>
      </c>
      <c r="D781" s="37">
        <v>100.583804</v>
      </c>
      <c r="E781" s="37">
        <v>3.5856307100000002</v>
      </c>
    </row>
    <row r="782" spans="1:5">
      <c r="A782" s="49"/>
      <c r="B782" s="37">
        <v>439.43499800000001</v>
      </c>
      <c r="C782" s="37">
        <v>40.191492599999997</v>
      </c>
      <c r="D782" s="37">
        <v>103.84889200000001</v>
      </c>
      <c r="E782" s="37">
        <v>0.47432615</v>
      </c>
    </row>
    <row r="783" spans="1:5">
      <c r="A783" s="49"/>
      <c r="B783" s="37">
        <v>439.99499500000002</v>
      </c>
      <c r="C783" s="37">
        <v>54.992937599999998</v>
      </c>
      <c r="D783" s="37">
        <v>100.40277</v>
      </c>
      <c r="E783" s="37">
        <v>1.8790377700000001</v>
      </c>
    </row>
    <row r="784" spans="1:5">
      <c r="A784" s="49"/>
      <c r="B784" s="37">
        <v>440.55499300000002</v>
      </c>
      <c r="C784" s="37">
        <v>51.139840599999999</v>
      </c>
      <c r="D784" s="37">
        <v>111.34859</v>
      </c>
      <c r="E784" s="37">
        <v>9.0549809700000008</v>
      </c>
    </row>
    <row r="785" spans="1:5">
      <c r="A785" s="49"/>
      <c r="B785" s="37">
        <v>441.11874399999999</v>
      </c>
      <c r="C785" s="37">
        <v>41.4347566</v>
      </c>
      <c r="D785" s="37">
        <v>101.973395</v>
      </c>
      <c r="E785" s="37">
        <v>3.6629270200000001</v>
      </c>
    </row>
    <row r="786" spans="1:5">
      <c r="A786" s="49"/>
      <c r="B786" s="37">
        <v>441.68374599999999</v>
      </c>
      <c r="C786" s="37">
        <v>41.4893036</v>
      </c>
      <c r="D786" s="37">
        <v>93.952585600000006</v>
      </c>
      <c r="E786" s="37">
        <v>5.6457409900000002</v>
      </c>
    </row>
    <row r="787" spans="1:5">
      <c r="A787" s="49"/>
      <c r="B787" s="37">
        <v>442.24499500000002</v>
      </c>
      <c r="C787" s="37">
        <v>37.258154599999997</v>
      </c>
      <c r="D787" s="37">
        <v>84.723372600000005</v>
      </c>
      <c r="E787" s="37">
        <v>7.0076849599999997</v>
      </c>
    </row>
    <row r="788" spans="1:5">
      <c r="A788" s="49"/>
      <c r="B788" s="37">
        <v>442.80499300000002</v>
      </c>
      <c r="C788" s="37">
        <v>47.471487600000003</v>
      </c>
      <c r="D788" s="37">
        <v>104.98401699999999</v>
      </c>
      <c r="E788" s="37">
        <v>11.5627522</v>
      </c>
    </row>
    <row r="789" spans="1:5">
      <c r="A789" s="49"/>
      <c r="B789" s="37">
        <v>443.36874399999999</v>
      </c>
      <c r="C789" s="37">
        <v>47.589351600000001</v>
      </c>
      <c r="D789" s="37">
        <v>101.294692</v>
      </c>
      <c r="E789" s="37">
        <v>3.69690612</v>
      </c>
    </row>
    <row r="790" spans="1:5">
      <c r="A790" s="49"/>
      <c r="B790" s="37">
        <v>443.93374599999999</v>
      </c>
      <c r="C790" s="37">
        <v>31.448844600000001</v>
      </c>
      <c r="D790" s="37">
        <v>107.019812</v>
      </c>
      <c r="E790" s="37">
        <v>0.34608812</v>
      </c>
    </row>
    <row r="791" spans="1:5">
      <c r="A791" s="49"/>
      <c r="B791" s="37">
        <v>444.49499500000002</v>
      </c>
      <c r="C791" s="37">
        <v>41.788592600000001</v>
      </c>
      <c r="D791" s="37">
        <v>108.64462399999999</v>
      </c>
      <c r="E791" s="37">
        <v>1.48780439</v>
      </c>
    </row>
    <row r="792" spans="1:5">
      <c r="A792" s="49"/>
      <c r="B792" s="37">
        <v>445.05499300000002</v>
      </c>
      <c r="C792" s="37">
        <v>47.676649599999998</v>
      </c>
      <c r="D792" s="37">
        <v>91.373206600000003</v>
      </c>
      <c r="E792" s="37">
        <v>3.92505222</v>
      </c>
    </row>
    <row r="793" spans="1:5">
      <c r="A793" s="49"/>
      <c r="B793" s="37">
        <v>445.61874399999999</v>
      </c>
      <c r="C793" s="37">
        <v>42.258100599999999</v>
      </c>
      <c r="D793" s="37">
        <v>103.56123100000001</v>
      </c>
      <c r="E793" s="37">
        <v>3.6131459000000001</v>
      </c>
    </row>
    <row r="794" spans="1:5">
      <c r="A794" s="49"/>
      <c r="B794" s="37">
        <v>446.18374599999999</v>
      </c>
      <c r="C794" s="37">
        <v>50.482558599999997</v>
      </c>
      <c r="D794" s="37">
        <v>108.064061</v>
      </c>
      <c r="E794" s="37">
        <v>3.9330693299999999</v>
      </c>
    </row>
    <row r="795" spans="1:5">
      <c r="A795" s="49"/>
      <c r="B795" s="37">
        <v>446.74499500000002</v>
      </c>
      <c r="C795" s="37">
        <v>45.963886600000002</v>
      </c>
      <c r="D795" s="37">
        <v>85.5638036</v>
      </c>
      <c r="E795" s="37">
        <v>1.11610516</v>
      </c>
    </row>
    <row r="796" spans="1:5">
      <c r="A796" s="49"/>
      <c r="B796" s="37">
        <v>447.30499300000002</v>
      </c>
      <c r="C796" s="37">
        <v>46.376017599999997</v>
      </c>
      <c r="D796" s="37">
        <v>105.351448</v>
      </c>
      <c r="E796" s="37">
        <v>0.49914932000000001</v>
      </c>
    </row>
    <row r="797" spans="1:5">
      <c r="A797" s="49"/>
      <c r="B797" s="37">
        <v>447.86749300000002</v>
      </c>
      <c r="C797" s="37">
        <v>43.374521600000001</v>
      </c>
      <c r="D797" s="37">
        <v>86.119665600000005</v>
      </c>
      <c r="E797" s="37">
        <v>5.5886158300000002</v>
      </c>
    </row>
    <row r="798" spans="1:5">
      <c r="A798" s="49"/>
      <c r="B798" s="37">
        <v>448.43499800000001</v>
      </c>
      <c r="C798" s="37">
        <v>35.595290599999998</v>
      </c>
      <c r="D798" s="37">
        <v>102.59265600000001</v>
      </c>
      <c r="E798" s="37">
        <v>1.3142301300000001</v>
      </c>
    </row>
    <row r="799" spans="1:5">
      <c r="A799" s="49"/>
      <c r="B799" s="37">
        <v>448.99499500000002</v>
      </c>
      <c r="C799" s="37">
        <v>37.128680600000003</v>
      </c>
      <c r="D799" s="37">
        <v>96.012372600000006</v>
      </c>
      <c r="E799" s="37">
        <v>2.3029251400000001</v>
      </c>
    </row>
    <row r="800" spans="1:5">
      <c r="A800" s="49"/>
      <c r="B800" s="37">
        <v>449.55749500000002</v>
      </c>
      <c r="C800" s="37">
        <v>36.626805599999997</v>
      </c>
      <c r="D800" s="37">
        <v>102.20074099999999</v>
      </c>
      <c r="E800" s="37">
        <v>5.8774197199999998</v>
      </c>
    </row>
    <row r="801" spans="1:5">
      <c r="A801" s="49"/>
      <c r="B801" s="37">
        <v>450.11749300000002</v>
      </c>
      <c r="C801" s="37">
        <v>41.5605726</v>
      </c>
      <c r="D801" s="37">
        <v>106.52303000000001</v>
      </c>
      <c r="E801" s="37">
        <v>4.0287446200000003</v>
      </c>
    </row>
    <row r="802" spans="1:5">
      <c r="A802" s="49"/>
      <c r="B802" s="37">
        <v>450.68374599999999</v>
      </c>
      <c r="C802" s="37">
        <v>47.077162600000001</v>
      </c>
      <c r="D802" s="37">
        <v>110.052592</v>
      </c>
      <c r="E802" s="37">
        <v>-5.7052386200000003</v>
      </c>
    </row>
    <row r="803" spans="1:5">
      <c r="A803" s="49"/>
      <c r="B803" s="37">
        <v>451.24499500000002</v>
      </c>
      <c r="C803" s="37">
        <v>38.742374599999998</v>
      </c>
      <c r="D803" s="37">
        <v>123.08401000000001</v>
      </c>
      <c r="E803" s="37">
        <v>1.34168329</v>
      </c>
    </row>
    <row r="804" spans="1:5">
      <c r="A804" s="49"/>
      <c r="B804" s="37">
        <v>451.80499300000002</v>
      </c>
      <c r="C804" s="37">
        <v>34.972817599999999</v>
      </c>
      <c r="D804" s="37">
        <v>96.674584600000003</v>
      </c>
      <c r="E804" s="37">
        <v>5.4677680899999999</v>
      </c>
    </row>
    <row r="805" spans="1:5">
      <c r="A805" s="49"/>
      <c r="B805" s="37">
        <v>452.36749300000002</v>
      </c>
      <c r="C805" s="37">
        <v>34.1303786</v>
      </c>
      <c r="D805" s="37">
        <v>92.507558599999996</v>
      </c>
      <c r="E805" s="37">
        <v>6.3613647699999998</v>
      </c>
    </row>
    <row r="806" spans="1:5">
      <c r="A806" s="49"/>
      <c r="B806" s="37">
        <v>452.93499800000001</v>
      </c>
      <c r="C806" s="37">
        <v>44.9549126</v>
      </c>
      <c r="D806" s="37">
        <v>106.061486</v>
      </c>
      <c r="E806" s="37">
        <v>5.8937922800000004</v>
      </c>
    </row>
    <row r="807" spans="1:5">
      <c r="A807" s="49"/>
      <c r="B807" s="37">
        <v>453.49499500000002</v>
      </c>
      <c r="C807" s="37">
        <v>37.849543599999997</v>
      </c>
      <c r="D807" s="37">
        <v>93.918644599999993</v>
      </c>
      <c r="E807" s="37">
        <v>2.6388895899999998</v>
      </c>
    </row>
    <row r="808" spans="1:5">
      <c r="A808" s="49"/>
      <c r="B808" s="37">
        <v>454.05499300000002</v>
      </c>
      <c r="C808" s="37">
        <v>39.479553600000003</v>
      </c>
      <c r="D808" s="37">
        <v>109.031858</v>
      </c>
      <c r="E808" s="37">
        <v>2.8944786499999999</v>
      </c>
    </row>
    <row r="809" spans="1:5">
      <c r="A809" s="49"/>
      <c r="B809" s="37">
        <v>454.61749300000002</v>
      </c>
      <c r="C809" s="37">
        <v>41.271233600000002</v>
      </c>
      <c r="D809" s="37">
        <v>88.942337600000002</v>
      </c>
      <c r="E809" s="37">
        <v>4.6545695900000004</v>
      </c>
    </row>
    <row r="810" spans="1:5">
      <c r="A810" s="49"/>
      <c r="B810" s="37">
        <v>455.18374599999999</v>
      </c>
      <c r="C810" s="37">
        <v>39.628120600000003</v>
      </c>
      <c r="D810" s="37">
        <v>110.641074</v>
      </c>
      <c r="E810" s="37">
        <v>0.10995062999999999</v>
      </c>
    </row>
    <row r="811" spans="1:5">
      <c r="A811" s="49"/>
      <c r="B811" s="37">
        <v>455.74499500000002</v>
      </c>
      <c r="C811" s="37">
        <v>42.5268686</v>
      </c>
      <c r="D811" s="37">
        <v>98.477735600000003</v>
      </c>
      <c r="E811" s="37">
        <v>-3.1536098300000002</v>
      </c>
    </row>
    <row r="812" spans="1:5">
      <c r="A812" s="49"/>
      <c r="B812" s="37">
        <v>456.30499300000002</v>
      </c>
      <c r="C812" s="37">
        <v>46.184237600000003</v>
      </c>
      <c r="D812" s="37">
        <v>115.03876200000001</v>
      </c>
      <c r="E812" s="37">
        <v>0.92832674000000004</v>
      </c>
    </row>
    <row r="813" spans="1:5">
      <c r="A813" s="49"/>
      <c r="B813" s="37">
        <v>456.86749300000002</v>
      </c>
      <c r="C813" s="37">
        <v>31.6471296</v>
      </c>
      <c r="D813" s="37">
        <v>102.106675</v>
      </c>
      <c r="E813" s="37">
        <v>-3.1725782300000001</v>
      </c>
    </row>
    <row r="814" spans="1:5">
      <c r="A814" s="49"/>
      <c r="B814" s="37">
        <v>457.43499800000001</v>
      </c>
      <c r="C814" s="37">
        <v>31.9831176</v>
      </c>
      <c r="D814" s="37">
        <v>85.406246600000003</v>
      </c>
      <c r="E814" s="37">
        <v>3.1200110400000001</v>
      </c>
    </row>
    <row r="815" spans="1:5">
      <c r="A815" s="49"/>
      <c r="B815" s="37">
        <v>457.99499500000002</v>
      </c>
      <c r="C815" s="37">
        <v>45.333421600000001</v>
      </c>
      <c r="D815" s="37">
        <v>105.87241400000001</v>
      </c>
      <c r="E815" s="37">
        <v>-3.1751117600000001</v>
      </c>
    </row>
    <row r="816" spans="1:5">
      <c r="A816" s="49"/>
      <c r="B816" s="37">
        <v>458.55499300000002</v>
      </c>
      <c r="C816" s="37">
        <v>38.912477600000003</v>
      </c>
      <c r="D816" s="37">
        <v>111.70963500000001</v>
      </c>
      <c r="E816" s="37">
        <v>-1.535066E-2</v>
      </c>
    </row>
    <row r="817" spans="1:5">
      <c r="A817" s="49"/>
      <c r="B817" s="37">
        <v>459.11749300000002</v>
      </c>
      <c r="C817" s="37">
        <v>35.967837600000003</v>
      </c>
      <c r="D817" s="37">
        <v>94.897481600000006</v>
      </c>
      <c r="E817" s="37">
        <v>2.0660300999999999</v>
      </c>
    </row>
    <row r="818" spans="1:5">
      <c r="A818" s="49"/>
      <c r="B818" s="37">
        <v>459.68374599999999</v>
      </c>
      <c r="C818" s="37">
        <v>35.287480600000002</v>
      </c>
      <c r="D818" s="37">
        <v>101.602692</v>
      </c>
      <c r="E818" s="37">
        <v>-3.8830309199999999</v>
      </c>
    </row>
    <row r="819" spans="1:5">
      <c r="A819" s="49"/>
      <c r="B819" s="37">
        <v>460.24499500000002</v>
      </c>
      <c r="C819" s="37">
        <v>38.354068599999998</v>
      </c>
      <c r="D819" s="37">
        <v>115.769127</v>
      </c>
      <c r="E819" s="37">
        <v>3.8156725300000001</v>
      </c>
    </row>
    <row r="820" spans="1:5">
      <c r="A820" s="49"/>
      <c r="B820" s="37">
        <v>460.80499300000002</v>
      </c>
      <c r="C820" s="37">
        <v>51.384283600000003</v>
      </c>
      <c r="D820" s="37">
        <v>113.685537</v>
      </c>
      <c r="E820" s="37">
        <v>-1.95311915</v>
      </c>
    </row>
    <row r="821" spans="1:5">
      <c r="A821" s="49"/>
      <c r="B821" s="37">
        <v>461.36749300000002</v>
      </c>
      <c r="C821" s="37">
        <v>40.123454600000002</v>
      </c>
      <c r="D821" s="37">
        <v>103.321365</v>
      </c>
      <c r="E821" s="37">
        <v>3.4374043699999999</v>
      </c>
    </row>
    <row r="822" spans="1:5">
      <c r="A822" s="49"/>
      <c r="B822" s="37">
        <v>461.93374599999999</v>
      </c>
      <c r="C822" s="37">
        <v>40.062475599999999</v>
      </c>
      <c r="D822" s="37">
        <v>119.720607</v>
      </c>
      <c r="E822" s="37">
        <v>0.27149530999999999</v>
      </c>
    </row>
    <row r="823" spans="1:5">
      <c r="A823" s="49"/>
      <c r="B823" s="37">
        <v>462.49499500000002</v>
      </c>
      <c r="C823" s="37">
        <v>43.945292600000002</v>
      </c>
      <c r="D823" s="37">
        <v>112.32545</v>
      </c>
      <c r="E823" s="37">
        <v>7.5710685099999999</v>
      </c>
    </row>
    <row r="824" spans="1:5">
      <c r="A824" s="49"/>
      <c r="B824" s="37">
        <v>463.05499300000002</v>
      </c>
      <c r="C824" s="37">
        <v>52.961464599999999</v>
      </c>
      <c r="D824" s="37">
        <v>96.596927600000001</v>
      </c>
      <c r="E824" s="37">
        <v>-0.70982467999999999</v>
      </c>
    </row>
    <row r="825" spans="1:5">
      <c r="A825" s="49"/>
      <c r="B825" s="37">
        <v>463.61749300000002</v>
      </c>
      <c r="C825" s="37">
        <v>50.534854600000003</v>
      </c>
      <c r="D825" s="37">
        <v>103.660768</v>
      </c>
      <c r="E825" s="37">
        <v>13.000731099999999</v>
      </c>
    </row>
    <row r="826" spans="1:5">
      <c r="A826" s="49"/>
      <c r="B826" s="37">
        <v>464.18374599999999</v>
      </c>
      <c r="C826" s="37">
        <v>33.045028600000002</v>
      </c>
      <c r="D826" s="37">
        <v>101.172157</v>
      </c>
      <c r="E826" s="37">
        <v>3.6559074900000001</v>
      </c>
    </row>
    <row r="827" spans="1:5">
      <c r="A827" s="49"/>
      <c r="B827" s="37">
        <v>464.74499500000002</v>
      </c>
      <c r="C827" s="37">
        <v>33.632446600000002</v>
      </c>
      <c r="D827" s="37">
        <v>108.39648</v>
      </c>
      <c r="E827" s="37">
        <v>6.3392715500000003</v>
      </c>
    </row>
    <row r="828" spans="1:5">
      <c r="A828" s="49"/>
      <c r="B828" s="37">
        <v>465.30499300000002</v>
      </c>
      <c r="C828" s="37">
        <v>38.983965599999998</v>
      </c>
      <c r="D828" s="37">
        <v>102.87644</v>
      </c>
      <c r="E828" s="37">
        <v>-7.5855985500000003</v>
      </c>
    </row>
    <row r="829" spans="1:5">
      <c r="A829" s="49"/>
      <c r="B829" s="37">
        <v>465.86749300000002</v>
      </c>
      <c r="C829" s="37">
        <v>39.980635599999999</v>
      </c>
      <c r="D829" s="37">
        <v>101.274946</v>
      </c>
      <c r="E829" s="37">
        <v>-1.06753678</v>
      </c>
    </row>
    <row r="830" spans="1:5">
      <c r="A830" s="49"/>
      <c r="B830" s="37">
        <v>466.43499800000001</v>
      </c>
      <c r="C830" s="37">
        <v>45.2421796</v>
      </c>
      <c r="D830" s="37">
        <v>106.668283</v>
      </c>
      <c r="E830" s="37">
        <v>-4.3950799099999998</v>
      </c>
    </row>
    <row r="831" spans="1:5">
      <c r="A831" s="49"/>
      <c r="B831" s="37">
        <v>466.99499500000002</v>
      </c>
      <c r="C831" s="37">
        <v>40.258101600000003</v>
      </c>
      <c r="D831" s="37">
        <v>79.381670600000007</v>
      </c>
      <c r="E831" s="37">
        <v>-0.38767878</v>
      </c>
    </row>
    <row r="832" spans="1:5">
      <c r="A832" s="49"/>
      <c r="B832" s="37">
        <v>467.55499300000002</v>
      </c>
      <c r="C832" s="37">
        <v>36.7940836</v>
      </c>
      <c r="D832" s="37">
        <v>89.096595600000001</v>
      </c>
      <c r="E832" s="37">
        <v>3.7027070000000002</v>
      </c>
    </row>
    <row r="833" spans="1:5">
      <c r="A833" s="49"/>
      <c r="B833" s="37">
        <v>468.11749300000002</v>
      </c>
      <c r="C833" s="37">
        <v>45.182595599999999</v>
      </c>
      <c r="D833" s="37">
        <v>99.993666599999997</v>
      </c>
      <c r="E833" s="37">
        <v>10.6142085</v>
      </c>
    </row>
    <row r="834" spans="1:5">
      <c r="A834" s="49"/>
      <c r="B834" s="37">
        <v>468.68374599999999</v>
      </c>
      <c r="C834" s="37">
        <v>47.894651600000003</v>
      </c>
      <c r="D834" s="37">
        <v>109.139381</v>
      </c>
      <c r="E834" s="37">
        <v>-1.03595342</v>
      </c>
    </row>
    <row r="835" spans="1:5">
      <c r="A835" s="49"/>
      <c r="B835" s="37">
        <v>469.24499500000002</v>
      </c>
      <c r="C835" s="37">
        <v>46.9061436</v>
      </c>
      <c r="D835" s="37">
        <v>104.37328599999999</v>
      </c>
      <c r="E835" s="37">
        <v>-2.9229563999999999</v>
      </c>
    </row>
    <row r="836" spans="1:5">
      <c r="A836" s="49"/>
      <c r="B836" s="37">
        <v>469.80499300000002</v>
      </c>
      <c r="C836" s="37">
        <v>45.752892600000003</v>
      </c>
      <c r="D836" s="37">
        <v>95.1456096</v>
      </c>
      <c r="E836" s="37">
        <v>5.1997917400000002</v>
      </c>
    </row>
    <row r="837" spans="1:5">
      <c r="A837" s="49"/>
      <c r="B837" s="37">
        <v>470.36749300000002</v>
      </c>
      <c r="C837" s="37">
        <v>39.965700599999998</v>
      </c>
      <c r="D837" s="37">
        <v>110.99645700000001</v>
      </c>
      <c r="E837" s="37">
        <v>-0.49564341000000001</v>
      </c>
    </row>
    <row r="838" spans="1:5">
      <c r="A838" s="49"/>
      <c r="B838" s="37">
        <v>470.92999300000002</v>
      </c>
      <c r="C838" s="37">
        <v>44.874899599999999</v>
      </c>
      <c r="D838" s="37">
        <v>115.452651</v>
      </c>
      <c r="E838" s="37">
        <v>3.7467751699999998</v>
      </c>
    </row>
    <row r="839" spans="1:5">
      <c r="A839" s="49"/>
      <c r="B839" s="37">
        <v>471.49499500000002</v>
      </c>
      <c r="C839" s="37">
        <v>50.116882599999997</v>
      </c>
      <c r="D839" s="37">
        <v>106.147137</v>
      </c>
      <c r="E839" s="37">
        <v>0.54239475000000004</v>
      </c>
    </row>
    <row r="840" spans="1:5">
      <c r="A840" s="49"/>
      <c r="B840" s="37">
        <v>472.05499300000002</v>
      </c>
      <c r="C840" s="37">
        <v>42.2516696</v>
      </c>
      <c r="D840" s="37">
        <v>114.465052</v>
      </c>
      <c r="E840" s="37">
        <v>4.6496670399999998</v>
      </c>
    </row>
    <row r="841" spans="1:5">
      <c r="A841" s="49"/>
      <c r="B841" s="37">
        <v>472.61749300000002</v>
      </c>
      <c r="C841" s="37">
        <v>46.1916856</v>
      </c>
      <c r="D841" s="37">
        <v>111.28132600000001</v>
      </c>
      <c r="E841" s="37">
        <v>7.9588441599999999</v>
      </c>
    </row>
    <row r="842" spans="1:5">
      <c r="A842" s="49"/>
      <c r="B842" s="37">
        <v>473.17999300000002</v>
      </c>
      <c r="C842" s="37">
        <v>37.0550456</v>
      </c>
      <c r="D842" s="37">
        <v>124.070893</v>
      </c>
      <c r="E842" s="37">
        <v>1.9694834400000001</v>
      </c>
    </row>
    <row r="843" spans="1:5">
      <c r="A843" s="49"/>
      <c r="B843" s="37">
        <v>473.74499500000002</v>
      </c>
      <c r="C843" s="37">
        <v>54.395848600000001</v>
      </c>
      <c r="D843" s="37">
        <v>100.416382</v>
      </c>
      <c r="E843" s="37">
        <v>-2.44240316</v>
      </c>
    </row>
    <row r="844" spans="1:5">
      <c r="A844" s="49"/>
      <c r="B844" s="37">
        <v>474.30499300000002</v>
      </c>
      <c r="C844" s="37">
        <v>39.497249600000004</v>
      </c>
      <c r="D844" s="37">
        <v>103.847775</v>
      </c>
      <c r="E844" s="37">
        <v>-0.30642669</v>
      </c>
    </row>
    <row r="845" spans="1:5">
      <c r="A845" s="49"/>
      <c r="B845" s="37">
        <v>474.86749300000002</v>
      </c>
      <c r="C845" s="37">
        <v>42.966393600000004</v>
      </c>
      <c r="D845" s="37">
        <v>104.881801</v>
      </c>
      <c r="E845" s="37">
        <v>3.6879038300000002</v>
      </c>
    </row>
    <row r="846" spans="1:5">
      <c r="A846" s="49"/>
      <c r="B846" s="37">
        <v>475.42999300000002</v>
      </c>
      <c r="C846" s="37">
        <v>45.305703600000001</v>
      </c>
      <c r="D846" s="37">
        <v>100.911286</v>
      </c>
      <c r="E846" s="37">
        <v>5.99518665</v>
      </c>
    </row>
    <row r="847" spans="1:5">
      <c r="A847" s="49"/>
      <c r="B847" s="37">
        <v>475.99499500000002</v>
      </c>
      <c r="C847" s="37">
        <v>38.472868599999998</v>
      </c>
      <c r="D847" s="37">
        <v>100.431409</v>
      </c>
      <c r="E847" s="37">
        <v>-3.9272371700000002</v>
      </c>
    </row>
    <row r="848" spans="1:5">
      <c r="A848" s="49"/>
      <c r="B848" s="37">
        <v>476.55499300000002</v>
      </c>
      <c r="C848" s="37">
        <v>41.431432600000001</v>
      </c>
      <c r="D848" s="37">
        <v>116.392374</v>
      </c>
      <c r="E848" s="37">
        <v>1.1666888900000001</v>
      </c>
    </row>
    <row r="849" spans="1:5">
      <c r="A849" s="49"/>
      <c r="B849" s="37">
        <v>477.11749300000002</v>
      </c>
      <c r="C849" s="37">
        <v>46.083837600000003</v>
      </c>
      <c r="D849" s="37">
        <v>113.154392</v>
      </c>
      <c r="E849" s="37">
        <v>4.8446480000000003</v>
      </c>
    </row>
    <row r="850" spans="1:5">
      <c r="A850" s="49"/>
      <c r="B850" s="37">
        <v>477.67999300000002</v>
      </c>
      <c r="C850" s="37">
        <v>34.538529599999997</v>
      </c>
      <c r="D850" s="37">
        <v>104.767612</v>
      </c>
      <c r="E850" s="37">
        <v>5.66429253</v>
      </c>
    </row>
    <row r="851" spans="1:5">
      <c r="A851" s="49"/>
      <c r="B851" s="37">
        <v>478.24499500000002</v>
      </c>
      <c r="C851" s="37">
        <v>47.391777599999998</v>
      </c>
      <c r="D851" s="37">
        <v>97.715518599999996</v>
      </c>
      <c r="E851" s="37">
        <v>-8.19786489</v>
      </c>
    </row>
    <row r="852" spans="1:5">
      <c r="A852" s="49"/>
      <c r="B852" s="37">
        <v>478.80499300000002</v>
      </c>
      <c r="C852" s="37">
        <v>33.439550599999997</v>
      </c>
      <c r="D852" s="37">
        <v>106.407113</v>
      </c>
      <c r="E852" s="37">
        <v>4.2141228000000002</v>
      </c>
    </row>
    <row r="853" spans="1:5">
      <c r="A853" s="49"/>
      <c r="B853" s="37">
        <v>479.36749300000002</v>
      </c>
      <c r="C853" s="37">
        <v>47.809302600000002</v>
      </c>
      <c r="D853" s="37">
        <v>96.685802600000002</v>
      </c>
      <c r="E853" s="37">
        <v>5.7255482799999999</v>
      </c>
    </row>
    <row r="854" spans="1:5">
      <c r="A854" s="49"/>
      <c r="B854" s="37">
        <v>479.92999300000002</v>
      </c>
      <c r="C854" s="37">
        <v>43.594312600000002</v>
      </c>
      <c r="D854" s="37">
        <v>124.981672</v>
      </c>
      <c r="E854" s="37">
        <v>5.2361083800000001</v>
      </c>
    </row>
    <row r="855" spans="1:5">
      <c r="A855" s="49"/>
      <c r="B855" s="37">
        <v>480.49499500000002</v>
      </c>
      <c r="C855" s="37">
        <v>40.199967600000001</v>
      </c>
      <c r="D855" s="37">
        <v>98.408011599999995</v>
      </c>
      <c r="E855" s="37">
        <v>0.80963954000000005</v>
      </c>
    </row>
    <row r="856" spans="1:5">
      <c r="A856" s="49"/>
      <c r="B856" s="37">
        <v>481.05499300000002</v>
      </c>
      <c r="C856" s="37">
        <v>41.100515600000001</v>
      </c>
      <c r="D856" s="37">
        <v>115.547382</v>
      </c>
      <c r="E856" s="37">
        <v>4.8606758499999998</v>
      </c>
    </row>
    <row r="857" spans="1:5">
      <c r="A857" s="49"/>
      <c r="B857" s="37">
        <v>481.61749300000002</v>
      </c>
      <c r="C857" s="37">
        <v>43.855697599999999</v>
      </c>
      <c r="D857" s="37">
        <v>124.10147600000001</v>
      </c>
      <c r="E857" s="37">
        <v>-2.9805477800000002</v>
      </c>
    </row>
    <row r="858" spans="1:5">
      <c r="A858" s="49"/>
      <c r="B858" s="37">
        <v>482.17999300000002</v>
      </c>
      <c r="C858" s="37">
        <v>44.498794599999997</v>
      </c>
      <c r="D858" s="37">
        <v>118.471052</v>
      </c>
      <c r="E858" s="37">
        <v>-2.9505604999999999</v>
      </c>
    </row>
    <row r="859" spans="1:5">
      <c r="A859" s="49"/>
      <c r="B859" s="37">
        <v>482.74499500000002</v>
      </c>
      <c r="C859" s="37">
        <v>42.318366599999997</v>
      </c>
      <c r="D859" s="37">
        <v>125.99573700000001</v>
      </c>
      <c r="E859" s="37">
        <v>6.5008082299999996</v>
      </c>
    </row>
    <row r="860" spans="1:5">
      <c r="A860" s="49"/>
      <c r="B860" s="37">
        <v>483.30499300000002</v>
      </c>
      <c r="C860" s="37">
        <v>37.345122600000003</v>
      </c>
      <c r="D860" s="37">
        <v>102.99035499999999</v>
      </c>
      <c r="E860" s="37">
        <v>6.3013598699999998</v>
      </c>
    </row>
    <row r="861" spans="1:5">
      <c r="A861" s="49"/>
      <c r="B861" s="37">
        <v>483.86749300000002</v>
      </c>
      <c r="C861" s="37">
        <v>50.663518600000003</v>
      </c>
      <c r="D861" s="37">
        <v>95.0770026</v>
      </c>
      <c r="E861" s="37">
        <v>1.99978923</v>
      </c>
    </row>
    <row r="862" spans="1:5">
      <c r="A862" s="49"/>
      <c r="B862" s="37">
        <v>484.42999300000002</v>
      </c>
      <c r="C862" s="37">
        <v>43.954979600000001</v>
      </c>
      <c r="D862" s="37">
        <v>128.82044200000001</v>
      </c>
      <c r="E862" s="37">
        <v>-0.1277645</v>
      </c>
    </row>
    <row r="863" spans="1:5">
      <c r="A863" s="49"/>
      <c r="B863" s="37">
        <v>484.99499500000002</v>
      </c>
      <c r="C863" s="37">
        <v>44.918389599999998</v>
      </c>
      <c r="D863" s="37">
        <v>99.923004599999999</v>
      </c>
      <c r="E863" s="37">
        <v>-0.80570193000000001</v>
      </c>
    </row>
    <row r="864" spans="1:5">
      <c r="A864" s="49"/>
      <c r="B864" s="37">
        <v>485.55499300000002</v>
      </c>
      <c r="C864" s="37">
        <v>48.232738599999998</v>
      </c>
      <c r="D864" s="37">
        <v>118.370493</v>
      </c>
      <c r="E864" s="37">
        <v>2.7458276499999998</v>
      </c>
    </row>
    <row r="865" spans="1:5">
      <c r="A865" s="49"/>
      <c r="B865" s="37">
        <v>486.11749300000002</v>
      </c>
      <c r="C865" s="37">
        <v>44.789218599999998</v>
      </c>
      <c r="D865" s="37">
        <v>98.522253599999999</v>
      </c>
      <c r="E865" s="37">
        <v>6.0518197200000001</v>
      </c>
    </row>
    <row r="866" spans="1:5">
      <c r="A866" s="49"/>
      <c r="B866" s="37">
        <v>486.67999300000002</v>
      </c>
      <c r="C866" s="37">
        <v>39.172299600000002</v>
      </c>
      <c r="D866" s="37">
        <v>100.637952</v>
      </c>
      <c r="E866" s="37">
        <v>5.9223671099999997</v>
      </c>
    </row>
    <row r="867" spans="1:5">
      <c r="A867" s="49"/>
      <c r="B867" s="37">
        <v>487.24499500000002</v>
      </c>
      <c r="C867" s="37">
        <v>48.365144600000001</v>
      </c>
      <c r="D867" s="37">
        <v>113.801683</v>
      </c>
      <c r="E867" s="37">
        <v>-1.08271424</v>
      </c>
    </row>
    <row r="868" spans="1:5">
      <c r="A868" s="49"/>
      <c r="B868" s="37">
        <v>487.80499300000002</v>
      </c>
      <c r="C868" s="37">
        <v>32.582575599999998</v>
      </c>
      <c r="D868" s="37">
        <v>110.948334</v>
      </c>
      <c r="E868" s="37">
        <v>11.298292</v>
      </c>
    </row>
    <row r="869" spans="1:5">
      <c r="A869" s="49"/>
      <c r="B869" s="37">
        <v>488.36749300000002</v>
      </c>
      <c r="C869" s="37">
        <v>43.625717600000002</v>
      </c>
      <c r="D869" s="37">
        <v>116.922543</v>
      </c>
      <c r="E869" s="37">
        <v>8.8964464299999992</v>
      </c>
    </row>
    <row r="870" spans="1:5">
      <c r="A870" s="49"/>
      <c r="B870" s="37">
        <v>488.92999300000002</v>
      </c>
      <c r="C870" s="37">
        <v>52.018649600000003</v>
      </c>
      <c r="D870" s="37">
        <v>108.02313100000001</v>
      </c>
      <c r="E870" s="37">
        <v>0.26329548000000003</v>
      </c>
    </row>
    <row r="871" spans="1:5">
      <c r="A871" s="49"/>
      <c r="B871" s="37">
        <v>489.49499500000002</v>
      </c>
      <c r="C871" s="37">
        <v>35.541732600000003</v>
      </c>
      <c r="D871" s="37">
        <v>90.622972599999997</v>
      </c>
      <c r="E871" s="37">
        <v>3.9181199999999999E-2</v>
      </c>
    </row>
    <row r="872" spans="1:5">
      <c r="A872" s="49"/>
      <c r="B872" s="37">
        <v>490.05499300000002</v>
      </c>
      <c r="C872" s="37">
        <v>40.6933206</v>
      </c>
      <c r="D872" s="37">
        <v>120.398466</v>
      </c>
      <c r="E872" s="37">
        <v>-0.21486548</v>
      </c>
    </row>
    <row r="873" spans="1:5">
      <c r="A873" s="49"/>
      <c r="B873" s="37">
        <v>490.61749300000002</v>
      </c>
      <c r="C873" s="37">
        <v>54.127003600000002</v>
      </c>
      <c r="D873" s="37">
        <v>112.5342</v>
      </c>
      <c r="E873" s="37">
        <v>1.2695185200000001</v>
      </c>
    </row>
    <row r="874" spans="1:5">
      <c r="A874" s="49"/>
      <c r="B874" s="37">
        <v>491.178742</v>
      </c>
      <c r="C874" s="37">
        <v>35.613729599999999</v>
      </c>
      <c r="D874" s="37">
        <v>116.505523</v>
      </c>
      <c r="E874" s="37">
        <v>7.3457080799999996</v>
      </c>
    </row>
    <row r="875" spans="1:5">
      <c r="A875" s="49"/>
      <c r="B875" s="37">
        <v>491.74499500000002</v>
      </c>
      <c r="C875" s="37">
        <v>47.5203396</v>
      </c>
      <c r="D875" s="37">
        <v>115.713954</v>
      </c>
      <c r="E875" s="37">
        <v>2.2625353499999998</v>
      </c>
    </row>
    <row r="876" spans="1:5">
      <c r="A876" s="49"/>
      <c r="B876" s="37">
        <v>492.30499300000002</v>
      </c>
      <c r="C876" s="37">
        <v>46.371384599999999</v>
      </c>
      <c r="D876" s="37">
        <v>104.590907</v>
      </c>
      <c r="E876" s="37">
        <v>-0.99679200999999995</v>
      </c>
    </row>
    <row r="877" spans="1:5">
      <c r="A877" s="49"/>
      <c r="B877" s="37">
        <v>492.86749300000002</v>
      </c>
      <c r="C877" s="37">
        <v>54.414740600000002</v>
      </c>
      <c r="D877" s="37">
        <v>96.569731599999997</v>
      </c>
      <c r="E877" s="37">
        <v>9.3304049800000008</v>
      </c>
    </row>
    <row r="878" spans="1:5">
      <c r="A878" s="49"/>
      <c r="B878" s="37">
        <v>493.428742</v>
      </c>
      <c r="C878" s="37">
        <v>37.868746600000001</v>
      </c>
      <c r="D878" s="37">
        <v>113.296595</v>
      </c>
      <c r="E878" s="37">
        <v>3.2585534100000002</v>
      </c>
    </row>
    <row r="879" spans="1:5">
      <c r="A879" s="49"/>
      <c r="B879" s="37">
        <v>493.99499500000002</v>
      </c>
      <c r="C879" s="37">
        <v>32.617439599999997</v>
      </c>
      <c r="D879" s="37">
        <v>126.863545</v>
      </c>
      <c r="E879" s="37">
        <v>0.18504117</v>
      </c>
    </row>
    <row r="880" spans="1:5">
      <c r="A880" s="49"/>
      <c r="B880" s="37">
        <v>494.55499300000002</v>
      </c>
      <c r="C880" s="37">
        <v>52.255541600000001</v>
      </c>
      <c r="D880" s="37">
        <v>107.456435</v>
      </c>
      <c r="E880" s="37">
        <v>0.22676763</v>
      </c>
    </row>
    <row r="881" spans="1:5">
      <c r="A881" s="49"/>
      <c r="B881" s="37">
        <v>495.11749300000002</v>
      </c>
      <c r="C881" s="37">
        <v>54.699007600000002</v>
      </c>
      <c r="D881" s="37">
        <v>93.860718599999998</v>
      </c>
      <c r="E881" s="37">
        <v>2.2513630600000001</v>
      </c>
    </row>
    <row r="882" spans="1:5">
      <c r="A882" s="49"/>
      <c r="B882" s="37">
        <v>495.678742</v>
      </c>
      <c r="C882" s="37">
        <v>47.056611599999997</v>
      </c>
      <c r="D882" s="37">
        <v>103.77336099999999</v>
      </c>
      <c r="E882" s="37">
        <v>4.0634155400000003</v>
      </c>
    </row>
    <row r="883" spans="1:5">
      <c r="A883" s="49"/>
      <c r="B883" s="37">
        <v>496.24499500000002</v>
      </c>
      <c r="C883" s="37">
        <v>38.915752599999998</v>
      </c>
      <c r="D883" s="37">
        <v>95.265905599999996</v>
      </c>
      <c r="E883" s="37">
        <v>-0.67526719000000002</v>
      </c>
    </row>
    <row r="884" spans="1:5">
      <c r="A884" s="49"/>
      <c r="B884" s="37">
        <v>496.80499300000002</v>
      </c>
      <c r="C884" s="37">
        <v>39.166160599999998</v>
      </c>
      <c r="D884" s="37">
        <v>103.631592</v>
      </c>
      <c r="E884" s="37">
        <v>-1.5291047</v>
      </c>
    </row>
    <row r="885" spans="1:5">
      <c r="A885" s="49"/>
      <c r="B885" s="37">
        <v>497.36498999999998</v>
      </c>
      <c r="C885" s="37">
        <v>43.137033600000002</v>
      </c>
      <c r="D885" s="37">
        <v>128.15232499999999</v>
      </c>
      <c r="E885" s="37">
        <v>-3.1112062300000001</v>
      </c>
    </row>
    <row r="886" spans="1:5">
      <c r="A886" s="49"/>
      <c r="B886" s="37">
        <v>497.928742</v>
      </c>
      <c r="C886" s="37">
        <v>54.570483600000003</v>
      </c>
      <c r="D886" s="37">
        <v>121.81972399999999</v>
      </c>
      <c r="E886" s="37">
        <v>3.5104310999999999</v>
      </c>
    </row>
    <row r="887" spans="1:5">
      <c r="A887" s="49"/>
      <c r="B887" s="37">
        <v>498.49499500000002</v>
      </c>
      <c r="C887" s="37">
        <v>47.386119600000001</v>
      </c>
      <c r="D887" s="37">
        <v>91.702969600000003</v>
      </c>
      <c r="E887" s="37">
        <v>8.1511965100000001</v>
      </c>
    </row>
    <row r="888" spans="1:5">
      <c r="A888" s="49"/>
      <c r="B888" s="37">
        <v>499.053742</v>
      </c>
      <c r="C888" s="37">
        <v>44.3060896</v>
      </c>
      <c r="D888" s="37">
        <v>99.841255599999997</v>
      </c>
      <c r="E888" s="37">
        <v>-3.30929735</v>
      </c>
    </row>
    <row r="889" spans="1:5">
      <c r="A889" s="49"/>
      <c r="B889" s="37">
        <v>499.61749300000002</v>
      </c>
      <c r="C889" s="37">
        <v>36.6626756</v>
      </c>
      <c r="D889" s="37">
        <v>95.843845599999995</v>
      </c>
      <c r="E889" s="37">
        <v>6.1115784499999997</v>
      </c>
    </row>
    <row r="890" spans="1:5">
      <c r="A890" s="49"/>
      <c r="B890" s="37">
        <v>500.178742</v>
      </c>
      <c r="C890" s="37">
        <v>49.499200600000002</v>
      </c>
      <c r="D890" s="37">
        <v>110.165425</v>
      </c>
      <c r="E890" s="37">
        <v>9.9264179999999994E-2</v>
      </c>
    </row>
    <row r="891" spans="1:5">
      <c r="A891" s="49"/>
      <c r="B891" s="37">
        <v>500.74499500000002</v>
      </c>
      <c r="C891" s="37">
        <v>44.291205599999998</v>
      </c>
      <c r="D891" s="37">
        <v>107.46219499999999</v>
      </c>
      <c r="E891" s="37">
        <v>1.21554732</v>
      </c>
    </row>
    <row r="892" spans="1:5">
      <c r="A892" s="49"/>
      <c r="B892" s="37">
        <v>501.303742</v>
      </c>
      <c r="C892" s="37">
        <v>45.024661600000002</v>
      </c>
      <c r="D892" s="37">
        <v>106.54253799999999</v>
      </c>
      <c r="E892" s="37">
        <v>0.91593773999999994</v>
      </c>
    </row>
    <row r="893" spans="1:5">
      <c r="A893" s="49"/>
      <c r="B893" s="37">
        <v>501.86498999999998</v>
      </c>
      <c r="C893" s="37">
        <v>52.361161600000003</v>
      </c>
      <c r="D893" s="37">
        <v>125.29268500000001</v>
      </c>
      <c r="E893" s="37">
        <v>0.11428505</v>
      </c>
    </row>
    <row r="894" spans="1:5">
      <c r="A894" s="49"/>
      <c r="B894" s="37">
        <v>502.428742</v>
      </c>
      <c r="C894" s="37">
        <v>35.929866599999997</v>
      </c>
      <c r="D894" s="37">
        <v>117.770184</v>
      </c>
      <c r="E894" s="37">
        <v>3.8780081800000001</v>
      </c>
    </row>
    <row r="895" spans="1:5">
      <c r="A895" s="49"/>
      <c r="B895" s="37">
        <v>502.99499500000002</v>
      </c>
      <c r="C895" s="37">
        <v>55.499616600000003</v>
      </c>
      <c r="D895" s="37">
        <v>117.780129</v>
      </c>
      <c r="E895" s="37">
        <v>0.20621571999999999</v>
      </c>
    </row>
    <row r="896" spans="1:5">
      <c r="A896" s="49"/>
      <c r="B896" s="37">
        <v>503.55499300000002</v>
      </c>
      <c r="C896" s="37">
        <v>54.783312600000002</v>
      </c>
      <c r="D896" s="37">
        <v>123.345686</v>
      </c>
      <c r="E896" s="37">
        <v>12.6863058</v>
      </c>
    </row>
    <row r="897" spans="1:5">
      <c r="A897" s="49"/>
      <c r="B897" s="37">
        <v>504.11498999999998</v>
      </c>
      <c r="C897" s="37">
        <v>33.845125600000003</v>
      </c>
      <c r="D897" s="37">
        <v>132.79132200000001</v>
      </c>
      <c r="E897" s="37">
        <v>6.3352099300000004</v>
      </c>
    </row>
    <row r="898" spans="1:5">
      <c r="A898" s="49"/>
      <c r="B898" s="37">
        <v>504.678742</v>
      </c>
      <c r="C898" s="37">
        <v>48.576592599999998</v>
      </c>
      <c r="D898" s="37">
        <v>119.117931</v>
      </c>
      <c r="E898" s="37">
        <v>5.7806665600000002</v>
      </c>
    </row>
    <row r="899" spans="1:5">
      <c r="A899" s="49"/>
      <c r="B899" s="37">
        <v>505.24499500000002</v>
      </c>
      <c r="C899" s="37">
        <v>47.018223599999999</v>
      </c>
      <c r="D899" s="37">
        <v>109.31028000000001</v>
      </c>
      <c r="E899" s="37">
        <v>-3.64492766</v>
      </c>
    </row>
    <row r="900" spans="1:5">
      <c r="A900" s="49"/>
      <c r="B900" s="37">
        <v>505.803742</v>
      </c>
      <c r="C900" s="37">
        <v>51.780200600000001</v>
      </c>
      <c r="D900" s="37">
        <v>108.894575</v>
      </c>
      <c r="E900" s="37">
        <v>5.2263221099999999</v>
      </c>
    </row>
    <row r="901" spans="1:5">
      <c r="A901" s="49"/>
      <c r="B901" s="37">
        <v>506.36498999999998</v>
      </c>
      <c r="C901" s="37">
        <v>39.732995600000002</v>
      </c>
      <c r="D901" s="37">
        <v>107.40714699999999</v>
      </c>
      <c r="E901" s="37">
        <v>2.8380976100000002</v>
      </c>
    </row>
    <row r="902" spans="1:5">
      <c r="A902" s="49"/>
      <c r="B902" s="37">
        <v>506.928742</v>
      </c>
      <c r="C902" s="37">
        <v>44.058820599999997</v>
      </c>
      <c r="D902" s="37">
        <v>121.29288099999999</v>
      </c>
      <c r="E902" s="37">
        <v>-6.2434816099999999</v>
      </c>
    </row>
    <row r="903" spans="1:5">
      <c r="A903" s="49"/>
      <c r="B903" s="37">
        <v>507.49499500000002</v>
      </c>
      <c r="C903" s="37">
        <v>46.086908600000001</v>
      </c>
      <c r="D903" s="37">
        <v>110.32829099999999</v>
      </c>
      <c r="E903" s="37">
        <v>8.8204143899999998</v>
      </c>
    </row>
    <row r="904" spans="1:5">
      <c r="A904" s="49"/>
      <c r="B904" s="37">
        <v>508.053742</v>
      </c>
      <c r="C904" s="37">
        <v>43.344874599999997</v>
      </c>
      <c r="D904" s="37">
        <v>140.213157</v>
      </c>
      <c r="E904" s="37">
        <v>7.0095140000000002</v>
      </c>
    </row>
    <row r="905" spans="1:5">
      <c r="A905" s="49"/>
      <c r="B905" s="37">
        <v>508.61498999999998</v>
      </c>
      <c r="C905" s="37">
        <v>48.470957599999998</v>
      </c>
      <c r="D905" s="37">
        <v>129.00587899999999</v>
      </c>
      <c r="E905" s="37">
        <v>2.09465506</v>
      </c>
    </row>
    <row r="906" spans="1:5">
      <c r="A906" s="49"/>
      <c r="B906" s="37">
        <v>509.178742</v>
      </c>
      <c r="C906" s="37">
        <v>44.509764599999997</v>
      </c>
      <c r="D906" s="37">
        <v>122.45505</v>
      </c>
      <c r="E906" s="37">
        <v>0.95832026999999997</v>
      </c>
    </row>
    <row r="907" spans="1:5">
      <c r="A907" s="49"/>
      <c r="B907" s="37">
        <v>509.74499500000002</v>
      </c>
      <c r="C907" s="37">
        <v>45.061489600000002</v>
      </c>
      <c r="D907" s="37">
        <v>106.23214400000001</v>
      </c>
      <c r="E907" s="37">
        <v>0.60944834999999997</v>
      </c>
    </row>
    <row r="908" spans="1:5">
      <c r="A908" s="49"/>
      <c r="B908" s="37">
        <v>510.303742</v>
      </c>
      <c r="C908" s="37">
        <v>58.088150599999999</v>
      </c>
      <c r="D908" s="37">
        <v>114.00088700000001</v>
      </c>
      <c r="E908" s="37">
        <v>13.1861011</v>
      </c>
    </row>
    <row r="909" spans="1:5">
      <c r="A909" s="49"/>
      <c r="B909" s="37">
        <v>510.86498999999998</v>
      </c>
      <c r="C909" s="37">
        <v>42.732542600000002</v>
      </c>
      <c r="D909" s="37">
        <v>109.20661</v>
      </c>
      <c r="E909" s="37">
        <v>0.21828473000000001</v>
      </c>
    </row>
    <row r="910" spans="1:5">
      <c r="A910" s="49"/>
      <c r="B910" s="37">
        <v>511.428742</v>
      </c>
      <c r="C910" s="37">
        <v>47.496317599999998</v>
      </c>
      <c r="D910" s="37">
        <v>91.882073599999998</v>
      </c>
      <c r="E910" s="37">
        <v>0.39934849</v>
      </c>
    </row>
    <row r="911" spans="1:5">
      <c r="A911" s="49"/>
      <c r="B911" s="37">
        <v>511.99499500000002</v>
      </c>
      <c r="C911" s="37">
        <v>47.543358599999998</v>
      </c>
      <c r="D911" s="37">
        <v>113.208541</v>
      </c>
      <c r="E911" s="37">
        <v>-1.2801237999999999</v>
      </c>
    </row>
    <row r="912" spans="1:5">
      <c r="A912" s="49"/>
      <c r="B912" s="37">
        <v>512.55499299999997</v>
      </c>
      <c r="C912" s="37">
        <v>42.258714599999998</v>
      </c>
      <c r="D912" s="37">
        <v>103.13003</v>
      </c>
      <c r="E912" s="37">
        <v>7.0520785400000001</v>
      </c>
    </row>
    <row r="913" spans="1:5">
      <c r="A913" s="49"/>
      <c r="B913" s="37">
        <v>513.11499000000003</v>
      </c>
      <c r="C913" s="37">
        <v>37.705098599999999</v>
      </c>
      <c r="D913" s="37">
        <v>135.177178</v>
      </c>
      <c r="E913" s="37">
        <v>7.2331732899999999</v>
      </c>
    </row>
    <row r="914" spans="1:5">
      <c r="A914" s="49"/>
      <c r="B914" s="37">
        <v>513.67877199999998</v>
      </c>
      <c r="C914" s="37">
        <v>40.071626600000002</v>
      </c>
      <c r="D914" s="37">
        <v>112.539196</v>
      </c>
      <c r="E914" s="37">
        <v>3.3150070899999999</v>
      </c>
    </row>
    <row r="915" spans="1:5">
      <c r="A915" s="49"/>
      <c r="B915" s="37">
        <v>514.24499500000002</v>
      </c>
      <c r="C915" s="37">
        <v>47.993503599999997</v>
      </c>
      <c r="D915" s="37">
        <v>121.30895599999999</v>
      </c>
      <c r="E915" s="37">
        <v>3.0063160600000001</v>
      </c>
    </row>
    <row r="916" spans="1:5">
      <c r="A916" s="49"/>
      <c r="B916" s="37">
        <v>514.80499299999997</v>
      </c>
      <c r="C916" s="37">
        <v>49.491710599999998</v>
      </c>
      <c r="D916" s="37">
        <v>122.636959</v>
      </c>
      <c r="E916" s="37">
        <v>5.6338586199999998</v>
      </c>
    </row>
    <row r="917" spans="1:5">
      <c r="A917" s="49"/>
      <c r="B917" s="37">
        <v>515.36499000000003</v>
      </c>
      <c r="C917" s="37">
        <v>31.659961599999999</v>
      </c>
      <c r="D917" s="37">
        <v>119.434473</v>
      </c>
      <c r="E917" s="37">
        <v>7.3984478300000003</v>
      </c>
    </row>
    <row r="918" spans="1:5">
      <c r="A918" s="49"/>
      <c r="B918" s="37">
        <v>515.92877199999998</v>
      </c>
      <c r="C918" s="37">
        <v>44.818079599999997</v>
      </c>
      <c r="D918" s="37">
        <v>120.94139199999999</v>
      </c>
      <c r="E918" s="37">
        <v>-0.91402081000000002</v>
      </c>
    </row>
    <row r="919" spans="1:5">
      <c r="A919" s="49"/>
      <c r="B919" s="37">
        <v>516.49499500000002</v>
      </c>
      <c r="C919" s="37">
        <v>46.451553599999997</v>
      </c>
      <c r="D919" s="37">
        <v>110.421421</v>
      </c>
      <c r="E919" s="37">
        <v>6.7826296599999996</v>
      </c>
    </row>
    <row r="920" spans="1:5">
      <c r="A920" s="49"/>
      <c r="B920" s="37">
        <v>517.05499299999997</v>
      </c>
      <c r="C920" s="37">
        <v>44.216331599999997</v>
      </c>
      <c r="D920" s="37">
        <v>130.779337</v>
      </c>
      <c r="E920" s="37">
        <v>7.5978908699999996</v>
      </c>
    </row>
    <row r="921" spans="1:5">
      <c r="A921" s="49"/>
      <c r="B921" s="37">
        <v>517.61499000000003</v>
      </c>
      <c r="C921" s="37">
        <v>48.495311600000001</v>
      </c>
      <c r="D921" s="37">
        <v>116.646871</v>
      </c>
      <c r="E921" s="37">
        <v>3.6432954999999998</v>
      </c>
    </row>
    <row r="922" spans="1:5">
      <c r="A922" s="49"/>
      <c r="B922" s="37">
        <v>518.17877199999998</v>
      </c>
      <c r="C922" s="37">
        <v>44.540269600000002</v>
      </c>
      <c r="D922" s="37">
        <v>110.48462499999999</v>
      </c>
      <c r="E922" s="37">
        <v>2.32560352</v>
      </c>
    </row>
    <row r="923" spans="1:5">
      <c r="A923" s="49"/>
      <c r="B923" s="37">
        <v>518.74499500000002</v>
      </c>
      <c r="C923" s="37">
        <v>40.733182599999999</v>
      </c>
      <c r="D923" s="37">
        <v>106.560053</v>
      </c>
      <c r="E923" s="37">
        <v>-4.5673067400000003</v>
      </c>
    </row>
    <row r="924" spans="1:5">
      <c r="A924" s="49"/>
      <c r="B924" s="37">
        <v>519.30377199999998</v>
      </c>
      <c r="C924" s="37">
        <v>41.902479599999999</v>
      </c>
      <c r="D924" s="37">
        <v>109.138938</v>
      </c>
      <c r="E924" s="37">
        <v>6.4654004599999997</v>
      </c>
    </row>
    <row r="925" spans="1:5">
      <c r="A925" s="49"/>
      <c r="B925" s="37">
        <v>519.86499000000003</v>
      </c>
      <c r="C925" s="37">
        <v>40.032488600000001</v>
      </c>
      <c r="D925" s="37">
        <v>140.433685</v>
      </c>
      <c r="E925" s="37">
        <v>4.12159735</v>
      </c>
    </row>
    <row r="926" spans="1:5">
      <c r="A926" s="49"/>
      <c r="B926" s="37">
        <v>520.42877199999998</v>
      </c>
      <c r="C926" s="37">
        <v>45.172218600000001</v>
      </c>
      <c r="D926" s="37">
        <v>110.435231</v>
      </c>
      <c r="E926" s="37">
        <v>-1.9346854</v>
      </c>
    </row>
    <row r="927" spans="1:5">
      <c r="A927" s="49"/>
      <c r="B927" s="37">
        <v>520.99499500000002</v>
      </c>
      <c r="C927" s="37">
        <v>54.862528599999997</v>
      </c>
      <c r="D927" s="37">
        <v>125.47665600000001</v>
      </c>
      <c r="E927" s="37">
        <v>2.1460748500000002</v>
      </c>
    </row>
    <row r="928" spans="1:5">
      <c r="A928" s="49"/>
      <c r="B928" s="37">
        <v>521.55499299999997</v>
      </c>
      <c r="C928" s="37">
        <v>48.312470599999997</v>
      </c>
      <c r="D928" s="37">
        <v>112.299333</v>
      </c>
      <c r="E928" s="37">
        <v>-0.78997616999999998</v>
      </c>
    </row>
    <row r="929" spans="1:5">
      <c r="A929" s="49"/>
      <c r="B929" s="37">
        <v>522.11499000000003</v>
      </c>
      <c r="C929" s="37">
        <v>41.398217600000002</v>
      </c>
      <c r="D929" s="37">
        <v>120.07371000000001</v>
      </c>
      <c r="E929" s="37">
        <v>-1.83622788</v>
      </c>
    </row>
    <row r="930" spans="1:5">
      <c r="A930" s="49"/>
      <c r="B930" s="37">
        <v>522.67877199999998</v>
      </c>
      <c r="C930" s="37">
        <v>49.662922600000002</v>
      </c>
      <c r="D930" s="37">
        <v>97.815932599999996</v>
      </c>
      <c r="E930" s="37">
        <v>-2.7581224299999998</v>
      </c>
    </row>
    <row r="931" spans="1:5">
      <c r="A931" s="49"/>
      <c r="B931" s="37">
        <v>523.24877900000001</v>
      </c>
      <c r="C931" s="37">
        <v>50.493656600000001</v>
      </c>
      <c r="D931" s="37">
        <v>116.398325</v>
      </c>
      <c r="E931" s="37">
        <v>5.4989831499999999</v>
      </c>
    </row>
    <row r="932" spans="1:5">
      <c r="A932" s="49"/>
      <c r="B932" s="37">
        <v>523.80499299999997</v>
      </c>
      <c r="C932" s="37">
        <v>49.021100599999997</v>
      </c>
      <c r="D932" s="37">
        <v>124.861019</v>
      </c>
      <c r="E932" s="37">
        <v>7.1392584899999996</v>
      </c>
    </row>
    <row r="933" spans="1:5">
      <c r="A933" s="49"/>
      <c r="B933" s="37">
        <v>524.36499000000003</v>
      </c>
      <c r="C933" s="37">
        <v>49.884412599999997</v>
      </c>
      <c r="D933" s="37">
        <v>122.686862</v>
      </c>
      <c r="E933" s="37">
        <v>6.1583972100000004</v>
      </c>
    </row>
    <row r="934" spans="1:5">
      <c r="A934" s="49"/>
      <c r="B934" s="37">
        <v>524.92877199999998</v>
      </c>
      <c r="C934" s="37">
        <v>44.265693599999999</v>
      </c>
      <c r="D934" s="37">
        <v>114.190617</v>
      </c>
      <c r="E934" s="37">
        <v>1.50415079</v>
      </c>
    </row>
    <row r="935" spans="1:5">
      <c r="A935" s="49"/>
      <c r="B935" s="37">
        <v>525.49499500000002</v>
      </c>
      <c r="C935" s="37">
        <v>46.158420599999999</v>
      </c>
      <c r="D935" s="37">
        <v>115.676534</v>
      </c>
      <c r="E935" s="37">
        <v>7.3623378199999996</v>
      </c>
    </row>
    <row r="936" spans="1:5">
      <c r="A936" s="49"/>
      <c r="B936" s="37">
        <v>526.05377199999998</v>
      </c>
      <c r="C936" s="37">
        <v>51.503455600000002</v>
      </c>
      <c r="D936" s="37">
        <v>118.17345</v>
      </c>
      <c r="E936" s="37">
        <v>0.62652414999999995</v>
      </c>
    </row>
    <row r="937" spans="1:5">
      <c r="A937" s="49"/>
      <c r="B937" s="37">
        <v>526.61499000000003</v>
      </c>
      <c r="C937" s="37">
        <v>57.198294599999997</v>
      </c>
      <c r="D937" s="37">
        <v>110.28443</v>
      </c>
      <c r="E937" s="37">
        <v>5.5693103099999997</v>
      </c>
    </row>
    <row r="938" spans="1:5">
      <c r="A938" s="49"/>
      <c r="B938" s="37">
        <v>527.17877199999998</v>
      </c>
      <c r="C938" s="37">
        <v>44.2577316</v>
      </c>
      <c r="D938" s="37">
        <v>120.730591</v>
      </c>
      <c r="E938" s="37">
        <v>5.9930117000000003</v>
      </c>
    </row>
    <row r="939" spans="1:5">
      <c r="A939" s="49"/>
      <c r="B939" s="37">
        <v>527.74499500000002</v>
      </c>
      <c r="C939" s="37">
        <v>52.637278600000002</v>
      </c>
      <c r="D939" s="37">
        <v>112.14586</v>
      </c>
      <c r="E939" s="37">
        <v>-5.5696786600000001</v>
      </c>
    </row>
    <row r="940" spans="1:5">
      <c r="A940" s="49"/>
      <c r="B940" s="37">
        <v>528.30377199999998</v>
      </c>
      <c r="C940" s="37">
        <v>45.750750600000003</v>
      </c>
      <c r="D940" s="37">
        <v>114.853331</v>
      </c>
      <c r="E940" s="37">
        <v>-0.34314109999999998</v>
      </c>
    </row>
    <row r="941" spans="1:5">
      <c r="A941" s="49"/>
      <c r="B941" s="37">
        <v>528.86499000000003</v>
      </c>
      <c r="C941" s="37">
        <v>47.203718600000002</v>
      </c>
      <c r="D941" s="37">
        <v>124.237341</v>
      </c>
      <c r="E941" s="37">
        <v>15.029160299999999</v>
      </c>
    </row>
    <row r="942" spans="1:5">
      <c r="A942" s="49"/>
      <c r="B942" s="37">
        <v>529.42877199999998</v>
      </c>
      <c r="C942" s="37">
        <v>45.707972599999998</v>
      </c>
      <c r="D942" s="37">
        <v>107.149298</v>
      </c>
      <c r="E942" s="37">
        <v>2.78877905</v>
      </c>
    </row>
    <row r="943" spans="1:5">
      <c r="A943" s="49"/>
      <c r="B943" s="37">
        <v>529.99499500000002</v>
      </c>
      <c r="C943" s="37">
        <v>43.069483599999998</v>
      </c>
      <c r="D943" s="37">
        <v>127.83451100000001</v>
      </c>
      <c r="E943" s="37">
        <v>-1.4578595000000001</v>
      </c>
    </row>
    <row r="944" spans="1:5">
      <c r="A944" s="49"/>
      <c r="B944" s="37">
        <v>530.55377199999998</v>
      </c>
      <c r="C944" s="37">
        <v>50.520866599999998</v>
      </c>
      <c r="D944" s="37">
        <v>118.950819</v>
      </c>
      <c r="E944" s="37">
        <v>6.7548590900000001</v>
      </c>
    </row>
    <row r="945" spans="1:5">
      <c r="A945" s="49"/>
      <c r="B945" s="37">
        <v>531.11499000000003</v>
      </c>
      <c r="C945" s="37">
        <v>41.999341600000001</v>
      </c>
      <c r="D945" s="37">
        <v>130.058097</v>
      </c>
      <c r="E945" s="37">
        <v>1.7639842699999999</v>
      </c>
    </row>
    <row r="946" spans="1:5">
      <c r="A946" s="49"/>
      <c r="B946" s="37">
        <v>531.67877199999998</v>
      </c>
      <c r="C946" s="37">
        <v>44.445872600000001</v>
      </c>
      <c r="D946" s="37">
        <v>119.817853</v>
      </c>
      <c r="E946" s="37">
        <v>10.740511700000001</v>
      </c>
    </row>
    <row r="947" spans="1:5">
      <c r="A947" s="49"/>
      <c r="B947" s="37">
        <v>532.24499500000002</v>
      </c>
      <c r="C947" s="37">
        <v>44.0193406</v>
      </c>
      <c r="D947" s="37">
        <v>117.662577</v>
      </c>
      <c r="E947" s="37">
        <v>4.0414585399999998</v>
      </c>
    </row>
    <row r="948" spans="1:5">
      <c r="A948" s="49"/>
      <c r="B948" s="37">
        <v>532.80499299999997</v>
      </c>
      <c r="C948" s="37">
        <v>53.335244600000003</v>
      </c>
      <c r="D948" s="37">
        <v>129.29406299999999</v>
      </c>
      <c r="E948" s="37">
        <v>-2.0664490000000001E-2</v>
      </c>
    </row>
    <row r="949" spans="1:5">
      <c r="A949" s="49"/>
      <c r="B949" s="37">
        <v>533.36499000000003</v>
      </c>
      <c r="C949" s="37">
        <v>59.950847600000003</v>
      </c>
      <c r="D949" s="37">
        <v>108.555612</v>
      </c>
      <c r="E949" s="37">
        <v>16.4315538</v>
      </c>
    </row>
    <row r="950" spans="1:5">
      <c r="A950" s="49"/>
      <c r="B950" s="37">
        <v>533.92877199999998</v>
      </c>
      <c r="C950" s="37">
        <v>49.3843356</v>
      </c>
      <c r="D950" s="37">
        <v>118.617565</v>
      </c>
      <c r="E950" s="37">
        <v>-4.6766689599999998</v>
      </c>
    </row>
    <row r="951" spans="1:5">
      <c r="A951" s="49"/>
      <c r="B951" s="37">
        <v>534.49499500000002</v>
      </c>
      <c r="C951" s="37">
        <v>51.0808046</v>
      </c>
      <c r="D951" s="37">
        <v>123.188665</v>
      </c>
      <c r="E951" s="37">
        <v>0.93655915999999995</v>
      </c>
    </row>
    <row r="952" spans="1:5">
      <c r="A952" s="49"/>
      <c r="B952" s="37">
        <v>535.05499299999997</v>
      </c>
      <c r="C952" s="37">
        <v>52.760865600000002</v>
      </c>
      <c r="D952" s="37">
        <v>105.11086400000001</v>
      </c>
      <c r="E952" s="37">
        <v>5.74629485</v>
      </c>
    </row>
    <row r="953" spans="1:5">
      <c r="A953" s="49"/>
      <c r="B953" s="37">
        <v>535.61499000000003</v>
      </c>
      <c r="C953" s="37">
        <v>41.2340996</v>
      </c>
      <c r="D953" s="37">
        <v>125.468063</v>
      </c>
      <c r="E953" s="37">
        <v>1.9201413000000001</v>
      </c>
    </row>
    <row r="954" spans="1:5">
      <c r="A954" s="49"/>
      <c r="B954" s="37">
        <v>536.17877199999998</v>
      </c>
      <c r="C954" s="37">
        <v>60.321093599999998</v>
      </c>
      <c r="D954" s="37">
        <v>115.30720700000001</v>
      </c>
      <c r="E954" s="37">
        <v>-0.54877871</v>
      </c>
    </row>
    <row r="955" spans="1:5">
      <c r="A955" s="49"/>
      <c r="B955" s="37">
        <v>536.74377400000003</v>
      </c>
      <c r="C955" s="37">
        <v>42.006405600000001</v>
      </c>
      <c r="D955" s="37">
        <v>118.65723</v>
      </c>
      <c r="E955" s="37">
        <v>7.3769177600000004</v>
      </c>
    </row>
    <row r="956" spans="1:5">
      <c r="A956" s="49"/>
      <c r="B956" s="37">
        <v>537.30377199999998</v>
      </c>
      <c r="C956" s="37">
        <v>56.042855600000003</v>
      </c>
      <c r="D956" s="37">
        <v>112.29717100000001</v>
      </c>
      <c r="E956" s="37">
        <v>0.57058995999999995</v>
      </c>
    </row>
    <row r="957" spans="1:5">
      <c r="A957" s="49"/>
      <c r="B957" s="37">
        <v>537.86499000000003</v>
      </c>
      <c r="C957" s="37">
        <v>60.194773599999998</v>
      </c>
      <c r="D957" s="37">
        <v>121.69404400000001</v>
      </c>
      <c r="E957" s="37">
        <v>8.0321365199999999</v>
      </c>
    </row>
    <row r="958" spans="1:5">
      <c r="A958" s="49"/>
      <c r="B958" s="37">
        <v>538.42877199999998</v>
      </c>
      <c r="C958" s="37">
        <v>43.380281600000004</v>
      </c>
      <c r="D958" s="37">
        <v>121.57642199999999</v>
      </c>
      <c r="E958" s="37">
        <v>-7.5393370000000001E-2</v>
      </c>
    </row>
    <row r="959" spans="1:5">
      <c r="A959" s="49"/>
      <c r="B959" s="37">
        <v>538.99499500000002</v>
      </c>
      <c r="C959" s="37">
        <v>40.9558246</v>
      </c>
      <c r="D959" s="37">
        <v>121.011376</v>
      </c>
      <c r="E959" s="37">
        <v>1.6600575</v>
      </c>
    </row>
    <row r="960" spans="1:5">
      <c r="A960" s="49"/>
      <c r="B960" s="37">
        <v>539.55499299999997</v>
      </c>
      <c r="C960" s="37">
        <v>47.647926599999998</v>
      </c>
      <c r="D960" s="37">
        <v>121.67077</v>
      </c>
      <c r="E960" s="37">
        <v>0.66012727000000004</v>
      </c>
    </row>
    <row r="961" spans="1:5">
      <c r="A961" s="49"/>
      <c r="B961" s="37">
        <v>540.11499000000003</v>
      </c>
      <c r="C961" s="37">
        <v>58.0076216</v>
      </c>
      <c r="D961" s="37">
        <v>106.59081399999999</v>
      </c>
      <c r="E961" s="37">
        <v>8.9042600499999995</v>
      </c>
    </row>
    <row r="962" spans="1:5">
      <c r="A962" s="49"/>
      <c r="B962" s="37">
        <v>540.67877199999998</v>
      </c>
      <c r="C962" s="37">
        <v>54.058089600000002</v>
      </c>
      <c r="D962" s="37">
        <v>131.19158400000001</v>
      </c>
      <c r="E962" s="37">
        <v>14.9370595</v>
      </c>
    </row>
    <row r="963" spans="1:5">
      <c r="A963" s="49"/>
      <c r="B963" s="37">
        <v>541.24499500000002</v>
      </c>
      <c r="C963" s="37">
        <v>42.172292599999999</v>
      </c>
      <c r="D963" s="37">
        <v>117.832776</v>
      </c>
      <c r="E963" s="37">
        <v>1.8244375399999999</v>
      </c>
    </row>
    <row r="964" spans="1:5">
      <c r="A964" s="49"/>
      <c r="B964" s="37">
        <v>541.80499299999997</v>
      </c>
      <c r="C964" s="37">
        <v>39.701849600000003</v>
      </c>
      <c r="D964" s="37">
        <v>110.963403</v>
      </c>
      <c r="E964" s="37">
        <v>3.9084100899999998</v>
      </c>
    </row>
    <row r="965" spans="1:5">
      <c r="A965" s="49"/>
      <c r="B965" s="37">
        <v>542.36499000000003</v>
      </c>
      <c r="C965" s="37">
        <v>42.408894600000004</v>
      </c>
      <c r="D965" s="37">
        <v>112.695801</v>
      </c>
      <c r="E965" s="37">
        <v>5.6226673900000002</v>
      </c>
    </row>
    <row r="966" spans="1:5">
      <c r="A966" s="49"/>
      <c r="B966" s="37">
        <v>542.92749000000003</v>
      </c>
      <c r="C966" s="37">
        <v>46.788110600000003</v>
      </c>
      <c r="D966" s="37">
        <v>137.386234</v>
      </c>
      <c r="E966" s="37">
        <v>7.6568062499999998</v>
      </c>
    </row>
    <row r="967" spans="1:5">
      <c r="A967" s="49"/>
      <c r="B967" s="37">
        <v>543.49377400000003</v>
      </c>
      <c r="C967" s="37">
        <v>48.126779599999999</v>
      </c>
      <c r="D967" s="37">
        <v>116.082296</v>
      </c>
      <c r="E967" s="37">
        <v>-1.92944866</v>
      </c>
    </row>
    <row r="968" spans="1:5">
      <c r="A968" s="49"/>
      <c r="B968" s="37">
        <v>544.05499299999997</v>
      </c>
      <c r="C968" s="37">
        <v>34.793075600000002</v>
      </c>
      <c r="D968" s="37">
        <v>113.841318</v>
      </c>
      <c r="E968" s="37">
        <v>9.7955768699999997</v>
      </c>
    </row>
    <row r="969" spans="1:5">
      <c r="A969" s="49"/>
      <c r="B969" s="37">
        <v>544.61499000000003</v>
      </c>
      <c r="C969" s="37">
        <v>46.2770686</v>
      </c>
      <c r="D969" s="37">
        <v>113.311949</v>
      </c>
      <c r="E969" s="37">
        <v>6.7094590099999998</v>
      </c>
    </row>
    <row r="970" spans="1:5">
      <c r="A970" s="49"/>
      <c r="B970" s="37">
        <v>545.17749000000003</v>
      </c>
      <c r="C970" s="37">
        <v>51.581192600000001</v>
      </c>
      <c r="D970" s="37">
        <v>107.32623700000001</v>
      </c>
      <c r="E970" s="37">
        <v>7.4270131700000004</v>
      </c>
    </row>
    <row r="971" spans="1:5">
      <c r="A971" s="49"/>
      <c r="B971" s="37">
        <v>545.74377400000003</v>
      </c>
      <c r="C971" s="37">
        <v>48.718489599999998</v>
      </c>
      <c r="D971" s="37">
        <v>127.660303</v>
      </c>
      <c r="E971" s="37">
        <v>5.0736039999999996</v>
      </c>
    </row>
    <row r="972" spans="1:5">
      <c r="A972" s="49"/>
      <c r="B972" s="37">
        <v>546.30499299999997</v>
      </c>
      <c r="C972" s="37">
        <v>40.917089599999997</v>
      </c>
      <c r="D972" s="37">
        <v>102.478661</v>
      </c>
      <c r="E972" s="37">
        <v>6.0580127499999996</v>
      </c>
    </row>
    <row r="973" spans="1:5">
      <c r="A973" s="49"/>
      <c r="B973" s="37">
        <v>546.86499000000003</v>
      </c>
      <c r="C973" s="37">
        <v>45.170169600000001</v>
      </c>
      <c r="D973" s="37">
        <v>126.64029499999999</v>
      </c>
      <c r="E973" s="37">
        <v>-2.8088793999999999</v>
      </c>
    </row>
    <row r="974" spans="1:5">
      <c r="A974" s="49"/>
      <c r="B974" s="37">
        <v>547.42749000000003</v>
      </c>
      <c r="C974" s="37">
        <v>45.500665599999998</v>
      </c>
      <c r="D974" s="37">
        <v>115.01404700000001</v>
      </c>
      <c r="E974" s="37">
        <v>4.3890984</v>
      </c>
    </row>
    <row r="975" spans="1:5">
      <c r="A975" s="49"/>
      <c r="B975" s="37">
        <v>547.99499500000002</v>
      </c>
      <c r="C975" s="37">
        <v>61.183024600000003</v>
      </c>
      <c r="D975" s="37">
        <v>113.490303</v>
      </c>
      <c r="E975" s="37">
        <v>11.0337228</v>
      </c>
    </row>
    <row r="976" spans="1:5">
      <c r="A976" s="49"/>
      <c r="B976" s="37">
        <v>548.55377199999998</v>
      </c>
      <c r="C976" s="37">
        <v>42.246300599999998</v>
      </c>
      <c r="D976" s="37">
        <v>116.687504</v>
      </c>
      <c r="E976" s="37">
        <v>-6.4463414500000003</v>
      </c>
    </row>
    <row r="977" spans="1:5">
      <c r="A977" s="49"/>
      <c r="B977" s="37">
        <v>549.11499000000003</v>
      </c>
      <c r="C977" s="37">
        <v>58.4301976</v>
      </c>
      <c r="D977" s="37">
        <v>119.34399000000001</v>
      </c>
      <c r="E977" s="37">
        <v>3.5935106499999998</v>
      </c>
    </row>
    <row r="978" spans="1:5">
      <c r="A978" s="49"/>
      <c r="B978" s="37">
        <v>549.67749000000003</v>
      </c>
      <c r="C978" s="37">
        <v>44.5678196</v>
      </c>
      <c r="D978" s="37">
        <v>125.100414</v>
      </c>
      <c r="E978" s="37">
        <v>3.4111041100000001</v>
      </c>
    </row>
    <row r="979" spans="1:5">
      <c r="A979" s="49"/>
      <c r="B979" s="37">
        <v>550.24377400000003</v>
      </c>
      <c r="C979" s="37">
        <v>44.483599599999998</v>
      </c>
      <c r="D979" s="37">
        <v>120.85656299999999</v>
      </c>
      <c r="E979" s="37">
        <v>6.78175098</v>
      </c>
    </row>
    <row r="980" spans="1:5">
      <c r="A980" s="49"/>
      <c r="B980" s="37">
        <v>550.80499299999997</v>
      </c>
      <c r="C980" s="37">
        <v>52.897705600000002</v>
      </c>
      <c r="D980" s="37">
        <v>122.264399</v>
      </c>
      <c r="E980" s="37">
        <v>6.5311877100000002</v>
      </c>
    </row>
    <row r="981" spans="1:5">
      <c r="A981" s="49"/>
      <c r="B981" s="37">
        <v>551.36499000000003</v>
      </c>
      <c r="C981" s="37">
        <v>43.284861599999999</v>
      </c>
      <c r="D981" s="37">
        <v>128.371003</v>
      </c>
      <c r="E981" s="37">
        <v>-0.74813763</v>
      </c>
    </row>
    <row r="982" spans="1:5">
      <c r="A982" s="49"/>
      <c r="B982" s="37">
        <v>551.92749000000003</v>
      </c>
      <c r="C982" s="37">
        <v>58.286638600000003</v>
      </c>
      <c r="D982" s="37">
        <v>121.395878</v>
      </c>
      <c r="E982" s="37">
        <v>4.54705168</v>
      </c>
    </row>
    <row r="983" spans="1:5">
      <c r="A983" s="49"/>
      <c r="B983" s="37">
        <v>552.49377400000003</v>
      </c>
      <c r="C983" s="37">
        <v>37.983688600000001</v>
      </c>
      <c r="D983" s="37">
        <v>116.23077600000001</v>
      </c>
      <c r="E983" s="37">
        <v>4.5270286799999999</v>
      </c>
    </row>
    <row r="984" spans="1:5">
      <c r="A984" s="49"/>
      <c r="B984" s="37">
        <v>553.05877699999996</v>
      </c>
      <c r="C984" s="37">
        <v>51.437672599999999</v>
      </c>
      <c r="D984" s="37">
        <v>125.638994</v>
      </c>
      <c r="E984" s="37">
        <v>10.6365999</v>
      </c>
    </row>
    <row r="985" spans="1:5">
      <c r="A985" s="49"/>
      <c r="B985" s="37">
        <v>553.61499000000003</v>
      </c>
      <c r="C985" s="37">
        <v>41.849911599999999</v>
      </c>
      <c r="D985" s="37">
        <v>121.034972</v>
      </c>
      <c r="E985" s="37">
        <v>-2.00253601</v>
      </c>
    </row>
    <row r="986" spans="1:5">
      <c r="A986" s="49"/>
      <c r="B986" s="37">
        <v>554.17749000000003</v>
      </c>
      <c r="C986" s="37">
        <v>51.382816599999998</v>
      </c>
      <c r="D986" s="37">
        <v>111.373122</v>
      </c>
      <c r="E986" s="37">
        <v>3.0784713400000001</v>
      </c>
    </row>
    <row r="987" spans="1:5">
      <c r="A987" s="49"/>
      <c r="B987" s="37">
        <v>554.74499500000002</v>
      </c>
      <c r="C987" s="37">
        <v>50.027195599999999</v>
      </c>
      <c r="D987" s="37">
        <v>101.33439799999999</v>
      </c>
      <c r="E987" s="37">
        <v>0.95652791000000004</v>
      </c>
    </row>
    <row r="988" spans="1:5">
      <c r="A988" s="49"/>
      <c r="B988" s="37">
        <v>555.30377199999998</v>
      </c>
      <c r="C988" s="37">
        <v>51.692386599999999</v>
      </c>
      <c r="D988" s="37">
        <v>122.919506</v>
      </c>
      <c r="E988" s="37">
        <v>3.36383214</v>
      </c>
    </row>
    <row r="989" spans="1:5">
      <c r="A989" s="49"/>
      <c r="B989" s="37">
        <v>555.86499000000003</v>
      </c>
      <c r="C989" s="37">
        <v>42.858990599999998</v>
      </c>
      <c r="D989" s="37">
        <v>116.92303</v>
      </c>
      <c r="E989" s="37">
        <v>7.3565417699999998</v>
      </c>
    </row>
    <row r="990" spans="1:5">
      <c r="A990" s="49"/>
      <c r="B990" s="37">
        <v>556.42749000000003</v>
      </c>
      <c r="C990" s="37">
        <v>39.1307726</v>
      </c>
      <c r="D990" s="37">
        <v>121.76675299999999</v>
      </c>
      <c r="E990" s="37">
        <v>7.5773765500000003</v>
      </c>
    </row>
    <row r="991" spans="1:5">
      <c r="A991" s="49"/>
      <c r="B991" s="37">
        <v>556.99377400000003</v>
      </c>
      <c r="C991" s="37">
        <v>37.527857599999997</v>
      </c>
      <c r="D991" s="37">
        <v>135.910854</v>
      </c>
      <c r="E991" s="37">
        <v>3.96028746</v>
      </c>
    </row>
    <row r="992" spans="1:5">
      <c r="A992" s="49"/>
      <c r="B992" s="37">
        <v>557.55499299999997</v>
      </c>
      <c r="C992" s="37">
        <v>50.353418599999998</v>
      </c>
      <c r="D992" s="37">
        <v>128.315112</v>
      </c>
      <c r="E992" s="37">
        <v>2.7563520000000001E-2</v>
      </c>
    </row>
    <row r="993" spans="1:5">
      <c r="A993" s="49"/>
      <c r="B993" s="37">
        <v>558.11499000000003</v>
      </c>
      <c r="C993" s="37">
        <v>57.457309600000002</v>
      </c>
      <c r="D993" s="37">
        <v>130.445279</v>
      </c>
      <c r="E993" s="37">
        <v>7.2665260500000004</v>
      </c>
    </row>
    <row r="994" spans="1:5">
      <c r="A994" s="49"/>
      <c r="B994" s="37">
        <v>558.67749000000003</v>
      </c>
      <c r="C994" s="37">
        <v>46.793226599999997</v>
      </c>
      <c r="D994" s="37">
        <v>121.541999</v>
      </c>
      <c r="E994" s="37">
        <v>-0.59681057000000004</v>
      </c>
    </row>
    <row r="995" spans="1:5">
      <c r="A995" s="49"/>
      <c r="B995" s="37">
        <v>559.24377400000003</v>
      </c>
      <c r="C995" s="37">
        <v>46.189984600000003</v>
      </c>
      <c r="D995" s="37">
        <v>106.75157299999999</v>
      </c>
      <c r="E995" s="37">
        <v>6.8660071199999999</v>
      </c>
    </row>
    <row r="996" spans="1:5">
      <c r="A996" s="49"/>
      <c r="B996" s="37">
        <v>559.80499299999997</v>
      </c>
      <c r="C996" s="37">
        <v>43.304096600000001</v>
      </c>
      <c r="D996" s="37">
        <v>133.41211100000001</v>
      </c>
      <c r="E996" s="37">
        <v>12.076143200000001</v>
      </c>
    </row>
    <row r="997" spans="1:5">
      <c r="A997" s="49"/>
      <c r="B997" s="37">
        <v>560.36499000000003</v>
      </c>
      <c r="C997" s="37">
        <v>42.488798600000003</v>
      </c>
      <c r="D997" s="37">
        <v>131.178303</v>
      </c>
      <c r="E997" s="37">
        <v>4.18404095</v>
      </c>
    </row>
    <row r="998" spans="1:5">
      <c r="A998" s="49"/>
      <c r="B998" s="37">
        <v>560.92749000000003</v>
      </c>
      <c r="C998" s="37">
        <v>46.509450600000001</v>
      </c>
      <c r="D998" s="37">
        <v>106.709506</v>
      </c>
      <c r="E998" s="37">
        <v>0.19040982000000001</v>
      </c>
    </row>
    <row r="999" spans="1:5">
      <c r="A999" s="49"/>
      <c r="B999" s="37">
        <v>561.49499500000002</v>
      </c>
      <c r="C999" s="37">
        <v>51.200752600000001</v>
      </c>
      <c r="D999" s="37">
        <v>110.791462</v>
      </c>
      <c r="E999" s="37">
        <v>-3.09292699</v>
      </c>
    </row>
    <row r="1000" spans="1:5">
      <c r="A1000" s="49"/>
      <c r="B1000" s="37">
        <v>562.05499299999997</v>
      </c>
      <c r="C1000" s="37">
        <v>39.211685600000003</v>
      </c>
      <c r="D1000" s="37">
        <v>135.398459</v>
      </c>
      <c r="E1000" s="37">
        <v>3.7745996100000001</v>
      </c>
    </row>
    <row r="1001" spans="1:5">
      <c r="A1001" s="49"/>
      <c r="B1001" s="37">
        <v>562.61499000000003</v>
      </c>
      <c r="C1001" s="37">
        <v>61.456025599999997</v>
      </c>
      <c r="D1001" s="37">
        <v>105.439291</v>
      </c>
      <c r="E1001" s="37">
        <v>9.7927237700000003</v>
      </c>
    </row>
    <row r="1002" spans="1:5">
      <c r="A1002" s="49"/>
      <c r="B1002" s="37">
        <v>563.17749000000003</v>
      </c>
      <c r="C1002" s="37">
        <v>49.7749636</v>
      </c>
      <c r="D1002" s="37">
        <v>136.399327</v>
      </c>
      <c r="E1002" s="37">
        <v>6.4833057399999996</v>
      </c>
    </row>
    <row r="1003" spans="1:5">
      <c r="A1003" s="49"/>
      <c r="B1003" s="37">
        <v>563.74377400000003</v>
      </c>
      <c r="C1003" s="37">
        <v>43.1534896</v>
      </c>
      <c r="D1003" s="37">
        <v>122.634657</v>
      </c>
      <c r="E1003" s="37">
        <v>8.1154604300000006</v>
      </c>
    </row>
    <row r="1004" spans="1:5">
      <c r="A1004" s="49"/>
      <c r="B1004" s="37">
        <v>564.30499299999997</v>
      </c>
      <c r="C1004" s="37">
        <v>43.876534599999999</v>
      </c>
      <c r="D1004" s="37">
        <v>129.81644299999999</v>
      </c>
      <c r="E1004" s="37">
        <v>5.9973950399999998</v>
      </c>
    </row>
    <row r="1005" spans="1:5">
      <c r="A1005" s="49"/>
      <c r="B1005" s="37">
        <v>564.86499000000003</v>
      </c>
      <c r="C1005" s="37">
        <v>50.1808786</v>
      </c>
      <c r="D1005" s="37">
        <v>127.06797299999999</v>
      </c>
      <c r="E1005" s="37">
        <v>6.4528908700000001</v>
      </c>
    </row>
    <row r="1006" spans="1:5">
      <c r="A1006" s="49"/>
      <c r="B1006" s="37">
        <v>565.42749000000003</v>
      </c>
      <c r="C1006" s="37">
        <v>43.5260946</v>
      </c>
      <c r="D1006" s="37">
        <v>133.12686600000001</v>
      </c>
      <c r="E1006" s="37">
        <v>2.4669726999999999</v>
      </c>
    </row>
    <row r="1007" spans="1:5">
      <c r="A1007" s="49"/>
      <c r="B1007" s="37">
        <v>565.99499500000002</v>
      </c>
      <c r="C1007" s="37">
        <v>54.7026416</v>
      </c>
      <c r="D1007" s="37">
        <v>113.35689600000001</v>
      </c>
      <c r="E1007" s="37">
        <v>0.82744731999999999</v>
      </c>
    </row>
    <row r="1008" spans="1:5">
      <c r="A1008" s="49"/>
      <c r="B1008" s="37">
        <v>566.55377199999998</v>
      </c>
      <c r="C1008" s="37">
        <v>46.929685599999999</v>
      </c>
      <c r="D1008" s="37">
        <v>142.176692</v>
      </c>
      <c r="E1008" s="37">
        <v>6.8317537799999997</v>
      </c>
    </row>
    <row r="1009" spans="1:5">
      <c r="A1009" s="49"/>
      <c r="B1009" s="37">
        <v>567.11499000000003</v>
      </c>
      <c r="C1009" s="37">
        <v>43.347654599999998</v>
      </c>
      <c r="D1009" s="37">
        <v>124.350953</v>
      </c>
      <c r="E1009" s="37">
        <v>0.51823807</v>
      </c>
    </row>
    <row r="1010" spans="1:5">
      <c r="A1010" s="49"/>
      <c r="B1010" s="37">
        <v>567.67749000000003</v>
      </c>
      <c r="C1010" s="37">
        <v>53.429550599999999</v>
      </c>
      <c r="D1010" s="37">
        <v>139.41075499999999</v>
      </c>
      <c r="E1010" s="37">
        <v>0.89940567000000005</v>
      </c>
    </row>
    <row r="1011" spans="1:5">
      <c r="A1011" s="49"/>
      <c r="B1011" s="37">
        <v>568.24377400000003</v>
      </c>
      <c r="C1011" s="37">
        <v>46.206863599999998</v>
      </c>
      <c r="D1011" s="37">
        <v>118.64688599999999</v>
      </c>
      <c r="E1011" s="37">
        <v>4.6520739999999998</v>
      </c>
    </row>
    <row r="1012" spans="1:5">
      <c r="A1012" s="49"/>
      <c r="B1012" s="37">
        <v>568.80377199999998</v>
      </c>
      <c r="C1012" s="37">
        <v>43.2682936</v>
      </c>
      <c r="D1012" s="37">
        <v>114.686167</v>
      </c>
      <c r="E1012" s="37">
        <v>2.7044657700000001</v>
      </c>
    </row>
    <row r="1013" spans="1:5">
      <c r="A1013" s="49"/>
      <c r="B1013" s="37">
        <v>569.36499000000003</v>
      </c>
      <c r="C1013" s="37">
        <v>51.9478236</v>
      </c>
      <c r="D1013" s="37">
        <v>132.02824699999999</v>
      </c>
      <c r="E1013" s="37">
        <v>6.0987610300000004</v>
      </c>
    </row>
    <row r="1014" spans="1:5">
      <c r="A1014" s="49"/>
      <c r="B1014" s="37">
        <v>569.92749000000003</v>
      </c>
      <c r="C1014" s="37">
        <v>51.558224600000003</v>
      </c>
      <c r="D1014" s="37">
        <v>122.806549</v>
      </c>
      <c r="E1014" s="37">
        <v>-1.10215427</v>
      </c>
    </row>
    <row r="1015" spans="1:5">
      <c r="A1015" s="49"/>
      <c r="B1015" s="37">
        <v>570.48999000000003</v>
      </c>
      <c r="C1015" s="37">
        <v>54.164785600000002</v>
      </c>
      <c r="D1015" s="37">
        <v>136.019046</v>
      </c>
      <c r="E1015" s="37">
        <v>6.8173954999999999</v>
      </c>
    </row>
    <row r="1016" spans="1:5">
      <c r="A1016" s="49"/>
      <c r="B1016" s="37">
        <v>571.05499299999997</v>
      </c>
      <c r="C1016" s="37">
        <v>49.259759600000002</v>
      </c>
      <c r="D1016" s="37">
        <v>130.86871500000001</v>
      </c>
      <c r="E1016" s="37">
        <v>-2.16304651</v>
      </c>
    </row>
    <row r="1017" spans="1:5">
      <c r="A1017" s="49"/>
      <c r="B1017" s="37">
        <v>571.61499000000003</v>
      </c>
      <c r="C1017" s="37">
        <v>54.942360600000001</v>
      </c>
      <c r="D1017" s="37">
        <v>108.72577699999999</v>
      </c>
      <c r="E1017" s="37">
        <v>1.3686423299999999</v>
      </c>
    </row>
    <row r="1018" spans="1:5">
      <c r="A1018" s="49"/>
      <c r="B1018" s="37">
        <v>572.17749000000003</v>
      </c>
      <c r="C1018" s="37">
        <v>53.865577600000002</v>
      </c>
      <c r="D1018" s="37">
        <v>132.13998100000001</v>
      </c>
      <c r="E1018" s="37">
        <v>-2.3309680699999999</v>
      </c>
    </row>
    <row r="1019" spans="1:5">
      <c r="A1019" s="49"/>
      <c r="B1019" s="37">
        <v>572.73999000000003</v>
      </c>
      <c r="C1019" s="37">
        <v>52.925795600000001</v>
      </c>
      <c r="D1019" s="37">
        <v>147.38125199999999</v>
      </c>
      <c r="E1019" s="37">
        <v>-0.72469667999999998</v>
      </c>
    </row>
    <row r="1020" spans="1:5">
      <c r="A1020" s="49"/>
      <c r="B1020" s="37">
        <v>573.30377199999998</v>
      </c>
      <c r="C1020" s="37">
        <v>34.003728600000002</v>
      </c>
      <c r="D1020" s="37">
        <v>122.794847</v>
      </c>
      <c r="E1020" s="37">
        <v>3.5870999399999999</v>
      </c>
    </row>
    <row r="1021" spans="1:5">
      <c r="A1021" s="49"/>
      <c r="B1021" s="37">
        <v>573.86499000000003</v>
      </c>
      <c r="C1021" s="37">
        <v>34.104368600000001</v>
      </c>
      <c r="D1021" s="37">
        <v>118.291274</v>
      </c>
      <c r="E1021" s="37">
        <v>1.77026087</v>
      </c>
    </row>
    <row r="1022" spans="1:5">
      <c r="A1022" s="49"/>
      <c r="B1022" s="37">
        <v>574.42749000000003</v>
      </c>
      <c r="C1022" s="37">
        <v>53.698556600000003</v>
      </c>
      <c r="D1022" s="37">
        <v>116.679878</v>
      </c>
      <c r="E1022" s="37">
        <v>-1.5567639499999999</v>
      </c>
    </row>
    <row r="1023" spans="1:5">
      <c r="A1023" s="49"/>
      <c r="B1023" s="37">
        <v>574.98999000000003</v>
      </c>
      <c r="C1023" s="37">
        <v>55.3781526</v>
      </c>
      <c r="D1023" s="37">
        <v>115.09934199999999</v>
      </c>
      <c r="E1023" s="37">
        <v>8.9461362700000002</v>
      </c>
    </row>
    <row r="1024" spans="1:5">
      <c r="A1024" s="49"/>
      <c r="B1024" s="37">
        <v>575.55499299999997</v>
      </c>
      <c r="C1024" s="37">
        <v>44.831928599999998</v>
      </c>
      <c r="D1024" s="37">
        <v>120.458027</v>
      </c>
      <c r="E1024" s="37">
        <v>3.4446314099999999</v>
      </c>
    </row>
    <row r="1025" spans="1:5">
      <c r="A1025" s="49"/>
      <c r="B1025" s="37">
        <v>576.11499000000003</v>
      </c>
      <c r="C1025" s="37">
        <v>51.781941600000003</v>
      </c>
      <c r="D1025" s="37">
        <v>120.83062200000001</v>
      </c>
      <c r="E1025" s="37">
        <v>4.2841469700000001</v>
      </c>
    </row>
    <row r="1026" spans="1:5">
      <c r="A1026" s="49"/>
      <c r="B1026" s="37">
        <v>576.67749000000003</v>
      </c>
      <c r="C1026" s="37">
        <v>40.007247599999999</v>
      </c>
      <c r="D1026" s="37">
        <v>116.49435800000001</v>
      </c>
      <c r="E1026" s="37">
        <v>4.3466308600000003</v>
      </c>
    </row>
    <row r="1027" spans="1:5">
      <c r="A1027" s="49"/>
      <c r="B1027" s="37">
        <v>577.24499500000002</v>
      </c>
      <c r="C1027" s="37">
        <v>41.9493066</v>
      </c>
      <c r="D1027" s="37">
        <v>144.44307499999999</v>
      </c>
      <c r="E1027" s="37">
        <v>-1.67596843</v>
      </c>
    </row>
    <row r="1028" spans="1:5">
      <c r="A1028" s="49"/>
      <c r="B1028" s="37">
        <v>577.80499299999997</v>
      </c>
      <c r="C1028" s="37">
        <v>36.162397599999998</v>
      </c>
      <c r="D1028" s="37">
        <v>142.90228200000001</v>
      </c>
      <c r="E1028" s="37">
        <v>4.6469135599999998</v>
      </c>
    </row>
    <row r="1029" spans="1:5">
      <c r="A1029" s="49"/>
      <c r="B1029" s="37">
        <v>578.36499000000003</v>
      </c>
      <c r="C1029" s="37">
        <v>40.069264599999997</v>
      </c>
      <c r="D1029" s="37">
        <v>129.777151</v>
      </c>
      <c r="E1029" s="37">
        <v>6.0463481000000003</v>
      </c>
    </row>
    <row r="1030" spans="1:5">
      <c r="A1030" s="49"/>
      <c r="B1030" s="37">
        <v>578.92749000000003</v>
      </c>
      <c r="C1030" s="37">
        <v>48.472520600000003</v>
      </c>
      <c r="D1030" s="37">
        <v>122.692645</v>
      </c>
      <c r="E1030" s="37">
        <v>1.8712846000000001</v>
      </c>
    </row>
    <row r="1031" spans="1:5">
      <c r="A1031" s="49"/>
      <c r="B1031" s="37">
        <v>579.48999000000003</v>
      </c>
      <c r="C1031" s="37">
        <v>44.045048600000001</v>
      </c>
      <c r="D1031" s="37">
        <v>135.089922</v>
      </c>
      <c r="E1031" s="37">
        <v>3.5947013999999999</v>
      </c>
    </row>
    <row r="1032" spans="1:5">
      <c r="A1032" s="49"/>
      <c r="B1032" s="37">
        <v>580.05499299999997</v>
      </c>
      <c r="C1032" s="37">
        <v>50.2932366</v>
      </c>
      <c r="D1032" s="37">
        <v>124.234798</v>
      </c>
      <c r="E1032" s="37">
        <v>4.7950709199999997</v>
      </c>
    </row>
    <row r="1033" spans="1:5">
      <c r="A1033" s="49"/>
      <c r="B1033" s="37">
        <v>580.61499000000003</v>
      </c>
      <c r="C1033" s="37">
        <v>41.470733600000003</v>
      </c>
      <c r="D1033" s="37">
        <v>124.54437299999999</v>
      </c>
      <c r="E1033" s="37">
        <v>-3.3851330000000002</v>
      </c>
    </row>
    <row r="1034" spans="1:5">
      <c r="A1034" s="49"/>
      <c r="B1034" s="37">
        <v>581.17749000000003</v>
      </c>
      <c r="C1034" s="37">
        <v>51.977057600000002</v>
      </c>
      <c r="D1034" s="37">
        <v>125.201232</v>
      </c>
      <c r="E1034" s="37">
        <v>1.34391314</v>
      </c>
    </row>
    <row r="1035" spans="1:5">
      <c r="A1035" s="49"/>
      <c r="B1035" s="37">
        <v>581.73999000000003</v>
      </c>
      <c r="C1035" s="37">
        <v>49.217753600000002</v>
      </c>
      <c r="D1035" s="37">
        <v>132.60703000000001</v>
      </c>
      <c r="E1035" s="37">
        <v>3.74889787</v>
      </c>
    </row>
    <row r="1036" spans="1:5">
      <c r="A1036" s="49"/>
      <c r="B1036" s="37">
        <v>582.30499299999997</v>
      </c>
      <c r="C1036" s="37">
        <v>47.387624600000002</v>
      </c>
      <c r="D1036" s="37">
        <v>130.40443200000001</v>
      </c>
      <c r="E1036" s="37">
        <v>-3.02636416</v>
      </c>
    </row>
    <row r="1037" spans="1:5">
      <c r="A1037" s="49"/>
      <c r="B1037" s="37">
        <v>582.86877400000003</v>
      </c>
      <c r="C1037" s="37">
        <v>48.647960599999998</v>
      </c>
      <c r="D1037" s="37">
        <v>119.647209</v>
      </c>
      <c r="E1037" s="37">
        <v>6.9102460000000004E-2</v>
      </c>
    </row>
    <row r="1038" spans="1:5">
      <c r="A1038" s="49"/>
      <c r="B1038" s="37">
        <v>583.42749000000003</v>
      </c>
      <c r="C1038" s="37">
        <v>62.305651599999997</v>
      </c>
      <c r="D1038" s="37">
        <v>127.29659599999999</v>
      </c>
      <c r="E1038" s="37">
        <v>5.9895844900000004</v>
      </c>
    </row>
    <row r="1039" spans="1:5">
      <c r="A1039" s="49"/>
      <c r="B1039" s="37">
        <v>583.98999000000003</v>
      </c>
      <c r="C1039" s="37">
        <v>52.064238600000003</v>
      </c>
      <c r="D1039" s="37">
        <v>127.360001</v>
      </c>
      <c r="E1039" s="37">
        <v>9.54448455</v>
      </c>
    </row>
    <row r="1040" spans="1:5">
      <c r="A1040" s="49"/>
      <c r="B1040" s="37">
        <v>584.55499299999997</v>
      </c>
      <c r="C1040" s="37">
        <v>46.554010599999998</v>
      </c>
      <c r="D1040" s="37">
        <v>140.30228299999999</v>
      </c>
      <c r="E1040" s="37">
        <v>1.8183941699999999</v>
      </c>
    </row>
    <row r="1041" spans="1:5">
      <c r="A1041" s="49"/>
      <c r="B1041" s="37">
        <v>585.11499000000003</v>
      </c>
      <c r="C1041" s="37">
        <v>49.483141600000003</v>
      </c>
      <c r="D1041" s="37">
        <v>116.377447</v>
      </c>
      <c r="E1041" s="37">
        <v>-1.1190579199999999</v>
      </c>
    </row>
    <row r="1042" spans="1:5">
      <c r="A1042" s="49"/>
      <c r="B1042" s="37">
        <v>585.67749000000003</v>
      </c>
      <c r="C1042" s="37">
        <v>61.891102600000004</v>
      </c>
      <c r="D1042" s="37">
        <v>121.04532500000001</v>
      </c>
      <c r="E1042" s="37">
        <v>11.644496200000001</v>
      </c>
    </row>
    <row r="1043" spans="1:5">
      <c r="A1043" s="49"/>
      <c r="B1043" s="37">
        <v>586.23999000000003</v>
      </c>
      <c r="C1043" s="37">
        <v>54.395918600000002</v>
      </c>
      <c r="D1043" s="37">
        <v>106.91648000000001</v>
      </c>
      <c r="E1043" s="37">
        <v>6.7760846099999998</v>
      </c>
    </row>
    <row r="1044" spans="1:5">
      <c r="A1044" s="49"/>
      <c r="B1044" s="37">
        <v>586.80499299999997</v>
      </c>
      <c r="C1044" s="37">
        <v>56.683621600000002</v>
      </c>
      <c r="D1044" s="37">
        <v>119.914559</v>
      </c>
      <c r="E1044" s="37">
        <v>-0.81273361</v>
      </c>
    </row>
    <row r="1045" spans="1:5">
      <c r="A1045" s="49"/>
      <c r="B1045" s="37">
        <v>587.36499000000003</v>
      </c>
      <c r="C1045" s="37">
        <v>53.992626600000001</v>
      </c>
      <c r="D1045" s="37">
        <v>130.66255200000001</v>
      </c>
      <c r="E1045" s="37">
        <v>1.3009162400000001</v>
      </c>
    </row>
    <row r="1046" spans="1:5">
      <c r="A1046" s="49"/>
      <c r="B1046" s="37">
        <v>587.92749000000003</v>
      </c>
      <c r="C1046" s="37">
        <v>47.387032599999998</v>
      </c>
      <c r="D1046" s="37">
        <v>124.397752</v>
      </c>
      <c r="E1046" s="37">
        <v>-3.8752612200000001</v>
      </c>
    </row>
    <row r="1047" spans="1:5">
      <c r="A1047" s="49"/>
      <c r="B1047" s="37">
        <v>588.48999000000003</v>
      </c>
      <c r="C1047" s="37">
        <v>40.9647486</v>
      </c>
      <c r="D1047" s="37">
        <v>137.180905</v>
      </c>
      <c r="E1047" s="37">
        <v>8.7342432700000003</v>
      </c>
    </row>
    <row r="1048" spans="1:5">
      <c r="A1048" s="49"/>
      <c r="B1048" s="37">
        <v>589.05499299999997</v>
      </c>
      <c r="C1048" s="37">
        <v>60.676307600000001</v>
      </c>
      <c r="D1048" s="37">
        <v>130.566272</v>
      </c>
      <c r="E1048" s="37">
        <v>3.6943314599999999</v>
      </c>
    </row>
    <row r="1049" spans="1:5">
      <c r="A1049" s="49"/>
      <c r="B1049" s="37">
        <v>589.61499000000003</v>
      </c>
      <c r="C1049" s="37">
        <v>49.244071599999998</v>
      </c>
      <c r="D1049" s="37">
        <v>110.48395600000001</v>
      </c>
      <c r="E1049" s="37">
        <v>-1.6511601</v>
      </c>
    </row>
    <row r="1050" spans="1:5">
      <c r="A1050" s="49"/>
      <c r="B1050" s="37">
        <v>590.17749000000003</v>
      </c>
      <c r="C1050" s="37">
        <v>53.321619599999998</v>
      </c>
      <c r="D1050" s="37">
        <v>115.339725</v>
      </c>
      <c r="E1050" s="37">
        <v>7.2530207600000001</v>
      </c>
    </row>
    <row r="1051" spans="1:5">
      <c r="A1051" s="49"/>
      <c r="B1051" s="37">
        <v>590.73999000000003</v>
      </c>
      <c r="C1051" s="37">
        <v>48.012993600000001</v>
      </c>
      <c r="D1051" s="37">
        <v>126.699518</v>
      </c>
      <c r="E1051" s="37">
        <v>2.12959079</v>
      </c>
    </row>
    <row r="1052" spans="1:5">
      <c r="A1052" s="49"/>
      <c r="B1052" s="37">
        <v>591.30499299999997</v>
      </c>
      <c r="C1052" s="37">
        <v>51.303958600000001</v>
      </c>
      <c r="D1052" s="37">
        <v>135.649157</v>
      </c>
      <c r="E1052" s="37">
        <v>6.4775729899999996</v>
      </c>
    </row>
    <row r="1053" spans="1:5">
      <c r="A1053" s="49"/>
      <c r="B1053" s="37">
        <v>591.86499000000003</v>
      </c>
      <c r="C1053" s="37">
        <v>45.5052436</v>
      </c>
      <c r="D1053" s="37">
        <v>137.22455299999999</v>
      </c>
      <c r="E1053" s="37">
        <v>4.0825918799999998</v>
      </c>
    </row>
    <row r="1054" spans="1:5">
      <c r="A1054" s="49"/>
      <c r="B1054" s="37">
        <v>592.42749000000003</v>
      </c>
      <c r="C1054" s="37">
        <v>52.986543599999997</v>
      </c>
      <c r="D1054" s="37">
        <v>143.343729</v>
      </c>
      <c r="E1054" s="37">
        <v>7.3751248399999998</v>
      </c>
    </row>
    <row r="1055" spans="1:5">
      <c r="A1055" s="49"/>
      <c r="B1055" s="37">
        <v>592.98999000000003</v>
      </c>
      <c r="C1055" s="37">
        <v>51.405866600000003</v>
      </c>
      <c r="D1055" s="37">
        <v>128.61612199999999</v>
      </c>
      <c r="E1055" s="37">
        <v>4.3505199899999996</v>
      </c>
    </row>
    <row r="1056" spans="1:5">
      <c r="A1056" s="49"/>
      <c r="B1056" s="37">
        <v>593.55499299999997</v>
      </c>
      <c r="C1056" s="37">
        <v>61.139553599999999</v>
      </c>
      <c r="D1056" s="37">
        <v>118.098713</v>
      </c>
      <c r="E1056" s="37">
        <v>13.0768451</v>
      </c>
    </row>
    <row r="1057" spans="1:5">
      <c r="A1057" s="49"/>
      <c r="B1057" s="37">
        <v>594.11499000000003</v>
      </c>
      <c r="C1057" s="37">
        <v>45.354428599999999</v>
      </c>
      <c r="D1057" s="37">
        <v>122.78750100000001</v>
      </c>
      <c r="E1057" s="37">
        <v>3.0756196899999999</v>
      </c>
    </row>
    <row r="1058" spans="1:5">
      <c r="A1058" s="49"/>
      <c r="B1058" s="37">
        <v>594.67749000000003</v>
      </c>
      <c r="C1058" s="37">
        <v>57.161854599999998</v>
      </c>
      <c r="D1058" s="37">
        <v>125.571082</v>
      </c>
      <c r="E1058" s="37">
        <v>2.9985483300000002</v>
      </c>
    </row>
    <row r="1059" spans="1:5">
      <c r="A1059" s="49"/>
      <c r="B1059" s="37">
        <v>595.23877000000005</v>
      </c>
      <c r="C1059" s="37">
        <v>44.2413016</v>
      </c>
      <c r="D1059" s="37">
        <v>133.25851700000001</v>
      </c>
      <c r="E1059" s="37">
        <v>-1.94513812</v>
      </c>
    </row>
    <row r="1060" spans="1:5">
      <c r="A1060" s="49"/>
      <c r="B1060" s="37">
        <v>595.80499299999997</v>
      </c>
      <c r="C1060" s="37">
        <v>50.226090599999999</v>
      </c>
      <c r="D1060" s="37">
        <v>130.49182300000001</v>
      </c>
      <c r="E1060" s="37">
        <v>4.95195528</v>
      </c>
    </row>
    <row r="1061" spans="1:5">
      <c r="A1061" s="49"/>
      <c r="B1061" s="37">
        <v>596.36499000000003</v>
      </c>
      <c r="C1061" s="37">
        <v>46.248070599999998</v>
      </c>
      <c r="D1061" s="37">
        <v>119.631342</v>
      </c>
      <c r="E1061" s="37">
        <v>0.60434975000000002</v>
      </c>
    </row>
    <row r="1062" spans="1:5">
      <c r="A1062" s="49"/>
      <c r="B1062" s="37">
        <v>596.92498799999998</v>
      </c>
      <c r="C1062" s="37">
        <v>49.833248599999997</v>
      </c>
      <c r="D1062" s="37">
        <v>117.028549</v>
      </c>
      <c r="E1062" s="37">
        <v>0.62294850999999996</v>
      </c>
    </row>
    <row r="1063" spans="1:5">
      <c r="A1063" s="49"/>
      <c r="B1063" s="37">
        <v>597.48877000000005</v>
      </c>
      <c r="C1063" s="37">
        <v>54.387824600000002</v>
      </c>
      <c r="D1063" s="37">
        <v>124.523432</v>
      </c>
      <c r="E1063" s="37">
        <v>4.0895860600000002</v>
      </c>
    </row>
    <row r="1064" spans="1:5">
      <c r="A1064" s="49"/>
      <c r="B1064" s="37">
        <v>598.05499299999997</v>
      </c>
      <c r="C1064" s="37">
        <v>54.639394600000003</v>
      </c>
      <c r="D1064" s="37">
        <v>124.843109</v>
      </c>
      <c r="E1064" s="37">
        <v>14.1878952</v>
      </c>
    </row>
    <row r="1065" spans="1:5">
      <c r="A1065" s="49"/>
      <c r="B1065" s="37">
        <v>598.61499000000003</v>
      </c>
      <c r="C1065" s="37">
        <v>58.179861600000002</v>
      </c>
      <c r="D1065" s="37">
        <v>121.897721</v>
      </c>
      <c r="E1065" s="37">
        <v>0.78105922000000005</v>
      </c>
    </row>
    <row r="1066" spans="1:5">
      <c r="A1066" s="49"/>
      <c r="B1066" s="37">
        <v>599.17498799999998</v>
      </c>
      <c r="C1066" s="37">
        <v>50.564365600000002</v>
      </c>
      <c r="D1066" s="37">
        <v>128.578576</v>
      </c>
      <c r="E1066" s="37">
        <v>2.1450594299999999</v>
      </c>
    </row>
    <row r="1067" spans="1:5">
      <c r="A1067" s="49"/>
      <c r="B1067" s="37">
        <v>599.73877000000005</v>
      </c>
      <c r="C1067" s="37">
        <v>46.057002599999997</v>
      </c>
      <c r="D1067" s="37">
        <v>121.28412400000001</v>
      </c>
      <c r="E1067" s="37">
        <v>7.4293487300000001</v>
      </c>
    </row>
    <row r="1068" spans="1:5">
      <c r="A1068" s="49"/>
      <c r="B1068" s="37">
        <v>600.30377199999998</v>
      </c>
      <c r="C1068" s="37">
        <v>56.252130600000001</v>
      </c>
      <c r="D1068" s="37">
        <v>138.46371300000001</v>
      </c>
      <c r="E1068" s="37">
        <v>-2.1255624100000001</v>
      </c>
    </row>
    <row r="1069" spans="1:5">
      <c r="A1069" s="49"/>
      <c r="B1069" s="37">
        <v>600.86499000000003</v>
      </c>
      <c r="C1069" s="37">
        <v>55.2785796</v>
      </c>
      <c r="D1069" s="37">
        <v>119.6645</v>
      </c>
      <c r="E1069" s="37">
        <v>16.069887399999999</v>
      </c>
    </row>
    <row r="1070" spans="1:5">
      <c r="A1070" s="49"/>
      <c r="B1070" s="37">
        <v>601.42498799999998</v>
      </c>
      <c r="C1070" s="37">
        <v>45.417455599999997</v>
      </c>
      <c r="D1070" s="37">
        <v>123.05485400000001</v>
      </c>
      <c r="E1070" s="37">
        <v>-0.43501014999999998</v>
      </c>
    </row>
    <row r="1071" spans="1:5">
      <c r="A1071" s="49"/>
      <c r="B1071" s="37">
        <v>601.98877000000005</v>
      </c>
      <c r="C1071" s="37">
        <v>40.851227600000001</v>
      </c>
      <c r="D1071" s="37">
        <v>123.184637</v>
      </c>
      <c r="E1071" s="37">
        <v>10.4632167</v>
      </c>
    </row>
    <row r="1072" spans="1:5">
      <c r="A1072" s="49"/>
      <c r="B1072" s="37">
        <v>602.55499299999997</v>
      </c>
      <c r="C1072" s="37">
        <v>53.699393600000001</v>
      </c>
      <c r="D1072" s="37">
        <v>125.219116</v>
      </c>
      <c r="E1072" s="37">
        <v>4.21020796</v>
      </c>
    </row>
    <row r="1073" spans="1:5">
      <c r="A1073" s="49"/>
      <c r="B1073" s="37">
        <v>603.11499000000003</v>
      </c>
      <c r="C1073" s="37">
        <v>47.188322599999999</v>
      </c>
      <c r="D1073" s="37">
        <v>144.844865</v>
      </c>
      <c r="E1073" s="37">
        <v>3.8551456000000002</v>
      </c>
    </row>
    <row r="1074" spans="1:5">
      <c r="A1074" s="49"/>
      <c r="B1074" s="37">
        <v>603.67498799999998</v>
      </c>
      <c r="C1074" s="37">
        <v>60.745428599999997</v>
      </c>
      <c r="D1074" s="37">
        <v>135.837771</v>
      </c>
      <c r="E1074" s="37">
        <v>0.24114389</v>
      </c>
    </row>
    <row r="1075" spans="1:5">
      <c r="A1075" s="49"/>
      <c r="B1075" s="37">
        <v>604.23877000000005</v>
      </c>
      <c r="C1075" s="37">
        <v>45.757991599999997</v>
      </c>
      <c r="D1075" s="37">
        <v>120.762146</v>
      </c>
      <c r="E1075" s="37">
        <v>6.20743154</v>
      </c>
    </row>
    <row r="1076" spans="1:5">
      <c r="A1076" s="49"/>
      <c r="B1076" s="37">
        <v>604.80499299999997</v>
      </c>
      <c r="C1076" s="37">
        <v>56.571157599999999</v>
      </c>
      <c r="D1076" s="37">
        <v>128.287972</v>
      </c>
      <c r="E1076" s="37">
        <v>9.3117751999999996</v>
      </c>
    </row>
    <row r="1077" spans="1:5">
      <c r="A1077" s="49"/>
      <c r="B1077" s="37">
        <v>605.36499000000003</v>
      </c>
      <c r="C1077" s="37">
        <v>56.093637600000001</v>
      </c>
      <c r="D1077" s="37">
        <v>130.40769299999999</v>
      </c>
      <c r="E1077" s="37">
        <v>6.6778741999999998</v>
      </c>
    </row>
    <row r="1078" spans="1:5">
      <c r="A1078" s="49"/>
      <c r="B1078" s="37">
        <v>605.92498799999998</v>
      </c>
      <c r="C1078" s="37">
        <v>58.692065599999999</v>
      </c>
      <c r="D1078" s="37">
        <v>129.8023</v>
      </c>
      <c r="E1078" s="37">
        <v>1.7236271000000001</v>
      </c>
    </row>
    <row r="1079" spans="1:5">
      <c r="A1079" s="49"/>
      <c r="B1079" s="37">
        <v>606.48877000000005</v>
      </c>
      <c r="C1079" s="37">
        <v>47.572185599999997</v>
      </c>
      <c r="D1079" s="37">
        <v>131.25864000000001</v>
      </c>
      <c r="E1079" s="37">
        <v>-0.75724272000000004</v>
      </c>
    </row>
    <row r="1080" spans="1:5">
      <c r="A1080" s="49"/>
      <c r="B1080" s="37">
        <v>607.05499299999997</v>
      </c>
      <c r="C1080" s="37">
        <v>44.431378600000002</v>
      </c>
      <c r="D1080" s="37">
        <v>137.06251399999999</v>
      </c>
      <c r="E1080" s="37">
        <v>4.9445133099999996</v>
      </c>
    </row>
    <row r="1081" spans="1:5">
      <c r="A1081" s="49"/>
      <c r="B1081" s="37">
        <v>607.61499000000003</v>
      </c>
      <c r="C1081" s="37">
        <v>44.137623599999998</v>
      </c>
      <c r="D1081" s="37">
        <v>136.183639</v>
      </c>
      <c r="E1081" s="37">
        <v>-0.78809667999999999</v>
      </c>
    </row>
    <row r="1082" spans="1:5">
      <c r="A1082" s="49"/>
      <c r="B1082" s="37">
        <v>608.17498799999998</v>
      </c>
      <c r="C1082" s="37">
        <v>50.188025600000003</v>
      </c>
      <c r="D1082" s="37">
        <v>150.51916399999999</v>
      </c>
      <c r="E1082" s="37">
        <v>9.8780820800000004</v>
      </c>
    </row>
    <row r="1083" spans="1:5">
      <c r="A1083" s="49"/>
      <c r="B1083" s="37">
        <v>608.73877000000005</v>
      </c>
      <c r="C1083" s="37">
        <v>51.322008599999997</v>
      </c>
      <c r="D1083" s="37">
        <v>127.066098</v>
      </c>
      <c r="E1083" s="37">
        <v>0.52144469999999998</v>
      </c>
    </row>
    <row r="1084" spans="1:5">
      <c r="A1084" s="49"/>
      <c r="B1084" s="37">
        <v>609.30377199999998</v>
      </c>
      <c r="C1084" s="37">
        <v>49.912805599999999</v>
      </c>
      <c r="D1084" s="37">
        <v>122.33407200000001</v>
      </c>
      <c r="E1084" s="37">
        <v>-5.4626775199999997</v>
      </c>
    </row>
    <row r="1085" spans="1:5">
      <c r="A1085" s="49"/>
      <c r="B1085" s="37">
        <v>609.86499000000003</v>
      </c>
      <c r="C1085" s="37">
        <v>44.732623599999997</v>
      </c>
      <c r="D1085" s="37">
        <v>116.620029</v>
      </c>
      <c r="E1085" s="37">
        <v>2.32874289</v>
      </c>
    </row>
    <row r="1086" spans="1:5">
      <c r="A1086" s="49"/>
      <c r="B1086" s="37">
        <v>610.42498799999998</v>
      </c>
      <c r="C1086" s="37">
        <v>43.422330600000002</v>
      </c>
      <c r="D1086" s="37">
        <v>112.961681</v>
      </c>
      <c r="E1086" s="37">
        <v>5.02713053</v>
      </c>
    </row>
    <row r="1087" spans="1:5">
      <c r="A1087" s="49"/>
      <c r="B1087" s="37">
        <v>610.98877000000005</v>
      </c>
      <c r="C1087" s="37">
        <v>61.490385600000003</v>
      </c>
      <c r="D1087" s="37">
        <v>124.69943000000001</v>
      </c>
      <c r="E1087" s="37">
        <v>-3.4987753800000001</v>
      </c>
    </row>
    <row r="1088" spans="1:5">
      <c r="A1088" s="49"/>
      <c r="B1088" s="37">
        <v>611.55499299999997</v>
      </c>
      <c r="C1088" s="37">
        <v>50.473698599999999</v>
      </c>
      <c r="D1088" s="37">
        <v>121.488649</v>
      </c>
      <c r="E1088" s="37">
        <v>3.05720196</v>
      </c>
    </row>
    <row r="1089" spans="1:5">
      <c r="A1089" s="49"/>
      <c r="B1089" s="37">
        <v>612.11499000000003</v>
      </c>
      <c r="C1089" s="37">
        <v>54.5300856</v>
      </c>
      <c r="D1089" s="37">
        <v>125.828002</v>
      </c>
      <c r="E1089" s="37">
        <v>10.875181100000001</v>
      </c>
    </row>
    <row r="1090" spans="1:5">
      <c r="A1090" s="49"/>
      <c r="B1090" s="37">
        <v>612.67498799999998</v>
      </c>
      <c r="C1090" s="37">
        <v>42.614977600000003</v>
      </c>
      <c r="D1090" s="37">
        <v>128.85661300000001</v>
      </c>
      <c r="E1090" s="37">
        <v>7.6520593699999999</v>
      </c>
    </row>
    <row r="1091" spans="1:5">
      <c r="A1091" s="49"/>
      <c r="B1091" s="37">
        <v>613.23999000000003</v>
      </c>
      <c r="C1091" s="37">
        <v>46.922419599999998</v>
      </c>
      <c r="D1091" s="37">
        <v>115.425657</v>
      </c>
      <c r="E1091" s="37">
        <v>5.7312498099999996</v>
      </c>
    </row>
    <row r="1092" spans="1:5">
      <c r="A1092" s="49"/>
      <c r="B1092" s="37">
        <v>613.80499299999997</v>
      </c>
      <c r="C1092" s="37">
        <v>36.703907600000001</v>
      </c>
      <c r="D1092" s="37">
        <v>137.179554</v>
      </c>
      <c r="E1092" s="37">
        <v>7.3004129600000001</v>
      </c>
    </row>
    <row r="1093" spans="1:5">
      <c r="A1093" s="49"/>
      <c r="B1093" s="37">
        <v>614.36377000000005</v>
      </c>
      <c r="C1093" s="37">
        <v>63.169094600000001</v>
      </c>
      <c r="D1093" s="37">
        <v>125.41102600000001</v>
      </c>
      <c r="E1093" s="37">
        <v>6.4837903900000002</v>
      </c>
    </row>
    <row r="1094" spans="1:5">
      <c r="A1094" s="49"/>
      <c r="B1094" s="37">
        <v>614.92498799999998</v>
      </c>
      <c r="C1094" s="37">
        <v>43.2914776</v>
      </c>
      <c r="D1094" s="37">
        <v>141.02710400000001</v>
      </c>
      <c r="E1094" s="37">
        <v>0.12186825</v>
      </c>
    </row>
    <row r="1095" spans="1:5">
      <c r="A1095" s="49"/>
      <c r="B1095" s="37">
        <v>615.48877000000005</v>
      </c>
      <c r="C1095" s="37">
        <v>49.193346599999998</v>
      </c>
      <c r="D1095" s="37">
        <v>122.50763000000001</v>
      </c>
      <c r="E1095" s="37">
        <v>3.8900334499999998</v>
      </c>
    </row>
    <row r="1096" spans="1:5">
      <c r="A1096" s="49"/>
      <c r="B1096" s="37">
        <v>616.05499299999997</v>
      </c>
      <c r="C1096" s="37">
        <v>47.067189599999999</v>
      </c>
      <c r="D1096" s="37">
        <v>132.05214000000001</v>
      </c>
      <c r="E1096" s="37">
        <v>7.4605823200000003</v>
      </c>
    </row>
    <row r="1097" spans="1:5">
      <c r="A1097" s="49"/>
      <c r="B1097" s="37">
        <v>616.61499000000003</v>
      </c>
      <c r="C1097" s="37">
        <v>43.378661600000001</v>
      </c>
      <c r="D1097" s="37">
        <v>125.188936</v>
      </c>
      <c r="E1097" s="37">
        <v>8.1949182999999994</v>
      </c>
    </row>
    <row r="1098" spans="1:5">
      <c r="A1098" s="49"/>
      <c r="B1098" s="37">
        <v>617.17498799999998</v>
      </c>
      <c r="C1098" s="37">
        <v>50.790220599999998</v>
      </c>
      <c r="D1098" s="37">
        <v>144.47061199999999</v>
      </c>
      <c r="E1098" s="37">
        <v>4.3101996800000002</v>
      </c>
    </row>
    <row r="1099" spans="1:5">
      <c r="A1099" s="49"/>
      <c r="B1099" s="37">
        <v>617.73877000000005</v>
      </c>
      <c r="C1099" s="37">
        <v>56.331871599999999</v>
      </c>
      <c r="D1099" s="37">
        <v>131.031802</v>
      </c>
      <c r="E1099" s="37">
        <v>8.0240755999999998</v>
      </c>
    </row>
    <row r="1100" spans="1:5">
      <c r="A1100" s="49"/>
      <c r="B1100" s="37">
        <v>618.30499299999997</v>
      </c>
      <c r="C1100" s="37">
        <v>67.481826600000005</v>
      </c>
      <c r="D1100" s="37">
        <v>137.63846000000001</v>
      </c>
      <c r="E1100" s="37">
        <v>-2.7426060200000002</v>
      </c>
    </row>
    <row r="1101" spans="1:5">
      <c r="A1101" s="49"/>
      <c r="B1101" s="37">
        <v>618.86499000000003</v>
      </c>
      <c r="C1101" s="37">
        <v>51.045802600000002</v>
      </c>
      <c r="D1101" s="37">
        <v>129.541481</v>
      </c>
      <c r="E1101" s="37">
        <v>3.4611502999999999</v>
      </c>
    </row>
    <row r="1102" spans="1:5">
      <c r="A1102" s="49"/>
      <c r="B1102" s="37">
        <v>619.42498799999998</v>
      </c>
      <c r="C1102" s="37">
        <v>47.165805599999999</v>
      </c>
      <c r="D1102" s="37">
        <v>143.56285700000001</v>
      </c>
      <c r="E1102" s="37">
        <v>7.95184186</v>
      </c>
    </row>
    <row r="1103" spans="1:5">
      <c r="A1103" s="49"/>
      <c r="B1103" s="37">
        <v>619.98877000000005</v>
      </c>
      <c r="C1103" s="37">
        <v>48.3403396</v>
      </c>
      <c r="D1103" s="37">
        <v>129.31592699999999</v>
      </c>
      <c r="E1103" s="37">
        <v>10.0140891</v>
      </c>
    </row>
    <row r="1104" spans="1:5">
      <c r="A1104" s="49"/>
      <c r="B1104" s="37">
        <v>620.55499299999997</v>
      </c>
      <c r="C1104" s="37">
        <v>53.955910600000003</v>
      </c>
      <c r="D1104" s="37">
        <v>134.52229199999999</v>
      </c>
      <c r="E1104" s="37">
        <v>0.69090377000000003</v>
      </c>
    </row>
    <row r="1105" spans="1:5">
      <c r="A1105" s="49"/>
      <c r="B1105" s="37">
        <v>621.11377000000005</v>
      </c>
      <c r="C1105" s="37">
        <v>44.882353600000002</v>
      </c>
      <c r="D1105" s="37">
        <v>140.65479400000001</v>
      </c>
      <c r="E1105" s="37">
        <v>8.5131321900000003</v>
      </c>
    </row>
    <row r="1106" spans="1:5">
      <c r="A1106" s="49"/>
      <c r="B1106" s="37">
        <v>621.67498799999998</v>
      </c>
      <c r="C1106" s="37">
        <v>43.5365726</v>
      </c>
      <c r="D1106" s="37">
        <v>134.843896</v>
      </c>
      <c r="E1106" s="37">
        <v>6.3775513000000004</v>
      </c>
    </row>
    <row r="1107" spans="1:5">
      <c r="A1107" s="49"/>
      <c r="B1107" s="37">
        <v>622.23877000000005</v>
      </c>
      <c r="C1107" s="37">
        <v>55.441997600000001</v>
      </c>
      <c r="D1107" s="37">
        <v>127.071608</v>
      </c>
      <c r="E1107" s="37">
        <v>5.3691358100000004</v>
      </c>
    </row>
    <row r="1108" spans="1:5">
      <c r="A1108" s="49"/>
      <c r="B1108" s="37">
        <v>622.80499299999997</v>
      </c>
      <c r="C1108" s="37">
        <v>56.341244600000003</v>
      </c>
      <c r="D1108" s="37">
        <v>127.903121</v>
      </c>
      <c r="E1108" s="37">
        <v>6.7472222799999999</v>
      </c>
    </row>
    <row r="1109" spans="1:5">
      <c r="A1109" s="49"/>
      <c r="B1109" s="37">
        <v>623.36377000000005</v>
      </c>
      <c r="C1109" s="37">
        <v>47.508390599999998</v>
      </c>
      <c r="D1109" s="37">
        <v>137.90702899999999</v>
      </c>
      <c r="E1109" s="37">
        <v>1.5469040300000001</v>
      </c>
    </row>
    <row r="1110" spans="1:5">
      <c r="A1110" s="49"/>
      <c r="B1110" s="37">
        <v>623.92498799999998</v>
      </c>
      <c r="C1110" s="37">
        <v>46.111346599999997</v>
      </c>
      <c r="D1110" s="37">
        <v>133.25814199999999</v>
      </c>
      <c r="E1110" s="37">
        <v>6.2339812500000003</v>
      </c>
    </row>
    <row r="1111" spans="1:5">
      <c r="A1111" s="49"/>
      <c r="B1111" s="37">
        <v>624.48877000000005</v>
      </c>
      <c r="C1111" s="37">
        <v>45.475140600000003</v>
      </c>
      <c r="D1111" s="37">
        <v>114.181313</v>
      </c>
      <c r="E1111" s="37">
        <v>7.9549080200000004</v>
      </c>
    </row>
    <row r="1112" spans="1:5">
      <c r="A1112" s="49"/>
      <c r="B1112" s="37">
        <v>625.05377199999998</v>
      </c>
      <c r="C1112" s="37">
        <v>56.6528846</v>
      </c>
      <c r="D1112" s="37">
        <v>124.258517</v>
      </c>
      <c r="E1112" s="37">
        <v>5.7753821199999997</v>
      </c>
    </row>
    <row r="1113" spans="1:5">
      <c r="A1113" s="49"/>
      <c r="B1113" s="37">
        <v>625.61499000000003</v>
      </c>
      <c r="C1113" s="37">
        <v>48.757633599999998</v>
      </c>
      <c r="D1113" s="37">
        <v>120.089257</v>
      </c>
      <c r="E1113" s="37">
        <v>1.5418695</v>
      </c>
    </row>
    <row r="1114" spans="1:5">
      <c r="A1114" s="49"/>
      <c r="B1114" s="37">
        <v>626.17498799999998</v>
      </c>
      <c r="C1114" s="37">
        <v>57.239704600000003</v>
      </c>
      <c r="D1114" s="37">
        <v>151.91322400000001</v>
      </c>
      <c r="E1114" s="37">
        <v>11.9569429</v>
      </c>
    </row>
    <row r="1115" spans="1:5">
      <c r="A1115" s="49"/>
      <c r="B1115" s="37">
        <v>626.73877000000005</v>
      </c>
      <c r="C1115" s="37">
        <v>55.674761599999997</v>
      </c>
      <c r="D1115" s="37">
        <v>134.685554</v>
      </c>
      <c r="E1115" s="37">
        <v>-1.8767247899999999</v>
      </c>
    </row>
    <row r="1116" spans="1:5">
      <c r="A1116" s="49"/>
      <c r="B1116" s="37">
        <v>627.30499299999997</v>
      </c>
      <c r="C1116" s="37">
        <v>50.999407599999998</v>
      </c>
      <c r="D1116" s="37">
        <v>113.040269</v>
      </c>
      <c r="E1116" s="37">
        <v>0.74449303</v>
      </c>
    </row>
    <row r="1117" spans="1:5">
      <c r="A1117" s="49"/>
      <c r="B1117" s="37">
        <v>627.86499000000003</v>
      </c>
      <c r="C1117" s="37">
        <v>52.501185599999999</v>
      </c>
      <c r="D1117" s="37">
        <v>116.808846</v>
      </c>
      <c r="E1117" s="37">
        <v>0.23554878000000001</v>
      </c>
    </row>
    <row r="1118" spans="1:5">
      <c r="A1118" s="49"/>
      <c r="B1118" s="37">
        <v>628.42498799999998</v>
      </c>
      <c r="C1118" s="37">
        <v>60.8204086</v>
      </c>
      <c r="D1118" s="37">
        <v>141.94017400000001</v>
      </c>
      <c r="E1118" s="37">
        <v>6.49424052</v>
      </c>
    </row>
    <row r="1119" spans="1:5">
      <c r="A1119" s="49"/>
      <c r="B1119" s="37">
        <v>628.98877000000005</v>
      </c>
      <c r="C1119" s="37">
        <v>59.835683600000003</v>
      </c>
      <c r="D1119" s="37">
        <v>148.12064100000001</v>
      </c>
      <c r="E1119" s="37">
        <v>2.8845714299999998</v>
      </c>
    </row>
    <row r="1120" spans="1:5">
      <c r="A1120" s="49"/>
      <c r="B1120" s="37">
        <v>629.55499299999997</v>
      </c>
      <c r="C1120" s="37">
        <v>60.861899600000001</v>
      </c>
      <c r="D1120" s="37">
        <v>130.26729700000001</v>
      </c>
      <c r="E1120" s="37">
        <v>0.14387301</v>
      </c>
    </row>
    <row r="1121" spans="1:5">
      <c r="A1121" s="49"/>
      <c r="B1121" s="37">
        <v>630.11499000000003</v>
      </c>
      <c r="C1121" s="37">
        <v>50.673942599999997</v>
      </c>
      <c r="D1121" s="37">
        <v>141.62404599999999</v>
      </c>
      <c r="E1121" s="37">
        <v>-0.71287920999999999</v>
      </c>
    </row>
    <row r="1122" spans="1:5">
      <c r="A1122" s="49"/>
      <c r="B1122" s="37">
        <v>630.67498799999998</v>
      </c>
      <c r="C1122" s="37">
        <v>63.452037599999997</v>
      </c>
      <c r="D1122" s="37">
        <v>125.691532</v>
      </c>
      <c r="E1122" s="37">
        <v>9.0822469699999999</v>
      </c>
    </row>
    <row r="1123" spans="1:5">
      <c r="A1123" s="49"/>
      <c r="B1123" s="37">
        <v>631.23877000000005</v>
      </c>
      <c r="C1123" s="37">
        <v>58.8286266</v>
      </c>
      <c r="D1123" s="37">
        <v>122.77119500000001</v>
      </c>
      <c r="E1123" s="37">
        <v>1.2608655799999999</v>
      </c>
    </row>
    <row r="1124" spans="1:5">
      <c r="A1124" s="49"/>
      <c r="B1124" s="37">
        <v>631.80499299999997</v>
      </c>
      <c r="C1124" s="37">
        <v>51.029783600000002</v>
      </c>
      <c r="D1124" s="37">
        <v>139.06027700000001</v>
      </c>
      <c r="E1124" s="37">
        <v>3.76778017</v>
      </c>
    </row>
    <row r="1125" spans="1:5">
      <c r="A1125" s="49"/>
      <c r="B1125" s="37">
        <v>632.36499000000003</v>
      </c>
      <c r="C1125" s="37">
        <v>53.018044600000003</v>
      </c>
      <c r="D1125" s="37">
        <v>140.52974699999999</v>
      </c>
      <c r="E1125" s="37">
        <v>2.4138409799999998</v>
      </c>
    </row>
    <row r="1126" spans="1:5">
      <c r="A1126" s="49"/>
      <c r="B1126" s="37">
        <v>632.92498799999998</v>
      </c>
      <c r="C1126" s="37">
        <v>51.279254600000002</v>
      </c>
      <c r="D1126" s="37">
        <v>135.30746300000001</v>
      </c>
      <c r="E1126" s="37">
        <v>0.90643203999999999</v>
      </c>
    </row>
    <row r="1127" spans="1:5">
      <c r="A1127" s="49"/>
      <c r="B1127" s="37">
        <v>633.48877000000005</v>
      </c>
      <c r="C1127" s="37">
        <v>53.871612599999999</v>
      </c>
      <c r="D1127" s="37">
        <v>125.83475900000001</v>
      </c>
      <c r="E1127" s="37">
        <v>10.730666299999999</v>
      </c>
    </row>
    <row r="1128" spans="1:5">
      <c r="A1128" s="49"/>
      <c r="B1128" s="37">
        <v>634.05499299999997</v>
      </c>
      <c r="C1128" s="37">
        <v>45.778470599999999</v>
      </c>
      <c r="D1128" s="37">
        <v>132.54247000000001</v>
      </c>
      <c r="E1128" s="37">
        <v>3.75682363</v>
      </c>
    </row>
    <row r="1129" spans="1:5">
      <c r="A1129" s="49"/>
      <c r="B1129" s="37">
        <v>634.61499000000003</v>
      </c>
      <c r="C1129" s="37">
        <v>38.135825599999997</v>
      </c>
      <c r="D1129" s="37">
        <v>144.88044300000001</v>
      </c>
      <c r="E1129" s="37">
        <v>-0.1617268</v>
      </c>
    </row>
    <row r="1130" spans="1:5">
      <c r="A1130" s="49"/>
      <c r="B1130" s="37">
        <v>635.23877000000005</v>
      </c>
      <c r="C1130" s="37">
        <v>54.801160600000003</v>
      </c>
      <c r="D1130" s="37">
        <v>148.70040499999999</v>
      </c>
      <c r="E1130" s="37">
        <v>8.5111402599999995</v>
      </c>
    </row>
    <row r="1131" spans="1:5">
      <c r="A1131" s="49"/>
      <c r="B1131" s="37">
        <v>635.80377199999998</v>
      </c>
      <c r="C1131" s="37">
        <v>56.635282599999996</v>
      </c>
      <c r="D1131" s="37">
        <v>135.969942</v>
      </c>
      <c r="E1131" s="37">
        <v>17.5762763</v>
      </c>
    </row>
    <row r="1132" spans="1:5">
      <c r="A1132" s="49"/>
      <c r="B1132" s="37">
        <v>636.36499000000003</v>
      </c>
      <c r="C1132" s="37">
        <v>51.039684600000001</v>
      </c>
      <c r="D1132" s="37">
        <v>119.314651</v>
      </c>
      <c r="E1132" s="37">
        <v>-0.49170170000000002</v>
      </c>
    </row>
    <row r="1133" spans="1:5">
      <c r="A1133" s="49"/>
      <c r="B1133" s="37">
        <v>636.92498799999998</v>
      </c>
      <c r="C1133" s="37">
        <v>52.257702600000002</v>
      </c>
      <c r="D1133" s="37">
        <v>142.61004</v>
      </c>
      <c r="E1133" s="37">
        <v>5.0846938499999998</v>
      </c>
    </row>
    <row r="1134" spans="1:5">
      <c r="A1134" s="49"/>
      <c r="B1134" s="37">
        <v>637.48877000000005</v>
      </c>
      <c r="C1134" s="37">
        <v>54.440855599999999</v>
      </c>
      <c r="D1134" s="37">
        <v>125.607523</v>
      </c>
      <c r="E1134" s="37">
        <v>4.2991864599999996</v>
      </c>
    </row>
    <row r="1135" spans="1:5">
      <c r="A1135" s="49"/>
      <c r="B1135" s="37">
        <v>638.05499299999997</v>
      </c>
      <c r="C1135" s="37">
        <v>53.181941600000002</v>
      </c>
      <c r="D1135" s="37">
        <v>137.80577400000001</v>
      </c>
      <c r="E1135" s="37">
        <v>11.087656000000001</v>
      </c>
    </row>
    <row r="1136" spans="1:5">
      <c r="A1136" s="49"/>
      <c r="B1136" s="37">
        <v>638.61499000000003</v>
      </c>
      <c r="C1136" s="37">
        <v>52.962212600000001</v>
      </c>
      <c r="D1136" s="37">
        <v>138.49213900000001</v>
      </c>
      <c r="E1136" s="37">
        <v>4.7208422700000003</v>
      </c>
    </row>
    <row r="1137" spans="1:5">
      <c r="A1137" s="49"/>
      <c r="B1137" s="37">
        <v>639.17498799999998</v>
      </c>
      <c r="C1137" s="37">
        <v>75.477493600000003</v>
      </c>
      <c r="D1137" s="37">
        <v>140.575062</v>
      </c>
      <c r="E1137" s="37">
        <v>1.1096710999999999</v>
      </c>
    </row>
    <row r="1138" spans="1:5">
      <c r="A1138" s="49"/>
      <c r="B1138" s="37">
        <v>639.73877000000005</v>
      </c>
      <c r="C1138" s="37">
        <v>57.940814600000003</v>
      </c>
      <c r="D1138" s="37">
        <v>118.875367</v>
      </c>
      <c r="E1138" s="37">
        <v>6.0872897500000001</v>
      </c>
    </row>
    <row r="1139" spans="1:5">
      <c r="A1139" s="49"/>
      <c r="B1139" s="37">
        <v>640.30499299999997</v>
      </c>
      <c r="C1139" s="37">
        <v>58.727465600000002</v>
      </c>
      <c r="D1139" s="37">
        <v>126.131606</v>
      </c>
      <c r="E1139" s="37">
        <v>8.3454367699999992</v>
      </c>
    </row>
    <row r="1140" spans="1:5">
      <c r="A1140" s="49"/>
      <c r="B1140" s="37">
        <v>640.86499000000003</v>
      </c>
      <c r="C1140" s="37">
        <v>62.045087600000002</v>
      </c>
      <c r="D1140" s="37">
        <v>141.226722</v>
      </c>
      <c r="E1140" s="37">
        <v>7.0631014800000003</v>
      </c>
    </row>
    <row r="1141" spans="1:5">
      <c r="A1141" s="49"/>
      <c r="B1141" s="37">
        <v>641.42498799999998</v>
      </c>
      <c r="C1141" s="37">
        <v>43.776144600000002</v>
      </c>
      <c r="D1141" s="37">
        <v>127.35676599999999</v>
      </c>
      <c r="E1141" s="37">
        <v>-1.63279032</v>
      </c>
    </row>
    <row r="1142" spans="1:5">
      <c r="A1142" s="49"/>
      <c r="B1142" s="37">
        <v>641.98748799999998</v>
      </c>
      <c r="C1142" s="37">
        <v>59.408250600000002</v>
      </c>
      <c r="D1142" s="37">
        <v>135.755303</v>
      </c>
      <c r="E1142" s="37">
        <v>-0.96430126000000005</v>
      </c>
    </row>
    <row r="1143" spans="1:5">
      <c r="A1143" s="49"/>
      <c r="B1143" s="37">
        <v>642.55377199999998</v>
      </c>
      <c r="C1143" s="37">
        <v>59.124075599999998</v>
      </c>
      <c r="D1143" s="37">
        <v>132.76634999999999</v>
      </c>
      <c r="E1143" s="37">
        <v>3.070376</v>
      </c>
    </row>
    <row r="1144" spans="1:5">
      <c r="A1144" s="49"/>
      <c r="B1144" s="37">
        <v>643.11499000000003</v>
      </c>
      <c r="C1144" s="37">
        <v>51.770168599999998</v>
      </c>
      <c r="D1144" s="37">
        <v>144.735332</v>
      </c>
      <c r="E1144" s="37">
        <v>-2.1259656499999999</v>
      </c>
    </row>
    <row r="1145" spans="1:5">
      <c r="A1145" s="49"/>
      <c r="B1145" s="37">
        <v>643.67498799999998</v>
      </c>
      <c r="C1145" s="37">
        <v>51.392980600000001</v>
      </c>
      <c r="D1145" s="37">
        <v>138.77178499999999</v>
      </c>
      <c r="E1145" s="37">
        <v>0.42981877000000002</v>
      </c>
    </row>
    <row r="1146" spans="1:5">
      <c r="A1146" s="49"/>
      <c r="B1146" s="37">
        <v>644.23877000000005</v>
      </c>
      <c r="C1146" s="37">
        <v>52.294690600000003</v>
      </c>
      <c r="D1146" s="37">
        <v>129.58032800000001</v>
      </c>
      <c r="E1146" s="37">
        <v>8.2571038899999998</v>
      </c>
    </row>
    <row r="1147" spans="1:5">
      <c r="A1147" s="49"/>
      <c r="B1147" s="37">
        <v>644.80377199999998</v>
      </c>
      <c r="C1147" s="37">
        <v>52.746680599999998</v>
      </c>
      <c r="D1147" s="37">
        <v>129.89636300000001</v>
      </c>
      <c r="E1147" s="37">
        <v>0.87253152</v>
      </c>
    </row>
    <row r="1148" spans="1:5">
      <c r="A1148" s="49"/>
      <c r="B1148" s="37">
        <v>645.36499000000003</v>
      </c>
      <c r="C1148" s="37">
        <v>50.316890600000001</v>
      </c>
      <c r="D1148" s="37">
        <v>130.34311099999999</v>
      </c>
      <c r="E1148" s="37">
        <v>2.2463694400000001</v>
      </c>
    </row>
    <row r="1149" spans="1:5">
      <c r="A1149" s="49"/>
      <c r="B1149" s="37">
        <v>645.92498799999998</v>
      </c>
      <c r="C1149" s="37">
        <v>55.0240996</v>
      </c>
      <c r="D1149" s="37">
        <v>136.60096899999999</v>
      </c>
      <c r="E1149" s="37">
        <v>2.8330054499999999</v>
      </c>
    </row>
    <row r="1150" spans="1:5">
      <c r="A1150" s="49"/>
      <c r="B1150" s="37">
        <v>646.48748799999998</v>
      </c>
      <c r="C1150" s="37">
        <v>49.814105599999998</v>
      </c>
      <c r="D1150" s="37">
        <v>140.01465300000001</v>
      </c>
      <c r="E1150" s="37">
        <v>7.7123311299999999</v>
      </c>
    </row>
    <row r="1151" spans="1:5">
      <c r="A1151" s="49"/>
      <c r="B1151" s="37">
        <v>647.05499299999997</v>
      </c>
      <c r="C1151" s="37">
        <v>57.875952599999998</v>
      </c>
      <c r="D1151" s="37">
        <v>132.18864099999999</v>
      </c>
      <c r="E1151" s="37">
        <v>6.6339880100000004</v>
      </c>
    </row>
    <row r="1152" spans="1:5">
      <c r="A1152" s="49"/>
      <c r="B1152" s="37">
        <v>647.61499000000003</v>
      </c>
      <c r="C1152" s="37">
        <v>58.484416600000003</v>
      </c>
      <c r="D1152" s="37">
        <v>141.37253799999999</v>
      </c>
      <c r="E1152" s="37">
        <v>4.0219613599999997</v>
      </c>
    </row>
    <row r="1153" spans="1:5">
      <c r="A1153" s="49"/>
      <c r="B1153" s="37">
        <v>648.17498799999998</v>
      </c>
      <c r="C1153" s="37">
        <v>56.742588599999998</v>
      </c>
      <c r="D1153" s="37">
        <v>139.12134699999999</v>
      </c>
      <c r="E1153" s="37">
        <v>-0.16227589000000001</v>
      </c>
    </row>
    <row r="1154" spans="1:5">
      <c r="A1154" s="49"/>
      <c r="B1154" s="37">
        <v>648.73748799999998</v>
      </c>
      <c r="C1154" s="37">
        <v>58.485688600000003</v>
      </c>
      <c r="D1154" s="37">
        <v>145.088515</v>
      </c>
      <c r="E1154" s="37">
        <v>4.8001079200000003</v>
      </c>
    </row>
    <row r="1155" spans="1:5">
      <c r="A1155" s="49"/>
      <c r="B1155" s="37">
        <v>649.30377199999998</v>
      </c>
      <c r="C1155" s="37">
        <v>68.731197600000002</v>
      </c>
      <c r="D1155" s="37">
        <v>136.65990199999999</v>
      </c>
      <c r="E1155" s="37">
        <v>13.074342700000001</v>
      </c>
    </row>
    <row r="1156" spans="1:5">
      <c r="A1156" s="49"/>
      <c r="B1156" s="37">
        <v>649.86377000000005</v>
      </c>
      <c r="C1156" s="37">
        <v>62.711505600000002</v>
      </c>
      <c r="D1156" s="37">
        <v>143.57200900000001</v>
      </c>
      <c r="E1156" s="37">
        <v>5.4766146999999998</v>
      </c>
    </row>
    <row r="1157" spans="1:5">
      <c r="A1157" s="49"/>
      <c r="B1157" s="37">
        <v>650.42498799999998</v>
      </c>
      <c r="C1157" s="37">
        <v>47.7796576</v>
      </c>
      <c r="D1157" s="37">
        <v>113.454787</v>
      </c>
      <c r="E1157" s="37">
        <v>-4.04901015</v>
      </c>
    </row>
    <row r="1158" spans="1:5">
      <c r="A1158" s="49"/>
      <c r="B1158" s="37">
        <v>650.98748799999998</v>
      </c>
      <c r="C1158" s="37">
        <v>54.872658600000001</v>
      </c>
      <c r="D1158" s="37">
        <v>136.32708099999999</v>
      </c>
      <c r="E1158" s="37">
        <v>-0.10502098</v>
      </c>
    </row>
    <row r="1159" spans="1:5">
      <c r="A1159" s="49"/>
      <c r="B1159" s="37">
        <v>651.55377199999998</v>
      </c>
      <c r="C1159" s="37">
        <v>48.171597599999998</v>
      </c>
      <c r="D1159" s="37">
        <v>118.12834599999999</v>
      </c>
      <c r="E1159" s="37">
        <v>0.69889115999999996</v>
      </c>
    </row>
    <row r="1160" spans="1:5">
      <c r="A1160" s="49"/>
      <c r="B1160" s="37">
        <v>652.11499000000003</v>
      </c>
      <c r="C1160" s="37">
        <v>53.870722600000001</v>
      </c>
      <c r="D1160" s="37">
        <v>127.65828999999999</v>
      </c>
      <c r="E1160" s="37">
        <v>9.44123643</v>
      </c>
    </row>
    <row r="1161" spans="1:5">
      <c r="A1161" s="49"/>
      <c r="B1161" s="37">
        <v>652.67498799999998</v>
      </c>
      <c r="C1161" s="37">
        <v>57.236717599999999</v>
      </c>
      <c r="D1161" s="37">
        <v>119.593473</v>
      </c>
      <c r="E1161" s="37">
        <v>7.4414851300000002</v>
      </c>
    </row>
    <row r="1162" spans="1:5">
      <c r="A1162" s="49"/>
      <c r="B1162" s="37">
        <v>653.23748799999998</v>
      </c>
      <c r="C1162" s="37">
        <v>52.005338600000002</v>
      </c>
      <c r="D1162" s="37">
        <v>142.54969399999999</v>
      </c>
      <c r="E1162" s="37">
        <v>4.6561289400000003</v>
      </c>
    </row>
    <row r="1163" spans="1:5">
      <c r="A1163" s="49"/>
      <c r="B1163" s="37">
        <v>653.80499299999997</v>
      </c>
      <c r="C1163" s="37">
        <v>62.713033600000003</v>
      </c>
      <c r="D1163" s="37">
        <v>126.028262</v>
      </c>
      <c r="E1163" s="37">
        <v>2.3005314000000001</v>
      </c>
    </row>
    <row r="1164" spans="1:5">
      <c r="A1164" s="49"/>
      <c r="B1164" s="37">
        <v>654.36499000000003</v>
      </c>
      <c r="C1164" s="37">
        <v>47.163364600000001</v>
      </c>
      <c r="D1164" s="37">
        <v>136.654968</v>
      </c>
      <c r="E1164" s="37">
        <v>-1.73683185</v>
      </c>
    </row>
    <row r="1165" spans="1:5">
      <c r="A1165" s="49"/>
      <c r="B1165" s="37">
        <v>654.92498799999998</v>
      </c>
      <c r="C1165" s="37">
        <v>60.949203599999997</v>
      </c>
      <c r="D1165" s="37">
        <v>125.807197</v>
      </c>
      <c r="E1165" s="37">
        <v>6.6330957499999998</v>
      </c>
    </row>
    <row r="1166" spans="1:5">
      <c r="A1166" s="49"/>
      <c r="B1166" s="37">
        <v>655.48748799999998</v>
      </c>
      <c r="C1166" s="37">
        <v>54.229192599999998</v>
      </c>
      <c r="D1166" s="37">
        <v>108.853416</v>
      </c>
      <c r="E1166" s="37">
        <v>1.20237493</v>
      </c>
    </row>
    <row r="1167" spans="1:5">
      <c r="A1167" s="49"/>
      <c r="B1167" s="37">
        <v>656.05377199999998</v>
      </c>
      <c r="C1167" s="37">
        <v>51.141406600000003</v>
      </c>
      <c r="D1167" s="37">
        <v>110.613591</v>
      </c>
      <c r="E1167" s="37">
        <v>4.5259298299999999</v>
      </c>
    </row>
    <row r="1168" spans="1:5">
      <c r="A1168" s="49"/>
      <c r="B1168" s="37">
        <v>656.61499000000003</v>
      </c>
      <c r="C1168" s="37">
        <v>55.901270599999997</v>
      </c>
      <c r="D1168" s="37">
        <v>130.057579</v>
      </c>
      <c r="E1168" s="37">
        <v>9.1578180600000003</v>
      </c>
    </row>
    <row r="1169" spans="1:5">
      <c r="A1169" s="49"/>
      <c r="B1169" s="37">
        <v>657.17498799999998</v>
      </c>
      <c r="C1169" s="37">
        <v>63.763711600000001</v>
      </c>
      <c r="D1169" s="37">
        <v>141.17249200000001</v>
      </c>
      <c r="E1169" s="37">
        <v>0.10215601000000001</v>
      </c>
    </row>
    <row r="1170" spans="1:5">
      <c r="A1170" s="49"/>
      <c r="B1170" s="37">
        <v>657.73748799999998</v>
      </c>
      <c r="C1170" s="37">
        <v>54.378566599999999</v>
      </c>
      <c r="D1170" s="37">
        <v>132.03792999999999</v>
      </c>
      <c r="E1170" s="37">
        <v>2.1491118299999998</v>
      </c>
    </row>
    <row r="1171" spans="1:5">
      <c r="A1171" s="49"/>
      <c r="B1171" s="37">
        <v>658.30377199999998</v>
      </c>
      <c r="C1171" s="37">
        <v>47.054139599999999</v>
      </c>
      <c r="D1171" s="37">
        <v>138.83642399999999</v>
      </c>
      <c r="E1171" s="37">
        <v>5.1738420100000004</v>
      </c>
    </row>
    <row r="1172" spans="1:5">
      <c r="A1172" s="49"/>
      <c r="B1172" s="37">
        <v>658.86499000000003</v>
      </c>
      <c r="C1172" s="37">
        <v>57.403560599999999</v>
      </c>
      <c r="D1172" s="37">
        <v>129.487741</v>
      </c>
      <c r="E1172" s="37">
        <v>3.2973182799999998</v>
      </c>
    </row>
    <row r="1173" spans="1:5">
      <c r="A1173" s="49"/>
      <c r="B1173" s="37">
        <v>659.42498799999998</v>
      </c>
      <c r="C1173" s="37">
        <v>50.901673600000002</v>
      </c>
      <c r="D1173" s="37">
        <v>146.70154199999999</v>
      </c>
      <c r="E1173" s="37">
        <v>5.2643279100000004</v>
      </c>
    </row>
    <row r="1174" spans="1:5">
      <c r="A1174" s="49"/>
      <c r="B1174" s="37">
        <v>659.98748799999998</v>
      </c>
      <c r="C1174" s="37">
        <v>57.372988599999999</v>
      </c>
      <c r="D1174" s="37">
        <v>107.61018900000001</v>
      </c>
      <c r="E1174" s="37">
        <v>1.0100566499999999</v>
      </c>
    </row>
    <row r="1175" spans="1:5">
      <c r="A1175" s="49"/>
      <c r="B1175" s="37">
        <v>660.55499299999997</v>
      </c>
      <c r="C1175" s="37">
        <v>57.093587599999999</v>
      </c>
      <c r="D1175" s="37">
        <v>135.601876</v>
      </c>
      <c r="E1175" s="37">
        <v>1.43471204</v>
      </c>
    </row>
    <row r="1176" spans="1:5">
      <c r="A1176" s="49"/>
      <c r="B1176" s="37">
        <v>661.11499000000003</v>
      </c>
      <c r="C1176" s="37">
        <v>54.4770526</v>
      </c>
      <c r="D1176" s="37">
        <v>116.971093</v>
      </c>
      <c r="E1176" s="37">
        <v>3.5567571400000002</v>
      </c>
    </row>
    <row r="1177" spans="1:5">
      <c r="A1177" s="49"/>
      <c r="B1177" s="37">
        <v>661.67498799999998</v>
      </c>
      <c r="C1177" s="37">
        <v>50.247264600000001</v>
      </c>
      <c r="D1177" s="37">
        <v>127.899874</v>
      </c>
      <c r="E1177" s="37">
        <v>-4.9731700099999996</v>
      </c>
    </row>
    <row r="1178" spans="1:5">
      <c r="A1178" s="49"/>
      <c r="B1178" s="37">
        <v>662.23877000000005</v>
      </c>
      <c r="C1178" s="37">
        <v>51.213972599999998</v>
      </c>
      <c r="D1178" s="37">
        <v>142.21290500000001</v>
      </c>
      <c r="E1178" s="37">
        <v>1.1612213899999999</v>
      </c>
    </row>
    <row r="1179" spans="1:5">
      <c r="A1179" s="49"/>
      <c r="B1179" s="37">
        <v>662.80377199999998</v>
      </c>
      <c r="C1179" s="37">
        <v>51.765605600000001</v>
      </c>
      <c r="D1179" s="37">
        <v>118.76214899999999</v>
      </c>
      <c r="E1179" s="37">
        <v>5.1524172699999999</v>
      </c>
    </row>
    <row r="1180" spans="1:5">
      <c r="A1180" s="49"/>
      <c r="B1180" s="37">
        <v>663.36377000000005</v>
      </c>
      <c r="C1180" s="37">
        <v>49.675352599999997</v>
      </c>
      <c r="D1180" s="37">
        <v>141.49728300000001</v>
      </c>
      <c r="E1180" s="37">
        <v>7.2781395099999999</v>
      </c>
    </row>
    <row r="1181" spans="1:5">
      <c r="A1181" s="49"/>
      <c r="B1181" s="37">
        <v>663.92498799999998</v>
      </c>
      <c r="C1181" s="37">
        <v>38.091060599999999</v>
      </c>
      <c r="D1181" s="37">
        <v>128.20314099999999</v>
      </c>
      <c r="E1181" s="37">
        <v>8.9255797399999999</v>
      </c>
    </row>
    <row r="1182" spans="1:5">
      <c r="A1182" s="49"/>
      <c r="B1182" s="37">
        <v>664.48877000000005</v>
      </c>
      <c r="C1182" s="37">
        <v>62.038956599999999</v>
      </c>
      <c r="D1182" s="37">
        <v>148.53125499999999</v>
      </c>
      <c r="E1182" s="37">
        <v>-0.28480620000000001</v>
      </c>
    </row>
    <row r="1183" spans="1:5">
      <c r="A1183" s="49"/>
      <c r="B1183" s="37">
        <v>665.05377199999998</v>
      </c>
      <c r="C1183" s="37">
        <v>67.481441599999997</v>
      </c>
      <c r="D1183" s="37">
        <v>131.51194799999999</v>
      </c>
      <c r="E1183" s="37">
        <v>4.88206512</v>
      </c>
    </row>
    <row r="1184" spans="1:5">
      <c r="A1184" s="49"/>
      <c r="B1184" s="37">
        <v>665.61499000000003</v>
      </c>
      <c r="C1184" s="37">
        <v>55.714880600000001</v>
      </c>
      <c r="D1184" s="37">
        <v>130.87755799999999</v>
      </c>
      <c r="E1184" s="37">
        <v>2.4833392999999999</v>
      </c>
    </row>
    <row r="1185" spans="1:5">
      <c r="A1185" s="49"/>
      <c r="B1185" s="37">
        <v>666.17498799999998</v>
      </c>
      <c r="C1185" s="37">
        <v>64.707683599999996</v>
      </c>
      <c r="D1185" s="37">
        <v>125.652676</v>
      </c>
      <c r="E1185" s="37">
        <v>5.6982582199999996</v>
      </c>
    </row>
    <row r="1186" spans="1:5">
      <c r="A1186" s="49"/>
      <c r="B1186" s="37">
        <v>666.73748799999998</v>
      </c>
      <c r="C1186" s="37">
        <v>45.560950599999998</v>
      </c>
      <c r="D1186" s="37">
        <v>144.09973500000001</v>
      </c>
      <c r="E1186" s="37">
        <v>2.7252021200000001</v>
      </c>
    </row>
    <row r="1187" spans="1:5">
      <c r="A1187" s="49"/>
      <c r="B1187" s="37">
        <v>667.30499299999997</v>
      </c>
      <c r="C1187" s="37">
        <v>58.610759600000002</v>
      </c>
      <c r="D1187" s="37">
        <v>144.708935</v>
      </c>
      <c r="E1187" s="37">
        <v>6.4414093399999999</v>
      </c>
    </row>
    <row r="1188" spans="1:5">
      <c r="A1188" s="49"/>
      <c r="B1188" s="37">
        <v>667.86499000000003</v>
      </c>
      <c r="C1188" s="37">
        <v>36.117550600000001</v>
      </c>
      <c r="D1188" s="37">
        <v>132.54369399999999</v>
      </c>
      <c r="E1188" s="37">
        <v>-1.8908942200000001</v>
      </c>
    </row>
    <row r="1189" spans="1:5">
      <c r="A1189" s="49"/>
      <c r="B1189" s="37">
        <v>668.42498799999998</v>
      </c>
      <c r="C1189" s="37">
        <v>55.488733600000003</v>
      </c>
      <c r="D1189" s="37">
        <v>128.15940599999999</v>
      </c>
      <c r="E1189" s="37">
        <v>1.1055470199999999</v>
      </c>
    </row>
    <row r="1190" spans="1:5">
      <c r="A1190" s="49"/>
      <c r="B1190" s="37">
        <v>668.98748799999998</v>
      </c>
      <c r="C1190" s="37">
        <v>45.950431600000002</v>
      </c>
      <c r="D1190" s="37">
        <v>140.54613599999999</v>
      </c>
      <c r="E1190" s="37">
        <v>3.3129186599999998</v>
      </c>
    </row>
    <row r="1191" spans="1:5">
      <c r="A1191" s="49"/>
      <c r="B1191" s="37">
        <v>669.55377199999998</v>
      </c>
      <c r="C1191" s="37">
        <v>53.366938599999997</v>
      </c>
      <c r="D1191" s="37">
        <v>138.279023</v>
      </c>
      <c r="E1191" s="37">
        <v>5.0122262199999996</v>
      </c>
    </row>
    <row r="1192" spans="1:5">
      <c r="A1192" s="49"/>
      <c r="B1192" s="37">
        <v>670.11499000000003</v>
      </c>
      <c r="C1192" s="37">
        <v>48.499610599999997</v>
      </c>
      <c r="D1192" s="37">
        <v>154.822115</v>
      </c>
      <c r="E1192" s="37">
        <v>2.22261716</v>
      </c>
    </row>
    <row r="1193" spans="1:5">
      <c r="A1193" s="49"/>
      <c r="B1193" s="37">
        <v>670.67498799999998</v>
      </c>
      <c r="C1193" s="37">
        <v>52.430406599999998</v>
      </c>
      <c r="D1193" s="37">
        <v>153.48785799999999</v>
      </c>
      <c r="E1193" s="37">
        <v>-2.0800466900000001</v>
      </c>
    </row>
    <row r="1194" spans="1:5">
      <c r="A1194" s="49"/>
      <c r="B1194" s="37">
        <v>671.23748799999998</v>
      </c>
      <c r="C1194" s="37">
        <v>60.048891599999997</v>
      </c>
      <c r="D1194" s="37">
        <v>122.562974</v>
      </c>
      <c r="E1194" s="37">
        <v>-8.5426585199999998</v>
      </c>
    </row>
    <row r="1195" spans="1:5">
      <c r="A1195" s="49"/>
      <c r="B1195" s="37">
        <v>671.80377199999998</v>
      </c>
      <c r="C1195" s="37">
        <v>58.525525600000002</v>
      </c>
      <c r="D1195" s="37">
        <v>139.90849700000001</v>
      </c>
      <c r="E1195" s="37">
        <v>5.5384965700000004</v>
      </c>
    </row>
    <row r="1196" spans="1:5">
      <c r="A1196" s="49"/>
      <c r="B1196" s="37">
        <v>672.36877400000003</v>
      </c>
      <c r="C1196" s="37">
        <v>57.891756600000001</v>
      </c>
      <c r="D1196" s="37">
        <v>134.58408399999999</v>
      </c>
      <c r="E1196" s="37">
        <v>6.7841666900000002</v>
      </c>
    </row>
    <row r="1197" spans="1:5">
      <c r="A1197" s="49"/>
      <c r="B1197" s="37">
        <v>672.92498799999998</v>
      </c>
      <c r="C1197" s="37">
        <v>63.315976599999999</v>
      </c>
      <c r="D1197" s="37">
        <v>119.56713999999999</v>
      </c>
      <c r="E1197" s="37">
        <v>2.95857554</v>
      </c>
    </row>
    <row r="1198" spans="1:5">
      <c r="A1198" s="49"/>
      <c r="B1198" s="37">
        <v>673.48748799999998</v>
      </c>
      <c r="C1198" s="37">
        <v>51.0915806</v>
      </c>
      <c r="D1198" s="37">
        <v>127.903961</v>
      </c>
      <c r="E1198" s="37">
        <v>3.8025720999999999</v>
      </c>
    </row>
    <row r="1199" spans="1:5">
      <c r="A1199" s="49"/>
      <c r="B1199" s="37">
        <v>674.04998799999998</v>
      </c>
      <c r="C1199" s="37">
        <v>54.6742396</v>
      </c>
      <c r="D1199" s="37">
        <v>137.08936800000001</v>
      </c>
      <c r="E1199" s="37">
        <v>3.50204746</v>
      </c>
    </row>
    <row r="1200" spans="1:5">
      <c r="A1200" s="49"/>
      <c r="B1200" s="37">
        <v>674.61499000000003</v>
      </c>
      <c r="C1200" s="37">
        <v>60.534414599999998</v>
      </c>
      <c r="D1200" s="37">
        <v>122.713711</v>
      </c>
      <c r="E1200" s="37">
        <v>7.48632308</v>
      </c>
    </row>
    <row r="1201" spans="1:5">
      <c r="A1201" s="49"/>
      <c r="B1201" s="37">
        <v>675.17498799999998</v>
      </c>
      <c r="C1201" s="37">
        <v>70.735108600000004</v>
      </c>
      <c r="D1201" s="37">
        <v>132.79735700000001</v>
      </c>
      <c r="E1201" s="37">
        <v>4.1077988300000001</v>
      </c>
    </row>
    <row r="1202" spans="1:5">
      <c r="A1202" s="49"/>
      <c r="B1202" s="37">
        <v>675.73748799999998</v>
      </c>
      <c r="C1202" s="37">
        <v>45.713116599999999</v>
      </c>
      <c r="D1202" s="37">
        <v>133.15074100000001</v>
      </c>
      <c r="E1202" s="37">
        <v>-0.498612</v>
      </c>
    </row>
    <row r="1203" spans="1:5">
      <c r="A1203" s="49"/>
      <c r="B1203" s="37">
        <v>676.29998799999998</v>
      </c>
      <c r="C1203" s="37">
        <v>60.965893600000001</v>
      </c>
      <c r="D1203" s="37">
        <v>141.84636699999999</v>
      </c>
      <c r="E1203" s="37">
        <v>3.1620170299999999</v>
      </c>
    </row>
    <row r="1204" spans="1:5">
      <c r="A1204" s="49"/>
      <c r="B1204" s="37">
        <v>676.86499000000003</v>
      </c>
      <c r="C1204" s="37">
        <v>57.507978600000001</v>
      </c>
      <c r="D1204" s="37">
        <v>148.53659300000001</v>
      </c>
      <c r="E1204" s="37">
        <v>11.105591499999999</v>
      </c>
    </row>
    <row r="1205" spans="1:5">
      <c r="A1205" s="49"/>
      <c r="B1205" s="37">
        <v>677.42498799999998</v>
      </c>
      <c r="C1205" s="37">
        <v>40.055339600000003</v>
      </c>
      <c r="D1205" s="37">
        <v>143.77828600000001</v>
      </c>
      <c r="E1205" s="37">
        <v>-2.4305798799999998</v>
      </c>
    </row>
    <row r="1206" spans="1:5">
      <c r="A1206" s="49"/>
      <c r="B1206" s="37">
        <v>677.98748799999998</v>
      </c>
      <c r="C1206" s="37">
        <v>69.070989600000004</v>
      </c>
      <c r="D1206" s="37">
        <v>138.23300900000001</v>
      </c>
      <c r="E1206" s="37">
        <v>0.25769744</v>
      </c>
    </row>
    <row r="1207" spans="1:5">
      <c r="A1207" s="49"/>
      <c r="B1207" s="37">
        <v>678.54998799999998</v>
      </c>
      <c r="C1207" s="37">
        <v>57.164007599999998</v>
      </c>
      <c r="D1207" s="37">
        <v>148.092163</v>
      </c>
      <c r="E1207" s="37">
        <v>10.070113299999999</v>
      </c>
    </row>
    <row r="1208" spans="1:5">
      <c r="A1208" s="49"/>
      <c r="B1208" s="37">
        <v>679.11499000000003</v>
      </c>
      <c r="C1208" s="37">
        <v>50.578942599999998</v>
      </c>
      <c r="D1208" s="37">
        <v>144.73370399999999</v>
      </c>
      <c r="E1208" s="37">
        <v>-4.34138526</v>
      </c>
    </row>
    <row r="1209" spans="1:5">
      <c r="A1209" s="49"/>
      <c r="B1209" s="37">
        <v>679.67498799999998</v>
      </c>
      <c r="C1209" s="37">
        <v>54.339744600000003</v>
      </c>
      <c r="D1209" s="37">
        <v>123.19310900000001</v>
      </c>
      <c r="E1209" s="37">
        <v>3.4186186200000002</v>
      </c>
    </row>
    <row r="1210" spans="1:5">
      <c r="A1210" s="49"/>
      <c r="B1210" s="37">
        <v>680.23748799999998</v>
      </c>
      <c r="C1210" s="37">
        <v>60.735893599999997</v>
      </c>
      <c r="D1210" s="37">
        <v>145.32563300000001</v>
      </c>
      <c r="E1210" s="37">
        <v>1.9593426899999999</v>
      </c>
    </row>
    <row r="1211" spans="1:5">
      <c r="A1211" s="49"/>
      <c r="B1211" s="37">
        <v>680.79998799999998</v>
      </c>
      <c r="C1211" s="37">
        <v>53.481217600000001</v>
      </c>
      <c r="D1211" s="37">
        <v>143.77205900000001</v>
      </c>
      <c r="E1211" s="37">
        <v>5.6191382799999996</v>
      </c>
    </row>
    <row r="1212" spans="1:5">
      <c r="A1212" s="49"/>
      <c r="B1212" s="37">
        <v>681.36499000000003</v>
      </c>
      <c r="C1212" s="37">
        <v>57.272088599999996</v>
      </c>
      <c r="D1212" s="37">
        <v>139.941745</v>
      </c>
      <c r="E1212" s="37">
        <v>3.8058595199999998</v>
      </c>
    </row>
    <row r="1213" spans="1:5">
      <c r="A1213" s="49"/>
      <c r="B1213" s="37">
        <v>681.92498799999998</v>
      </c>
      <c r="C1213" s="37">
        <v>64.336228599999998</v>
      </c>
      <c r="D1213" s="37">
        <v>126.348911</v>
      </c>
      <c r="E1213" s="37">
        <v>4.0537103800000001</v>
      </c>
    </row>
    <row r="1214" spans="1:5">
      <c r="A1214" s="49"/>
      <c r="B1214" s="37">
        <v>682.48748799999998</v>
      </c>
      <c r="C1214" s="37">
        <v>52.766663600000001</v>
      </c>
      <c r="D1214" s="37">
        <v>153.21324200000001</v>
      </c>
      <c r="E1214" s="37">
        <v>-5.3847003400000002</v>
      </c>
    </row>
    <row r="1215" spans="1:5">
      <c r="A1215" s="49"/>
      <c r="B1215" s="37">
        <v>683.04998799999998</v>
      </c>
      <c r="C1215" s="37">
        <v>48.899923600000001</v>
      </c>
      <c r="D1215" s="37">
        <v>158.296538</v>
      </c>
      <c r="E1215" s="37">
        <v>-2.4729545700000002</v>
      </c>
    </row>
    <row r="1216" spans="1:5">
      <c r="A1216" s="49"/>
      <c r="B1216" s="37">
        <v>683.61499000000003</v>
      </c>
      <c r="C1216" s="37">
        <v>59.330932599999997</v>
      </c>
      <c r="D1216" s="37">
        <v>137.59292500000001</v>
      </c>
      <c r="E1216" s="37">
        <v>-0.57886163999999996</v>
      </c>
    </row>
    <row r="1217" spans="1:5">
      <c r="A1217" s="49"/>
      <c r="B1217" s="37">
        <v>684.17498799999998</v>
      </c>
      <c r="C1217" s="37">
        <v>52.684298599999998</v>
      </c>
      <c r="D1217" s="37">
        <v>141.09728999999999</v>
      </c>
      <c r="E1217" s="37">
        <v>1.890878E-2</v>
      </c>
    </row>
    <row r="1218" spans="1:5">
      <c r="A1218" s="49"/>
      <c r="B1218" s="37">
        <v>684.73748799999998</v>
      </c>
      <c r="C1218" s="37">
        <v>43.282578600000001</v>
      </c>
      <c r="D1218" s="37">
        <v>145.41071299999999</v>
      </c>
      <c r="E1218" s="37">
        <v>0.99652565000000004</v>
      </c>
    </row>
    <row r="1219" spans="1:5">
      <c r="A1219" s="49"/>
      <c r="B1219" s="37">
        <v>685.29998799999998</v>
      </c>
      <c r="C1219" s="37">
        <v>51.141348600000001</v>
      </c>
      <c r="D1219" s="37">
        <v>143.830589</v>
      </c>
      <c r="E1219" s="37">
        <v>0.3114461</v>
      </c>
    </row>
    <row r="1220" spans="1:5">
      <c r="A1220" s="49"/>
      <c r="B1220" s="37">
        <v>685.86499000000003</v>
      </c>
      <c r="C1220" s="37">
        <v>49.996081599999997</v>
      </c>
      <c r="D1220" s="37">
        <v>134.41715500000001</v>
      </c>
      <c r="E1220" s="37">
        <v>11.1493076</v>
      </c>
    </row>
    <row r="1221" spans="1:5">
      <c r="A1221" s="49"/>
      <c r="B1221" s="37">
        <v>686.42498799999998</v>
      </c>
      <c r="C1221" s="37">
        <v>53.930865599999997</v>
      </c>
      <c r="D1221" s="37">
        <v>129.965677</v>
      </c>
      <c r="E1221" s="37">
        <v>1.57133371</v>
      </c>
    </row>
    <row r="1222" spans="1:5">
      <c r="A1222" s="49"/>
      <c r="B1222" s="37">
        <v>686.98748799999998</v>
      </c>
      <c r="C1222" s="37">
        <v>62.967014599999999</v>
      </c>
      <c r="D1222" s="37">
        <v>159.06477799999999</v>
      </c>
      <c r="E1222" s="37">
        <v>4.3036356500000004</v>
      </c>
    </row>
    <row r="1223" spans="1:5">
      <c r="A1223" s="49"/>
      <c r="B1223" s="37">
        <v>687.54998799999998</v>
      </c>
      <c r="C1223" s="37">
        <v>57.1415066</v>
      </c>
      <c r="D1223" s="37">
        <v>119.637472</v>
      </c>
      <c r="E1223" s="37">
        <v>4.4009608900000003</v>
      </c>
    </row>
    <row r="1224" spans="1:5">
      <c r="A1224" s="49"/>
      <c r="B1224" s="37">
        <v>688.11499000000003</v>
      </c>
      <c r="C1224" s="37">
        <v>40.131976600000002</v>
      </c>
      <c r="D1224" s="37">
        <v>119.240223</v>
      </c>
      <c r="E1224" s="37">
        <v>6.2328269799999996</v>
      </c>
    </row>
    <row r="1225" spans="1:5">
      <c r="A1225" s="49"/>
      <c r="B1225" s="37">
        <v>688.67498799999998</v>
      </c>
      <c r="C1225" s="37">
        <v>40.2349356</v>
      </c>
      <c r="D1225" s="37">
        <v>150.59447499999999</v>
      </c>
      <c r="E1225" s="37">
        <v>1.9437268999999999</v>
      </c>
    </row>
    <row r="1226" spans="1:5">
      <c r="A1226" s="49"/>
      <c r="B1226" s="37">
        <v>689.23748799999998</v>
      </c>
      <c r="C1226" s="37">
        <v>51.892383600000002</v>
      </c>
      <c r="D1226" s="37">
        <v>126.71190900000001</v>
      </c>
      <c r="E1226" s="37">
        <v>4.6140636300000004</v>
      </c>
    </row>
    <row r="1227" spans="1:5">
      <c r="A1227" s="49"/>
      <c r="B1227" s="37">
        <v>689.79998799999998</v>
      </c>
      <c r="C1227" s="37">
        <v>59.033428600000001</v>
      </c>
      <c r="D1227" s="37">
        <v>152.03625400000001</v>
      </c>
      <c r="E1227" s="37">
        <v>3.2717470899999999</v>
      </c>
    </row>
    <row r="1228" spans="1:5">
      <c r="A1228" s="49"/>
      <c r="B1228" s="37">
        <v>690.36499000000003</v>
      </c>
      <c r="C1228" s="37">
        <v>57.844188600000003</v>
      </c>
      <c r="D1228" s="37">
        <v>127.643682</v>
      </c>
      <c r="E1228" s="37">
        <v>9.93728649</v>
      </c>
    </row>
    <row r="1229" spans="1:5">
      <c r="A1229" s="49"/>
      <c r="B1229" s="37">
        <v>690.92498799999998</v>
      </c>
      <c r="C1229" s="37">
        <v>46.494717600000001</v>
      </c>
      <c r="D1229" s="37">
        <v>139.81101699999999</v>
      </c>
      <c r="E1229" s="37">
        <v>1.6107989700000001</v>
      </c>
    </row>
    <row r="1230" spans="1:5">
      <c r="A1230" s="49"/>
      <c r="B1230" s="37">
        <v>691.48748799999998</v>
      </c>
      <c r="C1230" s="37">
        <v>53.231343600000002</v>
      </c>
      <c r="D1230" s="37">
        <v>130.838471</v>
      </c>
      <c r="E1230" s="37">
        <v>-0.50287577999999999</v>
      </c>
    </row>
    <row r="1231" spans="1:5">
      <c r="A1231" s="49"/>
      <c r="B1231" s="37">
        <v>692.04998799999998</v>
      </c>
      <c r="C1231" s="37">
        <v>62.507037599999997</v>
      </c>
      <c r="D1231" s="37">
        <v>144.33479299999999</v>
      </c>
      <c r="E1231" s="37">
        <v>4.9900285499999999</v>
      </c>
    </row>
    <row r="1232" spans="1:5">
      <c r="A1232" s="49"/>
      <c r="B1232" s="37">
        <v>692.61499000000003</v>
      </c>
      <c r="C1232" s="37">
        <v>56.823613600000002</v>
      </c>
      <c r="D1232" s="37">
        <v>143.062333</v>
      </c>
      <c r="E1232" s="37">
        <v>-7.2996617600000002</v>
      </c>
    </row>
    <row r="1233" spans="1:5">
      <c r="A1233" s="49"/>
      <c r="B1233" s="37">
        <v>693.17498799999998</v>
      </c>
      <c r="C1233" s="37">
        <v>61.181310600000003</v>
      </c>
      <c r="D1233" s="37">
        <v>148.59094200000001</v>
      </c>
      <c r="E1233" s="37">
        <v>3.5902266100000002</v>
      </c>
    </row>
    <row r="1234" spans="1:5">
      <c r="A1234" s="49"/>
      <c r="B1234" s="37">
        <v>693.73748799999998</v>
      </c>
      <c r="C1234" s="37">
        <v>56.247023599999999</v>
      </c>
      <c r="D1234" s="37">
        <v>140.27186699999999</v>
      </c>
      <c r="E1234" s="37">
        <v>5.0488790100000003</v>
      </c>
    </row>
    <row r="1235" spans="1:5">
      <c r="A1235" s="49"/>
      <c r="B1235" s="37">
        <v>694.30377199999998</v>
      </c>
      <c r="C1235" s="37">
        <v>53.0513896</v>
      </c>
      <c r="D1235" s="37">
        <v>157.41703100000001</v>
      </c>
      <c r="E1235" s="37">
        <v>6.7974019600000002</v>
      </c>
    </row>
    <row r="1236" spans="1:5">
      <c r="A1236" s="49"/>
      <c r="B1236" s="37">
        <v>694.86377000000005</v>
      </c>
      <c r="C1236" s="37">
        <v>45.025604600000001</v>
      </c>
      <c r="D1236" s="37">
        <v>134.31424699999999</v>
      </c>
      <c r="E1236" s="37">
        <v>-0.72481578999999996</v>
      </c>
    </row>
    <row r="1237" spans="1:5">
      <c r="A1237" s="49"/>
      <c r="B1237" s="37">
        <v>695.423767</v>
      </c>
      <c r="C1237" s="37">
        <v>56.882454600000003</v>
      </c>
      <c r="D1237" s="37">
        <v>138.11184399999999</v>
      </c>
      <c r="E1237" s="37">
        <v>4.0667622200000002</v>
      </c>
    </row>
    <row r="1238" spans="1:5">
      <c r="A1238" s="49"/>
      <c r="B1238" s="37">
        <v>695.98498500000005</v>
      </c>
      <c r="C1238" s="37">
        <v>59.102793599999998</v>
      </c>
      <c r="D1238" s="37">
        <v>145.909606</v>
      </c>
      <c r="E1238" s="37">
        <v>2.3593162200000002</v>
      </c>
    </row>
    <row r="1239" spans="1:5">
      <c r="A1239" s="49"/>
      <c r="B1239" s="37">
        <v>696.548767</v>
      </c>
      <c r="C1239" s="37">
        <v>54.958190600000002</v>
      </c>
      <c r="D1239" s="37">
        <v>132.182942</v>
      </c>
      <c r="E1239" s="37">
        <v>4.8727978299999997</v>
      </c>
    </row>
    <row r="1240" spans="1:5">
      <c r="A1240" s="49"/>
      <c r="B1240" s="37">
        <v>697.11499000000003</v>
      </c>
      <c r="C1240" s="37">
        <v>63.307023600000001</v>
      </c>
      <c r="D1240" s="37">
        <v>154.808029</v>
      </c>
      <c r="E1240" s="37">
        <v>-6.6940915299999997</v>
      </c>
    </row>
    <row r="1241" spans="1:5">
      <c r="A1241" s="49"/>
      <c r="B1241" s="37">
        <v>697.673767</v>
      </c>
      <c r="C1241" s="37">
        <v>62.583614599999997</v>
      </c>
      <c r="D1241" s="37">
        <v>146.79874599999999</v>
      </c>
      <c r="E1241" s="37">
        <v>1.97156003</v>
      </c>
    </row>
    <row r="1242" spans="1:5">
      <c r="A1242" s="49"/>
      <c r="B1242" s="37">
        <v>698.23498500000005</v>
      </c>
      <c r="C1242" s="37">
        <v>57.438100599999999</v>
      </c>
      <c r="D1242" s="37">
        <v>141.65172000000001</v>
      </c>
      <c r="E1242" s="37">
        <v>3.1071426500000001</v>
      </c>
    </row>
    <row r="1243" spans="1:5">
      <c r="A1243" s="49"/>
      <c r="B1243" s="37">
        <v>698.798767</v>
      </c>
      <c r="C1243" s="37">
        <v>52.729397599999999</v>
      </c>
      <c r="D1243" s="37">
        <v>130.548753</v>
      </c>
      <c r="E1243" s="37">
        <v>6.21216656</v>
      </c>
    </row>
    <row r="1244" spans="1:5">
      <c r="A1244" s="49"/>
      <c r="B1244" s="37">
        <v>699.36499000000003</v>
      </c>
      <c r="C1244" s="37">
        <v>47.9542286</v>
      </c>
      <c r="D1244" s="37">
        <v>122.287856</v>
      </c>
      <c r="E1244" s="37">
        <v>8.4935894899999997</v>
      </c>
    </row>
    <row r="1245" spans="1:5">
      <c r="A1245" s="49"/>
      <c r="B1245" s="37">
        <v>699.92498799999998</v>
      </c>
      <c r="C1245" s="37">
        <v>52.112328599999998</v>
      </c>
      <c r="D1245" s="37">
        <v>136.395838</v>
      </c>
      <c r="E1245" s="37">
        <v>4.4468077499999996</v>
      </c>
    </row>
    <row r="1246" spans="1:5">
      <c r="A1246" s="49"/>
      <c r="B1246" s="37">
        <v>700.48748799999998</v>
      </c>
      <c r="C1246" s="37">
        <v>65.3316686</v>
      </c>
      <c r="D1246" s="37">
        <v>146.09561400000001</v>
      </c>
      <c r="E1246" s="37">
        <v>3.45487704</v>
      </c>
    </row>
    <row r="1247" spans="1:5">
      <c r="A1247" s="49"/>
      <c r="B1247" s="37">
        <v>701.048767</v>
      </c>
      <c r="C1247" s="37">
        <v>62.653919600000002</v>
      </c>
      <c r="D1247" s="37">
        <v>156.701627</v>
      </c>
      <c r="E1247" s="37">
        <v>4.95224361</v>
      </c>
    </row>
    <row r="1248" spans="1:5">
      <c r="A1248" s="49"/>
      <c r="B1248" s="37">
        <v>701.61499000000003</v>
      </c>
      <c r="C1248" s="37">
        <v>53.152377600000001</v>
      </c>
      <c r="D1248" s="37">
        <v>134.903322</v>
      </c>
      <c r="E1248" s="37">
        <v>5.40747029</v>
      </c>
    </row>
    <row r="1249" spans="1:5">
      <c r="A1249" s="49"/>
      <c r="B1249" s="37">
        <v>702.17877199999998</v>
      </c>
      <c r="C1249" s="37">
        <v>50.675985599999997</v>
      </c>
      <c r="D1249" s="37">
        <v>142.00381999999999</v>
      </c>
      <c r="E1249" s="37">
        <v>7.5516879899999996</v>
      </c>
    </row>
    <row r="1250" spans="1:5">
      <c r="A1250" s="49"/>
      <c r="B1250" s="37">
        <v>702.73498500000005</v>
      </c>
      <c r="C1250" s="37">
        <v>59.114258599999999</v>
      </c>
      <c r="D1250" s="37">
        <v>134.63964899999999</v>
      </c>
      <c r="E1250" s="37">
        <v>4.3291537299999998</v>
      </c>
    </row>
    <row r="1251" spans="1:5">
      <c r="A1251" s="49"/>
      <c r="B1251" s="37">
        <v>703.298767</v>
      </c>
      <c r="C1251" s="37">
        <v>67.327574600000005</v>
      </c>
      <c r="D1251" s="37">
        <v>135.12409</v>
      </c>
      <c r="E1251" s="37">
        <v>-0.67114048000000004</v>
      </c>
    </row>
    <row r="1252" spans="1:5">
      <c r="A1252" s="49"/>
      <c r="B1252" s="37">
        <v>703.86499000000003</v>
      </c>
      <c r="C1252" s="37">
        <v>46.289277599999998</v>
      </c>
      <c r="D1252" s="37">
        <v>144.097218</v>
      </c>
      <c r="E1252" s="37">
        <v>-0.45367149000000001</v>
      </c>
    </row>
    <row r="1253" spans="1:5">
      <c r="A1253" s="49"/>
      <c r="B1253" s="37">
        <v>704.423767</v>
      </c>
      <c r="C1253" s="37">
        <v>61.860775599999997</v>
      </c>
      <c r="D1253" s="37">
        <v>156.02127300000001</v>
      </c>
      <c r="E1253" s="37">
        <v>8.19527815</v>
      </c>
    </row>
    <row r="1254" spans="1:5">
      <c r="A1254" s="49"/>
      <c r="B1254" s="37">
        <v>704.98748799999998</v>
      </c>
      <c r="C1254" s="37">
        <v>59.339516600000003</v>
      </c>
      <c r="D1254" s="37">
        <v>131.28502399999999</v>
      </c>
      <c r="E1254" s="37">
        <v>3.8823661</v>
      </c>
    </row>
    <row r="1255" spans="1:5">
      <c r="A1255" s="49"/>
      <c r="B1255" s="37">
        <v>705.55499299999997</v>
      </c>
      <c r="C1255" s="37">
        <v>64.913914599999998</v>
      </c>
      <c r="D1255" s="37">
        <v>162.82529500000001</v>
      </c>
      <c r="E1255" s="37">
        <v>-0.11201607</v>
      </c>
    </row>
    <row r="1256" spans="1:5">
      <c r="A1256" s="49"/>
      <c r="B1256" s="37">
        <v>706.11499000000003</v>
      </c>
      <c r="C1256" s="37">
        <v>46.338669600000003</v>
      </c>
      <c r="D1256" s="37">
        <v>138.43828099999999</v>
      </c>
      <c r="E1256" s="37">
        <v>6.6942134400000004</v>
      </c>
    </row>
    <row r="1257" spans="1:5">
      <c r="A1257" s="49"/>
      <c r="B1257" s="37">
        <v>706.673767</v>
      </c>
      <c r="C1257" s="37">
        <v>62.0127886</v>
      </c>
      <c r="D1257" s="37">
        <v>152.43045699999999</v>
      </c>
      <c r="E1257" s="37">
        <v>-4.9931976200000001</v>
      </c>
    </row>
    <row r="1258" spans="1:5">
      <c r="A1258" s="49"/>
      <c r="B1258" s="37">
        <v>707.23498500000005</v>
      </c>
      <c r="C1258" s="37">
        <v>57.483250599999998</v>
      </c>
      <c r="D1258" s="37">
        <v>157.20676700000001</v>
      </c>
      <c r="E1258" s="37">
        <v>0.27258868000000003</v>
      </c>
    </row>
    <row r="1259" spans="1:5">
      <c r="A1259" s="49"/>
      <c r="B1259" s="37">
        <v>707.798767</v>
      </c>
      <c r="C1259" s="37">
        <v>54.559071600000003</v>
      </c>
      <c r="D1259" s="37">
        <v>147.006902</v>
      </c>
      <c r="E1259" s="37">
        <v>2.1130845200000001</v>
      </c>
    </row>
    <row r="1260" spans="1:5">
      <c r="A1260" s="49"/>
      <c r="B1260" s="37">
        <v>708.36499000000003</v>
      </c>
      <c r="C1260" s="37">
        <v>56.574661599999999</v>
      </c>
      <c r="D1260" s="37">
        <v>150.56438700000001</v>
      </c>
      <c r="E1260" s="37">
        <v>1.8801934899999999</v>
      </c>
    </row>
    <row r="1261" spans="1:5">
      <c r="A1261" s="49"/>
      <c r="B1261" s="37">
        <v>708.92498799999998</v>
      </c>
      <c r="C1261" s="37">
        <v>56.583421600000001</v>
      </c>
      <c r="D1261" s="37">
        <v>150.86389</v>
      </c>
      <c r="E1261" s="37">
        <v>5.3358571299999999</v>
      </c>
    </row>
    <row r="1262" spans="1:5">
      <c r="A1262" s="49"/>
      <c r="B1262" s="37">
        <v>709.48498500000005</v>
      </c>
      <c r="C1262" s="37">
        <v>57.334024599999999</v>
      </c>
      <c r="D1262" s="37">
        <v>148.73408800000001</v>
      </c>
      <c r="E1262" s="37">
        <v>5.7414285899999999</v>
      </c>
    </row>
    <row r="1263" spans="1:5">
      <c r="A1263" s="49"/>
      <c r="B1263" s="37">
        <v>710.048767</v>
      </c>
      <c r="C1263" s="37">
        <v>58.546773600000002</v>
      </c>
      <c r="D1263" s="37">
        <v>165.46329900000001</v>
      </c>
      <c r="E1263" s="37">
        <v>4.1956787899999997</v>
      </c>
    </row>
    <row r="1264" spans="1:5">
      <c r="A1264" s="49"/>
      <c r="B1264" s="37">
        <v>710.61499000000003</v>
      </c>
      <c r="C1264" s="37">
        <v>74.473102600000004</v>
      </c>
      <c r="D1264" s="37">
        <v>137.07749200000001</v>
      </c>
      <c r="E1264" s="37">
        <v>1.0208767299999999</v>
      </c>
    </row>
    <row r="1265" spans="1:5">
      <c r="A1265" s="49"/>
      <c r="B1265" s="37">
        <v>711.173767</v>
      </c>
      <c r="C1265" s="37">
        <v>54.669984599999999</v>
      </c>
      <c r="D1265" s="37">
        <v>148.118708</v>
      </c>
      <c r="E1265" s="37">
        <v>1.5590441100000001</v>
      </c>
    </row>
    <row r="1266" spans="1:5">
      <c r="A1266" s="49"/>
      <c r="B1266" s="37">
        <v>711.73498500000005</v>
      </c>
      <c r="C1266" s="37">
        <v>54.0774586</v>
      </c>
      <c r="D1266" s="37">
        <v>137.324219</v>
      </c>
      <c r="E1266" s="37">
        <v>0.82114571000000003</v>
      </c>
    </row>
    <row r="1267" spans="1:5">
      <c r="A1267" s="49"/>
      <c r="B1267" s="37">
        <v>712.298767</v>
      </c>
      <c r="C1267" s="37">
        <v>63.201455600000003</v>
      </c>
      <c r="D1267" s="37">
        <v>152.41059100000001</v>
      </c>
      <c r="E1267" s="37">
        <v>8.8869376500000001</v>
      </c>
    </row>
    <row r="1268" spans="1:5">
      <c r="A1268" s="49"/>
      <c r="B1268" s="37">
        <v>712.86499000000003</v>
      </c>
      <c r="C1268" s="37">
        <v>58.848325600000003</v>
      </c>
      <c r="D1268" s="37">
        <v>129.045106</v>
      </c>
      <c r="E1268" s="37">
        <v>8.5184616399999999</v>
      </c>
    </row>
    <row r="1269" spans="1:5">
      <c r="A1269" s="49"/>
      <c r="B1269" s="37">
        <v>713.42498799999998</v>
      </c>
      <c r="C1269" s="37">
        <v>60.8320936</v>
      </c>
      <c r="D1269" s="37">
        <v>132.51370499999999</v>
      </c>
      <c r="E1269" s="37">
        <v>11.332190600000001</v>
      </c>
    </row>
    <row r="1270" spans="1:5">
      <c r="A1270" s="49"/>
      <c r="B1270" s="37">
        <v>713.98498500000005</v>
      </c>
      <c r="C1270" s="37">
        <v>57.883476600000002</v>
      </c>
      <c r="D1270" s="37">
        <v>135.46793600000001</v>
      </c>
      <c r="E1270" s="37">
        <v>14.2776022</v>
      </c>
    </row>
    <row r="1271" spans="1:5">
      <c r="A1271" s="49"/>
      <c r="B1271" s="37">
        <v>714.548767</v>
      </c>
      <c r="C1271" s="37">
        <v>50.670210599999997</v>
      </c>
      <c r="D1271" s="37">
        <v>147.39458999999999</v>
      </c>
      <c r="E1271" s="37">
        <v>6.0766616899999999</v>
      </c>
    </row>
    <row r="1272" spans="1:5">
      <c r="A1272" s="49"/>
      <c r="B1272" s="37">
        <v>715.11499000000003</v>
      </c>
      <c r="C1272" s="37">
        <v>52.920788600000002</v>
      </c>
      <c r="D1272" s="37">
        <v>133.68425199999999</v>
      </c>
      <c r="E1272" s="37">
        <v>8.2623154900000007</v>
      </c>
    </row>
    <row r="1273" spans="1:5">
      <c r="A1273" s="49"/>
      <c r="B1273" s="37">
        <v>715.673767</v>
      </c>
      <c r="C1273" s="37">
        <v>63.700073600000003</v>
      </c>
      <c r="D1273" s="37">
        <v>149.08122900000001</v>
      </c>
      <c r="E1273" s="37">
        <v>1.92578944</v>
      </c>
    </row>
    <row r="1274" spans="1:5">
      <c r="A1274" s="49"/>
      <c r="B1274" s="37">
        <v>716.23748799999998</v>
      </c>
      <c r="C1274" s="37">
        <v>47.645776599999998</v>
      </c>
      <c r="D1274" s="37">
        <v>158.220472</v>
      </c>
      <c r="E1274" s="37">
        <v>8.3174351800000004</v>
      </c>
    </row>
    <row r="1275" spans="1:5">
      <c r="A1275" s="49"/>
      <c r="B1275" s="37">
        <v>716.80249000000003</v>
      </c>
      <c r="C1275" s="37">
        <v>47.006400599999999</v>
      </c>
      <c r="D1275" s="37">
        <v>142.75593000000001</v>
      </c>
      <c r="E1275" s="37">
        <v>-0.28955956999999999</v>
      </c>
    </row>
    <row r="1276" spans="1:5">
      <c r="A1276" s="49"/>
      <c r="B1276" s="37">
        <v>717.36499000000003</v>
      </c>
      <c r="C1276" s="37">
        <v>56.842693599999997</v>
      </c>
      <c r="D1276" s="37">
        <v>141.741456</v>
      </c>
      <c r="E1276" s="37">
        <v>4.9176937499999998</v>
      </c>
    </row>
    <row r="1277" spans="1:5">
      <c r="A1277" s="49"/>
      <c r="B1277" s="37">
        <v>717.923767</v>
      </c>
      <c r="C1277" s="37">
        <v>48.291151599999999</v>
      </c>
      <c r="D1277" s="37">
        <v>140.22372799999999</v>
      </c>
      <c r="E1277" s="37">
        <v>11.5898986</v>
      </c>
    </row>
    <row r="1278" spans="1:5">
      <c r="A1278" s="49"/>
      <c r="B1278" s="37">
        <v>718.48498500000005</v>
      </c>
      <c r="C1278" s="37">
        <v>57.100903600000002</v>
      </c>
      <c r="D1278" s="37">
        <v>146.386224</v>
      </c>
      <c r="E1278" s="37">
        <v>9.9134442099999998</v>
      </c>
    </row>
    <row r="1279" spans="1:5">
      <c r="A1279" s="49"/>
      <c r="B1279" s="37">
        <v>719.048767</v>
      </c>
      <c r="C1279" s="37">
        <v>60.839070599999999</v>
      </c>
      <c r="D1279" s="37">
        <v>133.49560099999999</v>
      </c>
      <c r="E1279" s="37">
        <v>0.83648604000000004</v>
      </c>
    </row>
    <row r="1280" spans="1:5">
      <c r="A1280" s="49"/>
      <c r="B1280" s="37">
        <v>719.61499000000003</v>
      </c>
      <c r="C1280" s="37">
        <v>61.380683599999998</v>
      </c>
      <c r="D1280" s="37">
        <v>146.23988499999999</v>
      </c>
      <c r="E1280" s="37">
        <v>12.968515099999999</v>
      </c>
    </row>
    <row r="1281" spans="1:5">
      <c r="A1281" s="49"/>
      <c r="B1281" s="37">
        <v>720.17498799999998</v>
      </c>
      <c r="C1281" s="37">
        <v>58.816956599999997</v>
      </c>
      <c r="D1281" s="37">
        <v>138.36662200000001</v>
      </c>
      <c r="E1281" s="37">
        <v>-1.3300848199999999</v>
      </c>
    </row>
    <row r="1282" spans="1:5">
      <c r="A1282" s="49"/>
      <c r="B1282" s="37">
        <v>720.73498500000005</v>
      </c>
      <c r="C1282" s="37">
        <v>62.626966600000003</v>
      </c>
      <c r="D1282" s="37">
        <v>135.83446799999999</v>
      </c>
      <c r="E1282" s="37">
        <v>2.0228724300000001</v>
      </c>
    </row>
    <row r="1283" spans="1:5">
      <c r="A1283" s="49"/>
      <c r="B1283" s="37">
        <v>721.298767</v>
      </c>
      <c r="C1283" s="37">
        <v>55.769262599999998</v>
      </c>
      <c r="D1283" s="37">
        <v>146.906454</v>
      </c>
      <c r="E1283" s="37">
        <v>5.2606138600000003</v>
      </c>
    </row>
    <row r="1284" spans="1:5">
      <c r="A1284" s="49"/>
      <c r="B1284" s="37">
        <v>721.86499000000003</v>
      </c>
      <c r="C1284" s="37">
        <v>60.820659599999999</v>
      </c>
      <c r="D1284" s="37">
        <v>135.38749000000001</v>
      </c>
      <c r="E1284" s="37">
        <v>4.5584371299999997</v>
      </c>
    </row>
    <row r="1285" spans="1:5">
      <c r="A1285" s="49"/>
      <c r="B1285" s="37">
        <v>722.42749000000003</v>
      </c>
      <c r="C1285" s="37">
        <v>51.491459599999999</v>
      </c>
      <c r="D1285" s="37">
        <v>151.229962</v>
      </c>
      <c r="E1285" s="37">
        <v>6.7563243000000002</v>
      </c>
    </row>
    <row r="1286" spans="1:5">
      <c r="A1286" s="49"/>
      <c r="B1286" s="37">
        <v>722.98498500000005</v>
      </c>
      <c r="C1286" s="37">
        <v>44.102856600000003</v>
      </c>
      <c r="D1286" s="37">
        <v>137.17558399999999</v>
      </c>
      <c r="E1286" s="37">
        <v>4.8529886099999997</v>
      </c>
    </row>
    <row r="1287" spans="1:5">
      <c r="A1287" s="49"/>
      <c r="B1287" s="37">
        <v>723.548767</v>
      </c>
      <c r="C1287" s="37">
        <v>65.1920346</v>
      </c>
      <c r="D1287" s="37">
        <v>154.08983000000001</v>
      </c>
      <c r="E1287" s="37">
        <v>5.7553796500000001</v>
      </c>
    </row>
    <row r="1288" spans="1:5">
      <c r="A1288" s="49"/>
      <c r="B1288" s="37">
        <v>724.11377000000005</v>
      </c>
      <c r="C1288" s="37">
        <v>48.960438600000003</v>
      </c>
      <c r="D1288" s="37">
        <v>144.999527</v>
      </c>
      <c r="E1288" s="37">
        <v>1.5177170900000001</v>
      </c>
    </row>
    <row r="1289" spans="1:5">
      <c r="A1289" s="49"/>
      <c r="B1289" s="37">
        <v>724.673767</v>
      </c>
      <c r="C1289" s="37">
        <v>59.867060600000002</v>
      </c>
      <c r="D1289" s="37">
        <v>151.118213</v>
      </c>
      <c r="E1289" s="37">
        <v>6.0670215399999998</v>
      </c>
    </row>
    <row r="1290" spans="1:5">
      <c r="A1290" s="49"/>
      <c r="B1290" s="37">
        <v>725.23498500000005</v>
      </c>
      <c r="C1290" s="37">
        <v>61.0882486</v>
      </c>
      <c r="D1290" s="37">
        <v>160.00497799999999</v>
      </c>
      <c r="E1290" s="37">
        <v>6.6904097900000004</v>
      </c>
    </row>
    <row r="1291" spans="1:5">
      <c r="A1291" s="49"/>
      <c r="B1291" s="37">
        <v>725.798767</v>
      </c>
      <c r="C1291" s="37">
        <v>55.224792600000001</v>
      </c>
      <c r="D1291" s="37">
        <v>147.19646399999999</v>
      </c>
      <c r="E1291" s="37">
        <v>4.5812825100000003</v>
      </c>
    </row>
    <row r="1292" spans="1:5">
      <c r="A1292" s="49"/>
      <c r="B1292" s="37">
        <v>726.36499000000003</v>
      </c>
      <c r="C1292" s="37">
        <v>62.195396600000002</v>
      </c>
      <c r="D1292" s="37">
        <v>137.63918200000001</v>
      </c>
      <c r="E1292" s="37">
        <v>-3.4324066499999999</v>
      </c>
    </row>
    <row r="1293" spans="1:5">
      <c r="A1293" s="49"/>
      <c r="B1293" s="37">
        <v>726.92498799999998</v>
      </c>
      <c r="C1293" s="37">
        <v>58.360976600000001</v>
      </c>
      <c r="D1293" s="37">
        <v>155.64244400000001</v>
      </c>
      <c r="E1293" s="37">
        <v>-0.78199909000000001</v>
      </c>
    </row>
    <row r="1294" spans="1:5">
      <c r="A1294" s="49"/>
      <c r="B1294" s="37">
        <v>727.48498500000005</v>
      </c>
      <c r="C1294" s="37">
        <v>50.959033599999998</v>
      </c>
      <c r="D1294" s="37">
        <v>159.32422800000001</v>
      </c>
      <c r="E1294" s="37">
        <v>11.2535437</v>
      </c>
    </row>
    <row r="1295" spans="1:5">
      <c r="A1295" s="49"/>
      <c r="B1295" s="37">
        <v>728.048767</v>
      </c>
      <c r="C1295" s="37">
        <v>57.808044600000002</v>
      </c>
      <c r="D1295" s="37">
        <v>142.91110599999999</v>
      </c>
      <c r="E1295" s="37">
        <v>12.399153099999999</v>
      </c>
    </row>
    <row r="1296" spans="1:5">
      <c r="A1296" s="49"/>
      <c r="B1296" s="37">
        <v>728.61499000000003</v>
      </c>
      <c r="C1296" s="37">
        <v>73.587879599999994</v>
      </c>
      <c r="D1296" s="37">
        <v>138.81264400000001</v>
      </c>
      <c r="E1296" s="37">
        <v>4.8774715899999999</v>
      </c>
    </row>
    <row r="1297" spans="1:5">
      <c r="A1297" s="49"/>
      <c r="B1297" s="37">
        <v>729.17498799999998</v>
      </c>
      <c r="C1297" s="37">
        <v>53.338286600000004</v>
      </c>
      <c r="D1297" s="37">
        <v>150.56502399999999</v>
      </c>
      <c r="E1297" s="37">
        <v>7.2868733099999998</v>
      </c>
    </row>
    <row r="1298" spans="1:5">
      <c r="A1298" s="49"/>
      <c r="B1298" s="37">
        <v>729.73498500000005</v>
      </c>
      <c r="C1298" s="37">
        <v>61.504836599999997</v>
      </c>
      <c r="D1298" s="37">
        <v>149.50019399999999</v>
      </c>
      <c r="E1298" s="37">
        <v>6.6793415700000001</v>
      </c>
    </row>
    <row r="1299" spans="1:5">
      <c r="A1299" s="49"/>
      <c r="B1299" s="37">
        <v>730.298767</v>
      </c>
      <c r="C1299" s="37">
        <v>57.234428600000001</v>
      </c>
      <c r="D1299" s="37">
        <v>148.36442</v>
      </c>
      <c r="E1299" s="37">
        <v>1.7485537799999999</v>
      </c>
    </row>
    <row r="1300" spans="1:5">
      <c r="A1300" s="49"/>
      <c r="B1300" s="37">
        <v>730.86377000000005</v>
      </c>
      <c r="C1300" s="37">
        <v>59.996148599999998</v>
      </c>
      <c r="D1300" s="37">
        <v>152.40303499999999</v>
      </c>
      <c r="E1300" s="37">
        <v>7.6930726900000002</v>
      </c>
    </row>
    <row r="1301" spans="1:5">
      <c r="A1301" s="49"/>
      <c r="B1301" s="37">
        <v>731.42498799999998</v>
      </c>
      <c r="C1301" s="37">
        <v>58.965695599999997</v>
      </c>
      <c r="D1301" s="37">
        <v>159.77397300000001</v>
      </c>
      <c r="E1301" s="37">
        <v>10.287615300000001</v>
      </c>
    </row>
    <row r="1302" spans="1:5">
      <c r="A1302" s="49"/>
      <c r="B1302" s="37">
        <v>731.98498500000005</v>
      </c>
      <c r="C1302" s="37">
        <v>62.878309600000001</v>
      </c>
      <c r="D1302" s="37">
        <v>151.215327</v>
      </c>
      <c r="E1302" s="37">
        <v>6.2421546000000001</v>
      </c>
    </row>
    <row r="1303" spans="1:5">
      <c r="A1303" s="49"/>
      <c r="B1303" s="37">
        <v>732.548767</v>
      </c>
      <c r="C1303" s="37">
        <v>58.101317600000002</v>
      </c>
      <c r="D1303" s="37">
        <v>138.18538699999999</v>
      </c>
      <c r="E1303" s="37">
        <v>4.1519386699999998</v>
      </c>
    </row>
    <row r="1304" spans="1:5">
      <c r="A1304" s="49"/>
      <c r="B1304" s="37">
        <v>733.11499000000003</v>
      </c>
      <c r="C1304" s="37">
        <v>52.770799599999997</v>
      </c>
      <c r="D1304" s="37">
        <v>161.82924199999999</v>
      </c>
      <c r="E1304" s="37">
        <v>-3.3880861699999998</v>
      </c>
    </row>
    <row r="1305" spans="1:5">
      <c r="A1305" s="49"/>
      <c r="B1305" s="37">
        <v>733.67749000000003</v>
      </c>
      <c r="C1305" s="37">
        <v>68.413211599999997</v>
      </c>
      <c r="D1305" s="37">
        <v>159.51444499999999</v>
      </c>
      <c r="E1305" s="37">
        <v>2.9500624599999998</v>
      </c>
    </row>
    <row r="1306" spans="1:5">
      <c r="A1306" s="49"/>
      <c r="B1306" s="37">
        <v>734.23498500000005</v>
      </c>
      <c r="C1306" s="37">
        <v>53.989600600000003</v>
      </c>
      <c r="D1306" s="37">
        <v>147.120081</v>
      </c>
      <c r="E1306" s="37">
        <v>-2.2736205900000002</v>
      </c>
    </row>
    <row r="1307" spans="1:5">
      <c r="A1307" s="49"/>
      <c r="B1307" s="37">
        <v>734.798767</v>
      </c>
      <c r="C1307" s="37">
        <v>71.3487516</v>
      </c>
      <c r="D1307" s="37">
        <v>159.759579</v>
      </c>
      <c r="E1307" s="37">
        <v>1.6455418900000001</v>
      </c>
    </row>
    <row r="1308" spans="1:5">
      <c r="A1308" s="49"/>
      <c r="B1308" s="37">
        <v>735.36499000000003</v>
      </c>
      <c r="C1308" s="37">
        <v>58.473390600000002</v>
      </c>
      <c r="D1308" s="37">
        <v>137.504164</v>
      </c>
      <c r="E1308" s="37">
        <v>1.2763984900000001</v>
      </c>
    </row>
    <row r="1309" spans="1:5">
      <c r="A1309" s="49"/>
      <c r="B1309" s="37">
        <v>735.923767</v>
      </c>
      <c r="C1309" s="37">
        <v>63.127781599999999</v>
      </c>
      <c r="D1309" s="37">
        <v>146.682816</v>
      </c>
      <c r="E1309" s="37">
        <v>3.0625242199999998</v>
      </c>
    </row>
    <row r="1310" spans="1:5">
      <c r="A1310" s="49"/>
      <c r="B1310" s="37">
        <v>736.48498500000005</v>
      </c>
      <c r="C1310" s="37">
        <v>59.578817600000001</v>
      </c>
      <c r="D1310" s="37">
        <v>142.73970299999999</v>
      </c>
      <c r="E1310" s="37">
        <v>-0.17849887</v>
      </c>
    </row>
    <row r="1311" spans="1:5">
      <c r="A1311" s="49"/>
      <c r="B1311" s="37">
        <v>737.048767</v>
      </c>
      <c r="C1311" s="37">
        <v>44.810566600000001</v>
      </c>
      <c r="D1311" s="37">
        <v>155.66746800000001</v>
      </c>
      <c r="E1311" s="37">
        <v>2.5901323199999999</v>
      </c>
    </row>
    <row r="1312" spans="1:5">
      <c r="A1312" s="49"/>
      <c r="B1312" s="37">
        <v>737.61499000000003</v>
      </c>
      <c r="C1312" s="37">
        <v>50.948008600000001</v>
      </c>
      <c r="D1312" s="37">
        <v>143.51017300000001</v>
      </c>
      <c r="E1312" s="37">
        <v>2.8755046599999998</v>
      </c>
    </row>
    <row r="1313" spans="1:5">
      <c r="A1313" s="49"/>
      <c r="B1313" s="37">
        <v>738.17498799999998</v>
      </c>
      <c r="C1313" s="37">
        <v>61.5776526</v>
      </c>
      <c r="D1313" s="37">
        <v>153.412023</v>
      </c>
      <c r="E1313" s="37">
        <v>2.5423099499999999</v>
      </c>
    </row>
    <row r="1314" spans="1:5">
      <c r="A1314" s="49"/>
      <c r="B1314" s="37">
        <v>738.73498500000005</v>
      </c>
      <c r="C1314" s="37">
        <v>57.067963599999999</v>
      </c>
      <c r="D1314" s="37">
        <v>135.47451599999999</v>
      </c>
      <c r="E1314" s="37">
        <v>4.1848364299999998</v>
      </c>
    </row>
    <row r="1315" spans="1:5">
      <c r="A1315" s="49"/>
      <c r="B1315" s="37">
        <v>739.298767</v>
      </c>
      <c r="C1315" s="37">
        <v>61.541217600000003</v>
      </c>
      <c r="D1315" s="37">
        <v>131.863788</v>
      </c>
      <c r="E1315" s="37">
        <v>-0.55361249000000001</v>
      </c>
    </row>
    <row r="1316" spans="1:5">
      <c r="A1316" s="49"/>
      <c r="B1316" s="37">
        <v>739.86377000000005</v>
      </c>
      <c r="C1316" s="37">
        <v>68.013891599999994</v>
      </c>
      <c r="D1316" s="37">
        <v>163.56283500000001</v>
      </c>
      <c r="E1316" s="37">
        <v>-4.1271550399999999</v>
      </c>
    </row>
    <row r="1317" spans="1:5">
      <c r="A1317" s="49"/>
      <c r="B1317" s="37">
        <v>740.42498799999998</v>
      </c>
      <c r="C1317" s="37">
        <v>59.011007599999999</v>
      </c>
      <c r="D1317" s="37">
        <v>152.04614100000001</v>
      </c>
      <c r="E1317" s="37">
        <v>0.23428911999999999</v>
      </c>
    </row>
    <row r="1318" spans="1:5">
      <c r="A1318" s="49"/>
      <c r="B1318" s="37">
        <v>740.98498500000005</v>
      </c>
      <c r="C1318" s="37">
        <v>42.716771600000001</v>
      </c>
      <c r="D1318" s="37">
        <v>146.44557699999999</v>
      </c>
      <c r="E1318" s="37">
        <v>9.7858670300000004</v>
      </c>
    </row>
    <row r="1319" spans="1:5">
      <c r="A1319" s="49"/>
      <c r="B1319" s="37">
        <v>741.548767</v>
      </c>
      <c r="C1319" s="37">
        <v>63.500241600000003</v>
      </c>
      <c r="D1319" s="37">
        <v>154.224941</v>
      </c>
      <c r="E1319" s="37">
        <v>4.7115583299999999</v>
      </c>
    </row>
    <row r="1320" spans="1:5">
      <c r="A1320" s="49"/>
      <c r="B1320" s="37">
        <v>742.11377000000005</v>
      </c>
      <c r="C1320" s="37">
        <v>58.5038476</v>
      </c>
      <c r="D1320" s="37">
        <v>142.564774</v>
      </c>
      <c r="E1320" s="37">
        <v>0.62787709000000003</v>
      </c>
    </row>
    <row r="1321" spans="1:5">
      <c r="A1321" s="49"/>
      <c r="B1321" s="37">
        <v>742.673767</v>
      </c>
      <c r="C1321" s="37">
        <v>56.139261599999998</v>
      </c>
      <c r="D1321" s="37">
        <v>134.46687</v>
      </c>
      <c r="E1321" s="37">
        <v>5.0453082</v>
      </c>
    </row>
    <row r="1322" spans="1:5">
      <c r="A1322" s="49"/>
      <c r="B1322" s="37">
        <v>743.23498500000005</v>
      </c>
      <c r="C1322" s="37">
        <v>57.461066600000002</v>
      </c>
      <c r="D1322" s="37">
        <v>133.77466999999999</v>
      </c>
      <c r="E1322" s="37">
        <v>2.4557507099999998</v>
      </c>
    </row>
    <row r="1323" spans="1:5">
      <c r="A1323" s="49"/>
      <c r="B1323" s="37">
        <v>743.79748500000005</v>
      </c>
      <c r="C1323" s="37">
        <v>54.500739600000003</v>
      </c>
      <c r="D1323" s="37">
        <v>159.28813199999999</v>
      </c>
      <c r="E1323" s="37">
        <v>9.1336619399999996</v>
      </c>
    </row>
    <row r="1324" spans="1:5">
      <c r="A1324" s="49"/>
      <c r="B1324" s="37">
        <v>744.36377000000005</v>
      </c>
      <c r="C1324" s="37">
        <v>54.737035599999999</v>
      </c>
      <c r="D1324" s="37">
        <v>149.51596900000001</v>
      </c>
      <c r="E1324" s="37">
        <v>8.7464291799999998</v>
      </c>
    </row>
    <row r="1325" spans="1:5">
      <c r="A1325" s="49"/>
      <c r="B1325" s="37">
        <v>744.92498799999998</v>
      </c>
      <c r="C1325" s="37">
        <v>66.994305600000004</v>
      </c>
      <c r="D1325" s="37">
        <v>156.31634500000001</v>
      </c>
      <c r="E1325" s="37">
        <v>3.3533051700000001</v>
      </c>
    </row>
    <row r="1326" spans="1:5">
      <c r="A1326" s="49"/>
      <c r="B1326" s="37">
        <v>745.48498500000005</v>
      </c>
      <c r="C1326" s="37">
        <v>56.9064896</v>
      </c>
      <c r="D1326" s="37">
        <v>138.860636</v>
      </c>
      <c r="E1326" s="37">
        <v>4.1762274899999996</v>
      </c>
    </row>
    <row r="1327" spans="1:5">
      <c r="A1327" s="49"/>
      <c r="B1327" s="37">
        <v>746.048767</v>
      </c>
      <c r="C1327" s="37">
        <v>61.5543926</v>
      </c>
      <c r="D1327" s="37">
        <v>153.71364399999999</v>
      </c>
      <c r="E1327" s="37">
        <v>2.8848832099999999</v>
      </c>
    </row>
    <row r="1328" spans="1:5">
      <c r="A1328" s="49"/>
      <c r="B1328" s="37">
        <v>746.61377000000005</v>
      </c>
      <c r="C1328" s="37">
        <v>48.171964600000003</v>
      </c>
      <c r="D1328" s="37">
        <v>150.44689700000001</v>
      </c>
      <c r="E1328" s="37">
        <v>0.48180709999999999</v>
      </c>
    </row>
    <row r="1329" spans="1:5">
      <c r="A1329" s="49"/>
      <c r="B1329" s="37">
        <v>747.17498799999998</v>
      </c>
      <c r="C1329" s="37">
        <v>59.678837600000001</v>
      </c>
      <c r="D1329" s="37">
        <v>137.96081000000001</v>
      </c>
      <c r="E1329" s="37">
        <v>1.49356515</v>
      </c>
    </row>
    <row r="1330" spans="1:5">
      <c r="A1330" s="49"/>
      <c r="B1330" s="37">
        <v>747.73498500000005</v>
      </c>
      <c r="C1330" s="37">
        <v>63.4907556</v>
      </c>
      <c r="D1330" s="37">
        <v>156.207032</v>
      </c>
      <c r="E1330" s="37">
        <v>14.2516187</v>
      </c>
    </row>
    <row r="1331" spans="1:5">
      <c r="A1331" s="49"/>
      <c r="B1331" s="37">
        <v>748.29748500000005</v>
      </c>
      <c r="C1331" s="37">
        <v>65.310119599999993</v>
      </c>
      <c r="D1331" s="37">
        <v>156.71529799999999</v>
      </c>
      <c r="E1331" s="37">
        <v>4.9887113000000003</v>
      </c>
    </row>
    <row r="1332" spans="1:5">
      <c r="A1332" s="49"/>
      <c r="B1332" s="37">
        <v>748.86377000000005</v>
      </c>
      <c r="C1332" s="37">
        <v>53.777938599999999</v>
      </c>
      <c r="D1332" s="37">
        <v>159.998447</v>
      </c>
      <c r="E1332" s="37">
        <v>7.44025464</v>
      </c>
    </row>
    <row r="1333" spans="1:5">
      <c r="A1333" s="49"/>
      <c r="B1333" s="37">
        <v>749.42498799999998</v>
      </c>
      <c r="C1333" s="37">
        <v>68.2423146</v>
      </c>
      <c r="D1333" s="37">
        <v>152.37763100000001</v>
      </c>
      <c r="E1333" s="37">
        <v>6.7790741399999996</v>
      </c>
    </row>
    <row r="1334" spans="1:5">
      <c r="A1334" s="49"/>
      <c r="B1334" s="37">
        <v>749.98498500000005</v>
      </c>
      <c r="C1334" s="37">
        <v>56.777351600000003</v>
      </c>
      <c r="D1334" s="37">
        <v>137.64880099999999</v>
      </c>
      <c r="E1334" s="37">
        <v>6.6142434000000003</v>
      </c>
    </row>
    <row r="1335" spans="1:5">
      <c r="A1335" s="49"/>
      <c r="B1335" s="37">
        <v>750.54748500000005</v>
      </c>
      <c r="C1335" s="37">
        <v>52.603267600000002</v>
      </c>
      <c r="D1335" s="37">
        <v>159.40328299999999</v>
      </c>
      <c r="E1335" s="37">
        <v>2.5806461199999999</v>
      </c>
    </row>
    <row r="1336" spans="1:5">
      <c r="A1336" s="49"/>
      <c r="B1336" s="37">
        <v>751.11499000000003</v>
      </c>
      <c r="C1336" s="37">
        <v>71.351909599999999</v>
      </c>
      <c r="D1336" s="37">
        <v>139.846532</v>
      </c>
      <c r="E1336" s="37">
        <v>1.1759890900000001</v>
      </c>
    </row>
    <row r="1337" spans="1:5">
      <c r="A1337" s="49"/>
      <c r="B1337" s="37">
        <v>751.673767</v>
      </c>
      <c r="C1337" s="37">
        <v>57.240269599999998</v>
      </c>
      <c r="D1337" s="37">
        <v>153.35107500000001</v>
      </c>
      <c r="E1337" s="37">
        <v>6.8291141499999997</v>
      </c>
    </row>
    <row r="1338" spans="1:5">
      <c r="A1338" s="49"/>
      <c r="B1338" s="37">
        <v>752.23748799999998</v>
      </c>
      <c r="C1338" s="37">
        <v>60.195585600000001</v>
      </c>
      <c r="D1338" s="37">
        <v>174.89587700000001</v>
      </c>
      <c r="E1338" s="37">
        <v>3.5024566400000001</v>
      </c>
    </row>
    <row r="1339" spans="1:5">
      <c r="A1339" s="49"/>
      <c r="B1339" s="37">
        <v>752.79748500000005</v>
      </c>
      <c r="C1339" s="37">
        <v>58.480555600000002</v>
      </c>
      <c r="D1339" s="37">
        <v>152.29375099999999</v>
      </c>
      <c r="E1339" s="37">
        <v>2.1182509999999999</v>
      </c>
    </row>
    <row r="1340" spans="1:5">
      <c r="A1340" s="49"/>
      <c r="B1340" s="37">
        <v>753.36377000000005</v>
      </c>
      <c r="C1340" s="37">
        <v>65.702101600000006</v>
      </c>
      <c r="D1340" s="37">
        <v>133.56657899999999</v>
      </c>
      <c r="E1340" s="37">
        <v>3.1523054799999999</v>
      </c>
    </row>
    <row r="1341" spans="1:5">
      <c r="A1341" s="49"/>
      <c r="B1341" s="37">
        <v>753.92498799999998</v>
      </c>
      <c r="C1341" s="37">
        <v>54.830268599999997</v>
      </c>
      <c r="D1341" s="37">
        <v>144.013339</v>
      </c>
      <c r="E1341" s="37">
        <v>2.4099730400000001</v>
      </c>
    </row>
    <row r="1342" spans="1:5">
      <c r="A1342" s="49"/>
      <c r="B1342" s="37">
        <v>754.48498500000005</v>
      </c>
      <c r="C1342" s="37">
        <v>59.115779600000003</v>
      </c>
      <c r="D1342" s="37">
        <v>141.652782</v>
      </c>
      <c r="E1342" s="37">
        <v>6.1678639899999999</v>
      </c>
    </row>
    <row r="1343" spans="1:5">
      <c r="A1343" s="49"/>
      <c r="B1343" s="37">
        <v>755.04748500000005</v>
      </c>
      <c r="C1343" s="37">
        <v>62.620047599999999</v>
      </c>
      <c r="D1343" s="37">
        <v>145.13187300000001</v>
      </c>
      <c r="E1343" s="37">
        <v>7.8209869599999999</v>
      </c>
    </row>
    <row r="1344" spans="1:5">
      <c r="A1344" s="49"/>
      <c r="B1344" s="37">
        <v>755.61248799999998</v>
      </c>
      <c r="C1344" s="37">
        <v>65.1645836</v>
      </c>
      <c r="D1344" s="37">
        <v>130.34571399999999</v>
      </c>
      <c r="E1344" s="37">
        <v>9.5891429000000006</v>
      </c>
    </row>
    <row r="1345" spans="1:5">
      <c r="A1345" s="49"/>
      <c r="B1345" s="37">
        <v>756.17498799999998</v>
      </c>
      <c r="C1345" s="37">
        <v>47.335644600000002</v>
      </c>
      <c r="D1345" s="37">
        <v>168.16906299999999</v>
      </c>
      <c r="E1345" s="37">
        <v>9.9255442499999997</v>
      </c>
    </row>
    <row r="1346" spans="1:5">
      <c r="A1346" s="49"/>
      <c r="B1346" s="37">
        <v>756.73498500000005</v>
      </c>
      <c r="C1346" s="37">
        <v>55.482349599999999</v>
      </c>
      <c r="D1346" s="37">
        <v>142.654674</v>
      </c>
      <c r="E1346" s="37">
        <v>4.1717406400000003</v>
      </c>
    </row>
    <row r="1347" spans="1:5">
      <c r="A1347" s="49"/>
      <c r="B1347" s="37">
        <v>757.29748500000005</v>
      </c>
      <c r="C1347" s="37">
        <v>64.172785599999997</v>
      </c>
      <c r="D1347" s="37">
        <v>152.51978</v>
      </c>
      <c r="E1347" s="37">
        <v>11.819184</v>
      </c>
    </row>
    <row r="1348" spans="1:5">
      <c r="A1348" s="49"/>
      <c r="B1348" s="37">
        <v>757.86499000000003</v>
      </c>
      <c r="C1348" s="37">
        <v>56.818238600000001</v>
      </c>
      <c r="D1348" s="37">
        <v>155.547629</v>
      </c>
      <c r="E1348" s="37">
        <v>7.1868482199999999</v>
      </c>
    </row>
    <row r="1349" spans="1:5">
      <c r="A1349" s="49"/>
      <c r="B1349" s="37">
        <v>758.423767</v>
      </c>
      <c r="C1349" s="37">
        <v>50.1486296</v>
      </c>
      <c r="D1349" s="37">
        <v>147.08708100000001</v>
      </c>
      <c r="E1349" s="37">
        <v>5.7392110499999998</v>
      </c>
    </row>
    <row r="1350" spans="1:5">
      <c r="A1350" s="49"/>
      <c r="B1350" s="37">
        <v>758.98498500000005</v>
      </c>
      <c r="C1350" s="37">
        <v>55.892670600000002</v>
      </c>
      <c r="D1350" s="37">
        <v>151.97375199999999</v>
      </c>
      <c r="E1350" s="37">
        <v>4.6926524000000001</v>
      </c>
    </row>
    <row r="1351" spans="1:5">
      <c r="A1351" s="49"/>
      <c r="B1351" s="37">
        <v>759.54748500000005</v>
      </c>
      <c r="C1351" s="37">
        <v>57.261888599999999</v>
      </c>
      <c r="D1351" s="37">
        <v>169.295647</v>
      </c>
      <c r="E1351" s="37">
        <v>4.5261269999999998</v>
      </c>
    </row>
    <row r="1352" spans="1:5">
      <c r="A1352" s="49"/>
      <c r="B1352" s="37">
        <v>760.11377000000005</v>
      </c>
      <c r="C1352" s="37">
        <v>69.582106600000003</v>
      </c>
      <c r="D1352" s="37">
        <v>145.874236</v>
      </c>
      <c r="E1352" s="37">
        <v>1.4874311</v>
      </c>
    </row>
    <row r="1353" spans="1:5">
      <c r="A1353" s="49"/>
      <c r="B1353" s="37">
        <v>760.67498799999998</v>
      </c>
      <c r="C1353" s="37">
        <v>46.788043600000002</v>
      </c>
      <c r="D1353" s="37">
        <v>145.86794800000001</v>
      </c>
      <c r="E1353" s="37">
        <v>-0.22600139</v>
      </c>
    </row>
    <row r="1354" spans="1:5">
      <c r="A1354" s="49"/>
      <c r="B1354" s="37">
        <v>761.23748799999998</v>
      </c>
      <c r="C1354" s="37">
        <v>60.004960599999997</v>
      </c>
      <c r="D1354" s="37">
        <v>157.08215200000001</v>
      </c>
      <c r="E1354" s="37">
        <v>4.1694591399999998</v>
      </c>
    </row>
    <row r="1355" spans="1:5">
      <c r="A1355" s="49"/>
      <c r="B1355" s="37">
        <v>761.79748500000005</v>
      </c>
      <c r="C1355" s="37">
        <v>60.897969600000003</v>
      </c>
      <c r="D1355" s="37">
        <v>128.63462000000001</v>
      </c>
      <c r="E1355" s="37">
        <v>8.6587699300000001</v>
      </c>
    </row>
    <row r="1356" spans="1:5">
      <c r="A1356" s="49"/>
      <c r="B1356" s="37">
        <v>762.36377000000005</v>
      </c>
      <c r="C1356" s="37">
        <v>59.580125600000002</v>
      </c>
      <c r="D1356" s="37">
        <v>133.54827599999999</v>
      </c>
      <c r="E1356" s="37">
        <v>0.28372855000000002</v>
      </c>
    </row>
    <row r="1357" spans="1:5">
      <c r="A1357" s="49"/>
      <c r="B1357" s="37">
        <v>762.92498799999998</v>
      </c>
      <c r="C1357" s="37">
        <v>58.5627456</v>
      </c>
      <c r="D1357" s="37">
        <v>148.488294</v>
      </c>
      <c r="E1357" s="37">
        <v>-0.46914077999999998</v>
      </c>
    </row>
    <row r="1358" spans="1:5">
      <c r="A1358" s="49"/>
      <c r="B1358" s="37">
        <v>763.48498500000005</v>
      </c>
      <c r="C1358" s="37">
        <v>60.8926236</v>
      </c>
      <c r="D1358" s="37">
        <v>128.21434500000001</v>
      </c>
      <c r="E1358" s="37">
        <v>-1.0068206799999999</v>
      </c>
    </row>
    <row r="1359" spans="1:5">
      <c r="A1359" s="49"/>
      <c r="B1359" s="37">
        <v>764.04748500000005</v>
      </c>
      <c r="C1359" s="37">
        <v>65.979093599999999</v>
      </c>
      <c r="D1359" s="37">
        <v>129.18187499999999</v>
      </c>
      <c r="E1359" s="37">
        <v>2.9984621800000002</v>
      </c>
    </row>
    <row r="1360" spans="1:5">
      <c r="A1360" s="49"/>
      <c r="B1360" s="37">
        <v>764.61499000000003</v>
      </c>
      <c r="C1360" s="37">
        <v>66.473424600000001</v>
      </c>
      <c r="D1360" s="37">
        <v>139.149449</v>
      </c>
      <c r="E1360" s="37">
        <v>0.60135316000000005</v>
      </c>
    </row>
    <row r="1361" spans="1:5">
      <c r="A1361" s="49"/>
      <c r="B1361" s="37">
        <v>765.173767</v>
      </c>
      <c r="C1361" s="37">
        <v>58.708454600000003</v>
      </c>
      <c r="D1361" s="37">
        <v>135.386661</v>
      </c>
      <c r="E1361" s="37">
        <v>-1.87345648</v>
      </c>
    </row>
    <row r="1362" spans="1:5">
      <c r="A1362" s="49"/>
      <c r="B1362" s="37">
        <v>765.73498500000005</v>
      </c>
      <c r="C1362" s="37">
        <v>64.2704296</v>
      </c>
      <c r="D1362" s="37">
        <v>154.749347</v>
      </c>
      <c r="E1362" s="37">
        <v>9.3132589899999996</v>
      </c>
    </row>
    <row r="1363" spans="1:5">
      <c r="A1363" s="49"/>
      <c r="B1363" s="37">
        <v>766.29748500000005</v>
      </c>
      <c r="C1363" s="37">
        <v>57.885035600000002</v>
      </c>
      <c r="D1363" s="37">
        <v>159.35429300000001</v>
      </c>
      <c r="E1363" s="37">
        <v>5.0638428800000002</v>
      </c>
    </row>
    <row r="1364" spans="1:5">
      <c r="A1364" s="49"/>
      <c r="B1364" s="37">
        <v>766.86377000000005</v>
      </c>
      <c r="C1364" s="37">
        <v>62.043234599999998</v>
      </c>
      <c r="D1364" s="37">
        <v>145.11348599999999</v>
      </c>
      <c r="E1364" s="37">
        <v>5.6823798500000002</v>
      </c>
    </row>
    <row r="1365" spans="1:5">
      <c r="A1365" s="49"/>
      <c r="B1365" s="37">
        <v>767.423767</v>
      </c>
      <c r="C1365" s="37">
        <v>65.074073600000006</v>
      </c>
      <c r="D1365" s="37">
        <v>136.39949300000001</v>
      </c>
      <c r="E1365" s="37">
        <v>2.23755536</v>
      </c>
    </row>
    <row r="1366" spans="1:5">
      <c r="A1366" s="49"/>
      <c r="B1366" s="37">
        <v>767.98498500000005</v>
      </c>
      <c r="C1366" s="37">
        <v>58.915707599999998</v>
      </c>
      <c r="D1366" s="37">
        <v>155.33250200000001</v>
      </c>
      <c r="E1366" s="37">
        <v>10.523752200000001</v>
      </c>
    </row>
    <row r="1367" spans="1:5">
      <c r="A1367" s="49"/>
      <c r="B1367" s="37">
        <v>768.54748500000005</v>
      </c>
      <c r="C1367" s="37">
        <v>50.443816599999998</v>
      </c>
      <c r="D1367" s="37">
        <v>137.91149200000001</v>
      </c>
      <c r="E1367" s="37">
        <v>2.9161822000000002</v>
      </c>
    </row>
    <row r="1368" spans="1:5">
      <c r="A1368" s="49"/>
      <c r="B1368" s="37">
        <v>769.10998500000005</v>
      </c>
      <c r="C1368" s="37">
        <v>60.458248599999997</v>
      </c>
      <c r="D1368" s="37">
        <v>144.81387100000001</v>
      </c>
      <c r="E1368" s="37">
        <v>1.5774828400000001</v>
      </c>
    </row>
    <row r="1369" spans="1:5">
      <c r="A1369" s="49"/>
      <c r="B1369" s="37">
        <v>769.67498799999998</v>
      </c>
      <c r="C1369" s="37">
        <v>61.8717446</v>
      </c>
      <c r="D1369" s="37">
        <v>152.950965</v>
      </c>
      <c r="E1369" s="37">
        <v>0.22720109999999999</v>
      </c>
    </row>
    <row r="1370" spans="1:5">
      <c r="A1370" s="49"/>
      <c r="B1370" s="37">
        <v>770.23498500000005</v>
      </c>
      <c r="C1370" s="37">
        <v>56.613548600000001</v>
      </c>
      <c r="D1370" s="37">
        <v>151.50396000000001</v>
      </c>
      <c r="E1370" s="37">
        <v>3.3537545999999998</v>
      </c>
    </row>
    <row r="1371" spans="1:5">
      <c r="A1371" s="49"/>
      <c r="B1371" s="37">
        <v>770.79748500000005</v>
      </c>
      <c r="C1371" s="37">
        <v>63.286359599999997</v>
      </c>
      <c r="D1371" s="37">
        <v>152.60244</v>
      </c>
      <c r="E1371" s="37">
        <v>2.8575634700000001</v>
      </c>
    </row>
    <row r="1372" spans="1:5">
      <c r="A1372" s="49"/>
      <c r="B1372" s="37">
        <v>771.35998500000005</v>
      </c>
      <c r="C1372" s="37">
        <v>55.880460599999999</v>
      </c>
      <c r="D1372" s="37">
        <v>149.99845500000001</v>
      </c>
      <c r="E1372" s="37">
        <v>4.4040181</v>
      </c>
    </row>
    <row r="1373" spans="1:5">
      <c r="A1373" s="49"/>
      <c r="B1373" s="37">
        <v>771.92498799999998</v>
      </c>
      <c r="C1373" s="37">
        <v>54.672465600000002</v>
      </c>
      <c r="D1373" s="37">
        <v>166.25229100000001</v>
      </c>
      <c r="E1373" s="37">
        <v>7.29188159</v>
      </c>
    </row>
    <row r="1374" spans="1:5">
      <c r="A1374" s="49"/>
      <c r="B1374" s="37">
        <v>772.48498500000005</v>
      </c>
      <c r="C1374" s="37">
        <v>49.249684600000002</v>
      </c>
      <c r="D1374" s="37">
        <v>152.15937099999999</v>
      </c>
      <c r="E1374" s="37">
        <v>3.5348464599999998</v>
      </c>
    </row>
    <row r="1375" spans="1:5">
      <c r="A1375" s="49"/>
      <c r="B1375" s="37">
        <v>773.04748500000005</v>
      </c>
      <c r="C1375" s="37">
        <v>70.607828600000005</v>
      </c>
      <c r="D1375" s="37">
        <v>141.98732899999999</v>
      </c>
      <c r="E1375" s="37">
        <v>5.8333128900000002</v>
      </c>
    </row>
    <row r="1376" spans="1:5">
      <c r="A1376" s="49"/>
      <c r="B1376" s="37">
        <v>773.61377000000005</v>
      </c>
      <c r="C1376" s="37">
        <v>65.234122600000006</v>
      </c>
      <c r="D1376" s="37">
        <v>137.38374200000001</v>
      </c>
      <c r="E1376" s="37">
        <v>5.2718234300000004</v>
      </c>
    </row>
    <row r="1377" spans="1:5">
      <c r="A1377" s="49"/>
      <c r="B1377" s="49"/>
      <c r="C1377" s="49"/>
      <c r="D1377" s="49"/>
      <c r="E1377" s="4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0790A-8C01-4BFB-9992-85C8F0A225AA}">
  <sheetPr codeName="Feuil3"/>
  <dimension ref="A1:AG161"/>
  <sheetViews>
    <sheetView zoomScale="86" workbookViewId="0">
      <selection activeCell="D72" sqref="D72"/>
    </sheetView>
  </sheetViews>
  <sheetFormatPr baseColWidth="10" defaultRowHeight="14.25"/>
  <cols>
    <col min="3" max="3" width="23" customWidth="1"/>
    <col min="5" max="5" width="17.25" customWidth="1"/>
    <col min="6" max="6" width="15.125" customWidth="1"/>
    <col min="7" max="7" width="13" customWidth="1"/>
    <col min="8" max="8" width="16" customWidth="1"/>
    <col min="9" max="9" width="16.375" customWidth="1"/>
    <col min="10" max="10" width="17.125" customWidth="1"/>
    <col min="13" max="13" width="20.625" customWidth="1"/>
    <col min="14" max="14" width="14.125" customWidth="1"/>
    <col min="15" max="15" width="12.75" customWidth="1"/>
    <col min="16" max="16" width="14.25" customWidth="1"/>
    <col min="17" max="17" width="14.375" customWidth="1"/>
    <col min="18" max="18" width="15.25" customWidth="1"/>
    <col min="19" max="19" width="14.625" customWidth="1"/>
    <col min="20" max="20" width="14.375" customWidth="1"/>
  </cols>
  <sheetData>
    <row r="1" spans="1:33" ht="15">
      <c r="A1" s="44" t="s">
        <v>764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</row>
    <row r="2" spans="1:33">
      <c r="A2" s="49"/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</row>
    <row r="3" spans="1:33" ht="15.75">
      <c r="A3" s="49"/>
      <c r="B3" s="101" t="s">
        <v>48</v>
      </c>
      <c r="C3" s="102"/>
      <c r="D3" s="102"/>
      <c r="E3" s="102"/>
      <c r="F3" s="102"/>
      <c r="G3" s="102"/>
      <c r="H3" s="102"/>
      <c r="I3" s="102"/>
      <c r="J3" s="102"/>
      <c r="K3" s="102"/>
      <c r="L3" s="102"/>
      <c r="M3" s="102"/>
      <c r="N3" s="102"/>
      <c r="O3" s="102"/>
      <c r="P3" s="102"/>
      <c r="Q3" s="102"/>
      <c r="R3" s="103"/>
      <c r="S3" s="44"/>
      <c r="T3" s="44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</row>
    <row r="4" spans="1:33">
      <c r="A4" s="49"/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</row>
    <row r="5" spans="1:33" ht="15">
      <c r="A5" s="49"/>
      <c r="B5" s="44"/>
      <c r="C5" s="282" t="s">
        <v>22</v>
      </c>
      <c r="D5" s="283"/>
      <c r="E5" s="283"/>
      <c r="F5" s="283"/>
      <c r="G5" s="283"/>
      <c r="H5" s="283"/>
      <c r="I5" s="284"/>
      <c r="J5" s="49"/>
      <c r="K5" s="49"/>
      <c r="L5" s="282" t="s">
        <v>23</v>
      </c>
      <c r="M5" s="283"/>
      <c r="N5" s="283"/>
      <c r="O5" s="283"/>
      <c r="P5" s="283"/>
      <c r="Q5" s="283"/>
      <c r="R5" s="284"/>
      <c r="S5" s="49"/>
      <c r="T5" s="49"/>
    </row>
    <row r="6" spans="1:33" ht="15">
      <c r="A6" s="49"/>
      <c r="B6" s="49"/>
      <c r="C6" s="258" t="s">
        <v>17</v>
      </c>
      <c r="D6" s="258" t="s">
        <v>11</v>
      </c>
      <c r="E6" s="258" t="s">
        <v>12</v>
      </c>
      <c r="F6" s="258" t="s">
        <v>13</v>
      </c>
      <c r="G6" s="258" t="s">
        <v>14</v>
      </c>
      <c r="H6" s="258" t="s">
        <v>15</v>
      </c>
      <c r="I6" s="258" t="s">
        <v>16</v>
      </c>
      <c r="J6" s="49"/>
      <c r="K6" s="49"/>
      <c r="L6" s="258" t="s">
        <v>17</v>
      </c>
      <c r="M6" s="258" t="s">
        <v>11</v>
      </c>
      <c r="N6" s="258" t="s">
        <v>12</v>
      </c>
      <c r="O6" s="258" t="s">
        <v>13</v>
      </c>
      <c r="P6" s="258" t="s">
        <v>14</v>
      </c>
      <c r="Q6" s="258" t="s">
        <v>15</v>
      </c>
      <c r="R6" s="258" t="s">
        <v>16</v>
      </c>
      <c r="S6" s="49"/>
      <c r="T6" s="49"/>
      <c r="Y6" s="2"/>
      <c r="Z6" s="2"/>
    </row>
    <row r="7" spans="1:33" ht="15">
      <c r="A7" s="49"/>
      <c r="B7" s="52">
        <v>44670</v>
      </c>
      <c r="C7" s="19">
        <v>601857.25</v>
      </c>
      <c r="D7" s="19">
        <v>447746.84</v>
      </c>
      <c r="E7" s="19">
        <v>606419.47</v>
      </c>
      <c r="F7" s="19">
        <v>607441.43999999994</v>
      </c>
      <c r="G7" s="19">
        <v>595510.88</v>
      </c>
      <c r="H7" s="18"/>
      <c r="I7" s="18"/>
      <c r="J7" s="49"/>
      <c r="K7" s="52">
        <v>44719</v>
      </c>
      <c r="L7" s="133">
        <v>94492.58</v>
      </c>
      <c r="M7" s="19">
        <v>86518.95</v>
      </c>
      <c r="N7" s="19">
        <v>108965.58</v>
      </c>
      <c r="O7" s="19">
        <v>109748.84</v>
      </c>
      <c r="P7" s="19">
        <v>107726.54</v>
      </c>
      <c r="Q7" s="19">
        <v>82583.03</v>
      </c>
      <c r="R7" s="19">
        <v>123068.4</v>
      </c>
      <c r="S7" s="49"/>
      <c r="T7" s="49"/>
      <c r="Y7" s="2"/>
      <c r="Z7" s="2"/>
    </row>
    <row r="8" spans="1:33" ht="15">
      <c r="A8" s="49"/>
      <c r="B8" s="52">
        <v>44677</v>
      </c>
      <c r="C8" s="19">
        <v>358137.65</v>
      </c>
      <c r="D8" s="19">
        <v>250111.94</v>
      </c>
      <c r="E8" s="19">
        <v>264522.63</v>
      </c>
      <c r="F8" s="19">
        <v>357202.75</v>
      </c>
      <c r="G8" s="19">
        <v>424294.79</v>
      </c>
      <c r="H8" s="19">
        <v>315087.37</v>
      </c>
      <c r="I8" s="19">
        <v>359036.31</v>
      </c>
      <c r="J8" s="49"/>
      <c r="K8" s="52">
        <v>44740</v>
      </c>
      <c r="L8" s="133">
        <v>71626.94</v>
      </c>
      <c r="M8" s="19">
        <v>50032.93</v>
      </c>
      <c r="N8" s="19">
        <v>63764.63</v>
      </c>
      <c r="O8" s="19">
        <v>47366.31</v>
      </c>
      <c r="P8" s="19">
        <v>59095.26</v>
      </c>
      <c r="Q8" s="19">
        <v>55536.77</v>
      </c>
      <c r="R8" s="19">
        <v>62209.13</v>
      </c>
      <c r="S8" s="49"/>
      <c r="T8" s="49"/>
      <c r="Y8" s="2"/>
      <c r="Z8" s="2"/>
    </row>
    <row r="9" spans="1:33" ht="15">
      <c r="A9" s="49"/>
      <c r="B9" s="52">
        <v>44704</v>
      </c>
      <c r="C9" s="19">
        <v>1051280.53</v>
      </c>
      <c r="D9" s="19">
        <v>912152.33</v>
      </c>
      <c r="E9" s="19">
        <v>408142.12</v>
      </c>
      <c r="F9" s="19">
        <v>1039494.65</v>
      </c>
      <c r="G9" s="19">
        <v>866663.75</v>
      </c>
      <c r="H9" s="19">
        <v>410400.06</v>
      </c>
      <c r="I9" s="19">
        <v>887124.43</v>
      </c>
      <c r="J9" s="49"/>
      <c r="K9" s="52">
        <v>44770</v>
      </c>
      <c r="L9" s="19">
        <v>31351.21</v>
      </c>
      <c r="M9" s="19">
        <v>15236.01</v>
      </c>
      <c r="N9" s="19">
        <v>20943.509999999998</v>
      </c>
      <c r="O9" s="19">
        <v>30979.79</v>
      </c>
      <c r="P9" s="19">
        <v>28097.05</v>
      </c>
      <c r="Q9" s="19">
        <v>22605.07</v>
      </c>
      <c r="R9" s="19">
        <v>40361.03</v>
      </c>
      <c r="S9" s="49"/>
      <c r="T9" s="49"/>
      <c r="Y9" s="3"/>
      <c r="Z9" s="3"/>
    </row>
    <row r="10" spans="1:33" ht="15">
      <c r="A10" s="49"/>
      <c r="B10" s="52">
        <v>44733</v>
      </c>
      <c r="C10" s="19">
        <v>378248.67</v>
      </c>
      <c r="D10" s="19">
        <v>95622.63</v>
      </c>
      <c r="E10" s="19">
        <v>354704.36</v>
      </c>
      <c r="F10" s="19">
        <v>343928.74</v>
      </c>
      <c r="G10" s="19">
        <v>445305.77</v>
      </c>
      <c r="H10" s="19">
        <v>73513.17</v>
      </c>
      <c r="I10" s="19">
        <v>337520.16</v>
      </c>
      <c r="J10" s="49"/>
      <c r="K10" s="52">
        <v>44964</v>
      </c>
      <c r="L10" s="133">
        <v>34753.769999999997</v>
      </c>
      <c r="M10" s="19">
        <v>16172.46</v>
      </c>
      <c r="N10" s="19">
        <v>24202.91</v>
      </c>
      <c r="O10" s="19">
        <v>30172.560000000001</v>
      </c>
      <c r="P10" s="19">
        <v>31614.33</v>
      </c>
      <c r="Q10" s="19">
        <v>12362.57</v>
      </c>
      <c r="R10" s="19">
        <v>30628.25</v>
      </c>
      <c r="S10" s="49"/>
      <c r="T10" s="49"/>
      <c r="Y10" s="2"/>
      <c r="Z10" s="2"/>
    </row>
    <row r="11" spans="1:33" ht="15">
      <c r="A11" s="49"/>
      <c r="B11" s="52">
        <v>45000</v>
      </c>
      <c r="C11" s="19">
        <v>113458.1</v>
      </c>
      <c r="D11" s="19">
        <v>5110.45</v>
      </c>
      <c r="E11" s="19">
        <v>89372.24</v>
      </c>
      <c r="F11" s="19">
        <v>106451.98</v>
      </c>
      <c r="G11" s="19">
        <v>162888.29999999999</v>
      </c>
      <c r="H11" s="19">
        <v>8464.27</v>
      </c>
      <c r="I11" s="19">
        <v>71571.81</v>
      </c>
      <c r="J11" s="49"/>
      <c r="K11" s="52">
        <v>45000</v>
      </c>
      <c r="L11" s="133">
        <v>7184.33</v>
      </c>
      <c r="M11" s="19">
        <v>5226.33</v>
      </c>
      <c r="N11" s="19">
        <v>8019.42</v>
      </c>
      <c r="O11" s="19">
        <v>9292.17</v>
      </c>
      <c r="P11" s="19">
        <v>8328.99</v>
      </c>
      <c r="Q11" s="19">
        <v>8479.0400000000009</v>
      </c>
      <c r="R11" s="19">
        <v>8479.0400000000009</v>
      </c>
      <c r="S11" s="49"/>
      <c r="T11" s="49"/>
      <c r="Y11" s="2"/>
      <c r="Z11" s="2"/>
    </row>
    <row r="12" spans="1:33" ht="15">
      <c r="A12" s="49"/>
      <c r="B12" s="52">
        <v>44998</v>
      </c>
      <c r="C12" s="19">
        <v>154627.38</v>
      </c>
      <c r="D12" s="19">
        <v>102295.78</v>
      </c>
      <c r="E12" s="19">
        <v>238597.8</v>
      </c>
      <c r="F12" s="19">
        <v>248797.11</v>
      </c>
      <c r="G12" s="19">
        <v>218271.09</v>
      </c>
      <c r="H12" s="19">
        <v>63501.760000000002</v>
      </c>
      <c r="I12" s="19">
        <v>254779.51</v>
      </c>
      <c r="J12" s="49"/>
      <c r="K12" s="59" t="s">
        <v>7</v>
      </c>
      <c r="L12" s="11">
        <f t="shared" ref="L12:R12" si="0">AVERAGE(L7:L11)</f>
        <v>47881.765999999996</v>
      </c>
      <c r="M12" s="11">
        <f t="shared" si="0"/>
        <v>34637.335999999996</v>
      </c>
      <c r="N12" s="11">
        <f t="shared" si="0"/>
        <v>45179.210000000006</v>
      </c>
      <c r="O12" s="11">
        <f t="shared" si="0"/>
        <v>45511.934000000001</v>
      </c>
      <c r="P12" s="11">
        <f t="shared" si="0"/>
        <v>46972.433999999994</v>
      </c>
      <c r="Q12" s="11">
        <f t="shared" si="0"/>
        <v>36313.296000000002</v>
      </c>
      <c r="R12" s="11">
        <f t="shared" si="0"/>
        <v>52949.17</v>
      </c>
      <c r="S12" s="49"/>
      <c r="T12" s="49"/>
      <c r="Y12" s="4"/>
      <c r="Z12" s="4"/>
    </row>
    <row r="13" spans="1:33" ht="15">
      <c r="A13" s="49"/>
      <c r="B13" s="59" t="s">
        <v>7</v>
      </c>
      <c r="C13" s="11">
        <f>AVERAGE(C7:C12)</f>
        <v>442934.93</v>
      </c>
      <c r="D13" s="11">
        <f t="shared" ref="D13:I13" si="1">AVERAGE(D7:D12)</f>
        <v>302173.32833333331</v>
      </c>
      <c r="E13" s="11">
        <f t="shared" si="1"/>
        <v>326959.77</v>
      </c>
      <c r="F13" s="11">
        <f t="shared" si="1"/>
        <v>450552.77833333332</v>
      </c>
      <c r="G13" s="11">
        <f t="shared" si="1"/>
        <v>452155.76333333325</v>
      </c>
      <c r="H13" s="11">
        <f t="shared" si="1"/>
        <v>174193.326</v>
      </c>
      <c r="I13" s="11">
        <f t="shared" si="1"/>
        <v>382006.44400000002</v>
      </c>
      <c r="J13" s="49"/>
      <c r="K13" s="59" t="s">
        <v>8</v>
      </c>
      <c r="L13" s="54">
        <f t="shared" ref="L13:R13" si="2">_xlfn.STDEV.S(L7:L11)/SQRT(7)</f>
        <v>13145.186690588798</v>
      </c>
      <c r="M13" s="54">
        <f t="shared" si="2"/>
        <v>12692.934699558984</v>
      </c>
      <c r="N13" s="54">
        <f t="shared" si="2"/>
        <v>15609.455860582664</v>
      </c>
      <c r="O13" s="54">
        <f t="shared" si="2"/>
        <v>14501.440459197886</v>
      </c>
      <c r="P13" s="54">
        <f t="shared" si="2"/>
        <v>14544.870904854739</v>
      </c>
      <c r="Q13" s="54">
        <f t="shared" si="2"/>
        <v>12021.897847747785</v>
      </c>
      <c r="R13" s="54">
        <f t="shared" si="2"/>
        <v>16514.853136665235</v>
      </c>
      <c r="S13" s="49"/>
      <c r="T13" s="49"/>
      <c r="Y13" s="2"/>
      <c r="Z13" s="2"/>
    </row>
    <row r="14" spans="1:33" ht="15">
      <c r="A14" s="49"/>
      <c r="B14" s="59" t="s">
        <v>8</v>
      </c>
      <c r="C14" s="54">
        <f>_xlfn.STDEV.S(C7:C12)/SQRT(6)</f>
        <v>141231.6995408113</v>
      </c>
      <c r="D14" s="54">
        <f t="shared" ref="D14:I14" si="3">_xlfn.STDEV.S(D7:D12)/SQRT(6)</f>
        <v>137457.5082127612</v>
      </c>
      <c r="E14" s="54">
        <f t="shared" si="3"/>
        <v>71557.000299304957</v>
      </c>
      <c r="F14" s="54">
        <f t="shared" si="3"/>
        <v>135481.88105430728</v>
      </c>
      <c r="G14" s="54">
        <f t="shared" si="3"/>
        <v>105129.82806864035</v>
      </c>
      <c r="H14" s="54">
        <f t="shared" si="3"/>
        <v>72312.974118292623</v>
      </c>
      <c r="I14" s="54">
        <f t="shared" si="3"/>
        <v>124198.62972649853</v>
      </c>
      <c r="J14" s="49"/>
      <c r="K14" s="49"/>
      <c r="L14" s="49"/>
      <c r="M14" s="49"/>
      <c r="N14" s="49"/>
      <c r="O14" s="49"/>
      <c r="P14" s="49"/>
      <c r="Q14" s="49"/>
      <c r="R14" s="49"/>
      <c r="S14" s="49"/>
      <c r="T14" s="49"/>
      <c r="Y14" s="2"/>
      <c r="Z14" s="2"/>
    </row>
    <row r="15" spans="1:33">
      <c r="A15" s="49"/>
      <c r="B15" s="49"/>
      <c r="C15" s="49"/>
      <c r="D15" s="49"/>
      <c r="E15" s="49"/>
      <c r="F15" s="49"/>
      <c r="G15" s="49"/>
      <c r="H15" s="49"/>
      <c r="I15" s="49"/>
      <c r="J15" s="49"/>
      <c r="K15" s="49"/>
      <c r="L15" s="49"/>
      <c r="M15" s="49"/>
      <c r="N15" s="49"/>
      <c r="O15" s="49"/>
      <c r="P15" s="49"/>
      <c r="Q15" s="49"/>
      <c r="R15" s="49"/>
      <c r="S15" s="49"/>
      <c r="T15" s="49"/>
    </row>
    <row r="16" spans="1:33">
      <c r="A16" s="49"/>
      <c r="B16" s="49"/>
      <c r="C16" s="49"/>
      <c r="D16" s="49"/>
      <c r="E16" s="49"/>
      <c r="F16" s="49"/>
      <c r="G16" s="49"/>
      <c r="H16" s="49"/>
      <c r="I16" s="49"/>
      <c r="J16" s="49"/>
      <c r="K16" s="49"/>
      <c r="L16" s="49"/>
      <c r="M16" s="49"/>
      <c r="N16" s="49"/>
      <c r="O16" s="49"/>
      <c r="P16" s="49"/>
      <c r="Q16" s="49"/>
      <c r="R16" s="49"/>
      <c r="S16" s="49"/>
      <c r="T16" s="49"/>
    </row>
    <row r="17" spans="1:20">
      <c r="A17" s="49"/>
      <c r="B17" s="49"/>
      <c r="C17" s="49"/>
      <c r="D17" s="49"/>
      <c r="E17" s="49"/>
      <c r="F17" s="49"/>
      <c r="G17" s="49"/>
      <c r="H17" s="49"/>
      <c r="I17" s="49"/>
      <c r="J17" s="49"/>
      <c r="K17" s="49"/>
      <c r="L17" s="49"/>
      <c r="M17" s="49"/>
      <c r="N17" s="49"/>
      <c r="O17" s="49"/>
      <c r="P17" s="49"/>
      <c r="Q17" s="49"/>
      <c r="R17" s="49"/>
      <c r="S17" s="49"/>
      <c r="T17" s="49"/>
    </row>
    <row r="18" spans="1:20" ht="18.75" customHeight="1">
      <c r="A18" s="49"/>
      <c r="B18" s="259" t="s">
        <v>9</v>
      </c>
      <c r="C18" s="259"/>
      <c r="D18" s="259"/>
      <c r="E18" s="259"/>
      <c r="F18" s="259"/>
      <c r="G18" s="259"/>
      <c r="H18" s="259"/>
      <c r="I18" s="259"/>
      <c r="J18" s="259"/>
      <c r="K18" s="259"/>
      <c r="L18" s="259"/>
      <c r="M18" s="259"/>
      <c r="N18" s="259"/>
      <c r="O18" s="259"/>
      <c r="P18" s="259"/>
      <c r="Q18" s="259"/>
      <c r="R18" s="259"/>
      <c r="S18" s="49"/>
      <c r="T18" s="49"/>
    </row>
    <row r="19" spans="1:20">
      <c r="A19" s="49"/>
      <c r="B19" s="49"/>
      <c r="C19" s="49"/>
      <c r="D19" s="49"/>
      <c r="E19" s="49"/>
      <c r="F19" s="49"/>
      <c r="G19" s="49"/>
      <c r="H19" s="49"/>
      <c r="I19" s="49"/>
      <c r="J19" s="49"/>
      <c r="K19" s="49"/>
      <c r="L19" s="49"/>
      <c r="M19" s="49"/>
      <c r="N19" s="49"/>
      <c r="O19" s="49"/>
      <c r="P19" s="49"/>
      <c r="Q19" s="49"/>
      <c r="R19" s="49"/>
      <c r="S19" s="49"/>
      <c r="T19" s="49"/>
    </row>
    <row r="20" spans="1:20" ht="15">
      <c r="A20" s="49"/>
      <c r="B20" s="260"/>
      <c r="C20" s="99" t="s">
        <v>22</v>
      </c>
      <c r="D20" s="99"/>
      <c r="E20" s="99"/>
      <c r="F20" s="99"/>
      <c r="G20" s="99"/>
      <c r="H20" s="99"/>
      <c r="I20" s="99"/>
      <c r="J20" s="97"/>
      <c r="K20" s="49"/>
      <c r="L20" s="99" t="s">
        <v>23</v>
      </c>
      <c r="M20" s="99"/>
      <c r="N20" s="99"/>
      <c r="O20" s="99"/>
      <c r="P20" s="99"/>
      <c r="Q20" s="99"/>
      <c r="R20" s="99"/>
      <c r="S20" s="49"/>
      <c r="T20" s="49"/>
    </row>
    <row r="21" spans="1:20">
      <c r="A21" s="49"/>
      <c r="B21" s="49"/>
      <c r="C21" s="258" t="s">
        <v>17</v>
      </c>
      <c r="D21" s="258" t="s">
        <v>11</v>
      </c>
      <c r="E21" s="258" t="s">
        <v>12</v>
      </c>
      <c r="F21" s="258" t="s">
        <v>13</v>
      </c>
      <c r="G21" s="258" t="s">
        <v>14</v>
      </c>
      <c r="H21" s="258" t="s">
        <v>15</v>
      </c>
      <c r="I21" s="258" t="s">
        <v>16</v>
      </c>
      <c r="J21" s="49"/>
      <c r="K21" s="49"/>
      <c r="L21" s="258" t="s">
        <v>17</v>
      </c>
      <c r="M21" s="258" t="s">
        <v>11</v>
      </c>
      <c r="N21" s="258" t="s">
        <v>12</v>
      </c>
      <c r="O21" s="258" t="s">
        <v>13</v>
      </c>
      <c r="P21" s="258" t="s">
        <v>14</v>
      </c>
      <c r="Q21" s="258" t="s">
        <v>15</v>
      </c>
      <c r="R21" s="258" t="s">
        <v>16</v>
      </c>
      <c r="S21" s="49"/>
      <c r="T21" s="49"/>
    </row>
    <row r="22" spans="1:20">
      <c r="A22" s="49"/>
      <c r="B22" s="52">
        <v>44670</v>
      </c>
      <c r="C22" s="23">
        <v>0.41720000000000002</v>
      </c>
      <c r="D22" s="23">
        <v>0.2581</v>
      </c>
      <c r="E22" s="23">
        <v>0.42749999999999999</v>
      </c>
      <c r="F22" s="23">
        <v>0.45300000000000001</v>
      </c>
      <c r="G22" s="23">
        <v>0.46650000000000003</v>
      </c>
      <c r="H22" s="261"/>
      <c r="I22" s="261"/>
      <c r="J22" s="262"/>
      <c r="K22" s="52">
        <v>44719</v>
      </c>
      <c r="L22" s="23">
        <v>0.3453</v>
      </c>
      <c r="M22" s="23">
        <v>0.24410000000000001</v>
      </c>
      <c r="N22" s="23">
        <v>0.37590000000000001</v>
      </c>
      <c r="O22" s="23">
        <v>0.34860000000000002</v>
      </c>
      <c r="P22" s="23">
        <v>0.36409999999999998</v>
      </c>
      <c r="Q22" s="23">
        <v>0.2555</v>
      </c>
      <c r="R22" s="23">
        <v>0.40539999999999998</v>
      </c>
      <c r="S22" s="49"/>
      <c r="T22" s="49"/>
    </row>
    <row r="23" spans="1:20">
      <c r="A23" s="49"/>
      <c r="B23" s="52">
        <v>44677</v>
      </c>
      <c r="C23" s="23">
        <v>0.81189999999999996</v>
      </c>
      <c r="D23" s="23">
        <v>0.75090000000000001</v>
      </c>
      <c r="E23" s="23">
        <v>0.81469999999999998</v>
      </c>
      <c r="F23" s="23">
        <v>0.82789999999999997</v>
      </c>
      <c r="G23" s="23">
        <v>0.81940000000000002</v>
      </c>
      <c r="H23" s="23">
        <v>0.79700000000000004</v>
      </c>
      <c r="I23" s="23">
        <v>0.83109999999999995</v>
      </c>
      <c r="J23" s="262"/>
      <c r="K23" s="52">
        <v>44740</v>
      </c>
      <c r="L23" s="23">
        <v>0.25850000000000001</v>
      </c>
      <c r="M23" s="23">
        <v>0.15870000000000001</v>
      </c>
      <c r="N23" s="23">
        <v>0.27550000000000002</v>
      </c>
      <c r="O23" s="23">
        <v>0.23130000000000001</v>
      </c>
      <c r="P23" s="23">
        <v>0.26190000000000002</v>
      </c>
      <c r="Q23" s="23">
        <v>0.14990000000000001</v>
      </c>
      <c r="R23" s="23">
        <v>0.30640000000000001</v>
      </c>
      <c r="S23" s="49"/>
      <c r="T23" s="49"/>
    </row>
    <row r="24" spans="1:20">
      <c r="A24" s="49"/>
      <c r="B24" s="52">
        <v>44704</v>
      </c>
      <c r="C24" s="23">
        <v>0.79039999999999999</v>
      </c>
      <c r="D24" s="23">
        <v>0.64929999999999999</v>
      </c>
      <c r="E24" s="23">
        <v>0.57830000000000004</v>
      </c>
      <c r="F24" s="23">
        <v>0.75549999999999995</v>
      </c>
      <c r="G24" s="23">
        <v>0.72150000000000003</v>
      </c>
      <c r="H24" s="23">
        <v>0.57479999999999998</v>
      </c>
      <c r="I24" s="23">
        <v>0.73360000000000003</v>
      </c>
      <c r="J24" s="262"/>
      <c r="K24" s="52">
        <v>44770</v>
      </c>
      <c r="L24" s="23">
        <v>0.41349999999999998</v>
      </c>
      <c r="M24" s="23">
        <v>0.3614</v>
      </c>
      <c r="N24" s="23">
        <v>0.5675</v>
      </c>
      <c r="O24" s="23">
        <v>0.44429999999999997</v>
      </c>
      <c r="P24" s="23">
        <v>0.46129999999999999</v>
      </c>
      <c r="Q24" s="23">
        <v>0.2354</v>
      </c>
      <c r="R24" s="23">
        <v>0.40560000000000002</v>
      </c>
      <c r="S24" s="49"/>
      <c r="T24" s="49"/>
    </row>
    <row r="25" spans="1:20">
      <c r="A25" s="49"/>
      <c r="B25" s="52">
        <v>44733</v>
      </c>
      <c r="C25" s="23">
        <v>0.5161</v>
      </c>
      <c r="D25" s="23">
        <v>0.40670000000000001</v>
      </c>
      <c r="E25" s="23">
        <v>0.48349999999999999</v>
      </c>
      <c r="F25" s="23">
        <v>0.49419999999999997</v>
      </c>
      <c r="G25" s="23">
        <v>0.62470000000000003</v>
      </c>
      <c r="H25" s="23">
        <v>0.42209999999999998</v>
      </c>
      <c r="I25" s="23">
        <v>0.47849999999999998</v>
      </c>
      <c r="J25" s="262"/>
      <c r="K25" s="52">
        <v>44964</v>
      </c>
      <c r="L25" s="23">
        <v>0.47470000000000001</v>
      </c>
      <c r="M25" s="23">
        <v>0.22409999999999999</v>
      </c>
      <c r="N25" s="23">
        <v>0.42659999999999998</v>
      </c>
      <c r="O25" s="23">
        <v>0.46360000000000001</v>
      </c>
      <c r="P25" s="23">
        <v>0.48549999999999999</v>
      </c>
      <c r="Q25" s="23">
        <v>0.2319</v>
      </c>
      <c r="R25" s="23">
        <v>0.47389999999999999</v>
      </c>
      <c r="S25" s="49"/>
      <c r="T25" s="49"/>
    </row>
    <row r="26" spans="1:20">
      <c r="A26" s="49"/>
      <c r="B26" s="52">
        <v>45000</v>
      </c>
      <c r="C26" s="23">
        <v>0.54069999999999996</v>
      </c>
      <c r="D26" s="23">
        <v>0.64890000000000003</v>
      </c>
      <c r="E26" s="23">
        <v>0.69489999999999996</v>
      </c>
      <c r="F26" s="23">
        <v>0.47760000000000002</v>
      </c>
      <c r="G26" s="23">
        <v>0.3679</v>
      </c>
      <c r="H26" s="23">
        <v>0.55900000000000005</v>
      </c>
      <c r="I26" s="23">
        <v>0.65259999999999996</v>
      </c>
      <c r="J26" s="49"/>
      <c r="K26" s="52">
        <v>45000</v>
      </c>
      <c r="L26" s="23">
        <v>0.52939999999999998</v>
      </c>
      <c r="M26" s="23">
        <v>0.49759999999999999</v>
      </c>
      <c r="N26" s="23">
        <v>0.52510000000000001</v>
      </c>
      <c r="O26" s="23">
        <v>0.47549999999999998</v>
      </c>
      <c r="P26" s="23">
        <v>0.47649999999999998</v>
      </c>
      <c r="Q26" s="23">
        <v>0.41889999999999999</v>
      </c>
      <c r="R26" s="23">
        <v>0.45290000000000002</v>
      </c>
      <c r="S26" s="49"/>
      <c r="T26" s="49"/>
    </row>
    <row r="27" spans="1:20" ht="15">
      <c r="A27" s="49"/>
      <c r="B27" s="52">
        <v>44998</v>
      </c>
      <c r="C27" s="23">
        <v>0.46539999999999998</v>
      </c>
      <c r="D27" s="23">
        <v>0.37359999999999999</v>
      </c>
      <c r="E27" s="23">
        <v>0.48110000000000003</v>
      </c>
      <c r="F27" s="23">
        <v>0.55830000000000002</v>
      </c>
      <c r="G27" s="23">
        <v>0.52110000000000001</v>
      </c>
      <c r="H27" s="23">
        <v>0.3977</v>
      </c>
      <c r="I27" s="23">
        <v>0.51980000000000004</v>
      </c>
      <c r="J27" s="49"/>
      <c r="K27" s="58" t="s">
        <v>7</v>
      </c>
      <c r="L27" s="8">
        <f t="shared" ref="L27:R27" si="4">AVERAGE(L22:L26)</f>
        <v>0.40427999999999997</v>
      </c>
      <c r="M27" s="8">
        <f t="shared" si="4"/>
        <v>0.29718</v>
      </c>
      <c r="N27" s="8">
        <f t="shared" si="4"/>
        <v>0.43412000000000006</v>
      </c>
      <c r="O27" s="8">
        <f t="shared" si="4"/>
        <v>0.39266000000000001</v>
      </c>
      <c r="P27" s="8">
        <f t="shared" si="4"/>
        <v>0.40986</v>
      </c>
      <c r="Q27" s="8">
        <f t="shared" si="4"/>
        <v>0.25831999999999999</v>
      </c>
      <c r="R27" s="8">
        <f t="shared" si="4"/>
        <v>0.40883999999999998</v>
      </c>
      <c r="S27" s="49"/>
      <c r="T27" s="49"/>
    </row>
    <row r="28" spans="1:20" ht="15">
      <c r="A28" s="49"/>
      <c r="B28" s="58" t="s">
        <v>7</v>
      </c>
      <c r="C28" s="8">
        <f t="shared" ref="C28:I28" si="5">AVERAGE(C22:C27)</f>
        <v>0.59028333333333327</v>
      </c>
      <c r="D28" s="8">
        <f t="shared" si="5"/>
        <v>0.51458333333333328</v>
      </c>
      <c r="E28" s="8">
        <f t="shared" si="5"/>
        <v>0.57999999999999996</v>
      </c>
      <c r="F28" s="8">
        <f t="shared" si="5"/>
        <v>0.59441666666666659</v>
      </c>
      <c r="G28" s="8">
        <f t="shared" si="5"/>
        <v>0.58685000000000009</v>
      </c>
      <c r="H28" s="8">
        <f t="shared" si="5"/>
        <v>0.55011999999999994</v>
      </c>
      <c r="I28" s="8">
        <f t="shared" si="5"/>
        <v>0.64312000000000002</v>
      </c>
      <c r="J28" s="49"/>
      <c r="K28" s="58" t="s">
        <v>8</v>
      </c>
      <c r="L28" s="263">
        <f t="shared" ref="L28:R28" si="6">_xlfn.STDEV.S(L22:L26)/SQRT(7)</f>
        <v>4.0280023407568755E-2</v>
      </c>
      <c r="M28" s="263">
        <f t="shared" si="6"/>
        <v>5.0577828287558101E-2</v>
      </c>
      <c r="N28" s="263">
        <f t="shared" si="6"/>
        <v>4.4188721896623519E-2</v>
      </c>
      <c r="O28" s="263">
        <f t="shared" si="6"/>
        <v>3.8978002954047186E-2</v>
      </c>
      <c r="P28" s="263">
        <f t="shared" si="6"/>
        <v>3.6250375367514583E-2</v>
      </c>
      <c r="Q28" s="263">
        <f t="shared" si="6"/>
        <v>3.7211810721098422E-2</v>
      </c>
      <c r="R28" s="263">
        <f t="shared" si="6"/>
        <v>2.441484618599336E-2</v>
      </c>
      <c r="S28" s="49"/>
      <c r="T28" s="49"/>
    </row>
    <row r="29" spans="1:20" ht="15">
      <c r="A29" s="49"/>
      <c r="B29" s="58" t="s">
        <v>8</v>
      </c>
      <c r="C29" s="263">
        <f t="shared" ref="C29:I29" si="7">_xlfn.STDEV.S(C22:C27)/SQRT(6)</f>
        <v>6.8962789080617856E-2</v>
      </c>
      <c r="D29" s="263">
        <f t="shared" si="7"/>
        <v>7.9442626746882308E-2</v>
      </c>
      <c r="E29" s="263">
        <f t="shared" si="7"/>
        <v>6.0728549024875046E-2</v>
      </c>
      <c r="F29" s="263">
        <f t="shared" si="7"/>
        <v>6.466707259322782E-2</v>
      </c>
      <c r="G29" s="263">
        <f t="shared" si="7"/>
        <v>6.8407854081238173E-2</v>
      </c>
      <c r="H29" s="263">
        <f t="shared" si="7"/>
        <v>6.4954685486627209E-2</v>
      </c>
      <c r="I29" s="263">
        <f t="shared" si="7"/>
        <v>5.9833292014841756E-2</v>
      </c>
      <c r="J29" s="262"/>
      <c r="K29" s="49"/>
      <c r="L29" s="49"/>
      <c r="M29" s="49"/>
      <c r="N29" s="49"/>
      <c r="O29" s="49"/>
      <c r="P29" s="49"/>
      <c r="Q29" s="49"/>
      <c r="R29" s="49"/>
      <c r="S29" s="49"/>
      <c r="T29" s="49"/>
    </row>
    <row r="30" spans="1:20">
      <c r="A30" s="49"/>
      <c r="B30" s="49"/>
      <c r="C30" s="49"/>
      <c r="D30" s="49"/>
      <c r="E30" s="49"/>
      <c r="F30" s="49"/>
      <c r="G30" s="49"/>
      <c r="H30" s="49"/>
      <c r="I30" s="49"/>
      <c r="J30" s="262"/>
      <c r="K30" s="49"/>
      <c r="L30" s="49"/>
      <c r="M30" s="49"/>
      <c r="N30" s="49"/>
      <c r="O30" s="49"/>
      <c r="P30" s="49"/>
      <c r="Q30" s="49"/>
      <c r="R30" s="49"/>
      <c r="S30" s="49"/>
      <c r="T30" s="49"/>
    </row>
    <row r="31" spans="1:20">
      <c r="A31" s="49"/>
      <c r="B31" s="49"/>
      <c r="C31" s="49"/>
      <c r="D31" s="49"/>
      <c r="E31" s="49"/>
      <c r="F31" s="49"/>
      <c r="G31" s="49"/>
      <c r="H31" s="49"/>
      <c r="I31" s="49"/>
      <c r="J31" s="49"/>
      <c r="K31" s="49"/>
      <c r="L31" s="49"/>
      <c r="M31" s="49"/>
      <c r="N31" s="49"/>
      <c r="O31" s="49"/>
      <c r="P31" s="49"/>
      <c r="Q31" s="49"/>
      <c r="R31" s="49"/>
      <c r="S31" s="49"/>
      <c r="T31" s="49"/>
    </row>
    <row r="32" spans="1:20">
      <c r="A32" s="49"/>
      <c r="B32" s="49"/>
      <c r="C32" s="49"/>
      <c r="D32" s="49"/>
      <c r="E32" s="49"/>
      <c r="F32" s="49"/>
      <c r="G32" s="49"/>
      <c r="H32" s="49"/>
      <c r="I32" s="49"/>
      <c r="J32" s="49"/>
      <c r="K32" s="49"/>
      <c r="L32" s="49"/>
      <c r="M32" s="49"/>
      <c r="N32" s="49"/>
      <c r="O32" s="49"/>
      <c r="P32" s="49"/>
      <c r="Q32" s="49"/>
      <c r="R32" s="49"/>
      <c r="S32" s="49"/>
      <c r="T32" s="49"/>
    </row>
    <row r="33" spans="1:20" ht="15">
      <c r="A33" s="49"/>
      <c r="B33" s="113" t="s">
        <v>24</v>
      </c>
      <c r="C33" s="113"/>
      <c r="D33" s="113"/>
      <c r="E33" s="113"/>
      <c r="F33" s="113"/>
      <c r="G33" s="113"/>
      <c r="H33" s="113"/>
      <c r="I33" s="113"/>
      <c r="J33" s="113"/>
      <c r="K33" s="113"/>
      <c r="L33" s="113"/>
      <c r="M33" s="113"/>
      <c r="N33" s="113"/>
      <c r="O33" s="113"/>
      <c r="P33" s="113"/>
      <c r="Q33" s="113"/>
      <c r="R33" s="113"/>
      <c r="S33" s="49"/>
      <c r="T33" s="49"/>
    </row>
    <row r="34" spans="1:20">
      <c r="A34" s="49"/>
      <c r="B34" s="49"/>
      <c r="C34" s="49"/>
      <c r="D34" s="49"/>
      <c r="E34" s="49"/>
      <c r="F34" s="49"/>
      <c r="G34" s="49"/>
      <c r="H34" s="49"/>
      <c r="I34" s="49"/>
      <c r="J34" s="49"/>
      <c r="K34" s="49"/>
      <c r="L34" s="49"/>
      <c r="M34" s="49"/>
      <c r="N34" s="49"/>
      <c r="O34" s="49"/>
      <c r="P34" s="49"/>
      <c r="Q34" s="49"/>
      <c r="R34" s="49"/>
      <c r="S34" s="49"/>
      <c r="T34" s="49"/>
    </row>
    <row r="35" spans="1:20" ht="15">
      <c r="A35" s="49"/>
      <c r="B35" s="49"/>
      <c r="C35" s="99" t="s">
        <v>22</v>
      </c>
      <c r="D35" s="99"/>
      <c r="E35" s="99"/>
      <c r="F35" s="99"/>
      <c r="G35" s="99"/>
      <c r="H35" s="99"/>
      <c r="I35" s="99"/>
      <c r="J35" s="49"/>
      <c r="K35" s="49"/>
      <c r="L35" s="99" t="s">
        <v>23</v>
      </c>
      <c r="M35" s="99"/>
      <c r="N35" s="99"/>
      <c r="O35" s="99"/>
      <c r="P35" s="99"/>
      <c r="Q35" s="99"/>
      <c r="R35" s="99"/>
      <c r="S35" s="49"/>
      <c r="T35" s="49"/>
    </row>
    <row r="36" spans="1:20">
      <c r="A36" s="49"/>
      <c r="B36" s="49"/>
      <c r="C36" s="258" t="s">
        <v>17</v>
      </c>
      <c r="D36" s="258" t="s">
        <v>11</v>
      </c>
      <c r="E36" s="258" t="s">
        <v>12</v>
      </c>
      <c r="F36" s="258" t="s">
        <v>13</v>
      </c>
      <c r="G36" s="258" t="s">
        <v>14</v>
      </c>
      <c r="H36" s="258" t="s">
        <v>15</v>
      </c>
      <c r="I36" s="258" t="s">
        <v>16</v>
      </c>
      <c r="J36" s="49"/>
      <c r="K36" s="49"/>
      <c r="L36" s="258" t="s">
        <v>17</v>
      </c>
      <c r="M36" s="258" t="s">
        <v>11</v>
      </c>
      <c r="N36" s="258" t="s">
        <v>12</v>
      </c>
      <c r="O36" s="258" t="s">
        <v>13</v>
      </c>
      <c r="P36" s="258" t="s">
        <v>14</v>
      </c>
      <c r="Q36" s="258" t="s">
        <v>15</v>
      </c>
      <c r="R36" s="258" t="s">
        <v>16</v>
      </c>
      <c r="S36" s="49"/>
      <c r="T36" s="49"/>
    </row>
    <row r="37" spans="1:20">
      <c r="A37" s="49"/>
      <c r="B37" s="52">
        <v>44670</v>
      </c>
      <c r="C37" s="133">
        <v>251094.84470000002</v>
      </c>
      <c r="D37" s="19">
        <v>115563.45940400001</v>
      </c>
      <c r="E37" s="19">
        <v>259244.32342499998</v>
      </c>
      <c r="F37" s="19">
        <v>275170.97232</v>
      </c>
      <c r="G37" s="19">
        <v>277805.82552000001</v>
      </c>
      <c r="H37" s="18"/>
      <c r="I37" s="18"/>
      <c r="J37" s="49"/>
      <c r="K37" s="52">
        <v>44719</v>
      </c>
      <c r="L37" s="19">
        <v>32628.287874000001</v>
      </c>
      <c r="M37" s="19">
        <v>21119.275695</v>
      </c>
      <c r="N37" s="19">
        <v>40960.161522000002</v>
      </c>
      <c r="O37" s="19">
        <v>38258.445624</v>
      </c>
      <c r="P37" s="19">
        <v>39223.233213999993</v>
      </c>
      <c r="Q37" s="19">
        <v>21099.964165000001</v>
      </c>
      <c r="R37" s="19">
        <v>49891.929359999995</v>
      </c>
      <c r="S37" s="49"/>
      <c r="T37" s="49"/>
    </row>
    <row r="38" spans="1:20">
      <c r="A38" s="49"/>
      <c r="B38" s="52">
        <v>44677</v>
      </c>
      <c r="C38" s="133">
        <v>290771.95803500002</v>
      </c>
      <c r="D38" s="19">
        <v>187809.055746</v>
      </c>
      <c r="E38" s="19">
        <v>215506.58666100001</v>
      </c>
      <c r="F38" s="19">
        <v>295728.15672500001</v>
      </c>
      <c r="G38" s="19">
        <v>347667.15092599997</v>
      </c>
      <c r="H38" s="19">
        <v>251124.63389</v>
      </c>
      <c r="I38" s="19">
        <v>298395.07724099996</v>
      </c>
      <c r="J38" s="49"/>
      <c r="K38" s="52">
        <v>44740</v>
      </c>
      <c r="L38" s="22">
        <v>18515.563990000002</v>
      </c>
      <c r="M38" s="22">
        <v>7940.2259910000002</v>
      </c>
      <c r="N38" s="22">
        <v>17567.155565000001</v>
      </c>
      <c r="O38" s="22">
        <v>10955.827503</v>
      </c>
      <c r="P38" s="22">
        <v>15477.048594000002</v>
      </c>
      <c r="Q38" s="22">
        <v>8324.9618229999996</v>
      </c>
      <c r="R38" s="22">
        <v>19060.877432000001</v>
      </c>
      <c r="S38" s="49"/>
      <c r="T38" s="49"/>
    </row>
    <row r="39" spans="1:20">
      <c r="A39" s="49"/>
      <c r="B39" s="52">
        <v>44704</v>
      </c>
      <c r="C39" s="133">
        <v>830932.13091199996</v>
      </c>
      <c r="D39" s="19">
        <v>592260.50786899996</v>
      </c>
      <c r="E39" s="19">
        <v>236028.58799600002</v>
      </c>
      <c r="F39" s="19">
        <v>785338.20807499997</v>
      </c>
      <c r="G39" s="19">
        <v>625297.895625</v>
      </c>
      <c r="H39" s="19">
        <v>235897.95448799999</v>
      </c>
      <c r="I39" s="19">
        <v>650794.48184800008</v>
      </c>
      <c r="J39" s="49"/>
      <c r="K39" s="52">
        <v>44770</v>
      </c>
      <c r="L39" s="19">
        <v>12963.725334999999</v>
      </c>
      <c r="M39" s="19">
        <v>5506.2940140000001</v>
      </c>
      <c r="N39" s="19">
        <v>11885.441924999999</v>
      </c>
      <c r="O39" s="19">
        <v>13764.320696999999</v>
      </c>
      <c r="P39" s="19">
        <v>12961.169164999999</v>
      </c>
      <c r="Q39" s="19">
        <v>5321.2334780000001</v>
      </c>
      <c r="R39" s="19">
        <v>16370.433768000001</v>
      </c>
      <c r="S39" s="49"/>
      <c r="T39" s="49"/>
    </row>
    <row r="40" spans="1:20">
      <c r="A40" s="49"/>
      <c r="B40" s="52">
        <v>44733</v>
      </c>
      <c r="C40" s="264">
        <v>195214.13858699999</v>
      </c>
      <c r="D40" s="19">
        <v>38889.723621000005</v>
      </c>
      <c r="E40" s="19">
        <v>171499.55805999998</v>
      </c>
      <c r="F40" s="19">
        <v>169969.58330799997</v>
      </c>
      <c r="G40" s="19">
        <v>278182.51451900002</v>
      </c>
      <c r="H40" s="19">
        <v>31029.909056999997</v>
      </c>
      <c r="I40" s="19">
        <v>161503.39655999999</v>
      </c>
      <c r="J40" s="49"/>
      <c r="K40" s="52">
        <v>44964</v>
      </c>
      <c r="L40" s="19">
        <v>16497.614619</v>
      </c>
      <c r="M40" s="19">
        <v>3624.2482859999996</v>
      </c>
      <c r="N40" s="19">
        <v>10324.961405999999</v>
      </c>
      <c r="O40" s="19">
        <v>13987.998816000001</v>
      </c>
      <c r="P40" s="19">
        <v>15348.757215</v>
      </c>
      <c r="Q40" s="19">
        <v>2866.8799829999998</v>
      </c>
      <c r="R40" s="19">
        <v>14514.727675</v>
      </c>
      <c r="S40" s="49"/>
      <c r="T40" s="49"/>
    </row>
    <row r="41" spans="1:20">
      <c r="A41" s="49"/>
      <c r="B41" s="52">
        <v>45000</v>
      </c>
      <c r="C41" s="133">
        <f t="shared" ref="C41:I41" si="8">C26*C11</f>
        <v>61346.794669999996</v>
      </c>
      <c r="D41" s="19">
        <f t="shared" si="8"/>
        <v>3316.1710050000002</v>
      </c>
      <c r="E41" s="19">
        <f t="shared" si="8"/>
        <v>62104.769575999999</v>
      </c>
      <c r="F41" s="19">
        <f t="shared" si="8"/>
        <v>50841.465647999998</v>
      </c>
      <c r="G41" s="19">
        <f t="shared" si="8"/>
        <v>59926.60557</v>
      </c>
      <c r="H41" s="19">
        <f t="shared" si="8"/>
        <v>4731.5269300000009</v>
      </c>
      <c r="I41" s="19">
        <f t="shared" si="8"/>
        <v>46707.763205999996</v>
      </c>
      <c r="J41" s="49"/>
      <c r="K41" s="52">
        <v>45000</v>
      </c>
      <c r="L41" s="19">
        <v>3803.3843019999999</v>
      </c>
      <c r="M41" s="19">
        <v>2600.6218079999999</v>
      </c>
      <c r="N41" s="19">
        <v>4210.9974419999999</v>
      </c>
      <c r="O41" s="19">
        <v>4418.4268350000002</v>
      </c>
      <c r="P41" s="19">
        <v>3968.7637349999995</v>
      </c>
      <c r="Q41" s="19">
        <v>3551.8698560000003</v>
      </c>
      <c r="R41" s="19">
        <v>3840.1572160000005</v>
      </c>
      <c r="S41" s="49"/>
      <c r="T41" s="49"/>
    </row>
    <row r="42" spans="1:20" ht="15">
      <c r="A42" s="49"/>
      <c r="B42" s="52">
        <v>44998</v>
      </c>
      <c r="C42" s="133">
        <f t="shared" ref="C42:I42" si="9">C12*C27</f>
        <v>71963.582651999997</v>
      </c>
      <c r="D42" s="19">
        <f t="shared" si="9"/>
        <v>38217.703408000001</v>
      </c>
      <c r="E42" s="19">
        <f t="shared" si="9"/>
        <v>114789.40158000001</v>
      </c>
      <c r="F42" s="19">
        <f t="shared" si="9"/>
        <v>138903.42651299998</v>
      </c>
      <c r="G42" s="19">
        <f t="shared" si="9"/>
        <v>113741.06499899999</v>
      </c>
      <c r="H42" s="19">
        <f t="shared" si="9"/>
        <v>25254.649952</v>
      </c>
      <c r="I42" s="19">
        <f t="shared" si="9"/>
        <v>132434.38929800002</v>
      </c>
      <c r="J42" s="49"/>
      <c r="K42" s="45" t="s">
        <v>7</v>
      </c>
      <c r="L42" s="13">
        <v>26450.064419857139</v>
      </c>
      <c r="M42" s="13">
        <v>17376.606496285713</v>
      </c>
      <c r="N42" s="13">
        <v>31160.86644057143</v>
      </c>
      <c r="O42" s="13">
        <v>25839.421015857144</v>
      </c>
      <c r="P42" s="13">
        <v>33134.506542571427</v>
      </c>
      <c r="Q42" s="13">
        <v>41566.937658285715</v>
      </c>
      <c r="R42" s="13">
        <v>32240.521789142855</v>
      </c>
      <c r="S42" s="49"/>
      <c r="T42" s="49"/>
    </row>
    <row r="43" spans="1:20" ht="15">
      <c r="A43" s="49"/>
      <c r="B43" s="45" t="s">
        <v>7</v>
      </c>
      <c r="C43" s="12">
        <f t="shared" ref="C43:I43" si="10">AVERAGE(C37:C42)</f>
        <v>283553.90825933334</v>
      </c>
      <c r="D43" s="12">
        <f t="shared" si="10"/>
        <v>162676.10350883333</v>
      </c>
      <c r="E43" s="12">
        <f t="shared" si="10"/>
        <v>176528.87121633335</v>
      </c>
      <c r="F43" s="12">
        <f t="shared" si="10"/>
        <v>285991.96876483329</v>
      </c>
      <c r="G43" s="12">
        <f t="shared" si="10"/>
        <v>283770.17619316658</v>
      </c>
      <c r="H43" s="12">
        <f t="shared" si="10"/>
        <v>109607.73486339999</v>
      </c>
      <c r="I43" s="12">
        <f t="shared" si="10"/>
        <v>257967.02163060001</v>
      </c>
      <c r="J43" s="49"/>
      <c r="K43" s="45" t="s">
        <v>8</v>
      </c>
      <c r="L43" s="14">
        <v>7963.5913025171603</v>
      </c>
      <c r="M43" s="14">
        <v>7648.2402202638268</v>
      </c>
      <c r="N43" s="14">
        <v>11580.991004524618</v>
      </c>
      <c r="O43" s="14">
        <v>7526.639159681974</v>
      </c>
      <c r="P43" s="14">
        <v>11259.178951369933</v>
      </c>
      <c r="Q43" s="14">
        <v>21647.299089731612</v>
      </c>
      <c r="R43" s="14">
        <v>9161.1555546817108</v>
      </c>
      <c r="S43" s="49"/>
      <c r="T43" s="49"/>
    </row>
    <row r="44" spans="1:20" ht="15">
      <c r="A44" s="49"/>
      <c r="B44" s="45" t="s">
        <v>8</v>
      </c>
      <c r="C44" s="265">
        <f t="shared" ref="C44:I44" si="11">_xlfn.STDEV.S(C37:C42)/SQRT(6)</f>
        <v>115856.08771376469</v>
      </c>
      <c r="D44" s="265">
        <f t="shared" si="11"/>
        <v>90111.519108492081</v>
      </c>
      <c r="E44" s="265">
        <f t="shared" si="11"/>
        <v>31000.675137931881</v>
      </c>
      <c r="F44" s="265">
        <f t="shared" si="11"/>
        <v>106450.38693185108</v>
      </c>
      <c r="G44" s="265">
        <f t="shared" si="11"/>
        <v>81610.180068637274</v>
      </c>
      <c r="H44" s="265">
        <f t="shared" si="11"/>
        <v>50110.373558423991</v>
      </c>
      <c r="I44" s="265">
        <f t="shared" si="11"/>
        <v>96962.619127492391</v>
      </c>
      <c r="J44" s="49"/>
      <c r="K44" s="49"/>
      <c r="L44" s="49"/>
      <c r="M44" s="49"/>
      <c r="N44" s="49"/>
      <c r="O44" s="49"/>
      <c r="P44" s="49"/>
      <c r="Q44" s="49"/>
      <c r="R44" s="49"/>
      <c r="S44" s="49"/>
      <c r="T44" s="49"/>
    </row>
    <row r="45" spans="1:20">
      <c r="A45" s="49"/>
      <c r="B45" s="49"/>
      <c r="C45" s="49"/>
      <c r="D45" s="49"/>
      <c r="E45" s="49"/>
      <c r="F45" s="49"/>
      <c r="G45" s="49"/>
      <c r="H45" s="49"/>
      <c r="I45" s="49"/>
      <c r="J45" s="49"/>
      <c r="K45" s="49"/>
      <c r="L45" s="49"/>
      <c r="M45" s="49"/>
      <c r="N45" s="49"/>
      <c r="O45" s="49"/>
      <c r="P45" s="49"/>
      <c r="Q45" s="49"/>
      <c r="R45" s="49"/>
      <c r="S45" s="49"/>
      <c r="T45" s="49"/>
    </row>
    <row r="46" spans="1:20">
      <c r="A46" s="49"/>
      <c r="B46" s="49"/>
      <c r="C46" s="49"/>
      <c r="D46" s="49"/>
      <c r="E46" s="49"/>
      <c r="F46" s="49"/>
      <c r="G46" s="49"/>
      <c r="H46" s="49"/>
      <c r="I46" s="49"/>
      <c r="J46" s="49"/>
      <c r="K46" s="49"/>
      <c r="L46" s="49"/>
      <c r="M46" s="49"/>
      <c r="N46" s="49"/>
      <c r="O46" s="49"/>
      <c r="P46" s="49"/>
      <c r="Q46" s="49"/>
      <c r="R46" s="49"/>
      <c r="S46" s="49"/>
      <c r="T46" s="49"/>
    </row>
    <row r="47" spans="1:20" ht="15">
      <c r="A47" s="49"/>
      <c r="B47" s="189"/>
      <c r="C47" s="189"/>
      <c r="D47" s="189"/>
      <c r="E47" s="189"/>
      <c r="F47" s="189"/>
      <c r="G47" s="49"/>
      <c r="H47" s="49"/>
      <c r="I47" s="49"/>
      <c r="J47" s="49"/>
      <c r="K47" s="49"/>
      <c r="L47" s="49"/>
      <c r="M47" s="49"/>
      <c r="N47" s="49"/>
      <c r="O47" s="49"/>
      <c r="P47" s="49"/>
      <c r="Q47" s="49"/>
      <c r="R47" s="49"/>
      <c r="S47" s="49"/>
      <c r="T47" s="49"/>
    </row>
    <row r="48" spans="1:20" ht="15">
      <c r="A48" s="49"/>
      <c r="B48" s="189" t="s">
        <v>25</v>
      </c>
      <c r="C48" s="49"/>
      <c r="D48" s="49"/>
      <c r="E48" s="49"/>
      <c r="F48" s="49"/>
      <c r="G48" s="49"/>
      <c r="H48" s="49"/>
      <c r="I48" s="49"/>
      <c r="J48" s="49"/>
      <c r="K48" s="49"/>
      <c r="L48" s="49"/>
      <c r="M48" s="49"/>
      <c r="N48" s="49"/>
      <c r="O48" s="49"/>
      <c r="P48" s="49"/>
      <c r="Q48" s="49"/>
      <c r="R48" s="49"/>
      <c r="S48" s="49"/>
      <c r="T48" s="49"/>
    </row>
    <row r="49" spans="1:20">
      <c r="A49" s="49"/>
      <c r="B49" s="49"/>
      <c r="C49" s="49"/>
      <c r="D49" s="49"/>
      <c r="E49" s="49"/>
      <c r="F49" s="49"/>
      <c r="G49" s="49"/>
      <c r="H49" s="49"/>
      <c r="I49" s="49"/>
      <c r="J49" s="49"/>
      <c r="K49" s="49"/>
      <c r="L49" s="49"/>
      <c r="M49" s="49"/>
      <c r="N49" s="49"/>
      <c r="O49" s="49"/>
      <c r="P49" s="49"/>
      <c r="Q49" s="49"/>
      <c r="R49" s="49"/>
      <c r="S49" s="49"/>
      <c r="T49" s="49"/>
    </row>
    <row r="50" spans="1:20" ht="15">
      <c r="A50" s="49"/>
      <c r="B50" s="279" t="s">
        <v>31</v>
      </c>
      <c r="C50" s="279"/>
      <c r="D50" s="279"/>
      <c r="E50" s="279"/>
      <c r="F50" s="279"/>
      <c r="G50" s="279"/>
      <c r="H50" s="279"/>
      <c r="I50" s="279"/>
      <c r="J50" s="279"/>
      <c r="K50" s="279"/>
      <c r="L50" s="279"/>
      <c r="M50" s="279"/>
      <c r="N50" s="279"/>
      <c r="O50" s="279"/>
      <c r="P50" s="279"/>
      <c r="Q50" s="279"/>
      <c r="R50" s="279"/>
      <c r="S50" s="279"/>
      <c r="T50" s="280"/>
    </row>
    <row r="51" spans="1:20">
      <c r="A51" s="49"/>
      <c r="B51" s="49"/>
      <c r="C51" s="49"/>
      <c r="D51" s="49"/>
      <c r="E51" s="49"/>
      <c r="F51" s="49"/>
      <c r="G51" s="49"/>
      <c r="H51" s="49"/>
      <c r="I51" s="49"/>
      <c r="J51" s="49"/>
      <c r="K51" s="49"/>
      <c r="L51" s="49"/>
      <c r="M51" s="49"/>
      <c r="N51" s="49"/>
      <c r="O51" s="49"/>
      <c r="P51" s="49"/>
      <c r="Q51" s="49"/>
      <c r="R51" s="49"/>
      <c r="S51" s="49"/>
      <c r="T51" s="49"/>
    </row>
    <row r="52" spans="1:20" ht="15">
      <c r="A52" s="49"/>
      <c r="B52" s="49"/>
      <c r="C52" s="49"/>
      <c r="D52" s="99" t="s">
        <v>22</v>
      </c>
      <c r="E52" s="99"/>
      <c r="F52" s="99"/>
      <c r="G52" s="99"/>
      <c r="H52" s="99"/>
      <c r="I52" s="99"/>
      <c r="J52" s="99"/>
      <c r="K52" s="49"/>
      <c r="L52" s="49"/>
      <c r="M52" s="49"/>
      <c r="N52" s="99" t="s">
        <v>23</v>
      </c>
      <c r="O52" s="99"/>
      <c r="P52" s="99"/>
      <c r="Q52" s="99"/>
      <c r="R52" s="99"/>
      <c r="S52" s="99"/>
      <c r="T52" s="99"/>
    </row>
    <row r="53" spans="1:20" ht="15">
      <c r="A53" s="49"/>
      <c r="B53" s="49"/>
      <c r="C53" s="266"/>
      <c r="D53" s="267" t="s">
        <v>18</v>
      </c>
      <c r="E53" s="268" t="s">
        <v>34</v>
      </c>
      <c r="F53" s="268" t="s">
        <v>33</v>
      </c>
      <c r="G53" s="268" t="s">
        <v>32</v>
      </c>
      <c r="H53" s="268" t="s">
        <v>19</v>
      </c>
      <c r="I53" s="269" t="s">
        <v>20</v>
      </c>
      <c r="J53" s="270" t="s">
        <v>21</v>
      </c>
      <c r="K53" s="49"/>
      <c r="L53" s="49"/>
      <c r="M53" s="266"/>
      <c r="N53" s="267" t="s">
        <v>35</v>
      </c>
      <c r="O53" s="268" t="s">
        <v>36</v>
      </c>
      <c r="P53" s="268" t="s">
        <v>37</v>
      </c>
      <c r="Q53" s="268" t="s">
        <v>38</v>
      </c>
      <c r="R53" s="268" t="s">
        <v>39</v>
      </c>
      <c r="S53" s="268" t="s">
        <v>40</v>
      </c>
      <c r="T53" s="268" t="s">
        <v>41</v>
      </c>
    </row>
    <row r="54" spans="1:20">
      <c r="A54" s="49"/>
      <c r="B54" s="52">
        <v>44670</v>
      </c>
      <c r="C54" s="271" t="s">
        <v>26</v>
      </c>
      <c r="D54" s="23">
        <v>1</v>
      </c>
      <c r="E54" s="23">
        <v>0.46023827985027527</v>
      </c>
      <c r="F54" s="23">
        <v>1.0324557787506019</v>
      </c>
      <c r="G54" s="23">
        <v>1.0958845955151544</v>
      </c>
      <c r="H54" s="23">
        <v>1.1063780534877703</v>
      </c>
      <c r="I54" s="24"/>
      <c r="J54" s="24"/>
      <c r="K54" s="49"/>
      <c r="L54" s="52">
        <v>44719</v>
      </c>
      <c r="M54" s="271" t="s">
        <v>26</v>
      </c>
      <c r="N54" s="30">
        <v>1</v>
      </c>
      <c r="O54" s="30">
        <v>0.64726889061895865</v>
      </c>
      <c r="P54" s="30">
        <v>1.2553573659817834</v>
      </c>
      <c r="Q54" s="30">
        <v>1.1725544954041678</v>
      </c>
      <c r="R54" s="30">
        <v>1.2021235489115321</v>
      </c>
      <c r="S54" s="30">
        <v>0.64667702597455634</v>
      </c>
      <c r="T54" s="30">
        <v>1.5291004404725939</v>
      </c>
    </row>
    <row r="55" spans="1:20">
      <c r="A55" s="49"/>
      <c r="B55" s="272"/>
      <c r="C55" s="271" t="s">
        <v>27</v>
      </c>
      <c r="D55" s="25"/>
      <c r="E55" s="26">
        <v>0.53976172014972468</v>
      </c>
      <c r="F55" s="26">
        <v>-3.2455778750601905E-2</v>
      </c>
      <c r="G55" s="26">
        <v>-9.5884595515154381E-2</v>
      </c>
      <c r="H55" s="26">
        <v>-0.1063780534877703</v>
      </c>
      <c r="I55" s="24"/>
      <c r="J55" s="24"/>
      <c r="K55" s="49"/>
      <c r="L55" s="272"/>
      <c r="M55" s="271" t="s">
        <v>27</v>
      </c>
      <c r="N55" s="33"/>
      <c r="O55" s="34">
        <v>0.35273110938104135</v>
      </c>
      <c r="P55" s="34">
        <v>-0.25535736598178338</v>
      </c>
      <c r="Q55" s="34">
        <v>-0.17255449540416778</v>
      </c>
      <c r="R55" s="34">
        <v>-0.20212354891153206</v>
      </c>
      <c r="S55" s="34">
        <v>0.35332297402544366</v>
      </c>
      <c r="T55" s="34">
        <v>-0.52910044047259386</v>
      </c>
    </row>
    <row r="56" spans="1:20">
      <c r="A56" s="49"/>
      <c r="B56" s="52">
        <v>44677</v>
      </c>
      <c r="C56" s="271" t="s">
        <v>26</v>
      </c>
      <c r="D56" s="23">
        <v>1</v>
      </c>
      <c r="E56" s="23">
        <v>0.64589810178116813</v>
      </c>
      <c r="F56" s="23">
        <v>0.74115326703911255</v>
      </c>
      <c r="G56" s="23">
        <v>1.0170449678968128</v>
      </c>
      <c r="H56" s="23">
        <v>1.1956694630234994</v>
      </c>
      <c r="I56" s="23">
        <v>0.86364804772464443</v>
      </c>
      <c r="J56" s="23">
        <v>1.0262168307340089</v>
      </c>
      <c r="K56" s="49"/>
      <c r="L56" s="52">
        <v>44740</v>
      </c>
      <c r="M56" s="271" t="s">
        <v>26</v>
      </c>
      <c r="N56" s="23">
        <v>1</v>
      </c>
      <c r="O56" s="23">
        <v>0.42884062269388096</v>
      </c>
      <c r="P56" s="23">
        <v>0.9487777728233272</v>
      </c>
      <c r="Q56" s="23">
        <v>0.59170908911643683</v>
      </c>
      <c r="R56" s="23">
        <v>0.83589398639754853</v>
      </c>
      <c r="S56" s="23">
        <v>0.44961967280587267</v>
      </c>
      <c r="T56" s="23">
        <v>1.0294516247139172</v>
      </c>
    </row>
    <row r="57" spans="1:20">
      <c r="A57" s="49"/>
      <c r="B57" s="272"/>
      <c r="C57" s="271" t="s">
        <v>27</v>
      </c>
      <c r="D57" s="27"/>
      <c r="E57" s="26">
        <v>0.35410189821883187</v>
      </c>
      <c r="F57" s="26">
        <v>0.25884673296088745</v>
      </c>
      <c r="G57" s="26">
        <v>-1.7044967896812757E-2</v>
      </c>
      <c r="H57" s="26">
        <v>-0.19566946302349941</v>
      </c>
      <c r="I57" s="26">
        <v>0.13635195227535557</v>
      </c>
      <c r="J57" s="26">
        <v>-2.6216830734008933E-2</v>
      </c>
      <c r="K57" s="49"/>
      <c r="L57" s="272"/>
      <c r="M57" s="271" t="s">
        <v>27</v>
      </c>
      <c r="N57" s="28"/>
      <c r="O57" s="35">
        <v>0.57115937730611899</v>
      </c>
      <c r="P57" s="35">
        <v>5.1222227176672797E-2</v>
      </c>
      <c r="Q57" s="35">
        <v>0.40829091088356317</v>
      </c>
      <c r="R57" s="35">
        <v>0.16410601360245147</v>
      </c>
      <c r="S57" s="35">
        <v>0.55038032719412733</v>
      </c>
      <c r="T57" s="35">
        <v>-2.9451624713917157E-2</v>
      </c>
    </row>
    <row r="58" spans="1:20">
      <c r="A58" s="49"/>
      <c r="B58" s="52">
        <v>44704</v>
      </c>
      <c r="C58" s="271" t="s">
        <v>26</v>
      </c>
      <c r="D58" s="23">
        <v>1</v>
      </c>
      <c r="E58" s="23">
        <v>0.71276640514425293</v>
      </c>
      <c r="F58" s="23">
        <v>0.28405278748451318</v>
      </c>
      <c r="G58" s="23">
        <v>0.94512918547636637</v>
      </c>
      <c r="H58" s="23">
        <v>0.75252583497847947</v>
      </c>
      <c r="I58" s="23">
        <v>0.78321015355816415</v>
      </c>
      <c r="J58" s="23">
        <v>0.28389557427402312</v>
      </c>
      <c r="K58" s="49"/>
      <c r="L58" s="52">
        <v>44770</v>
      </c>
      <c r="M58" s="271" t="s">
        <v>26</v>
      </c>
      <c r="N58" s="23">
        <v>1</v>
      </c>
      <c r="O58" s="23">
        <v>0.42474627251889402</v>
      </c>
      <c r="P58" s="23">
        <v>0.91682302871005716</v>
      </c>
      <c r="Q58" s="23">
        <v>1.06175658163927</v>
      </c>
      <c r="R58" s="23">
        <v>0.99980282133924125</v>
      </c>
      <c r="S58" s="23">
        <v>0.41047101357767241</v>
      </c>
      <c r="T58" s="23">
        <v>1.2627877670165095</v>
      </c>
    </row>
    <row r="59" spans="1:20">
      <c r="A59" s="49"/>
      <c r="B59" s="272"/>
      <c r="C59" s="271" t="s">
        <v>27</v>
      </c>
      <c r="D59" s="28"/>
      <c r="E59" s="26">
        <v>0.28723359485574707</v>
      </c>
      <c r="F59" s="26">
        <v>0.71594721251548687</v>
      </c>
      <c r="G59" s="26">
        <v>5.4870814523633626E-2</v>
      </c>
      <c r="H59" s="26">
        <v>0.24747416502152053</v>
      </c>
      <c r="I59" s="26">
        <v>0.21678984644183585</v>
      </c>
      <c r="J59" s="26">
        <v>0.71610442572597688</v>
      </c>
      <c r="K59" s="49"/>
      <c r="L59" s="272"/>
      <c r="M59" s="271" t="s">
        <v>27</v>
      </c>
      <c r="N59" s="28"/>
      <c r="O59" s="35">
        <v>0.57525372748110604</v>
      </c>
      <c r="P59" s="35">
        <v>8.3176971289942836E-2</v>
      </c>
      <c r="Q59" s="35">
        <v>-6.1756581639270003E-2</v>
      </c>
      <c r="R59" s="35">
        <v>1.9717866075874557E-4</v>
      </c>
      <c r="S59" s="35">
        <v>0.58952898642232765</v>
      </c>
      <c r="T59" s="35">
        <v>-0.26278776701650952</v>
      </c>
    </row>
    <row r="60" spans="1:20">
      <c r="A60" s="49"/>
      <c r="B60" s="52">
        <v>44733</v>
      </c>
      <c r="C60" s="271" t="s">
        <v>26</v>
      </c>
      <c r="D60" s="23">
        <v>1</v>
      </c>
      <c r="E60" s="23">
        <v>0.19921571205083713</v>
      </c>
      <c r="F60" s="23">
        <v>0.8785201691913761</v>
      </c>
      <c r="G60" s="23">
        <v>0.87068275145578444</v>
      </c>
      <c r="H60" s="23">
        <v>1.4250121253129622</v>
      </c>
      <c r="I60" s="23">
        <v>0.15895318485433918</v>
      </c>
      <c r="J60" s="23">
        <v>0.82731403436756545</v>
      </c>
      <c r="K60" s="49"/>
      <c r="L60" s="52">
        <v>45000</v>
      </c>
      <c r="M60" s="271" t="s">
        <v>26</v>
      </c>
      <c r="N60" s="23">
        <v>1</v>
      </c>
      <c r="O60" s="23">
        <v>0.68376519475890707</v>
      </c>
      <c r="P60" s="23">
        <v>1.1071711685263195</v>
      </c>
      <c r="Q60" s="23">
        <v>1.1617092789378611</v>
      </c>
      <c r="R60" s="23">
        <v>1.0434821779416388</v>
      </c>
      <c r="S60" s="23">
        <v>0.93387088286930631</v>
      </c>
      <c r="T60" s="23">
        <v>1.0096684718345879</v>
      </c>
    </row>
    <row r="61" spans="1:20">
      <c r="A61" s="49"/>
      <c r="B61" s="272"/>
      <c r="C61" s="271" t="s">
        <v>27</v>
      </c>
      <c r="D61" s="28"/>
      <c r="E61" s="26">
        <v>0.8007842879491629</v>
      </c>
      <c r="F61" s="26">
        <v>0.1214798308086239</v>
      </c>
      <c r="G61" s="26">
        <v>0.12931724854421556</v>
      </c>
      <c r="H61" s="26">
        <v>-0.42501212531296217</v>
      </c>
      <c r="I61" s="26">
        <v>0.84104681514566082</v>
      </c>
      <c r="J61" s="26">
        <v>0.17268596563243455</v>
      </c>
      <c r="K61" s="49"/>
      <c r="L61" s="272"/>
      <c r="M61" s="271" t="s">
        <v>27</v>
      </c>
      <c r="N61" s="29"/>
      <c r="O61" s="26">
        <v>0.31623480524109293</v>
      </c>
      <c r="P61" s="26">
        <v>-0.10717116852631947</v>
      </c>
      <c r="Q61" s="26">
        <v>-0.16170927893786113</v>
      </c>
      <c r="R61" s="26">
        <v>-4.3482177941638778E-2</v>
      </c>
      <c r="S61" s="26">
        <v>6.6129117130693693E-2</v>
      </c>
      <c r="T61" s="26">
        <v>-9.6684718345878551E-3</v>
      </c>
    </row>
    <row r="62" spans="1:20">
      <c r="A62" s="49"/>
      <c r="B62" s="52">
        <v>45000</v>
      </c>
      <c r="C62" s="271" t="s">
        <v>26</v>
      </c>
      <c r="D62" s="23">
        <v>1</v>
      </c>
      <c r="E62" s="23">
        <v>5.4056141365470309E-2</v>
      </c>
      <c r="F62" s="23">
        <v>1.0123555747301443</v>
      </c>
      <c r="G62" s="23">
        <v>0.82875504615178619</v>
      </c>
      <c r="H62" s="23">
        <v>0.97684982389643082</v>
      </c>
      <c r="I62" s="23">
        <v>7.712753299421897E-2</v>
      </c>
      <c r="J62" s="23">
        <v>0.76137251273278295</v>
      </c>
      <c r="K62" s="49"/>
      <c r="L62" s="52">
        <v>44964</v>
      </c>
      <c r="M62" s="271" t="s">
        <v>26</v>
      </c>
      <c r="N62" s="30">
        <v>1</v>
      </c>
      <c r="O62" s="30">
        <v>0.21968317054915437</v>
      </c>
      <c r="P62" s="30">
        <v>0.62584571433187253</v>
      </c>
      <c r="Q62" s="30">
        <v>0.84788008078999977</v>
      </c>
      <c r="R62" s="30">
        <v>0.93036221111160622</v>
      </c>
      <c r="S62" s="30">
        <v>0.17377542446034996</v>
      </c>
      <c r="T62" s="30">
        <v>0.87980765766486357</v>
      </c>
    </row>
    <row r="63" spans="1:20">
      <c r="A63" s="49"/>
      <c r="B63" s="272"/>
      <c r="C63" s="271" t="s">
        <v>27</v>
      </c>
      <c r="D63" s="29"/>
      <c r="E63" s="26">
        <v>0.94594385863452968</v>
      </c>
      <c r="F63" s="26">
        <v>-1.2355574730144259E-2</v>
      </c>
      <c r="G63" s="26">
        <v>0.17124495384821381</v>
      </c>
      <c r="H63" s="26">
        <v>2.3150176103569176E-2</v>
      </c>
      <c r="I63" s="26">
        <v>0.92287246700578107</v>
      </c>
      <c r="J63" s="26">
        <v>0.23862748726721705</v>
      </c>
      <c r="K63" s="49"/>
      <c r="L63" s="272"/>
      <c r="M63" s="271" t="s">
        <v>27</v>
      </c>
      <c r="N63" s="36"/>
      <c r="O63" s="32">
        <v>0.78031682945084557</v>
      </c>
      <c r="P63" s="32">
        <v>0.37415428566812747</v>
      </c>
      <c r="Q63" s="32">
        <v>0.15211991921000023</v>
      </c>
      <c r="R63" s="32">
        <v>6.9637788888393781E-2</v>
      </c>
      <c r="S63" s="32">
        <v>0.82622457553965001</v>
      </c>
      <c r="T63" s="32">
        <v>0.12019234233513643</v>
      </c>
    </row>
    <row r="64" spans="1:20" ht="45">
      <c r="A64" s="49"/>
      <c r="B64" s="52">
        <v>44998</v>
      </c>
      <c r="C64" s="271" t="s">
        <v>26</v>
      </c>
      <c r="D64" s="30">
        <v>1</v>
      </c>
      <c r="E64" s="30">
        <v>0.53107004959456205</v>
      </c>
      <c r="F64" s="30">
        <v>1.5951040422083516</v>
      </c>
      <c r="G64" s="30">
        <v>1.9301905407448416</v>
      </c>
      <c r="H64" s="30">
        <v>1.5805364436763338</v>
      </c>
      <c r="I64" s="30">
        <v>0.35093652957949456</v>
      </c>
      <c r="J64" s="30">
        <v>1.8402973339782638</v>
      </c>
      <c r="K64" s="273"/>
      <c r="L64" s="274"/>
      <c r="M64" s="275"/>
      <c r="N64" s="276" t="s">
        <v>28</v>
      </c>
      <c r="O64" s="55">
        <v>0.51849999999999996</v>
      </c>
      <c r="P64" s="55">
        <v>0.1009</v>
      </c>
      <c r="Q64" s="55">
        <v>0.11169999999999999</v>
      </c>
      <c r="R64" s="55">
        <v>4.6859999999999999E-2</v>
      </c>
      <c r="S64" s="55">
        <v>0.47720000000000001</v>
      </c>
      <c r="T64" s="55">
        <v>2.4E-2</v>
      </c>
    </row>
    <row r="65" spans="1:20" ht="15">
      <c r="A65" s="49"/>
      <c r="B65" s="272"/>
      <c r="C65" s="271" t="s">
        <v>27</v>
      </c>
      <c r="D65" s="31"/>
      <c r="E65" s="32">
        <v>0.46892995040543795</v>
      </c>
      <c r="F65" s="32">
        <v>-0.59510404220835156</v>
      </c>
      <c r="G65" s="32">
        <v>-0.93019054074484164</v>
      </c>
      <c r="H65" s="32">
        <v>-0.58053644367633384</v>
      </c>
      <c r="I65" s="32">
        <v>0.64906347042050538</v>
      </c>
      <c r="J65" s="32">
        <v>-0.84029733397826378</v>
      </c>
      <c r="K65" s="49"/>
      <c r="L65" s="49"/>
      <c r="M65" s="275"/>
      <c r="N65" s="277" t="s">
        <v>8</v>
      </c>
      <c r="O65" s="278">
        <v>8.4769999999999998E-2</v>
      </c>
      <c r="P65" s="278">
        <v>6.9120000000000001E-2</v>
      </c>
      <c r="Q65" s="278">
        <v>7.9649999999999999E-2</v>
      </c>
      <c r="R65" s="278">
        <v>3.2289999999999999E-2</v>
      </c>
      <c r="S65" s="278">
        <v>0.128</v>
      </c>
      <c r="T65" s="278">
        <v>2.4E-2</v>
      </c>
    </row>
    <row r="66" spans="1:20" ht="45">
      <c r="A66" s="49"/>
      <c r="B66" s="49"/>
      <c r="C66" s="49"/>
      <c r="D66" s="276" t="s">
        <v>28</v>
      </c>
      <c r="E66" s="281">
        <v>0.56630000000000003</v>
      </c>
      <c r="F66" s="281">
        <v>0.1827</v>
      </c>
      <c r="G66" s="281">
        <v>5.9229999999999998E-2</v>
      </c>
      <c r="H66" s="281">
        <v>4.512E-2</v>
      </c>
      <c r="I66" s="281">
        <v>0.5534</v>
      </c>
      <c r="J66" s="281">
        <v>0.22550000000000001</v>
      </c>
      <c r="K66" s="49"/>
      <c r="L66" s="274"/>
      <c r="M66" s="275"/>
      <c r="N66" s="49"/>
      <c r="O66" s="49"/>
      <c r="P66" s="49"/>
      <c r="Q66" s="49"/>
      <c r="R66" s="49"/>
      <c r="S66" s="49"/>
      <c r="T66" s="49"/>
    </row>
    <row r="67" spans="1:20" ht="15">
      <c r="A67" s="49"/>
      <c r="B67" s="49"/>
      <c r="C67" s="49"/>
      <c r="D67" s="277" t="s">
        <v>8</v>
      </c>
      <c r="E67" s="278">
        <v>0.1052</v>
      </c>
      <c r="F67" s="278">
        <v>0.11459999999999999</v>
      </c>
      <c r="G67" s="278">
        <v>3.0550000000000001E-2</v>
      </c>
      <c r="H67" s="278">
        <v>4.0649999999999999E-2</v>
      </c>
      <c r="I67" s="278">
        <v>0.16059999999999999</v>
      </c>
      <c r="J67" s="278">
        <v>0.13139999999999999</v>
      </c>
      <c r="K67" s="49"/>
      <c r="L67" s="49"/>
      <c r="M67" s="275"/>
      <c r="N67" s="49"/>
      <c r="O67" s="49"/>
      <c r="P67" s="49"/>
      <c r="Q67" s="49"/>
      <c r="R67" s="49"/>
      <c r="S67" s="49"/>
      <c r="T67" s="49"/>
    </row>
    <row r="68" spans="1:20">
      <c r="A68" s="49"/>
      <c r="B68" s="49"/>
      <c r="C68" s="49"/>
      <c r="D68" s="49"/>
      <c r="E68" s="49"/>
      <c r="F68" s="49"/>
      <c r="G68" s="49"/>
      <c r="H68" s="49"/>
      <c r="I68" s="49"/>
      <c r="J68" s="49"/>
      <c r="K68" s="49"/>
      <c r="L68" s="49"/>
      <c r="M68" s="49"/>
      <c r="N68" s="49"/>
      <c r="O68" s="49"/>
      <c r="P68" s="49"/>
      <c r="Q68" s="49"/>
      <c r="R68" s="49"/>
      <c r="S68" s="49"/>
      <c r="T68" s="49"/>
    </row>
    <row r="69" spans="1:20">
      <c r="A69" s="49"/>
      <c r="B69" s="49"/>
      <c r="C69" s="49"/>
      <c r="D69" s="49"/>
      <c r="E69" s="49"/>
      <c r="F69" s="49"/>
      <c r="G69" s="49"/>
      <c r="H69" s="49"/>
      <c r="I69" s="49"/>
      <c r="J69" s="49"/>
      <c r="K69" s="49"/>
      <c r="L69" s="49"/>
      <c r="M69" s="49"/>
      <c r="N69" s="49"/>
      <c r="O69" s="49"/>
      <c r="P69" s="49"/>
      <c r="Q69" s="49"/>
      <c r="R69" s="49"/>
      <c r="S69" s="49"/>
      <c r="T69" s="49"/>
    </row>
    <row r="70" spans="1:20">
      <c r="A70" s="49"/>
      <c r="B70" s="49"/>
      <c r="C70" s="49"/>
      <c r="D70" s="49"/>
      <c r="E70" s="49"/>
      <c r="F70" s="49"/>
      <c r="G70" s="49"/>
      <c r="H70" s="49"/>
      <c r="I70" s="49"/>
      <c r="J70" s="49"/>
      <c r="K70" s="49"/>
      <c r="L70" s="49"/>
      <c r="M70" s="49"/>
      <c r="N70" s="49"/>
      <c r="O70" s="49"/>
      <c r="P70" s="49"/>
      <c r="Q70" s="49"/>
      <c r="R70" s="49"/>
      <c r="S70" s="49"/>
      <c r="T70" s="49"/>
    </row>
    <row r="71" spans="1:20">
      <c r="A71" s="49"/>
      <c r="B71" s="49"/>
      <c r="C71" s="49"/>
      <c r="D71" s="49"/>
      <c r="E71" s="49"/>
      <c r="F71" s="49"/>
      <c r="G71" s="49"/>
      <c r="H71" s="49"/>
      <c r="I71" s="49"/>
      <c r="J71" s="49"/>
      <c r="K71" s="49"/>
      <c r="L71" s="49"/>
      <c r="M71" s="49"/>
      <c r="N71" s="49"/>
      <c r="O71" s="49"/>
      <c r="P71" s="49"/>
      <c r="Q71" s="49"/>
      <c r="R71" s="49"/>
      <c r="S71" s="49"/>
      <c r="T71" s="49"/>
    </row>
    <row r="72" spans="1:20">
      <c r="A72" s="49"/>
      <c r="B72" s="49"/>
      <c r="C72" s="49"/>
      <c r="D72" s="49"/>
      <c r="E72" s="49"/>
      <c r="F72" s="49"/>
      <c r="G72" s="49"/>
      <c r="H72" s="49"/>
      <c r="I72" s="49"/>
      <c r="J72" s="49"/>
      <c r="K72" s="49"/>
      <c r="L72" s="49"/>
      <c r="M72" s="49"/>
      <c r="N72" s="49"/>
      <c r="O72" s="49"/>
      <c r="P72" s="49"/>
      <c r="Q72" s="49"/>
      <c r="R72" s="49"/>
      <c r="S72" s="49"/>
      <c r="T72" s="49"/>
    </row>
    <row r="73" spans="1:20">
      <c r="A73" s="49"/>
      <c r="B73" s="49"/>
      <c r="C73" s="49"/>
      <c r="D73" s="49"/>
      <c r="E73" s="49"/>
      <c r="F73" s="49"/>
      <c r="G73" s="49"/>
      <c r="H73" s="49"/>
      <c r="I73" s="49"/>
      <c r="J73" s="49"/>
      <c r="K73" s="49"/>
      <c r="L73" s="49"/>
      <c r="M73" s="49"/>
      <c r="N73" s="49"/>
      <c r="O73" s="49"/>
      <c r="P73" s="49"/>
      <c r="Q73" s="49"/>
      <c r="R73" s="49"/>
      <c r="S73" s="49"/>
      <c r="T73" s="49"/>
    </row>
    <row r="74" spans="1:20">
      <c r="A74" s="49"/>
      <c r="B74" s="49"/>
      <c r="C74" s="49"/>
      <c r="D74" s="49"/>
      <c r="E74" s="49"/>
      <c r="F74" s="49"/>
      <c r="G74" s="49"/>
      <c r="H74" s="49"/>
      <c r="I74" s="49"/>
      <c r="J74" s="49"/>
      <c r="K74" s="49"/>
      <c r="L74" s="49"/>
      <c r="M74" s="49"/>
      <c r="N74" s="49"/>
      <c r="O74" s="49"/>
      <c r="P74" s="49"/>
      <c r="Q74" s="49"/>
      <c r="R74" s="49"/>
      <c r="S74" s="49"/>
      <c r="T74" s="49"/>
    </row>
    <row r="75" spans="1:20">
      <c r="A75" s="49"/>
      <c r="B75" s="49"/>
      <c r="C75" s="49"/>
      <c r="D75" s="49"/>
      <c r="E75" s="49"/>
      <c r="F75" s="49"/>
      <c r="G75" s="49"/>
      <c r="H75" s="49"/>
      <c r="I75" s="49"/>
      <c r="J75" s="49"/>
      <c r="K75" s="49"/>
      <c r="L75" s="49"/>
      <c r="M75" s="49"/>
      <c r="N75" s="49"/>
      <c r="O75" s="49"/>
      <c r="P75" s="49"/>
      <c r="Q75" s="49"/>
      <c r="R75" s="49"/>
      <c r="S75" s="49"/>
      <c r="T75" s="49"/>
    </row>
    <row r="76" spans="1:20">
      <c r="A76" s="49"/>
      <c r="B76" s="49"/>
      <c r="C76" s="49"/>
      <c r="D76" s="49"/>
      <c r="E76" s="49"/>
      <c r="F76" s="49"/>
      <c r="G76" s="49"/>
      <c r="H76" s="49"/>
      <c r="I76" s="49"/>
      <c r="J76" s="49"/>
      <c r="K76" s="49"/>
      <c r="L76" s="49"/>
      <c r="M76" s="49"/>
      <c r="N76" s="49"/>
      <c r="O76" s="49"/>
      <c r="P76" s="49"/>
      <c r="Q76" s="49"/>
      <c r="R76" s="49"/>
      <c r="S76" s="49"/>
      <c r="T76" s="49"/>
    </row>
    <row r="77" spans="1:20">
      <c r="A77" s="49"/>
      <c r="B77" s="49"/>
      <c r="C77" s="49"/>
      <c r="D77" s="49"/>
      <c r="E77" s="49"/>
      <c r="F77" s="49"/>
      <c r="G77" s="49"/>
      <c r="H77" s="49"/>
      <c r="I77" s="49"/>
      <c r="J77" s="49"/>
      <c r="K77" s="49"/>
      <c r="L77" s="49"/>
      <c r="M77" s="49"/>
      <c r="N77" s="49"/>
      <c r="O77" s="49"/>
      <c r="P77" s="49"/>
      <c r="Q77" s="49"/>
      <c r="R77" s="49"/>
      <c r="S77" s="49"/>
      <c r="T77" s="49"/>
    </row>
    <row r="78" spans="1:20">
      <c r="A78" s="49"/>
      <c r="B78" s="49"/>
      <c r="C78" s="49"/>
      <c r="D78" s="49"/>
      <c r="E78" s="49"/>
      <c r="F78" s="49"/>
      <c r="G78" s="49"/>
      <c r="H78" s="49"/>
      <c r="I78" s="49"/>
      <c r="J78" s="49"/>
      <c r="K78" s="49"/>
      <c r="L78" s="49"/>
      <c r="M78" s="49"/>
      <c r="N78" s="49"/>
      <c r="O78" s="49"/>
      <c r="P78" s="49"/>
      <c r="Q78" s="49"/>
      <c r="R78" s="49"/>
      <c r="S78" s="49"/>
      <c r="T78" s="49"/>
    </row>
    <row r="79" spans="1:20">
      <c r="A79" s="49"/>
      <c r="B79" s="49"/>
      <c r="C79" s="49"/>
      <c r="D79" s="49"/>
      <c r="E79" s="49"/>
      <c r="F79" s="49"/>
      <c r="G79" s="49"/>
      <c r="H79" s="49"/>
      <c r="I79" s="49"/>
      <c r="J79" s="49"/>
      <c r="K79" s="49"/>
      <c r="L79" s="49"/>
      <c r="M79" s="49"/>
      <c r="N79" s="49"/>
      <c r="O79" s="49"/>
      <c r="P79" s="49"/>
      <c r="Q79" s="49"/>
      <c r="R79" s="49"/>
      <c r="S79" s="49"/>
      <c r="T79" s="49"/>
    </row>
    <row r="80" spans="1:20">
      <c r="A80" s="49"/>
      <c r="B80" s="49"/>
      <c r="C80" s="49"/>
      <c r="D80" s="49"/>
      <c r="E80" s="49"/>
      <c r="F80" s="49"/>
      <c r="G80" s="49"/>
      <c r="H80" s="49"/>
      <c r="I80" s="49"/>
      <c r="J80" s="49"/>
      <c r="K80" s="49"/>
      <c r="L80" s="49"/>
      <c r="M80" s="49"/>
      <c r="N80" s="49"/>
      <c r="O80" s="49"/>
      <c r="P80" s="49"/>
      <c r="Q80" s="49"/>
      <c r="R80" s="49"/>
      <c r="S80" s="49"/>
      <c r="T80" s="49"/>
    </row>
    <row r="81" spans="1:20">
      <c r="A81" s="49"/>
      <c r="B81" s="49"/>
      <c r="C81" s="49"/>
      <c r="D81" s="49"/>
      <c r="E81" s="49"/>
      <c r="F81" s="49"/>
      <c r="G81" s="49"/>
      <c r="H81" s="49"/>
      <c r="I81" s="49"/>
      <c r="J81" s="49"/>
      <c r="K81" s="49"/>
      <c r="L81" s="49"/>
      <c r="M81" s="49"/>
      <c r="N81" s="49"/>
      <c r="O81" s="49"/>
      <c r="P81" s="49"/>
      <c r="Q81" s="49"/>
      <c r="R81" s="49"/>
      <c r="S81" s="49"/>
      <c r="T81" s="49"/>
    </row>
    <row r="82" spans="1:20">
      <c r="A82" s="49"/>
      <c r="B82" s="49"/>
      <c r="C82" s="49"/>
      <c r="D82" s="49"/>
      <c r="E82" s="49"/>
      <c r="F82" s="49"/>
      <c r="G82" s="49"/>
      <c r="H82" s="49"/>
      <c r="I82" s="49"/>
      <c r="J82" s="49"/>
      <c r="K82" s="49"/>
      <c r="L82" s="49"/>
      <c r="M82" s="49"/>
      <c r="N82" s="49"/>
      <c r="O82" s="49"/>
      <c r="P82" s="49"/>
      <c r="Q82" s="49"/>
      <c r="R82" s="49"/>
      <c r="S82" s="49"/>
      <c r="T82" s="49"/>
    </row>
    <row r="83" spans="1:20">
      <c r="A83" s="49"/>
      <c r="B83" s="49"/>
      <c r="C83" s="49"/>
      <c r="D83" s="49"/>
      <c r="E83" s="49"/>
      <c r="F83" s="49"/>
      <c r="G83" s="49"/>
      <c r="H83" s="49"/>
      <c r="I83" s="49"/>
      <c r="J83" s="49"/>
      <c r="K83" s="49"/>
      <c r="L83" s="49"/>
      <c r="M83" s="49"/>
      <c r="N83" s="49"/>
      <c r="O83" s="49"/>
      <c r="P83" s="49"/>
      <c r="Q83" s="49"/>
      <c r="R83" s="49"/>
      <c r="S83" s="49"/>
      <c r="T83" s="49"/>
    </row>
    <row r="84" spans="1:20">
      <c r="A84" s="49"/>
      <c r="B84" s="49"/>
      <c r="C84" s="49"/>
      <c r="D84" s="49"/>
      <c r="E84" s="49"/>
      <c r="F84" s="49"/>
      <c r="G84" s="49"/>
      <c r="H84" s="49"/>
      <c r="I84" s="49"/>
      <c r="J84" s="49"/>
      <c r="K84" s="49"/>
      <c r="L84" s="49"/>
      <c r="M84" s="49"/>
      <c r="N84" s="49"/>
      <c r="O84" s="49"/>
      <c r="P84" s="49"/>
      <c r="Q84" s="49"/>
      <c r="R84" s="49"/>
      <c r="S84" s="49"/>
      <c r="T84" s="49"/>
    </row>
    <row r="85" spans="1:20">
      <c r="A85" s="49"/>
      <c r="B85" s="49"/>
      <c r="C85" s="49"/>
      <c r="D85" s="49"/>
      <c r="E85" s="49"/>
      <c r="F85" s="49"/>
      <c r="G85" s="49"/>
      <c r="H85" s="49"/>
      <c r="I85" s="49"/>
      <c r="J85" s="49"/>
      <c r="K85" s="49"/>
      <c r="L85" s="49"/>
      <c r="M85" s="49"/>
      <c r="N85" s="49"/>
      <c r="O85" s="49"/>
      <c r="P85" s="49"/>
      <c r="Q85" s="49"/>
      <c r="R85" s="49"/>
      <c r="S85" s="49"/>
      <c r="T85" s="49"/>
    </row>
    <row r="86" spans="1:20">
      <c r="A86" s="49"/>
      <c r="B86" s="49"/>
      <c r="C86" s="49"/>
      <c r="D86" s="49"/>
      <c r="E86" s="49"/>
      <c r="F86" s="49"/>
      <c r="G86" s="49"/>
      <c r="H86" s="49"/>
      <c r="I86" s="49"/>
      <c r="J86" s="49"/>
      <c r="K86" s="49"/>
      <c r="L86" s="49"/>
      <c r="M86" s="49"/>
      <c r="N86" s="49"/>
      <c r="O86" s="49"/>
      <c r="P86" s="49"/>
      <c r="Q86" s="49"/>
      <c r="R86" s="49"/>
      <c r="S86" s="49"/>
      <c r="T86" s="49"/>
    </row>
    <row r="87" spans="1:20">
      <c r="A87" s="49"/>
      <c r="B87" s="49"/>
      <c r="C87" s="49"/>
      <c r="D87" s="49"/>
      <c r="E87" s="49"/>
      <c r="F87" s="49"/>
      <c r="G87" s="49"/>
      <c r="H87" s="49"/>
      <c r="I87" s="49"/>
      <c r="J87" s="49"/>
      <c r="K87" s="49"/>
      <c r="L87" s="49"/>
      <c r="M87" s="49"/>
      <c r="N87" s="49"/>
      <c r="O87" s="49"/>
      <c r="P87" s="49"/>
      <c r="Q87" s="49"/>
      <c r="R87" s="49"/>
      <c r="S87" s="49"/>
      <c r="T87" s="49"/>
    </row>
    <row r="88" spans="1:20">
      <c r="A88" s="49"/>
      <c r="B88" s="49"/>
      <c r="C88" s="49"/>
      <c r="D88" s="49"/>
      <c r="E88" s="49"/>
      <c r="F88" s="49"/>
      <c r="G88" s="49"/>
      <c r="H88" s="49"/>
      <c r="I88" s="49"/>
      <c r="J88" s="49"/>
      <c r="K88" s="49"/>
      <c r="L88" s="49"/>
      <c r="M88" s="49"/>
      <c r="N88" s="49"/>
      <c r="O88" s="49"/>
      <c r="P88" s="49"/>
      <c r="Q88" s="49"/>
      <c r="R88" s="49"/>
      <c r="S88" s="49"/>
      <c r="T88" s="49"/>
    </row>
    <row r="89" spans="1:20">
      <c r="A89" s="49"/>
      <c r="B89" s="49"/>
      <c r="C89" s="49"/>
      <c r="D89" s="49"/>
      <c r="E89" s="49"/>
      <c r="F89" s="49"/>
      <c r="G89" s="49"/>
      <c r="H89" s="49"/>
      <c r="I89" s="49"/>
      <c r="J89" s="49"/>
      <c r="K89" s="49"/>
      <c r="L89" s="49"/>
      <c r="M89" s="49"/>
      <c r="N89" s="49"/>
      <c r="O89" s="49"/>
      <c r="P89" s="49"/>
      <c r="Q89" s="49"/>
      <c r="R89" s="49"/>
      <c r="S89" s="49"/>
      <c r="T89" s="49"/>
    </row>
    <row r="90" spans="1:20">
      <c r="A90" s="49"/>
      <c r="B90" s="49"/>
      <c r="C90" s="49"/>
      <c r="D90" s="49"/>
      <c r="E90" s="49"/>
      <c r="F90" s="49"/>
      <c r="G90" s="49"/>
      <c r="H90" s="49"/>
      <c r="I90" s="49"/>
      <c r="J90" s="49"/>
      <c r="K90" s="49"/>
      <c r="L90" s="49"/>
      <c r="M90" s="49"/>
      <c r="N90" s="49"/>
      <c r="O90" s="49"/>
      <c r="P90" s="49"/>
      <c r="Q90" s="49"/>
      <c r="R90" s="49"/>
      <c r="S90" s="49"/>
      <c r="T90" s="49"/>
    </row>
    <row r="91" spans="1:20">
      <c r="A91" s="49"/>
      <c r="B91" s="49"/>
      <c r="C91" s="49"/>
      <c r="D91" s="49"/>
      <c r="E91" s="49"/>
      <c r="F91" s="49"/>
      <c r="G91" s="49"/>
      <c r="H91" s="49"/>
      <c r="I91" s="49"/>
      <c r="J91" s="49"/>
      <c r="K91" s="49"/>
      <c r="L91" s="49"/>
      <c r="M91" s="49"/>
      <c r="N91" s="49"/>
      <c r="O91" s="49"/>
      <c r="P91" s="49"/>
      <c r="Q91" s="49"/>
      <c r="R91" s="49"/>
      <c r="S91" s="49"/>
      <c r="T91" s="49"/>
    </row>
    <row r="92" spans="1:20">
      <c r="A92" s="49"/>
      <c r="B92" s="49"/>
      <c r="C92" s="49"/>
      <c r="D92" s="49"/>
      <c r="E92" s="49"/>
      <c r="F92" s="49"/>
      <c r="G92" s="49"/>
      <c r="H92" s="49"/>
      <c r="I92" s="49"/>
      <c r="J92" s="49"/>
      <c r="K92" s="49"/>
      <c r="L92" s="49"/>
      <c r="M92" s="49"/>
      <c r="N92" s="49"/>
      <c r="O92" s="49"/>
      <c r="P92" s="49"/>
      <c r="Q92" s="49"/>
      <c r="R92" s="49"/>
      <c r="S92" s="49"/>
      <c r="T92" s="49"/>
    </row>
    <row r="93" spans="1:20">
      <c r="A93" s="49"/>
      <c r="B93" s="49"/>
      <c r="C93" s="49"/>
      <c r="D93" s="49"/>
      <c r="E93" s="49"/>
      <c r="F93" s="49"/>
      <c r="G93" s="49"/>
      <c r="H93" s="49"/>
      <c r="I93" s="49"/>
      <c r="J93" s="49"/>
      <c r="K93" s="49"/>
      <c r="L93" s="49"/>
      <c r="M93" s="49"/>
      <c r="N93" s="49"/>
      <c r="O93" s="49"/>
      <c r="P93" s="49"/>
      <c r="Q93" s="49"/>
      <c r="R93" s="49"/>
      <c r="S93" s="49"/>
      <c r="T93" s="49"/>
    </row>
    <row r="94" spans="1:20">
      <c r="A94" s="49"/>
      <c r="B94" s="49"/>
      <c r="C94" s="49"/>
      <c r="D94" s="49"/>
      <c r="E94" s="49"/>
      <c r="F94" s="49"/>
      <c r="G94" s="49"/>
      <c r="H94" s="49"/>
      <c r="I94" s="49"/>
      <c r="J94" s="49"/>
      <c r="K94" s="49"/>
      <c r="L94" s="49"/>
      <c r="M94" s="49"/>
      <c r="N94" s="49"/>
      <c r="O94" s="49"/>
      <c r="P94" s="49"/>
      <c r="Q94" s="49"/>
      <c r="R94" s="49"/>
      <c r="S94" s="49"/>
      <c r="T94" s="49"/>
    </row>
    <row r="95" spans="1:20">
      <c r="A95" s="49"/>
      <c r="B95" s="49"/>
      <c r="C95" s="49"/>
      <c r="D95" s="49"/>
      <c r="E95" s="49"/>
      <c r="F95" s="49"/>
      <c r="G95" s="49"/>
      <c r="H95" s="49"/>
      <c r="I95" s="49"/>
      <c r="J95" s="49"/>
      <c r="K95" s="49"/>
      <c r="L95" s="49"/>
      <c r="M95" s="49"/>
      <c r="N95" s="49"/>
      <c r="O95" s="49"/>
      <c r="P95" s="49"/>
      <c r="Q95" s="49"/>
      <c r="R95" s="49"/>
      <c r="S95" s="49"/>
      <c r="T95" s="49"/>
    </row>
    <row r="96" spans="1:20">
      <c r="A96" s="49"/>
      <c r="B96" s="49"/>
      <c r="C96" s="49"/>
      <c r="D96" s="49"/>
      <c r="E96" s="49"/>
      <c r="F96" s="49"/>
      <c r="G96" s="49"/>
      <c r="H96" s="49"/>
      <c r="I96" s="49"/>
      <c r="J96" s="49"/>
      <c r="K96" s="49"/>
      <c r="L96" s="49"/>
      <c r="M96" s="49"/>
      <c r="N96" s="49"/>
      <c r="O96" s="49"/>
      <c r="P96" s="49"/>
      <c r="Q96" s="49"/>
      <c r="R96" s="49"/>
      <c r="S96" s="49"/>
      <c r="T96" s="49"/>
    </row>
    <row r="97" spans="1:20">
      <c r="A97" s="49"/>
      <c r="B97" s="49"/>
      <c r="C97" s="49"/>
      <c r="D97" s="49"/>
      <c r="E97" s="49"/>
      <c r="F97" s="49"/>
      <c r="G97" s="49"/>
      <c r="H97" s="49"/>
      <c r="I97" s="49"/>
      <c r="J97" s="49"/>
      <c r="K97" s="49"/>
      <c r="L97" s="49"/>
      <c r="M97" s="49"/>
      <c r="N97" s="49"/>
      <c r="O97" s="49"/>
      <c r="P97" s="49"/>
      <c r="Q97" s="49"/>
      <c r="R97" s="49"/>
      <c r="S97" s="49"/>
      <c r="T97" s="49"/>
    </row>
    <row r="98" spans="1:20">
      <c r="A98" s="49"/>
      <c r="B98" s="49"/>
      <c r="C98" s="49"/>
      <c r="D98" s="49"/>
      <c r="E98" s="49"/>
      <c r="F98" s="49"/>
      <c r="G98" s="49"/>
      <c r="H98" s="49"/>
      <c r="I98" s="49"/>
      <c r="J98" s="49"/>
      <c r="K98" s="49"/>
      <c r="L98" s="49"/>
      <c r="M98" s="49"/>
      <c r="N98" s="49"/>
      <c r="O98" s="49"/>
      <c r="P98" s="49"/>
      <c r="Q98" s="49"/>
      <c r="R98" s="49"/>
      <c r="S98" s="49"/>
      <c r="T98" s="49"/>
    </row>
    <row r="99" spans="1:20">
      <c r="A99" s="49"/>
      <c r="B99" s="49"/>
      <c r="C99" s="49"/>
      <c r="D99" s="49"/>
      <c r="E99" s="49"/>
      <c r="F99" s="49"/>
      <c r="G99" s="49"/>
      <c r="H99" s="49"/>
      <c r="I99" s="49"/>
      <c r="J99" s="49"/>
      <c r="K99" s="49"/>
      <c r="L99" s="49"/>
      <c r="M99" s="49"/>
      <c r="N99" s="49"/>
      <c r="O99" s="49"/>
      <c r="P99" s="49"/>
      <c r="Q99" s="49"/>
      <c r="R99" s="49"/>
      <c r="S99" s="49"/>
      <c r="T99" s="49"/>
    </row>
    <row r="100" spans="1:20">
      <c r="A100" s="49"/>
      <c r="B100" s="49"/>
      <c r="C100" s="49"/>
      <c r="D100" s="49"/>
      <c r="E100" s="49"/>
      <c r="F100" s="49"/>
      <c r="G100" s="49"/>
      <c r="H100" s="49"/>
      <c r="I100" s="49"/>
      <c r="J100" s="49"/>
      <c r="K100" s="49"/>
      <c r="L100" s="49"/>
      <c r="M100" s="49"/>
      <c r="N100" s="49"/>
      <c r="O100" s="49"/>
      <c r="P100" s="49"/>
      <c r="Q100" s="49"/>
      <c r="R100" s="49"/>
      <c r="S100" s="49"/>
      <c r="T100" s="49"/>
    </row>
    <row r="101" spans="1:20">
      <c r="A101" s="49"/>
      <c r="B101" s="49"/>
      <c r="C101" s="49"/>
      <c r="D101" s="49"/>
      <c r="E101" s="49"/>
      <c r="F101" s="49"/>
      <c r="G101" s="49"/>
      <c r="H101" s="49"/>
      <c r="I101" s="49"/>
      <c r="J101" s="49"/>
      <c r="K101" s="49"/>
      <c r="L101" s="49"/>
      <c r="M101" s="49"/>
      <c r="N101" s="49"/>
      <c r="O101" s="49"/>
      <c r="P101" s="49"/>
      <c r="Q101" s="49"/>
      <c r="R101" s="49"/>
      <c r="S101" s="49"/>
      <c r="T101" s="49"/>
    </row>
    <row r="102" spans="1:20">
      <c r="A102" s="49"/>
      <c r="B102" s="49"/>
      <c r="C102" s="49"/>
      <c r="D102" s="49"/>
      <c r="E102" s="49"/>
      <c r="F102" s="49"/>
      <c r="G102" s="49"/>
      <c r="H102" s="49"/>
      <c r="I102" s="49"/>
      <c r="J102" s="49"/>
      <c r="K102" s="49"/>
      <c r="L102" s="49"/>
      <c r="M102" s="49"/>
      <c r="N102" s="49"/>
      <c r="O102" s="49"/>
      <c r="P102" s="49"/>
      <c r="Q102" s="49"/>
      <c r="R102" s="49"/>
      <c r="S102" s="49"/>
      <c r="T102" s="49"/>
    </row>
    <row r="103" spans="1:20">
      <c r="A103" s="49"/>
      <c r="B103" s="49"/>
      <c r="C103" s="49"/>
      <c r="D103" s="49"/>
      <c r="E103" s="49"/>
      <c r="F103" s="49"/>
      <c r="G103" s="49"/>
      <c r="H103" s="49"/>
      <c r="I103" s="49"/>
      <c r="J103" s="49"/>
      <c r="K103" s="49"/>
      <c r="L103" s="49"/>
      <c r="M103" s="49"/>
      <c r="N103" s="49"/>
      <c r="O103" s="49"/>
      <c r="P103" s="49"/>
      <c r="Q103" s="49"/>
      <c r="R103" s="49"/>
      <c r="S103" s="49"/>
      <c r="T103" s="49"/>
    </row>
    <row r="104" spans="1:20">
      <c r="A104" s="49"/>
      <c r="B104" s="49"/>
      <c r="C104" s="49"/>
      <c r="D104" s="49"/>
      <c r="E104" s="49"/>
      <c r="F104" s="49"/>
      <c r="G104" s="49"/>
      <c r="H104" s="49"/>
      <c r="I104" s="49"/>
      <c r="J104" s="49"/>
      <c r="K104" s="49"/>
      <c r="L104" s="49"/>
      <c r="M104" s="49"/>
      <c r="N104" s="49"/>
      <c r="O104" s="49"/>
      <c r="P104" s="49"/>
      <c r="Q104" s="49"/>
      <c r="R104" s="49"/>
      <c r="S104" s="49"/>
      <c r="T104" s="49"/>
    </row>
    <row r="105" spans="1:20">
      <c r="A105" s="49"/>
      <c r="B105" s="49"/>
      <c r="C105" s="49"/>
      <c r="D105" s="49"/>
      <c r="E105" s="49"/>
      <c r="F105" s="49"/>
      <c r="G105" s="49"/>
      <c r="H105" s="49"/>
      <c r="I105" s="49"/>
      <c r="J105" s="49"/>
      <c r="K105" s="49"/>
      <c r="L105" s="49"/>
      <c r="M105" s="49"/>
      <c r="N105" s="49"/>
      <c r="O105" s="49"/>
      <c r="P105" s="49"/>
      <c r="Q105" s="49"/>
      <c r="R105" s="49"/>
      <c r="S105" s="49"/>
      <c r="T105" s="49"/>
    </row>
    <row r="106" spans="1:20">
      <c r="A106" s="49"/>
      <c r="B106" s="49"/>
      <c r="C106" s="49"/>
      <c r="D106" s="49"/>
      <c r="E106" s="49"/>
      <c r="F106" s="49"/>
      <c r="G106" s="49"/>
      <c r="H106" s="49"/>
      <c r="I106" s="49"/>
      <c r="J106" s="49"/>
      <c r="K106" s="49"/>
      <c r="L106" s="49"/>
      <c r="M106" s="49"/>
      <c r="N106" s="49"/>
      <c r="O106" s="49"/>
      <c r="P106" s="49"/>
      <c r="Q106" s="49"/>
      <c r="R106" s="49"/>
      <c r="S106" s="49"/>
      <c r="T106" s="49"/>
    </row>
    <row r="107" spans="1:20">
      <c r="A107" s="49"/>
      <c r="B107" s="49"/>
      <c r="C107" s="49"/>
      <c r="D107" s="49"/>
      <c r="E107" s="49"/>
      <c r="F107" s="49"/>
      <c r="G107" s="49"/>
      <c r="H107" s="49"/>
      <c r="I107" s="49"/>
      <c r="J107" s="49"/>
      <c r="K107" s="49"/>
      <c r="L107" s="49"/>
      <c r="M107" s="49"/>
      <c r="N107" s="49"/>
      <c r="O107" s="49"/>
      <c r="P107" s="49"/>
      <c r="Q107" s="49"/>
      <c r="R107" s="49"/>
      <c r="S107" s="49"/>
      <c r="T107" s="49"/>
    </row>
    <row r="108" spans="1:20">
      <c r="A108" s="49"/>
      <c r="B108" s="49"/>
      <c r="C108" s="49"/>
      <c r="D108" s="49"/>
      <c r="E108" s="49"/>
      <c r="F108" s="49"/>
      <c r="G108" s="49"/>
      <c r="H108" s="49"/>
      <c r="I108" s="49"/>
      <c r="J108" s="49"/>
      <c r="K108" s="49"/>
      <c r="L108" s="49"/>
      <c r="M108" s="49"/>
      <c r="N108" s="49"/>
      <c r="O108" s="49"/>
      <c r="P108" s="49"/>
      <c r="Q108" s="49"/>
      <c r="R108" s="49"/>
      <c r="S108" s="49"/>
      <c r="T108" s="49"/>
    </row>
    <row r="109" spans="1:20">
      <c r="A109" s="49"/>
      <c r="B109" s="49"/>
      <c r="C109" s="49"/>
      <c r="D109" s="49"/>
      <c r="E109" s="49"/>
      <c r="F109" s="49"/>
      <c r="G109" s="49"/>
      <c r="H109" s="49"/>
      <c r="I109" s="49"/>
      <c r="J109" s="49"/>
      <c r="K109" s="49"/>
      <c r="L109" s="49"/>
      <c r="M109" s="49"/>
      <c r="N109" s="49"/>
      <c r="O109" s="49"/>
      <c r="P109" s="49"/>
      <c r="Q109" s="49"/>
      <c r="R109" s="49"/>
      <c r="S109" s="49"/>
      <c r="T109" s="49"/>
    </row>
    <row r="110" spans="1:20">
      <c r="A110" s="49"/>
      <c r="B110" s="49"/>
      <c r="C110" s="49"/>
      <c r="D110" s="49"/>
      <c r="E110" s="49"/>
      <c r="F110" s="49"/>
      <c r="G110" s="49"/>
      <c r="H110" s="49"/>
      <c r="I110" s="49"/>
      <c r="J110" s="49"/>
      <c r="K110" s="49"/>
      <c r="L110" s="49"/>
      <c r="M110" s="49"/>
      <c r="N110" s="49"/>
      <c r="O110" s="49"/>
      <c r="P110" s="49"/>
      <c r="Q110" s="49"/>
      <c r="R110" s="49"/>
      <c r="S110" s="49"/>
      <c r="T110" s="49"/>
    </row>
    <row r="111" spans="1:20">
      <c r="A111" s="49"/>
      <c r="B111" s="49"/>
      <c r="C111" s="49"/>
      <c r="D111" s="49"/>
      <c r="E111" s="49"/>
      <c r="F111" s="49"/>
      <c r="G111" s="49"/>
      <c r="H111" s="49"/>
      <c r="I111" s="49"/>
      <c r="J111" s="49"/>
      <c r="K111" s="49"/>
      <c r="L111" s="49"/>
      <c r="M111" s="49"/>
      <c r="N111" s="49"/>
      <c r="O111" s="49"/>
      <c r="P111" s="49"/>
      <c r="Q111" s="49"/>
      <c r="R111" s="49"/>
      <c r="S111" s="49"/>
      <c r="T111" s="49"/>
    </row>
    <row r="112" spans="1:20">
      <c r="A112" s="49"/>
      <c r="B112" s="49"/>
      <c r="C112" s="49"/>
      <c r="D112" s="49"/>
      <c r="E112" s="49"/>
      <c r="F112" s="49"/>
      <c r="G112" s="49"/>
      <c r="H112" s="49"/>
      <c r="I112" s="49"/>
      <c r="J112" s="49"/>
      <c r="K112" s="49"/>
      <c r="L112" s="49"/>
      <c r="M112" s="49"/>
      <c r="N112" s="49"/>
      <c r="O112" s="49"/>
      <c r="P112" s="49"/>
      <c r="Q112" s="49"/>
      <c r="R112" s="49"/>
      <c r="S112" s="49"/>
      <c r="T112" s="49"/>
    </row>
    <row r="113" spans="1:20">
      <c r="A113" s="49"/>
      <c r="B113" s="49"/>
      <c r="C113" s="49"/>
      <c r="D113" s="49"/>
      <c r="E113" s="49"/>
      <c r="F113" s="49"/>
      <c r="G113" s="49"/>
      <c r="H113" s="49"/>
      <c r="I113" s="49"/>
      <c r="J113" s="49"/>
      <c r="K113" s="49"/>
      <c r="L113" s="49"/>
      <c r="M113" s="49"/>
      <c r="N113" s="49"/>
      <c r="O113" s="49"/>
      <c r="P113" s="49"/>
      <c r="Q113" s="49"/>
      <c r="R113" s="49"/>
      <c r="S113" s="49"/>
      <c r="T113" s="49"/>
    </row>
    <row r="114" spans="1:20">
      <c r="A114" s="49"/>
      <c r="B114" s="49"/>
      <c r="C114" s="49"/>
      <c r="D114" s="49"/>
      <c r="E114" s="49"/>
      <c r="F114" s="49"/>
      <c r="G114" s="49"/>
      <c r="H114" s="49"/>
      <c r="I114" s="49"/>
      <c r="J114" s="49"/>
      <c r="K114" s="49"/>
      <c r="L114" s="49"/>
      <c r="M114" s="49"/>
      <c r="N114" s="49"/>
      <c r="O114" s="49"/>
      <c r="P114" s="49"/>
      <c r="Q114" s="49"/>
      <c r="R114" s="49"/>
      <c r="S114" s="49"/>
      <c r="T114" s="49"/>
    </row>
    <row r="115" spans="1:20">
      <c r="A115" s="49"/>
      <c r="B115" s="49"/>
      <c r="C115" s="49"/>
      <c r="D115" s="49"/>
      <c r="E115" s="49"/>
      <c r="F115" s="49"/>
      <c r="G115" s="49"/>
      <c r="H115" s="49"/>
      <c r="I115" s="49"/>
      <c r="J115" s="49"/>
      <c r="K115" s="49"/>
      <c r="L115" s="49"/>
      <c r="M115" s="49"/>
      <c r="N115" s="49"/>
      <c r="O115" s="49"/>
      <c r="P115" s="49"/>
      <c r="Q115" s="49"/>
      <c r="R115" s="49"/>
      <c r="S115" s="49"/>
      <c r="T115" s="49"/>
    </row>
    <row r="116" spans="1:20">
      <c r="A116" s="49"/>
      <c r="B116" s="49"/>
      <c r="C116" s="49"/>
      <c r="D116" s="49"/>
      <c r="E116" s="49"/>
      <c r="F116" s="49"/>
      <c r="G116" s="49"/>
      <c r="H116" s="49"/>
      <c r="I116" s="49"/>
      <c r="J116" s="49"/>
      <c r="K116" s="49"/>
      <c r="L116" s="49"/>
      <c r="M116" s="49"/>
      <c r="N116" s="49"/>
      <c r="O116" s="49"/>
      <c r="P116" s="49"/>
      <c r="Q116" s="49"/>
      <c r="R116" s="49"/>
      <c r="S116" s="49"/>
      <c r="T116" s="49"/>
    </row>
    <row r="117" spans="1:20">
      <c r="A117" s="49"/>
      <c r="B117" s="49"/>
      <c r="C117" s="49"/>
      <c r="D117" s="49"/>
      <c r="E117" s="49"/>
      <c r="F117" s="49"/>
      <c r="G117" s="49"/>
      <c r="H117" s="49"/>
      <c r="I117" s="49"/>
      <c r="J117" s="49"/>
      <c r="K117" s="49"/>
      <c r="L117" s="49"/>
      <c r="M117" s="49"/>
      <c r="N117" s="49"/>
      <c r="O117" s="49"/>
      <c r="P117" s="49"/>
      <c r="Q117" s="49"/>
      <c r="R117" s="49"/>
      <c r="S117" s="49"/>
      <c r="T117" s="49"/>
    </row>
    <row r="118" spans="1:20">
      <c r="A118" s="49"/>
      <c r="B118" s="49"/>
      <c r="C118" s="49"/>
      <c r="D118" s="49"/>
      <c r="E118" s="49"/>
      <c r="F118" s="49"/>
      <c r="G118" s="49"/>
      <c r="H118" s="49"/>
      <c r="I118" s="49"/>
      <c r="J118" s="49"/>
      <c r="K118" s="49"/>
      <c r="L118" s="49"/>
      <c r="M118" s="49"/>
      <c r="N118" s="49"/>
      <c r="O118" s="49"/>
      <c r="P118" s="49"/>
      <c r="Q118" s="49"/>
      <c r="R118" s="49"/>
      <c r="S118" s="49"/>
      <c r="T118" s="49"/>
    </row>
    <row r="119" spans="1:20">
      <c r="A119" s="49"/>
      <c r="B119" s="49"/>
      <c r="C119" s="49"/>
      <c r="D119" s="49"/>
      <c r="E119" s="49"/>
      <c r="F119" s="49"/>
      <c r="G119" s="49"/>
      <c r="H119" s="49"/>
      <c r="I119" s="49"/>
      <c r="J119" s="49"/>
      <c r="K119" s="49"/>
      <c r="L119" s="49"/>
      <c r="M119" s="49"/>
      <c r="N119" s="49"/>
      <c r="O119" s="49"/>
      <c r="P119" s="49"/>
      <c r="Q119" s="49"/>
      <c r="R119" s="49"/>
      <c r="S119" s="49"/>
      <c r="T119" s="49"/>
    </row>
    <row r="120" spans="1:20">
      <c r="A120" s="49"/>
      <c r="B120" s="49"/>
      <c r="C120" s="49"/>
      <c r="D120" s="49"/>
      <c r="E120" s="49"/>
      <c r="F120" s="49"/>
      <c r="G120" s="49"/>
      <c r="H120" s="49"/>
      <c r="I120" s="49"/>
      <c r="J120" s="49"/>
      <c r="K120" s="49"/>
      <c r="L120" s="49"/>
      <c r="M120" s="49"/>
      <c r="N120" s="49"/>
      <c r="O120" s="49"/>
      <c r="P120" s="49"/>
      <c r="Q120" s="49"/>
      <c r="R120" s="49"/>
      <c r="S120" s="49"/>
      <c r="T120" s="49"/>
    </row>
    <row r="121" spans="1:20">
      <c r="A121" s="49"/>
      <c r="B121" s="49"/>
      <c r="C121" s="49"/>
      <c r="D121" s="49"/>
      <c r="E121" s="49"/>
      <c r="F121" s="49"/>
      <c r="G121" s="49"/>
      <c r="H121" s="49"/>
      <c r="I121" s="49"/>
      <c r="J121" s="49"/>
      <c r="K121" s="49"/>
      <c r="L121" s="49"/>
      <c r="M121" s="49"/>
      <c r="N121" s="49"/>
      <c r="O121" s="49"/>
      <c r="P121" s="49"/>
      <c r="Q121" s="49"/>
      <c r="R121" s="49"/>
      <c r="S121" s="49"/>
      <c r="T121" s="49"/>
    </row>
    <row r="122" spans="1:20">
      <c r="A122" s="49"/>
      <c r="B122" s="49"/>
      <c r="C122" s="49"/>
      <c r="D122" s="49"/>
      <c r="E122" s="49"/>
      <c r="F122" s="49"/>
      <c r="G122" s="49"/>
      <c r="H122" s="49"/>
      <c r="I122" s="49"/>
      <c r="J122" s="49"/>
      <c r="K122" s="49"/>
      <c r="L122" s="49"/>
      <c r="M122" s="49"/>
      <c r="N122" s="49"/>
      <c r="O122" s="49"/>
      <c r="P122" s="49"/>
      <c r="Q122" s="49"/>
      <c r="R122" s="49"/>
      <c r="S122" s="49"/>
      <c r="T122" s="49"/>
    </row>
    <row r="123" spans="1:20">
      <c r="A123" s="49"/>
      <c r="B123" s="49"/>
      <c r="C123" s="49"/>
      <c r="D123" s="49"/>
      <c r="E123" s="49"/>
      <c r="F123" s="49"/>
      <c r="G123" s="49"/>
      <c r="H123" s="49"/>
      <c r="I123" s="49"/>
      <c r="J123" s="49"/>
      <c r="K123" s="49"/>
      <c r="L123" s="49"/>
      <c r="M123" s="49"/>
      <c r="N123" s="49"/>
      <c r="O123" s="49"/>
      <c r="P123" s="49"/>
      <c r="Q123" s="49"/>
      <c r="R123" s="49"/>
      <c r="S123" s="49"/>
      <c r="T123" s="49"/>
    </row>
    <row r="124" spans="1:20">
      <c r="A124" s="49"/>
      <c r="B124" s="49"/>
      <c r="C124" s="49"/>
      <c r="D124" s="49"/>
      <c r="E124" s="49"/>
      <c r="F124" s="49"/>
      <c r="G124" s="49"/>
      <c r="H124" s="49"/>
      <c r="I124" s="49"/>
      <c r="J124" s="49"/>
      <c r="K124" s="49"/>
      <c r="L124" s="49"/>
      <c r="M124" s="49"/>
      <c r="N124" s="49"/>
      <c r="O124" s="49"/>
      <c r="P124" s="49"/>
      <c r="Q124" s="49"/>
      <c r="R124" s="49"/>
      <c r="S124" s="49"/>
      <c r="T124" s="49"/>
    </row>
    <row r="125" spans="1:20">
      <c r="A125" s="49"/>
      <c r="B125" s="49"/>
      <c r="C125" s="49"/>
      <c r="D125" s="49"/>
      <c r="E125" s="49"/>
      <c r="F125" s="49"/>
      <c r="G125" s="49"/>
      <c r="H125" s="49"/>
      <c r="I125" s="49"/>
      <c r="J125" s="49"/>
      <c r="K125" s="49"/>
      <c r="L125" s="49"/>
      <c r="M125" s="49"/>
      <c r="N125" s="49"/>
      <c r="O125" s="49"/>
      <c r="P125" s="49"/>
      <c r="Q125" s="49"/>
      <c r="R125" s="49"/>
      <c r="S125" s="49"/>
      <c r="T125" s="49"/>
    </row>
    <row r="126" spans="1:20">
      <c r="A126" s="49"/>
      <c r="B126" s="49"/>
      <c r="C126" s="49"/>
      <c r="D126" s="49"/>
      <c r="E126" s="49"/>
      <c r="F126" s="49"/>
      <c r="G126" s="49"/>
      <c r="H126" s="49"/>
      <c r="I126" s="49"/>
      <c r="J126" s="49"/>
      <c r="K126" s="49"/>
      <c r="L126" s="49"/>
      <c r="M126" s="49"/>
      <c r="N126" s="49"/>
      <c r="O126" s="49"/>
      <c r="P126" s="49"/>
      <c r="Q126" s="49"/>
      <c r="R126" s="49"/>
      <c r="S126" s="49"/>
      <c r="T126" s="49"/>
    </row>
    <row r="127" spans="1:20">
      <c r="A127" s="49"/>
      <c r="B127" s="49"/>
      <c r="C127" s="49"/>
      <c r="D127" s="49"/>
      <c r="E127" s="49"/>
      <c r="F127" s="49"/>
      <c r="G127" s="49"/>
      <c r="H127" s="49"/>
      <c r="I127" s="49"/>
      <c r="J127" s="49"/>
      <c r="K127" s="49"/>
      <c r="L127" s="49"/>
      <c r="M127" s="49"/>
      <c r="N127" s="49"/>
      <c r="O127" s="49"/>
      <c r="P127" s="49"/>
      <c r="Q127" s="49"/>
      <c r="R127" s="49"/>
      <c r="S127" s="49"/>
      <c r="T127" s="49"/>
    </row>
    <row r="128" spans="1:20">
      <c r="A128" s="49"/>
      <c r="B128" s="49"/>
      <c r="C128" s="49"/>
      <c r="D128" s="49"/>
      <c r="E128" s="49"/>
      <c r="F128" s="49"/>
      <c r="G128" s="49"/>
      <c r="H128" s="49"/>
      <c r="I128" s="49"/>
      <c r="J128" s="49"/>
      <c r="K128" s="49"/>
      <c r="L128" s="49"/>
      <c r="M128" s="49"/>
      <c r="N128" s="49"/>
      <c r="O128" s="49"/>
      <c r="P128" s="49"/>
      <c r="Q128" s="49"/>
      <c r="R128" s="49"/>
      <c r="S128" s="49"/>
      <c r="T128" s="49"/>
    </row>
    <row r="129" spans="1:20">
      <c r="A129" s="49"/>
      <c r="B129" s="49"/>
      <c r="C129" s="49"/>
      <c r="D129" s="49"/>
      <c r="E129" s="49"/>
      <c r="F129" s="49"/>
      <c r="G129" s="49"/>
      <c r="H129" s="49"/>
      <c r="I129" s="49"/>
      <c r="J129" s="49"/>
      <c r="K129" s="49"/>
      <c r="L129" s="49"/>
      <c r="M129" s="49"/>
      <c r="N129" s="49"/>
      <c r="O129" s="49"/>
      <c r="P129" s="49"/>
      <c r="Q129" s="49"/>
      <c r="R129" s="49"/>
      <c r="S129" s="49"/>
      <c r="T129" s="49"/>
    </row>
    <row r="130" spans="1:20">
      <c r="A130" s="49"/>
      <c r="B130" s="49"/>
      <c r="C130" s="49"/>
      <c r="D130" s="49"/>
      <c r="E130" s="49"/>
      <c r="F130" s="49"/>
      <c r="G130" s="49"/>
      <c r="H130" s="49"/>
      <c r="I130" s="49"/>
      <c r="J130" s="49"/>
      <c r="K130" s="49"/>
      <c r="L130" s="49"/>
      <c r="M130" s="49"/>
      <c r="N130" s="49"/>
      <c r="O130" s="49"/>
      <c r="P130" s="49"/>
      <c r="Q130" s="49"/>
      <c r="R130" s="49"/>
      <c r="S130" s="49"/>
      <c r="T130" s="49"/>
    </row>
    <row r="131" spans="1:20">
      <c r="A131" s="49"/>
      <c r="B131" s="49"/>
      <c r="C131" s="49"/>
      <c r="D131" s="49"/>
      <c r="E131" s="49"/>
      <c r="F131" s="49"/>
      <c r="G131" s="49"/>
      <c r="H131" s="49"/>
      <c r="I131" s="49"/>
      <c r="J131" s="49"/>
      <c r="K131" s="49"/>
      <c r="L131" s="49"/>
      <c r="M131" s="49"/>
      <c r="N131" s="49"/>
      <c r="O131" s="49"/>
      <c r="P131" s="49"/>
      <c r="Q131" s="49"/>
      <c r="R131" s="49"/>
      <c r="S131" s="49"/>
      <c r="T131" s="49"/>
    </row>
    <row r="132" spans="1:20">
      <c r="A132" s="49"/>
      <c r="B132" s="49"/>
      <c r="C132" s="49"/>
      <c r="D132" s="49"/>
      <c r="E132" s="49"/>
      <c r="F132" s="49"/>
      <c r="G132" s="49"/>
      <c r="H132" s="49"/>
      <c r="I132" s="49"/>
      <c r="J132" s="49"/>
      <c r="K132" s="49"/>
      <c r="L132" s="49"/>
      <c r="M132" s="49"/>
      <c r="N132" s="49"/>
      <c r="O132" s="49"/>
      <c r="P132" s="49"/>
      <c r="Q132" s="49"/>
      <c r="R132" s="49"/>
      <c r="S132" s="49"/>
      <c r="T132" s="49"/>
    </row>
    <row r="133" spans="1:20">
      <c r="A133" s="49"/>
      <c r="B133" s="49"/>
      <c r="C133" s="49"/>
      <c r="D133" s="49"/>
      <c r="E133" s="49"/>
      <c r="F133" s="49"/>
      <c r="G133" s="49"/>
      <c r="H133" s="49"/>
      <c r="I133" s="49"/>
      <c r="J133" s="49"/>
      <c r="K133" s="49"/>
      <c r="L133" s="49"/>
      <c r="M133" s="49"/>
      <c r="N133" s="49"/>
      <c r="O133" s="49"/>
      <c r="P133" s="49"/>
      <c r="Q133" s="49"/>
      <c r="R133" s="49"/>
      <c r="S133" s="49"/>
      <c r="T133" s="49"/>
    </row>
    <row r="134" spans="1:20">
      <c r="A134" s="49"/>
      <c r="B134" s="49"/>
      <c r="C134" s="49"/>
      <c r="D134" s="49"/>
      <c r="E134" s="49"/>
      <c r="F134" s="49"/>
      <c r="G134" s="49"/>
      <c r="H134" s="49"/>
      <c r="I134" s="49"/>
      <c r="J134" s="49"/>
      <c r="K134" s="49"/>
      <c r="L134" s="49"/>
      <c r="M134" s="49"/>
      <c r="N134" s="49"/>
      <c r="O134" s="49"/>
      <c r="P134" s="49"/>
      <c r="Q134" s="49"/>
      <c r="R134" s="49"/>
      <c r="S134" s="49"/>
      <c r="T134" s="49"/>
    </row>
    <row r="135" spans="1:20">
      <c r="A135" s="49"/>
      <c r="B135" s="49"/>
      <c r="C135" s="49"/>
      <c r="D135" s="49"/>
      <c r="E135" s="49"/>
      <c r="F135" s="49"/>
      <c r="G135" s="49"/>
      <c r="H135" s="49"/>
      <c r="I135" s="49"/>
      <c r="J135" s="49"/>
      <c r="K135" s="49"/>
      <c r="L135" s="49"/>
      <c r="M135" s="49"/>
      <c r="N135" s="49"/>
      <c r="O135" s="49"/>
      <c r="P135" s="49"/>
      <c r="Q135" s="49"/>
      <c r="R135" s="49"/>
      <c r="S135" s="49"/>
      <c r="T135" s="49"/>
    </row>
    <row r="136" spans="1:20">
      <c r="A136" s="49"/>
      <c r="B136" s="49"/>
      <c r="C136" s="49"/>
      <c r="D136" s="49"/>
      <c r="E136" s="49"/>
      <c r="F136" s="49"/>
      <c r="G136" s="49"/>
      <c r="H136" s="49"/>
      <c r="I136" s="49"/>
      <c r="J136" s="49"/>
      <c r="K136" s="49"/>
      <c r="L136" s="49"/>
      <c r="M136" s="49"/>
      <c r="N136" s="49"/>
      <c r="O136" s="49"/>
      <c r="P136" s="49"/>
      <c r="Q136" s="49"/>
      <c r="R136" s="49"/>
      <c r="S136" s="49"/>
      <c r="T136" s="49"/>
    </row>
    <row r="137" spans="1:20">
      <c r="A137" s="49"/>
      <c r="B137" s="49"/>
      <c r="C137" s="49"/>
      <c r="D137" s="49"/>
      <c r="E137" s="49"/>
      <c r="F137" s="49"/>
      <c r="G137" s="49"/>
      <c r="H137" s="49"/>
      <c r="I137" s="49"/>
      <c r="J137" s="49"/>
      <c r="K137" s="49"/>
      <c r="L137" s="49"/>
      <c r="M137" s="49"/>
      <c r="N137" s="49"/>
      <c r="O137" s="49"/>
      <c r="P137" s="49"/>
      <c r="Q137" s="49"/>
      <c r="R137" s="49"/>
      <c r="S137" s="49"/>
      <c r="T137" s="49"/>
    </row>
    <row r="138" spans="1:20">
      <c r="A138" s="49"/>
      <c r="B138" s="49"/>
      <c r="C138" s="49"/>
      <c r="D138" s="49"/>
      <c r="E138" s="49"/>
      <c r="F138" s="49"/>
      <c r="G138" s="49"/>
      <c r="H138" s="49"/>
      <c r="I138" s="49"/>
      <c r="J138" s="49"/>
      <c r="K138" s="49"/>
      <c r="L138" s="49"/>
      <c r="M138" s="49"/>
      <c r="N138" s="49"/>
      <c r="O138" s="49"/>
      <c r="P138" s="49"/>
      <c r="Q138" s="49"/>
      <c r="R138" s="49"/>
      <c r="S138" s="49"/>
      <c r="T138" s="49"/>
    </row>
    <row r="139" spans="1:20">
      <c r="A139" s="49"/>
      <c r="B139" s="49"/>
      <c r="C139" s="49"/>
      <c r="D139" s="49"/>
      <c r="E139" s="49"/>
      <c r="F139" s="49"/>
      <c r="G139" s="49"/>
      <c r="H139" s="49"/>
      <c r="I139" s="49"/>
      <c r="J139" s="49"/>
      <c r="K139" s="49"/>
      <c r="L139" s="49"/>
      <c r="M139" s="49"/>
      <c r="N139" s="49"/>
      <c r="O139" s="49"/>
      <c r="P139" s="49"/>
      <c r="Q139" s="49"/>
      <c r="R139" s="49"/>
      <c r="S139" s="49"/>
      <c r="T139" s="49"/>
    </row>
    <row r="140" spans="1:20">
      <c r="A140" s="49"/>
      <c r="B140" s="49"/>
      <c r="C140" s="49"/>
      <c r="D140" s="49"/>
      <c r="E140" s="49"/>
      <c r="F140" s="49"/>
      <c r="G140" s="49"/>
      <c r="H140" s="49"/>
      <c r="I140" s="49"/>
      <c r="J140" s="49"/>
      <c r="K140" s="49"/>
      <c r="L140" s="49"/>
      <c r="M140" s="49"/>
      <c r="N140" s="49"/>
      <c r="O140" s="49"/>
      <c r="P140" s="49"/>
      <c r="Q140" s="49"/>
      <c r="R140" s="49"/>
      <c r="S140" s="49"/>
      <c r="T140" s="49"/>
    </row>
    <row r="141" spans="1:20">
      <c r="A141" s="49"/>
      <c r="B141" s="49"/>
      <c r="C141" s="49"/>
      <c r="D141" s="49"/>
      <c r="E141" s="49"/>
      <c r="F141" s="49"/>
      <c r="G141" s="49"/>
      <c r="H141" s="49"/>
      <c r="I141" s="49"/>
      <c r="J141" s="49"/>
      <c r="K141" s="49"/>
      <c r="L141" s="49"/>
      <c r="M141" s="49"/>
      <c r="N141" s="49"/>
      <c r="O141" s="49"/>
      <c r="P141" s="49"/>
      <c r="Q141" s="49"/>
      <c r="R141" s="49"/>
      <c r="S141" s="49"/>
      <c r="T141" s="49"/>
    </row>
    <row r="142" spans="1:20">
      <c r="A142" s="49"/>
      <c r="B142" s="49"/>
      <c r="C142" s="49"/>
      <c r="D142" s="49"/>
      <c r="E142" s="49"/>
      <c r="F142" s="49"/>
      <c r="G142" s="49"/>
      <c r="H142" s="49"/>
      <c r="I142" s="49"/>
      <c r="J142" s="49"/>
      <c r="K142" s="49"/>
      <c r="L142" s="49"/>
      <c r="M142" s="49"/>
      <c r="N142" s="49"/>
      <c r="O142" s="49"/>
      <c r="P142" s="49"/>
      <c r="Q142" s="49"/>
      <c r="R142" s="49"/>
      <c r="S142" s="49"/>
      <c r="T142" s="49"/>
    </row>
    <row r="143" spans="1:20">
      <c r="A143" s="49"/>
      <c r="B143" s="49"/>
      <c r="C143" s="49"/>
      <c r="D143" s="49"/>
      <c r="E143" s="49"/>
      <c r="F143" s="49"/>
      <c r="G143" s="49"/>
      <c r="H143" s="49"/>
      <c r="I143" s="49"/>
      <c r="J143" s="49"/>
      <c r="K143" s="49"/>
      <c r="L143" s="49"/>
      <c r="M143" s="49"/>
      <c r="N143" s="49"/>
      <c r="O143" s="49"/>
      <c r="P143" s="49"/>
      <c r="Q143" s="49"/>
      <c r="R143" s="49"/>
      <c r="S143" s="49"/>
      <c r="T143" s="49"/>
    </row>
    <row r="144" spans="1:20">
      <c r="A144" s="49"/>
      <c r="B144" s="49"/>
      <c r="C144" s="49"/>
      <c r="D144" s="49"/>
      <c r="E144" s="49"/>
      <c r="F144" s="49"/>
      <c r="G144" s="49"/>
      <c r="H144" s="49"/>
      <c r="I144" s="49"/>
      <c r="J144" s="49"/>
      <c r="K144" s="49"/>
      <c r="L144" s="49"/>
      <c r="M144" s="49"/>
      <c r="N144" s="49"/>
      <c r="O144" s="49"/>
      <c r="P144" s="49"/>
      <c r="Q144" s="49"/>
      <c r="R144" s="49"/>
      <c r="S144" s="49"/>
      <c r="T144" s="49"/>
    </row>
    <row r="145" spans="1:20">
      <c r="A145" s="49"/>
      <c r="B145" s="49"/>
      <c r="C145" s="49"/>
      <c r="D145" s="49"/>
      <c r="E145" s="49"/>
      <c r="F145" s="49"/>
      <c r="G145" s="49"/>
      <c r="H145" s="49"/>
      <c r="I145" s="49"/>
      <c r="J145" s="49"/>
      <c r="K145" s="49"/>
      <c r="L145" s="49"/>
      <c r="M145" s="49"/>
      <c r="N145" s="49"/>
      <c r="O145" s="49"/>
      <c r="P145" s="49"/>
      <c r="Q145" s="49"/>
      <c r="R145" s="49"/>
      <c r="S145" s="49"/>
      <c r="T145" s="49"/>
    </row>
    <row r="146" spans="1:20">
      <c r="A146" s="49"/>
      <c r="B146" s="49"/>
      <c r="C146" s="49"/>
      <c r="D146" s="49"/>
      <c r="E146" s="49"/>
      <c r="F146" s="49"/>
      <c r="G146" s="49"/>
      <c r="H146" s="49"/>
      <c r="I146" s="49"/>
      <c r="J146" s="49"/>
      <c r="K146" s="49"/>
      <c r="L146" s="49"/>
      <c r="M146" s="49"/>
      <c r="N146" s="49"/>
      <c r="O146" s="49"/>
      <c r="P146" s="49"/>
      <c r="Q146" s="49"/>
      <c r="R146" s="49"/>
      <c r="S146" s="49"/>
      <c r="T146" s="49"/>
    </row>
    <row r="147" spans="1:20">
      <c r="A147" s="49"/>
      <c r="B147" s="49"/>
      <c r="C147" s="49"/>
      <c r="D147" s="49"/>
      <c r="E147" s="49"/>
      <c r="F147" s="49"/>
      <c r="G147" s="49"/>
      <c r="H147" s="49"/>
      <c r="I147" s="49"/>
      <c r="J147" s="49"/>
      <c r="K147" s="49"/>
      <c r="L147" s="49"/>
      <c r="M147" s="49"/>
      <c r="N147" s="49"/>
      <c r="O147" s="49"/>
      <c r="P147" s="49"/>
      <c r="Q147" s="49"/>
      <c r="R147" s="49"/>
      <c r="S147" s="49"/>
      <c r="T147" s="49"/>
    </row>
    <row r="148" spans="1:20">
      <c r="A148" s="49"/>
      <c r="B148" s="49"/>
      <c r="C148" s="49"/>
      <c r="D148" s="49"/>
      <c r="E148" s="49"/>
      <c r="F148" s="49"/>
      <c r="G148" s="49"/>
      <c r="H148" s="49"/>
      <c r="I148" s="49"/>
      <c r="J148" s="49"/>
      <c r="K148" s="49"/>
      <c r="L148" s="49"/>
      <c r="M148" s="49"/>
      <c r="N148" s="49"/>
      <c r="O148" s="49"/>
      <c r="P148" s="49"/>
      <c r="Q148" s="49"/>
      <c r="R148" s="49"/>
      <c r="S148" s="49"/>
      <c r="T148" s="49"/>
    </row>
    <row r="149" spans="1:20">
      <c r="A149" s="49"/>
      <c r="B149" s="49"/>
      <c r="C149" s="49"/>
      <c r="D149" s="49"/>
      <c r="E149" s="49"/>
      <c r="F149" s="49"/>
      <c r="G149" s="49"/>
      <c r="H149" s="49"/>
      <c r="I149" s="49"/>
      <c r="J149" s="49"/>
      <c r="K149" s="49"/>
      <c r="L149" s="49"/>
      <c r="M149" s="49"/>
      <c r="N149" s="49"/>
      <c r="O149" s="49"/>
      <c r="P149" s="49"/>
      <c r="Q149" s="49"/>
      <c r="R149" s="49"/>
      <c r="S149" s="49"/>
      <c r="T149" s="49"/>
    </row>
    <row r="150" spans="1:20">
      <c r="A150" s="49"/>
      <c r="B150" s="49"/>
      <c r="C150" s="49"/>
      <c r="D150" s="49"/>
      <c r="E150" s="49"/>
      <c r="F150" s="49"/>
      <c r="G150" s="49"/>
      <c r="H150" s="49"/>
      <c r="I150" s="49"/>
      <c r="J150" s="49"/>
      <c r="K150" s="49"/>
      <c r="L150" s="49"/>
      <c r="M150" s="49"/>
      <c r="N150" s="49"/>
      <c r="O150" s="49"/>
      <c r="P150" s="49"/>
      <c r="Q150" s="49"/>
      <c r="R150" s="49"/>
      <c r="S150" s="49"/>
      <c r="T150" s="49"/>
    </row>
    <row r="151" spans="1:20">
      <c r="A151" s="49"/>
      <c r="B151" s="49"/>
      <c r="C151" s="49"/>
      <c r="D151" s="49"/>
      <c r="E151" s="49"/>
      <c r="F151" s="49"/>
      <c r="G151" s="49"/>
      <c r="H151" s="49"/>
      <c r="I151" s="49"/>
      <c r="J151" s="49"/>
      <c r="K151" s="49"/>
      <c r="L151" s="49"/>
      <c r="M151" s="49"/>
      <c r="N151" s="49"/>
      <c r="O151" s="49"/>
      <c r="P151" s="49"/>
      <c r="Q151" s="49"/>
      <c r="R151" s="49"/>
      <c r="S151" s="49"/>
      <c r="T151" s="49"/>
    </row>
    <row r="152" spans="1:20">
      <c r="A152" s="49"/>
      <c r="B152" s="49"/>
      <c r="C152" s="49"/>
      <c r="D152" s="49"/>
      <c r="E152" s="49"/>
      <c r="F152" s="49"/>
      <c r="G152" s="49"/>
      <c r="H152" s="49"/>
      <c r="I152" s="49"/>
      <c r="J152" s="49"/>
      <c r="K152" s="49"/>
      <c r="L152" s="49"/>
      <c r="M152" s="49"/>
      <c r="N152" s="49"/>
      <c r="O152" s="49"/>
      <c r="P152" s="49"/>
      <c r="Q152" s="49"/>
      <c r="R152" s="49"/>
      <c r="S152" s="49"/>
      <c r="T152" s="49"/>
    </row>
    <row r="153" spans="1:20">
      <c r="A153" s="49"/>
      <c r="B153" s="49"/>
      <c r="C153" s="49"/>
      <c r="D153" s="49"/>
      <c r="E153" s="49"/>
      <c r="F153" s="49"/>
      <c r="G153" s="49"/>
      <c r="H153" s="49"/>
      <c r="I153" s="49"/>
      <c r="J153" s="49"/>
      <c r="K153" s="49"/>
      <c r="L153" s="49"/>
      <c r="M153" s="49"/>
      <c r="N153" s="49"/>
      <c r="O153" s="49"/>
      <c r="P153" s="49"/>
      <c r="Q153" s="49"/>
      <c r="R153" s="49"/>
      <c r="S153" s="49"/>
      <c r="T153" s="49"/>
    </row>
    <row r="154" spans="1:20">
      <c r="A154" s="49"/>
      <c r="B154" s="49"/>
      <c r="C154" s="49"/>
      <c r="D154" s="49"/>
      <c r="E154" s="49"/>
      <c r="F154" s="49"/>
      <c r="G154" s="49"/>
      <c r="H154" s="49"/>
      <c r="I154" s="49"/>
      <c r="J154" s="49"/>
      <c r="K154" s="49"/>
      <c r="L154" s="49"/>
      <c r="M154" s="49"/>
      <c r="N154" s="49"/>
      <c r="O154" s="49"/>
      <c r="P154" s="49"/>
      <c r="Q154" s="49"/>
      <c r="R154" s="49"/>
      <c r="S154" s="49"/>
      <c r="T154" s="49"/>
    </row>
    <row r="155" spans="1:20">
      <c r="A155" s="49"/>
      <c r="B155" s="49"/>
      <c r="C155" s="49"/>
      <c r="D155" s="49"/>
      <c r="E155" s="49"/>
      <c r="F155" s="49"/>
      <c r="G155" s="49"/>
      <c r="H155" s="49"/>
      <c r="I155" s="49"/>
      <c r="J155" s="49"/>
      <c r="K155" s="49"/>
      <c r="L155" s="49"/>
      <c r="M155" s="49"/>
      <c r="N155" s="49"/>
      <c r="O155" s="49"/>
      <c r="P155" s="49"/>
      <c r="Q155" s="49"/>
      <c r="R155" s="49"/>
      <c r="S155" s="49"/>
      <c r="T155" s="49"/>
    </row>
    <row r="156" spans="1:20">
      <c r="A156" s="49"/>
      <c r="B156" s="49"/>
      <c r="C156" s="49"/>
      <c r="D156" s="49"/>
      <c r="E156" s="49"/>
      <c r="F156" s="49"/>
      <c r="G156" s="49"/>
      <c r="H156" s="49"/>
      <c r="I156" s="49"/>
      <c r="J156" s="49"/>
      <c r="K156" s="49"/>
      <c r="L156" s="49"/>
      <c r="M156" s="49"/>
      <c r="N156" s="49"/>
      <c r="O156" s="49"/>
      <c r="P156" s="49"/>
      <c r="Q156" s="49"/>
      <c r="R156" s="49"/>
      <c r="S156" s="49"/>
      <c r="T156" s="49"/>
    </row>
    <row r="157" spans="1:20">
      <c r="A157" s="49"/>
      <c r="B157" s="49"/>
      <c r="C157" s="49"/>
      <c r="D157" s="49"/>
      <c r="E157" s="49"/>
      <c r="F157" s="49"/>
      <c r="G157" s="49"/>
      <c r="H157" s="49"/>
      <c r="I157" s="49"/>
      <c r="J157" s="49"/>
      <c r="K157" s="49"/>
      <c r="L157" s="49"/>
      <c r="M157" s="49"/>
      <c r="N157" s="49"/>
      <c r="O157" s="49"/>
      <c r="P157" s="49"/>
      <c r="Q157" s="49"/>
      <c r="R157" s="49"/>
      <c r="S157" s="49"/>
      <c r="T157" s="49"/>
    </row>
    <row r="158" spans="1:20">
      <c r="A158" s="49"/>
      <c r="B158" s="49"/>
      <c r="C158" s="49"/>
      <c r="D158" s="49"/>
      <c r="E158" s="49"/>
      <c r="F158" s="49"/>
      <c r="G158" s="49"/>
      <c r="H158" s="49"/>
      <c r="I158" s="49"/>
      <c r="J158" s="49"/>
      <c r="K158" s="49"/>
      <c r="L158" s="49"/>
      <c r="M158" s="49"/>
      <c r="N158" s="49"/>
      <c r="O158" s="49"/>
      <c r="P158" s="49"/>
      <c r="Q158" s="49"/>
      <c r="R158" s="49"/>
      <c r="S158" s="49"/>
      <c r="T158" s="49"/>
    </row>
    <row r="159" spans="1:20">
      <c r="A159" s="49"/>
      <c r="B159" s="49"/>
      <c r="C159" s="49"/>
      <c r="D159" s="49"/>
      <c r="E159" s="49"/>
      <c r="F159" s="49"/>
      <c r="G159" s="49"/>
      <c r="H159" s="49"/>
      <c r="I159" s="49"/>
      <c r="J159" s="49"/>
      <c r="K159" s="49"/>
      <c r="L159" s="49"/>
      <c r="M159" s="49"/>
      <c r="N159" s="49"/>
      <c r="O159" s="49"/>
      <c r="P159" s="49"/>
      <c r="Q159" s="49"/>
      <c r="R159" s="49"/>
      <c r="S159" s="49"/>
      <c r="T159" s="49"/>
    </row>
    <row r="160" spans="1:20">
      <c r="A160" s="49"/>
      <c r="B160" s="49"/>
      <c r="C160" s="49"/>
      <c r="D160" s="49"/>
      <c r="E160" s="49"/>
      <c r="F160" s="49"/>
      <c r="G160" s="49"/>
      <c r="H160" s="49"/>
      <c r="I160" s="49"/>
      <c r="J160" s="49"/>
      <c r="K160" s="49"/>
      <c r="L160" s="49"/>
      <c r="M160" s="49"/>
      <c r="N160" s="49"/>
      <c r="O160" s="49"/>
      <c r="P160" s="49"/>
      <c r="Q160" s="49"/>
      <c r="R160" s="49"/>
      <c r="S160" s="49"/>
      <c r="T160" s="49"/>
    </row>
    <row r="161" spans="1:20">
      <c r="A161" s="49"/>
      <c r="B161" s="49"/>
      <c r="C161" s="49"/>
      <c r="D161" s="49"/>
      <c r="E161" s="49"/>
      <c r="F161" s="49"/>
      <c r="G161" s="49"/>
      <c r="H161" s="49"/>
      <c r="I161" s="49"/>
      <c r="J161" s="49"/>
      <c r="K161" s="49"/>
      <c r="L161" s="49"/>
      <c r="M161" s="49"/>
      <c r="N161" s="49"/>
      <c r="O161" s="49"/>
      <c r="P161" s="49"/>
      <c r="Q161" s="49"/>
      <c r="R161" s="49"/>
      <c r="S161" s="49"/>
      <c r="T161" s="49"/>
    </row>
  </sheetData>
  <mergeCells count="12">
    <mergeCell ref="B33:R33"/>
    <mergeCell ref="L20:R20"/>
    <mergeCell ref="B18:R18"/>
    <mergeCell ref="B3:R3"/>
    <mergeCell ref="D52:J52"/>
    <mergeCell ref="N52:T52"/>
    <mergeCell ref="C35:I35"/>
    <mergeCell ref="L35:R35"/>
    <mergeCell ref="C20:I20"/>
    <mergeCell ref="C5:I5"/>
    <mergeCell ref="L5:R5"/>
    <mergeCell ref="B50:T50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88560-9A82-492C-8D79-15D74994422E}">
  <dimension ref="A1:J17"/>
  <sheetViews>
    <sheetView workbookViewId="0">
      <selection activeCell="E23" sqref="E23"/>
    </sheetView>
  </sheetViews>
  <sheetFormatPr baseColWidth="10" defaultRowHeight="14.25"/>
  <cols>
    <col min="3" max="3" width="15.25" customWidth="1"/>
    <col min="4" max="4" width="18.125" customWidth="1"/>
    <col min="5" max="5" width="21.875" customWidth="1"/>
    <col min="6" max="6" width="19.625" customWidth="1"/>
    <col min="7" max="8" width="20.75" customWidth="1"/>
    <col min="9" max="9" width="21.875" customWidth="1"/>
    <col min="10" max="10" width="21" customWidth="1"/>
    <col min="11" max="11" width="15.75" customWidth="1"/>
    <col min="12" max="12" width="18.375" customWidth="1"/>
    <col min="13" max="14" width="15.75" customWidth="1"/>
  </cols>
  <sheetData>
    <row r="1" spans="1:10" ht="15">
      <c r="A1" s="44" t="s">
        <v>754</v>
      </c>
      <c r="B1" s="49"/>
      <c r="C1" s="49"/>
      <c r="D1" s="49"/>
      <c r="E1" s="49"/>
      <c r="F1" s="49"/>
      <c r="G1" s="49"/>
      <c r="H1" s="49"/>
      <c r="I1" s="49"/>
      <c r="J1" s="49"/>
    </row>
    <row r="2" spans="1:10" ht="15">
      <c r="A2" s="44"/>
      <c r="B2" s="49"/>
      <c r="C2" s="49"/>
      <c r="D2" s="49"/>
      <c r="E2" s="49"/>
      <c r="F2" s="49"/>
      <c r="G2" s="49"/>
      <c r="H2" s="49"/>
      <c r="I2" s="49"/>
      <c r="J2" s="49"/>
    </row>
    <row r="3" spans="1:10">
      <c r="A3" s="49"/>
      <c r="B3" s="49"/>
      <c r="C3" s="49"/>
      <c r="D3" s="49"/>
      <c r="E3" s="49"/>
      <c r="F3" s="49"/>
      <c r="G3" s="49"/>
      <c r="H3" s="49"/>
      <c r="I3" s="49"/>
      <c r="J3" s="49"/>
    </row>
    <row r="4" spans="1:10" ht="15">
      <c r="A4" s="44" t="s">
        <v>729</v>
      </c>
      <c r="B4" s="312" t="s">
        <v>688</v>
      </c>
      <c r="C4" s="313"/>
      <c r="D4" s="313"/>
      <c r="E4" s="313"/>
      <c r="F4" s="313"/>
      <c r="G4" s="313"/>
      <c r="H4" s="313"/>
      <c r="I4" s="314"/>
      <c r="J4" s="314"/>
    </row>
    <row r="5" spans="1:10">
      <c r="A5" s="49"/>
      <c r="B5" s="49"/>
      <c r="C5" s="49"/>
      <c r="D5" s="49"/>
      <c r="E5" s="49"/>
      <c r="F5" s="49"/>
      <c r="G5" s="49"/>
      <c r="H5" s="49"/>
      <c r="I5" s="49"/>
      <c r="J5" s="49"/>
    </row>
    <row r="6" spans="1:10" ht="15">
      <c r="A6" s="49"/>
      <c r="B6" s="49"/>
      <c r="C6" s="99" t="s">
        <v>687</v>
      </c>
      <c r="D6" s="99"/>
      <c r="E6" s="99"/>
      <c r="F6" s="314"/>
      <c r="G6" s="99" t="s">
        <v>686</v>
      </c>
      <c r="H6" s="99"/>
      <c r="I6" s="99"/>
      <c r="J6" s="314"/>
    </row>
    <row r="7" spans="1:10" ht="43.5">
      <c r="A7" s="49"/>
      <c r="B7" s="49"/>
      <c r="C7" s="80" t="s">
        <v>685</v>
      </c>
      <c r="D7" s="79" t="s">
        <v>774</v>
      </c>
      <c r="E7" s="79" t="s">
        <v>775</v>
      </c>
      <c r="F7" s="78" t="s">
        <v>684</v>
      </c>
      <c r="G7" s="78" t="s">
        <v>685</v>
      </c>
      <c r="H7" s="315" t="s">
        <v>772</v>
      </c>
      <c r="I7" s="315" t="s">
        <v>773</v>
      </c>
      <c r="J7" s="78" t="s">
        <v>684</v>
      </c>
    </row>
    <row r="8" spans="1:10">
      <c r="A8" s="49"/>
      <c r="B8" s="52">
        <v>45110</v>
      </c>
      <c r="C8" s="260">
        <v>22</v>
      </c>
      <c r="D8" s="260">
        <v>46</v>
      </c>
      <c r="E8" s="260">
        <v>34</v>
      </c>
      <c r="F8" s="77">
        <f>(E8/D8)*100</f>
        <v>73.91304347826086</v>
      </c>
      <c r="G8" s="260">
        <v>18</v>
      </c>
      <c r="H8" s="260">
        <v>18</v>
      </c>
      <c r="I8" s="260">
        <v>4</v>
      </c>
      <c r="J8" s="77">
        <f>(I8/H8)*100</f>
        <v>22.222222222222221</v>
      </c>
    </row>
    <row r="9" spans="1:10">
      <c r="A9" s="49"/>
      <c r="B9" s="52">
        <v>44977</v>
      </c>
      <c r="C9" s="260">
        <v>14</v>
      </c>
      <c r="D9" s="260">
        <v>55</v>
      </c>
      <c r="E9" s="260">
        <v>19</v>
      </c>
      <c r="F9" s="77">
        <f>(E9/D9)*100</f>
        <v>34.545454545454547</v>
      </c>
      <c r="G9" s="260">
        <v>15</v>
      </c>
      <c r="H9" s="260">
        <v>34</v>
      </c>
      <c r="I9" s="260">
        <v>14</v>
      </c>
      <c r="J9" s="77">
        <f>(I9/H9)*100</f>
        <v>41.17647058823529</v>
      </c>
    </row>
    <row r="10" spans="1:10">
      <c r="A10" s="49"/>
      <c r="B10" s="52">
        <v>45138</v>
      </c>
      <c r="C10" s="260">
        <v>37</v>
      </c>
      <c r="D10" s="260">
        <v>88</v>
      </c>
      <c r="E10" s="260">
        <v>49</v>
      </c>
      <c r="F10" s="77">
        <f>(E10/D10)*100</f>
        <v>55.68181818181818</v>
      </c>
      <c r="G10" s="260">
        <v>67</v>
      </c>
      <c r="H10" s="260">
        <v>104</v>
      </c>
      <c r="I10" s="260">
        <v>47</v>
      </c>
      <c r="J10" s="77">
        <f>(I10/H10)*100</f>
        <v>45.192307692307693</v>
      </c>
    </row>
    <row r="11" spans="1:10" ht="15">
      <c r="A11" s="49"/>
      <c r="B11" s="49"/>
      <c r="C11" s="49"/>
      <c r="D11" s="49"/>
      <c r="E11" s="75" t="s">
        <v>7</v>
      </c>
      <c r="F11" s="76">
        <f>AVERAGE(F8:F10)</f>
        <v>54.713438735177867</v>
      </c>
      <c r="G11" s="49"/>
      <c r="H11" s="49"/>
      <c r="I11" s="75" t="s">
        <v>7</v>
      </c>
      <c r="J11" s="76">
        <f>AVERAGE(J8:J10)</f>
        <v>36.197000167588406</v>
      </c>
    </row>
    <row r="12" spans="1:10" ht="15">
      <c r="A12" s="49"/>
      <c r="B12" s="49"/>
      <c r="C12" s="49"/>
      <c r="D12" s="49"/>
      <c r="E12" s="75" t="s">
        <v>8</v>
      </c>
      <c r="F12" s="316">
        <f>_xlfn.STDEV.S(F8:F10)/SQRT(3)</f>
        <v>11.374753970381221</v>
      </c>
      <c r="G12" s="49"/>
      <c r="H12" s="49"/>
      <c r="I12" s="75" t="s">
        <v>8</v>
      </c>
      <c r="J12" s="317">
        <f>_xlfn.STDEV.S(J8:J10)/SQRT(3)</f>
        <v>7.0829031448582898</v>
      </c>
    </row>
    <row r="13" spans="1:10">
      <c r="A13" s="49"/>
      <c r="B13" s="49"/>
      <c r="C13" s="49"/>
      <c r="D13" s="49"/>
      <c r="E13" s="49"/>
      <c r="F13" s="49"/>
      <c r="G13" s="49"/>
      <c r="H13" s="49"/>
      <c r="I13" s="49"/>
      <c r="J13" s="49"/>
    </row>
    <row r="14" spans="1:10">
      <c r="A14" s="49"/>
      <c r="B14" s="49"/>
      <c r="C14" s="49"/>
      <c r="D14" s="49"/>
      <c r="E14" s="49"/>
      <c r="F14" s="49"/>
      <c r="G14" s="49"/>
      <c r="H14" s="49"/>
      <c r="I14" s="49"/>
      <c r="J14" s="49"/>
    </row>
    <row r="15" spans="1:10">
      <c r="A15" s="49"/>
      <c r="B15" s="49"/>
      <c r="C15" s="49"/>
      <c r="D15" s="49"/>
      <c r="E15" s="49"/>
      <c r="F15" s="49"/>
      <c r="G15" s="49"/>
      <c r="H15" s="49"/>
      <c r="I15" s="49"/>
      <c r="J15" s="49"/>
    </row>
    <row r="16" spans="1:10">
      <c r="A16" s="49"/>
      <c r="B16" s="49"/>
      <c r="C16" s="49"/>
      <c r="D16" s="49"/>
      <c r="E16" s="49"/>
      <c r="F16" s="49"/>
      <c r="G16" s="49"/>
      <c r="H16" s="49"/>
      <c r="I16" s="49"/>
      <c r="J16" s="49"/>
    </row>
    <row r="17" spans="1:10">
      <c r="A17" s="49"/>
      <c r="B17" s="49"/>
      <c r="C17" s="49"/>
      <c r="D17" s="49"/>
      <c r="E17" s="49"/>
      <c r="F17" s="49"/>
      <c r="G17" s="49"/>
      <c r="H17" s="49"/>
      <c r="I17" s="49"/>
      <c r="J17" s="49"/>
    </row>
  </sheetData>
  <mergeCells count="3">
    <mergeCell ref="C6:F6"/>
    <mergeCell ref="G6:J6"/>
    <mergeCell ref="B4:J4"/>
  </mergeCells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35756-7546-478D-8BAE-805B78C94583}">
  <dimension ref="A1:H48"/>
  <sheetViews>
    <sheetView workbookViewId="0">
      <selection activeCell="H4" sqref="H4"/>
    </sheetView>
  </sheetViews>
  <sheetFormatPr baseColWidth="10" defaultRowHeight="14.25"/>
  <cols>
    <col min="1" max="1" width="18.25" customWidth="1"/>
    <col min="4" max="4" width="17.375" customWidth="1"/>
    <col min="5" max="5" width="12.875" customWidth="1"/>
    <col min="7" max="7" width="13.375" customWidth="1"/>
  </cols>
  <sheetData>
    <row r="1" spans="1:8" ht="15">
      <c r="A1" s="44" t="s">
        <v>755</v>
      </c>
      <c r="B1" s="49"/>
      <c r="C1" s="49"/>
      <c r="D1" s="49"/>
      <c r="E1" s="49"/>
      <c r="F1" s="49"/>
      <c r="G1" s="49"/>
      <c r="H1" s="49"/>
    </row>
    <row r="2" spans="1:8" ht="15">
      <c r="A2" s="44"/>
      <c r="B2" s="49"/>
      <c r="C2" s="49"/>
      <c r="D2" s="49"/>
      <c r="E2" s="49"/>
      <c r="F2" s="49"/>
      <c r="G2" s="49"/>
      <c r="H2" s="49"/>
    </row>
    <row r="3" spans="1:8">
      <c r="A3" s="49"/>
      <c r="B3" s="346" t="s">
        <v>750</v>
      </c>
      <c r="C3" s="347"/>
      <c r="D3" s="347"/>
      <c r="E3" s="347"/>
      <c r="F3" s="49"/>
      <c r="G3" s="49"/>
      <c r="H3" s="49"/>
    </row>
    <row r="4" spans="1:8">
      <c r="A4" s="49"/>
      <c r="B4" s="347"/>
      <c r="C4" s="347"/>
      <c r="D4" s="347"/>
      <c r="E4" s="347"/>
      <c r="F4" s="49"/>
      <c r="G4" s="49"/>
      <c r="H4" s="49"/>
    </row>
    <row r="5" spans="1:8">
      <c r="A5" s="49"/>
      <c r="B5" s="49"/>
      <c r="C5" s="49"/>
      <c r="D5" s="49"/>
      <c r="E5" s="49"/>
      <c r="F5" s="49"/>
      <c r="G5" s="49"/>
      <c r="H5" s="49"/>
    </row>
    <row r="6" spans="1:8">
      <c r="A6" s="49"/>
      <c r="B6" s="49"/>
      <c r="C6" s="49"/>
      <c r="D6" s="348" t="s">
        <v>749</v>
      </c>
      <c r="E6" s="348" t="s">
        <v>748</v>
      </c>
      <c r="F6" s="49"/>
      <c r="G6" s="49"/>
      <c r="H6" s="49"/>
    </row>
    <row r="7" spans="1:8">
      <c r="A7" s="49"/>
      <c r="B7" s="49"/>
      <c r="C7" s="329"/>
      <c r="D7" s="309">
        <v>2.86</v>
      </c>
      <c r="E7" s="309">
        <v>1.3</v>
      </c>
      <c r="F7" s="49"/>
      <c r="G7" s="49"/>
      <c r="H7" s="49"/>
    </row>
    <row r="8" spans="1:8">
      <c r="A8" s="49"/>
      <c r="B8" s="49"/>
      <c r="C8" s="329"/>
      <c r="D8" s="309">
        <v>1.8</v>
      </c>
      <c r="E8" s="309">
        <v>1.4</v>
      </c>
      <c r="F8" s="49"/>
      <c r="G8" s="49"/>
      <c r="H8" s="49"/>
    </row>
    <row r="9" spans="1:8">
      <c r="A9" s="49"/>
      <c r="B9" s="49"/>
      <c r="C9" s="329"/>
      <c r="D9" s="309">
        <v>3.16</v>
      </c>
      <c r="E9" s="309">
        <v>1.6</v>
      </c>
      <c r="F9" s="49"/>
      <c r="G9" s="49"/>
      <c r="H9" s="49"/>
    </row>
    <row r="10" spans="1:8" ht="15">
      <c r="A10" s="49"/>
      <c r="B10" s="49"/>
      <c r="C10" s="325" t="s">
        <v>7</v>
      </c>
      <c r="D10" s="330">
        <v>2.6066666666666669</v>
      </c>
      <c r="E10" s="330">
        <v>1.4333333333333336</v>
      </c>
      <c r="F10" s="49"/>
      <c r="G10" s="49"/>
      <c r="H10" s="49"/>
    </row>
    <row r="11" spans="1:8" ht="15">
      <c r="A11" s="49"/>
      <c r="B11" s="49"/>
      <c r="C11" s="325" t="s">
        <v>8</v>
      </c>
      <c r="D11" s="331">
        <v>0.31954133796219009</v>
      </c>
      <c r="E11" s="331">
        <v>6.8313005106397331E-2</v>
      </c>
      <c r="F11" s="49"/>
      <c r="G11" s="49"/>
      <c r="H11" s="49"/>
    </row>
    <row r="12" spans="1:8" ht="15">
      <c r="A12" s="44"/>
      <c r="B12" s="49"/>
      <c r="C12" s="49"/>
      <c r="D12" s="49"/>
      <c r="E12" s="49"/>
      <c r="F12" s="49"/>
      <c r="G12" s="49"/>
      <c r="H12" s="49"/>
    </row>
    <row r="13" spans="1:8">
      <c r="A13" s="49"/>
      <c r="B13" s="49"/>
      <c r="C13" s="49"/>
      <c r="D13" s="49"/>
      <c r="E13" s="49"/>
      <c r="F13" s="49"/>
      <c r="G13" s="49"/>
      <c r="H13" s="49"/>
    </row>
    <row r="14" spans="1:8">
      <c r="A14" s="49"/>
      <c r="B14" s="49"/>
      <c r="C14" s="49"/>
      <c r="D14" s="49"/>
      <c r="E14" s="49"/>
      <c r="F14" s="49"/>
      <c r="G14" s="49"/>
      <c r="H14" s="49"/>
    </row>
    <row r="15" spans="1:8" ht="15">
      <c r="A15" s="49"/>
      <c r="B15" s="332" t="s">
        <v>777</v>
      </c>
      <c r="C15" s="333"/>
      <c r="D15" s="333"/>
      <c r="E15" s="333"/>
      <c r="F15" s="333"/>
      <c r="G15" s="333"/>
      <c r="H15" s="334"/>
    </row>
    <row r="16" spans="1:8" ht="15">
      <c r="A16" s="49"/>
      <c r="B16" s="344"/>
      <c r="C16" s="49"/>
      <c r="D16" s="49"/>
      <c r="E16" s="49"/>
      <c r="F16" s="49"/>
      <c r="G16" s="49"/>
      <c r="H16" s="49"/>
    </row>
    <row r="17" spans="1:8">
      <c r="A17" s="49"/>
      <c r="B17" s="49"/>
      <c r="C17" s="49"/>
      <c r="D17" s="49"/>
      <c r="E17" s="49"/>
      <c r="F17" s="49"/>
      <c r="G17" s="49"/>
      <c r="H17" s="49"/>
    </row>
    <row r="18" spans="1:8" ht="15">
      <c r="A18" s="49"/>
      <c r="B18" s="49"/>
      <c r="C18" s="335" t="s">
        <v>756</v>
      </c>
      <c r="D18" s="311"/>
      <c r="E18" s="339" t="s">
        <v>747</v>
      </c>
      <c r="F18" s="340" t="s">
        <v>746</v>
      </c>
      <c r="G18" s="340" t="s">
        <v>745</v>
      </c>
      <c r="H18" s="340" t="s">
        <v>741</v>
      </c>
    </row>
    <row r="19" spans="1:8">
      <c r="A19" s="49"/>
      <c r="B19" s="342">
        <v>45464</v>
      </c>
      <c r="C19" s="336"/>
      <c r="D19" s="311" t="s">
        <v>17</v>
      </c>
      <c r="E19" s="311">
        <v>23.044096946716309</v>
      </c>
      <c r="F19" s="311">
        <v>-4.6954002380371094</v>
      </c>
      <c r="G19" s="311">
        <v>0</v>
      </c>
      <c r="H19" s="311">
        <v>1</v>
      </c>
    </row>
    <row r="20" spans="1:8">
      <c r="A20" s="49"/>
      <c r="B20" s="292"/>
      <c r="C20" s="337"/>
      <c r="D20" s="311" t="s">
        <v>740</v>
      </c>
      <c r="E20" s="311">
        <v>20.948626518249512</v>
      </c>
      <c r="F20" s="311">
        <v>-5.5969381332397461</v>
      </c>
      <c r="G20" s="311">
        <v>-0.90153789520263672</v>
      </c>
      <c r="H20" s="311">
        <v>1.8680562471132438</v>
      </c>
    </row>
    <row r="21" spans="1:8">
      <c r="A21" s="49"/>
      <c r="B21" s="292"/>
      <c r="C21" s="49"/>
      <c r="D21" s="204"/>
      <c r="E21" s="204"/>
      <c r="F21" s="204"/>
      <c r="G21" s="204"/>
      <c r="H21" s="204"/>
    </row>
    <row r="22" spans="1:8" ht="15">
      <c r="A22" s="49"/>
      <c r="B22" s="292"/>
      <c r="C22" s="335" t="s">
        <v>748</v>
      </c>
      <c r="D22" s="311"/>
      <c r="E22" s="339" t="s">
        <v>744</v>
      </c>
      <c r="F22" s="340" t="s">
        <v>743</v>
      </c>
      <c r="G22" s="340" t="s">
        <v>742</v>
      </c>
      <c r="H22" s="340" t="s">
        <v>741</v>
      </c>
    </row>
    <row r="23" spans="1:8">
      <c r="A23" s="49"/>
      <c r="B23" s="292"/>
      <c r="C23" s="336"/>
      <c r="D23" s="311" t="s">
        <v>17</v>
      </c>
      <c r="E23" s="311">
        <v>24.141718864440918</v>
      </c>
      <c r="F23" s="311">
        <v>-3.5977783203125</v>
      </c>
      <c r="G23" s="311">
        <v>0</v>
      </c>
      <c r="H23" s="311">
        <v>1</v>
      </c>
    </row>
    <row r="24" spans="1:8">
      <c r="A24" s="49"/>
      <c r="B24" s="292"/>
      <c r="C24" s="337"/>
      <c r="D24" s="311" t="s">
        <v>740</v>
      </c>
      <c r="E24" s="311">
        <v>22.470865249633789</v>
      </c>
      <c r="F24" s="311">
        <v>-4.0746994018554688</v>
      </c>
      <c r="G24" s="311">
        <v>-0.47692108154296875</v>
      </c>
      <c r="H24" s="311">
        <v>1.3917702569846471</v>
      </c>
    </row>
    <row r="25" spans="1:8">
      <c r="A25" s="49"/>
      <c r="B25" s="292"/>
      <c r="C25" s="49"/>
      <c r="D25" s="49"/>
      <c r="E25" s="49"/>
      <c r="F25" s="49"/>
      <c r="G25" s="49"/>
      <c r="H25" s="49"/>
    </row>
    <row r="26" spans="1:8" ht="15">
      <c r="A26" s="49"/>
      <c r="B26" s="292"/>
      <c r="C26" s="335" t="s">
        <v>756</v>
      </c>
      <c r="D26" s="311"/>
      <c r="E26" s="339" t="s">
        <v>747</v>
      </c>
      <c r="F26" s="340" t="s">
        <v>746</v>
      </c>
      <c r="G26" s="340" t="s">
        <v>745</v>
      </c>
      <c r="H26" s="340" t="s">
        <v>741</v>
      </c>
    </row>
    <row r="27" spans="1:8">
      <c r="A27" s="49"/>
      <c r="B27" s="342">
        <v>45514</v>
      </c>
      <c r="C27" s="336"/>
      <c r="D27" s="311" t="s">
        <v>17</v>
      </c>
      <c r="E27" s="311">
        <v>26.781973838806152</v>
      </c>
      <c r="F27" s="311">
        <v>-3.9360027313232422</v>
      </c>
      <c r="G27" s="311">
        <v>0</v>
      </c>
      <c r="H27" s="311">
        <v>1</v>
      </c>
    </row>
    <row r="28" spans="1:8">
      <c r="A28" s="49"/>
      <c r="B28" s="292"/>
      <c r="C28" s="337"/>
      <c r="D28" s="311" t="s">
        <v>740</v>
      </c>
      <c r="E28" s="311">
        <v>27.098705291748047</v>
      </c>
      <c r="F28" s="311">
        <v>-5.4523696899414063</v>
      </c>
      <c r="G28" s="311">
        <v>-1.5163669586181641</v>
      </c>
      <c r="H28" s="311">
        <v>2.8606975167178108</v>
      </c>
    </row>
    <row r="29" spans="1:8">
      <c r="A29" s="49"/>
      <c r="B29" s="292"/>
      <c r="C29" s="49"/>
      <c r="D29" s="49"/>
      <c r="E29" s="49"/>
      <c r="F29" s="49"/>
      <c r="G29" s="49"/>
      <c r="H29" s="49"/>
    </row>
    <row r="30" spans="1:8" ht="15">
      <c r="A30" s="49"/>
      <c r="B30" s="292"/>
      <c r="C30" s="335" t="s">
        <v>748</v>
      </c>
      <c r="D30" s="311"/>
      <c r="E30" s="339" t="s">
        <v>744</v>
      </c>
      <c r="F30" s="340" t="s">
        <v>743</v>
      </c>
      <c r="G30" s="340" t="s">
        <v>742</v>
      </c>
      <c r="H30" s="340" t="s">
        <v>741</v>
      </c>
    </row>
    <row r="31" spans="1:8">
      <c r="A31" s="49"/>
      <c r="B31" s="292"/>
      <c r="C31" s="336"/>
      <c r="D31" s="311" t="s">
        <v>17</v>
      </c>
      <c r="E31" s="311">
        <v>27.836585998535156</v>
      </c>
      <c r="F31" s="311">
        <v>-2.8813905715942383</v>
      </c>
      <c r="G31" s="311">
        <v>0</v>
      </c>
      <c r="H31" s="311">
        <v>1</v>
      </c>
    </row>
    <row r="32" spans="1:8">
      <c r="A32" s="49"/>
      <c r="B32" s="292"/>
      <c r="C32" s="337"/>
      <c r="D32" s="311" t="s">
        <v>740</v>
      </c>
      <c r="E32" s="311">
        <v>29.305421829223633</v>
      </c>
      <c r="F32" s="311">
        <v>-3.2456531524658203</v>
      </c>
      <c r="G32" s="311">
        <v>-0.36426258087158203</v>
      </c>
      <c r="H32" s="311">
        <v>1.2872235099168632</v>
      </c>
    </row>
    <row r="33" spans="1:8">
      <c r="A33" s="49"/>
      <c r="B33" s="292"/>
      <c r="C33" s="49"/>
      <c r="D33" s="204"/>
      <c r="E33" s="204"/>
      <c r="F33" s="204"/>
      <c r="G33" s="204"/>
      <c r="H33" s="204"/>
    </row>
    <row r="34" spans="1:8">
      <c r="A34" s="49"/>
      <c r="B34" s="292"/>
      <c r="C34" s="49"/>
      <c r="D34" s="49"/>
      <c r="E34" s="49"/>
      <c r="F34" s="49"/>
      <c r="G34" s="49"/>
      <c r="H34" s="49"/>
    </row>
    <row r="35" spans="1:8" ht="15">
      <c r="A35" s="49"/>
      <c r="B35" s="343">
        <v>45671</v>
      </c>
      <c r="C35" s="335" t="s">
        <v>756</v>
      </c>
      <c r="D35" s="338"/>
      <c r="E35" s="339" t="s">
        <v>747</v>
      </c>
      <c r="F35" s="341" t="s">
        <v>746</v>
      </c>
      <c r="G35" s="341" t="s">
        <v>745</v>
      </c>
      <c r="H35" s="341" t="s">
        <v>741</v>
      </c>
    </row>
    <row r="36" spans="1:8">
      <c r="A36" s="49"/>
      <c r="B36" s="345"/>
      <c r="C36" s="336"/>
      <c r="D36" s="338" t="s">
        <v>17</v>
      </c>
      <c r="E36" s="338">
        <v>19.659455299377441</v>
      </c>
      <c r="F36" s="338">
        <v>-3.2279539108276367</v>
      </c>
      <c r="G36" s="338">
        <v>0</v>
      </c>
      <c r="H36" s="338">
        <v>1</v>
      </c>
    </row>
    <row r="37" spans="1:8">
      <c r="A37" s="49"/>
      <c r="B37" s="345"/>
      <c r="C37" s="337"/>
      <c r="D37" s="338" t="s">
        <v>740</v>
      </c>
      <c r="E37" s="311">
        <v>16.730436325073242</v>
      </c>
      <c r="F37" s="338">
        <v>-4.8906148274739571</v>
      </c>
      <c r="G37" s="338">
        <v>-1.6626609166463204</v>
      </c>
      <c r="H37" s="338">
        <v>3.1659992564389974</v>
      </c>
    </row>
    <row r="38" spans="1:8">
      <c r="A38" s="49"/>
      <c r="B38" s="49"/>
      <c r="C38" s="49"/>
      <c r="D38" s="204"/>
      <c r="E38" s="204"/>
      <c r="F38" s="204"/>
      <c r="G38" s="204"/>
      <c r="H38" s="204"/>
    </row>
    <row r="39" spans="1:8" ht="15">
      <c r="A39" s="49"/>
      <c r="B39" s="49"/>
      <c r="C39" s="335" t="s">
        <v>748</v>
      </c>
      <c r="D39" s="338"/>
      <c r="E39" s="339" t="s">
        <v>744</v>
      </c>
      <c r="F39" s="341" t="s">
        <v>743</v>
      </c>
      <c r="G39" s="341" t="s">
        <v>742</v>
      </c>
      <c r="H39" s="341" t="s">
        <v>741</v>
      </c>
    </row>
    <row r="40" spans="1:8">
      <c r="A40" s="49"/>
      <c r="B40" s="49"/>
      <c r="C40" s="336"/>
      <c r="D40" s="338" t="s">
        <v>17</v>
      </c>
      <c r="E40" s="311">
        <v>19.531747817993164</v>
      </c>
      <c r="F40" s="338">
        <v>-3.3556613922119141</v>
      </c>
      <c r="G40" s="338">
        <v>0</v>
      </c>
      <c r="H40" s="338">
        <v>1</v>
      </c>
    </row>
    <row r="41" spans="1:8">
      <c r="A41" s="49"/>
      <c r="B41" s="49"/>
      <c r="C41" s="337"/>
      <c r="D41" s="338" t="s">
        <v>740</v>
      </c>
      <c r="E41" s="311">
        <v>17.564291000366211</v>
      </c>
      <c r="F41" s="338">
        <v>-4.0567601521809884</v>
      </c>
      <c r="G41" s="338">
        <v>-0.70109875996907434</v>
      </c>
      <c r="H41" s="338">
        <v>1.6257424906773019</v>
      </c>
    </row>
    <row r="42" spans="1:8">
      <c r="A42" s="49"/>
      <c r="B42" s="49"/>
      <c r="C42" s="49"/>
      <c r="D42" s="49"/>
      <c r="E42" s="49"/>
      <c r="F42" s="49"/>
      <c r="G42" s="49"/>
      <c r="H42" s="49"/>
    </row>
    <row r="43" spans="1:8">
      <c r="A43" s="49"/>
      <c r="B43" s="49"/>
      <c r="C43" s="49"/>
      <c r="D43" s="49"/>
      <c r="E43" s="49"/>
      <c r="F43" s="49"/>
      <c r="G43" s="49"/>
      <c r="H43" s="49"/>
    </row>
    <row r="46" spans="1:8">
      <c r="C46" s="95"/>
      <c r="D46" s="95"/>
      <c r="E46" s="95"/>
      <c r="F46" s="95"/>
      <c r="G46" s="95"/>
    </row>
    <row r="47" spans="1:8">
      <c r="C47" s="95"/>
      <c r="D47" s="95"/>
      <c r="E47" s="95"/>
      <c r="F47" s="95"/>
      <c r="G47" s="95"/>
    </row>
    <row r="48" spans="1:8">
      <c r="C48" s="95"/>
      <c r="D48" s="95"/>
      <c r="E48" s="95"/>
      <c r="F48" s="95"/>
      <c r="G48" s="95"/>
    </row>
  </sheetData>
  <mergeCells count="9">
    <mergeCell ref="C30:C32"/>
    <mergeCell ref="C35:C37"/>
    <mergeCell ref="C39:C41"/>
    <mergeCell ref="B3:E4"/>
    <mergeCell ref="B15:H15"/>
    <mergeCell ref="C18:C20"/>
    <mergeCell ref="C22:C24"/>
    <mergeCell ref="C26:C28"/>
    <mergeCell ref="B35:B3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62DC0-4575-4CF1-B505-646A6B291FE4}">
  <dimension ref="A1:O39"/>
  <sheetViews>
    <sheetView zoomScaleNormal="100" workbookViewId="0">
      <selection activeCell="R15" sqref="R15"/>
    </sheetView>
  </sheetViews>
  <sheetFormatPr baseColWidth="10" defaultRowHeight="14.25"/>
  <sheetData>
    <row r="1" spans="1:15" ht="15">
      <c r="A1" s="44" t="s">
        <v>75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</row>
    <row r="2" spans="1:15">
      <c r="A2" s="49"/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</row>
    <row r="3" spans="1:15">
      <c r="A3" s="49"/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</row>
    <row r="4" spans="1:15" ht="15">
      <c r="A4" s="44" t="s">
        <v>716</v>
      </c>
      <c r="B4" s="376" t="s">
        <v>738</v>
      </c>
      <c r="C4" s="377"/>
      <c r="D4" s="377"/>
      <c r="E4" s="377"/>
      <c r="F4" s="377"/>
      <c r="G4" s="378"/>
      <c r="H4" s="49"/>
      <c r="I4" s="49"/>
      <c r="J4" s="379" t="s">
        <v>737</v>
      </c>
      <c r="K4" s="379"/>
      <c r="L4" s="379"/>
      <c r="M4" s="379"/>
      <c r="N4" s="379"/>
      <c r="O4" s="379"/>
    </row>
    <row r="5" spans="1:15" ht="15">
      <c r="A5" s="49"/>
      <c r="B5" s="137"/>
      <c r="C5" s="137"/>
      <c r="D5" s="137"/>
      <c r="E5" s="137"/>
      <c r="F5" s="137"/>
      <c r="G5" s="49"/>
      <c r="H5" s="49"/>
      <c r="I5" s="49"/>
      <c r="J5" s="49"/>
      <c r="K5" s="49"/>
      <c r="L5" s="49"/>
      <c r="M5" s="49"/>
      <c r="N5" s="49"/>
      <c r="O5" s="49"/>
    </row>
    <row r="6" spans="1:15" ht="44.25" customHeight="1">
      <c r="A6" s="49"/>
      <c r="B6" s="49"/>
      <c r="C6" s="49"/>
      <c r="D6" s="357" t="s">
        <v>790</v>
      </c>
      <c r="E6" s="357"/>
      <c r="F6" s="357"/>
      <c r="G6" s="357"/>
      <c r="H6" s="49"/>
      <c r="I6" s="49"/>
      <c r="J6" s="49"/>
      <c r="K6" s="49"/>
      <c r="L6" s="357" t="s">
        <v>791</v>
      </c>
      <c r="M6" s="357"/>
      <c r="N6" s="357"/>
      <c r="O6" s="357"/>
    </row>
    <row r="7" spans="1:15" ht="15">
      <c r="A7" s="49"/>
      <c r="B7" s="49"/>
      <c r="C7" s="49"/>
      <c r="D7" s="120" t="s">
        <v>789</v>
      </c>
      <c r="E7" s="120" t="s">
        <v>713</v>
      </c>
      <c r="F7" s="120" t="s">
        <v>736</v>
      </c>
      <c r="G7" s="120" t="s">
        <v>89</v>
      </c>
      <c r="H7" s="49"/>
      <c r="I7" s="380"/>
      <c r="J7" s="49"/>
      <c r="K7" s="49"/>
      <c r="L7" s="120" t="s">
        <v>789</v>
      </c>
      <c r="M7" s="120" t="s">
        <v>713</v>
      </c>
      <c r="N7" s="120" t="s">
        <v>736</v>
      </c>
      <c r="O7" s="120" t="s">
        <v>87</v>
      </c>
    </row>
    <row r="8" spans="1:15">
      <c r="A8" s="49"/>
      <c r="B8" s="364" t="s">
        <v>698</v>
      </c>
      <c r="C8" s="52">
        <v>44586</v>
      </c>
      <c r="D8" s="77">
        <v>100</v>
      </c>
      <c r="E8" s="77">
        <v>6.4614198852444984</v>
      </c>
      <c r="F8" s="77">
        <v>5.4487453969341439</v>
      </c>
      <c r="G8" s="77">
        <v>10.823627644086665</v>
      </c>
      <c r="H8" s="49"/>
      <c r="I8" s="49"/>
      <c r="J8" s="361" t="s">
        <v>698</v>
      </c>
      <c r="K8" s="52">
        <v>44586</v>
      </c>
      <c r="L8" s="77">
        <v>100</v>
      </c>
      <c r="M8" s="77">
        <v>6.4614198852444984</v>
      </c>
      <c r="N8" s="77">
        <v>5.4487453969341439</v>
      </c>
      <c r="O8" s="77">
        <v>8.1056778282093003</v>
      </c>
    </row>
    <row r="9" spans="1:15">
      <c r="A9" s="49"/>
      <c r="B9" s="364"/>
      <c r="C9" s="52">
        <v>44677</v>
      </c>
      <c r="D9" s="77">
        <v>100</v>
      </c>
      <c r="E9" s="77">
        <v>12.893727134826447</v>
      </c>
      <c r="F9" s="77">
        <v>9.6847952172749157</v>
      </c>
      <c r="G9" s="77">
        <v>32.109395913268493</v>
      </c>
      <c r="H9" s="49"/>
      <c r="I9" s="49"/>
      <c r="J9" s="362"/>
      <c r="K9" s="52">
        <v>44453</v>
      </c>
      <c r="L9" s="77">
        <v>100</v>
      </c>
      <c r="M9" s="381">
        <v>15.19312398864942</v>
      </c>
      <c r="N9" s="77">
        <v>14.933983724584317</v>
      </c>
      <c r="O9" s="77">
        <v>25.816702234938205</v>
      </c>
    </row>
    <row r="10" spans="1:15">
      <c r="A10" s="49"/>
      <c r="B10" s="364"/>
      <c r="C10" s="52">
        <v>44658</v>
      </c>
      <c r="D10" s="77">
        <v>100</v>
      </c>
      <c r="E10" s="77">
        <v>10.495433954123822</v>
      </c>
      <c r="F10" s="77">
        <v>9.3967066944704101</v>
      </c>
      <c r="G10" s="77">
        <v>27.981112629131616</v>
      </c>
      <c r="H10" s="49"/>
      <c r="I10" s="49"/>
      <c r="J10" s="362"/>
      <c r="K10" s="52">
        <v>44525</v>
      </c>
      <c r="L10" s="77">
        <v>100</v>
      </c>
      <c r="M10" s="77">
        <v>15.461946217212748</v>
      </c>
      <c r="N10" s="77">
        <v>13.529606351306647</v>
      </c>
      <c r="O10" s="77">
        <v>22.323971503029615</v>
      </c>
    </row>
    <row r="11" spans="1:15">
      <c r="A11" s="49"/>
      <c r="B11" s="364"/>
      <c r="C11" s="52">
        <v>44397</v>
      </c>
      <c r="D11" s="77">
        <v>100</v>
      </c>
      <c r="E11" s="77">
        <v>8.9146894578507219</v>
      </c>
      <c r="F11" s="77">
        <v>8.1161393598719371</v>
      </c>
      <c r="G11" s="77">
        <v>22.017166987129357</v>
      </c>
      <c r="H11" s="49"/>
      <c r="I11" s="49"/>
      <c r="J11" s="362"/>
      <c r="K11" s="52">
        <v>44519</v>
      </c>
      <c r="L11" s="77">
        <v>100</v>
      </c>
      <c r="M11" s="77">
        <v>16.946949628439047</v>
      </c>
      <c r="N11" s="77">
        <v>16.02623250091774</v>
      </c>
      <c r="O11" s="77">
        <v>25.426873431159525</v>
      </c>
    </row>
    <row r="12" spans="1:15">
      <c r="A12" s="49"/>
      <c r="B12" s="364"/>
      <c r="C12" s="52">
        <v>44411</v>
      </c>
      <c r="D12" s="77">
        <v>100</v>
      </c>
      <c r="E12" s="77">
        <v>20.244708221260669</v>
      </c>
      <c r="F12" s="77">
        <v>21.197082212606709</v>
      </c>
      <c r="G12" s="77">
        <v>68.866945386504497</v>
      </c>
      <c r="H12" s="49"/>
      <c r="I12" s="49"/>
      <c r="J12" s="362"/>
      <c r="K12" s="52">
        <v>44523</v>
      </c>
      <c r="L12" s="77">
        <v>100</v>
      </c>
      <c r="M12" s="77">
        <v>20.665857243274331</v>
      </c>
      <c r="N12" s="77">
        <v>18.258583387345606</v>
      </c>
      <c r="O12" s="77">
        <v>22.952630473877836</v>
      </c>
    </row>
    <row r="13" spans="1:15" ht="15">
      <c r="A13" s="49"/>
      <c r="B13" s="364"/>
      <c r="C13" s="370" t="s">
        <v>7</v>
      </c>
      <c r="D13" s="355">
        <f>AVERAGE(D8:D12)</f>
        <v>100</v>
      </c>
      <c r="E13" s="355">
        <f>AVERAGE(E8:E12)</f>
        <v>11.801995730661233</v>
      </c>
      <c r="F13" s="355">
        <f>AVERAGE(F8:F12)</f>
        <v>10.768693776231624</v>
      </c>
      <c r="G13" s="355">
        <f>AVERAGE(G8:G12)</f>
        <v>32.359649712024122</v>
      </c>
      <c r="H13" s="49"/>
      <c r="I13" s="49"/>
      <c r="J13" s="362"/>
      <c r="K13" s="370" t="s">
        <v>7</v>
      </c>
      <c r="L13" s="355">
        <f>AVERAGE(L8:L12)</f>
        <v>100</v>
      </c>
      <c r="M13" s="355">
        <f>AVERAGE(M8:M12)</f>
        <v>14.945859392564008</v>
      </c>
      <c r="N13" s="355">
        <f>AVERAGE(N8:N12)</f>
        <v>13.639430272217691</v>
      </c>
      <c r="O13" s="355">
        <f>AVERAGE(O8:O12)</f>
        <v>20.925171094242895</v>
      </c>
    </row>
    <row r="14" spans="1:15" ht="15">
      <c r="A14" s="49"/>
      <c r="B14" s="364"/>
      <c r="C14" s="370" t="s">
        <v>8</v>
      </c>
      <c r="D14" s="356">
        <f>_xlfn.STDEV.S(D8:D12)/SQRT(5)</f>
        <v>0</v>
      </c>
      <c r="E14" s="356">
        <f>_xlfn.STDEV.S(E8:E12)/SQRT(5)</f>
        <v>2.3562328323759978</v>
      </c>
      <c r="F14" s="356">
        <f>_xlfn.STDEV.S(F8:F12)/SQRT(5)</f>
        <v>2.7124377016688226</v>
      </c>
      <c r="G14" s="356">
        <f>_xlfn.STDEV.S(G8:G12)/SQRT(5)</f>
        <v>9.8050600376525647</v>
      </c>
      <c r="H14" s="49"/>
      <c r="I14" s="49"/>
      <c r="J14" s="363"/>
      <c r="K14" s="370" t="s">
        <v>8</v>
      </c>
      <c r="L14" s="356">
        <f>_xlfn.STDEV.S(L8:L12)/SQRT(6)</f>
        <v>0</v>
      </c>
      <c r="M14" s="356">
        <f>_xlfn.STDEV.S(M8:M12)/SQRT(6)</f>
        <v>2.1314699220712154</v>
      </c>
      <c r="N14" s="356">
        <f>_xlfn.STDEV.S(N8:N12)/SQRT(6)</f>
        <v>1.998005766599543</v>
      </c>
      <c r="O14" s="356">
        <f>_xlfn.STDEV.S(O8:O12)/SQRT(6)</f>
        <v>2.9902553022844405</v>
      </c>
    </row>
    <row r="15" spans="1:15">
      <c r="A15" s="49"/>
      <c r="B15" s="364" t="s">
        <v>710</v>
      </c>
      <c r="C15" s="52">
        <v>44586</v>
      </c>
      <c r="D15" s="77">
        <v>100</v>
      </c>
      <c r="E15" s="77">
        <v>5.9074740350412283</v>
      </c>
      <c r="F15" s="77">
        <v>6.5383792158021867</v>
      </c>
      <c r="G15" s="77">
        <v>15.742052531264969</v>
      </c>
      <c r="H15" s="49"/>
      <c r="I15" s="49"/>
      <c r="J15" s="361" t="s">
        <v>710</v>
      </c>
      <c r="K15" s="52">
        <v>44586</v>
      </c>
      <c r="L15" s="77">
        <v>100</v>
      </c>
      <c r="M15" s="382">
        <v>5.9074740350412283</v>
      </c>
      <c r="N15" s="382">
        <v>6.5383792158021867</v>
      </c>
      <c r="O15" s="382">
        <v>13.518086288259457</v>
      </c>
    </row>
    <row r="16" spans="1:15">
      <c r="A16" s="49"/>
      <c r="B16" s="364"/>
      <c r="C16" s="52">
        <v>44677</v>
      </c>
      <c r="D16" s="77">
        <v>100</v>
      </c>
      <c r="E16" s="77">
        <v>12.161423007920186</v>
      </c>
      <c r="F16" s="77">
        <v>11.719467903557518</v>
      </c>
      <c r="G16" s="77">
        <v>52.6823611779635</v>
      </c>
      <c r="H16" s="49"/>
      <c r="I16" s="49"/>
      <c r="J16" s="362"/>
      <c r="K16" s="52">
        <v>44453</v>
      </c>
      <c r="L16" s="77">
        <v>100</v>
      </c>
      <c r="M16" s="381">
        <v>13.59047732602043</v>
      </c>
      <c r="N16" s="77">
        <v>15.17129684829697</v>
      </c>
      <c r="O16" s="77">
        <v>38.016175827669812</v>
      </c>
    </row>
    <row r="17" spans="1:15">
      <c r="A17" s="49"/>
      <c r="B17" s="364"/>
      <c r="C17" s="52">
        <v>44658</v>
      </c>
      <c r="D17" s="77">
        <v>100</v>
      </c>
      <c r="E17" s="77">
        <v>9.5217446293385368</v>
      </c>
      <c r="F17" s="77">
        <v>10.476177570600033</v>
      </c>
      <c r="G17" s="77">
        <v>47.091983305328199</v>
      </c>
      <c r="H17" s="49"/>
      <c r="I17" s="49"/>
      <c r="J17" s="362"/>
      <c r="K17" s="52">
        <v>44525</v>
      </c>
      <c r="L17" s="77">
        <v>100</v>
      </c>
      <c r="M17" s="77">
        <v>14.298009195298167</v>
      </c>
      <c r="N17" s="77">
        <v>14.502600804777327</v>
      </c>
      <c r="O17" s="77">
        <v>28.964434277776519</v>
      </c>
    </row>
    <row r="18" spans="1:15">
      <c r="A18" s="49"/>
      <c r="B18" s="364"/>
      <c r="C18" s="52">
        <v>44397</v>
      </c>
      <c r="D18" s="77">
        <v>100</v>
      </c>
      <c r="E18" s="77">
        <v>8.6871541468532634</v>
      </c>
      <c r="F18" s="77">
        <v>7.7657252128001604</v>
      </c>
      <c r="G18" s="77">
        <v>40.926167227928858</v>
      </c>
      <c r="H18" s="49"/>
      <c r="I18" s="49"/>
      <c r="J18" s="362"/>
      <c r="K18" s="52">
        <v>44519</v>
      </c>
      <c r="L18" s="77">
        <v>100</v>
      </c>
      <c r="M18" s="77">
        <v>16.115702479338843</v>
      </c>
      <c r="N18" s="77">
        <v>16.813439913290882</v>
      </c>
      <c r="O18" s="77">
        <v>31.281088509106393</v>
      </c>
    </row>
    <row r="19" spans="1:15">
      <c r="A19" s="49"/>
      <c r="B19" s="364"/>
      <c r="C19" s="52">
        <v>44411</v>
      </c>
      <c r="D19" s="77">
        <v>100</v>
      </c>
      <c r="E19" s="77">
        <v>21.26405398972291</v>
      </c>
      <c r="F19" s="77">
        <v>22.067039106145252</v>
      </c>
      <c r="G19" s="77">
        <v>104.53368057014043</v>
      </c>
      <c r="H19" s="49"/>
      <c r="I19" s="49"/>
      <c r="J19" s="362"/>
      <c r="K19" s="52">
        <v>44523</v>
      </c>
      <c r="L19" s="77">
        <v>100</v>
      </c>
      <c r="M19" s="77">
        <v>19.858584960199227</v>
      </c>
      <c r="N19" s="77">
        <v>21.100191221594695</v>
      </c>
      <c r="O19" s="77">
        <v>26.554898385733978</v>
      </c>
    </row>
    <row r="20" spans="1:15" ht="15">
      <c r="A20" s="49"/>
      <c r="B20" s="364"/>
      <c r="C20" s="370" t="s">
        <v>7</v>
      </c>
      <c r="D20" s="355">
        <f>AVERAGE(D15:D19)</f>
        <v>100</v>
      </c>
      <c r="E20" s="355">
        <f>AVERAGE(E15:E19)</f>
        <v>11.508369961775225</v>
      </c>
      <c r="F20" s="355">
        <f>AVERAGE(F15:F19)</f>
        <v>11.713357801781031</v>
      </c>
      <c r="G20" s="355">
        <f>AVERAGE(G15:G19)</f>
        <v>52.195248962525191</v>
      </c>
      <c r="H20" s="49"/>
      <c r="I20" s="49"/>
      <c r="J20" s="362"/>
      <c r="K20" s="370" t="s">
        <v>7</v>
      </c>
      <c r="L20" s="355">
        <f>AVERAGE(L15:L19)</f>
        <v>100</v>
      </c>
      <c r="M20" s="355">
        <f>AVERAGE(M15:M19)</f>
        <v>13.95404959917958</v>
      </c>
      <c r="N20" s="355">
        <f>AVERAGE(N15:N19)</f>
        <v>14.825181600752412</v>
      </c>
      <c r="O20" s="355">
        <f>AVERAGE(O15:O19)</f>
        <v>27.666936657709233</v>
      </c>
    </row>
    <row r="21" spans="1:15" ht="15">
      <c r="A21" s="49"/>
      <c r="B21" s="364"/>
      <c r="C21" s="370" t="s">
        <v>8</v>
      </c>
      <c r="D21" s="356">
        <f>_xlfn.STDEV.S(D15:D19)/SQRT(5)</f>
        <v>0</v>
      </c>
      <c r="E21" s="356">
        <f>_xlfn.STDEV.S(E15:E19)/SQRT(5)</f>
        <v>2.6351074285708282</v>
      </c>
      <c r="F21" s="356">
        <f>_xlfn.STDEV.S(F15:F19)/SQRT(5)</f>
        <v>2.7485775887996442</v>
      </c>
      <c r="G21" s="356">
        <f>_xlfn.STDEV.S(G15:G19)/SQRT(5)</f>
        <v>14.52828234000914</v>
      </c>
      <c r="H21" s="49"/>
      <c r="I21" s="49"/>
      <c r="J21" s="363"/>
      <c r="K21" s="370" t="s">
        <v>8</v>
      </c>
      <c r="L21" s="356">
        <f>_xlfn.STDEV.S(L15:L19)/SQRT(6)</f>
        <v>0</v>
      </c>
      <c r="M21" s="356">
        <f>_xlfn.STDEV.S(M15:M19)/SQRT(6)</f>
        <v>2.0870049544222518</v>
      </c>
      <c r="N21" s="356">
        <f>_xlfn.STDEV.S(N15:N19)/SQRT(6)</f>
        <v>2.1624047643843674</v>
      </c>
      <c r="O21" s="356">
        <f>_xlfn.STDEV.S(O15:O19)/SQRT(6)</f>
        <v>3.6701438491989062</v>
      </c>
    </row>
    <row r="22" spans="1:15">
      <c r="A22" s="49"/>
      <c r="B22" s="364" t="s">
        <v>709</v>
      </c>
      <c r="C22" s="52">
        <v>44586</v>
      </c>
      <c r="D22" s="77">
        <v>100</v>
      </c>
      <c r="E22" s="77">
        <v>6.28579569739279</v>
      </c>
      <c r="F22" s="77">
        <v>18.268509284323503</v>
      </c>
      <c r="G22" s="77">
        <v>33.473904164885788</v>
      </c>
      <c r="H22" s="49"/>
      <c r="I22" s="49"/>
      <c r="J22" s="361" t="s">
        <v>709</v>
      </c>
      <c r="K22" s="52">
        <v>44586</v>
      </c>
      <c r="L22" s="77">
        <v>100</v>
      </c>
      <c r="M22" s="77">
        <v>6.28579569739279</v>
      </c>
      <c r="N22" s="77">
        <v>18.268509284323503</v>
      </c>
      <c r="O22" s="77">
        <v>26.338984660682907</v>
      </c>
    </row>
    <row r="23" spans="1:15">
      <c r="A23" s="49"/>
      <c r="B23" s="364"/>
      <c r="C23" s="52">
        <v>44677</v>
      </c>
      <c r="D23" s="77">
        <v>100</v>
      </c>
      <c r="E23" s="77">
        <v>12.494951126908475</v>
      </c>
      <c r="F23" s="77">
        <v>22.740124404232979</v>
      </c>
      <c r="G23" s="77">
        <v>62.19302851603522</v>
      </c>
      <c r="H23" s="49"/>
      <c r="I23" s="49"/>
      <c r="J23" s="362"/>
      <c r="K23" s="52">
        <v>44453</v>
      </c>
      <c r="L23" s="77">
        <v>100</v>
      </c>
      <c r="M23" s="381">
        <v>14.168177879418625</v>
      </c>
      <c r="N23" s="77">
        <v>21.550191618799193</v>
      </c>
      <c r="O23" s="77">
        <v>55.293413494608771</v>
      </c>
    </row>
    <row r="24" spans="1:15">
      <c r="A24" s="49"/>
      <c r="B24" s="364"/>
      <c r="C24" s="52">
        <v>44658</v>
      </c>
      <c r="D24" s="77">
        <v>100</v>
      </c>
      <c r="E24" s="77">
        <v>9.6275212415393874</v>
      </c>
      <c r="F24" s="77">
        <v>22.680373071742611</v>
      </c>
      <c r="G24" s="77">
        <v>71.208925258583449</v>
      </c>
      <c r="H24" s="49"/>
      <c r="I24" s="49"/>
      <c r="J24" s="362"/>
      <c r="K24" s="52">
        <v>44525</v>
      </c>
      <c r="L24" s="77">
        <v>100</v>
      </c>
      <c r="M24" s="77">
        <v>14.952564040280658</v>
      </c>
      <c r="N24" s="77">
        <v>20.686520136859858</v>
      </c>
      <c r="O24" s="77">
        <v>43.871149081470477</v>
      </c>
    </row>
    <row r="25" spans="1:15">
      <c r="A25" s="49"/>
      <c r="B25" s="364"/>
      <c r="C25" s="52">
        <v>44397</v>
      </c>
      <c r="D25" s="77">
        <v>100</v>
      </c>
      <c r="E25" s="77">
        <v>9.1711092682541562</v>
      </c>
      <c r="F25" s="77">
        <v>10.426884650317895</v>
      </c>
      <c r="G25" s="77">
        <v>61.555897800418592</v>
      </c>
      <c r="H25" s="49"/>
      <c r="I25" s="49"/>
      <c r="J25" s="362"/>
      <c r="K25" s="52">
        <v>44519</v>
      </c>
      <c r="L25" s="77">
        <v>100</v>
      </c>
      <c r="M25" s="77">
        <v>16.825280512937944</v>
      </c>
      <c r="N25" s="77">
        <v>23.884588962674609</v>
      </c>
      <c r="O25" s="77">
        <v>44.302267002518896</v>
      </c>
    </row>
    <row r="26" spans="1:15">
      <c r="A26" s="49"/>
      <c r="B26" s="364"/>
      <c r="C26" s="52">
        <v>44411</v>
      </c>
      <c r="D26" s="77">
        <v>100</v>
      </c>
      <c r="E26" s="77">
        <v>23.335716019744829</v>
      </c>
      <c r="F26" s="77">
        <v>31.838534782725976</v>
      </c>
      <c r="G26" s="77">
        <v>119.83653872090201</v>
      </c>
      <c r="H26" s="49"/>
      <c r="I26" s="49"/>
      <c r="J26" s="362"/>
      <c r="K26" s="52">
        <v>44523</v>
      </c>
      <c r="L26" s="77">
        <v>100</v>
      </c>
      <c r="M26" s="77">
        <v>19.405295315682284</v>
      </c>
      <c r="N26" s="77">
        <v>29.9071283095723</v>
      </c>
      <c r="O26" s="77">
        <v>34.026883910386971</v>
      </c>
    </row>
    <row r="27" spans="1:15" ht="15">
      <c r="A27" s="49"/>
      <c r="B27" s="364"/>
      <c r="C27" s="370" t="s">
        <v>7</v>
      </c>
      <c r="D27" s="355">
        <f>AVERAGE(D22:D26)</f>
        <v>100</v>
      </c>
      <c r="E27" s="355">
        <f>AVERAGE(E22:E26)</f>
        <v>12.183018670767927</v>
      </c>
      <c r="F27" s="355">
        <f>AVERAGE(F22:F26)</f>
        <v>21.190885238668592</v>
      </c>
      <c r="G27" s="355">
        <f>AVERAGE(G22:G26)</f>
        <v>69.653658892164998</v>
      </c>
      <c r="H27" s="49"/>
      <c r="I27" s="49"/>
      <c r="J27" s="362"/>
      <c r="K27" s="370" t="s">
        <v>7</v>
      </c>
      <c r="L27" s="355">
        <f>AVERAGE(L22:L26)</f>
        <v>100</v>
      </c>
      <c r="M27" s="355">
        <f>AVERAGE(M22:M26)</f>
        <v>14.327422689142461</v>
      </c>
      <c r="N27" s="355">
        <f>AVERAGE(N22:N26)</f>
        <v>22.859387662445894</v>
      </c>
      <c r="O27" s="355">
        <f>AVERAGE(O22:O26)</f>
        <v>40.766539629933604</v>
      </c>
    </row>
    <row r="28" spans="1:15" ht="15">
      <c r="A28" s="49"/>
      <c r="B28" s="364"/>
      <c r="C28" s="370" t="s">
        <v>8</v>
      </c>
      <c r="D28" s="356">
        <f>_xlfn.STDEV.S(D22:D26)/SQRT(5)</f>
        <v>0</v>
      </c>
      <c r="E28" s="356">
        <f>_xlfn.STDEV.S(E22:E26)/SQRT(5)</f>
        <v>2.9568510629766114</v>
      </c>
      <c r="F28" s="356">
        <f>_xlfn.STDEV.S(F22:F26)/SQRT(5)</f>
        <v>3.4813441850426665</v>
      </c>
      <c r="G28" s="356">
        <f>_xlfn.STDEV.S(G22:G26)/SQRT(5)</f>
        <v>14.05515861491839</v>
      </c>
      <c r="H28" s="49"/>
      <c r="I28" s="49"/>
      <c r="J28" s="363"/>
      <c r="K28" s="370" t="s">
        <v>8</v>
      </c>
      <c r="L28" s="356">
        <f>_xlfn.STDEV.S(L22:L26)/SQRT(6)</f>
        <v>0</v>
      </c>
      <c r="M28" s="356">
        <f>_xlfn.STDEV.S(M22:M26)/SQRT(6)</f>
        <v>2.0115086524383292</v>
      </c>
      <c r="N28" s="356">
        <f>_xlfn.STDEV.S(N22:N26)/SQRT(6)</f>
        <v>1.8054685193219981</v>
      </c>
      <c r="O28" s="356">
        <f>_xlfn.STDEV.S(O22:O26)/SQRT(6)</f>
        <v>4.5034585495889052</v>
      </c>
    </row>
    <row r="29" spans="1:15">
      <c r="A29" s="49"/>
      <c r="B29" s="364" t="s">
        <v>730</v>
      </c>
      <c r="C29" s="52">
        <v>44586</v>
      </c>
      <c r="D29" s="77">
        <v>100</v>
      </c>
      <c r="E29" s="77">
        <v>10.684414524683802</v>
      </c>
      <c r="F29" s="77">
        <v>69.953590371277031</v>
      </c>
      <c r="G29" s="77">
        <v>64.41928464572284</v>
      </c>
      <c r="H29" s="49"/>
      <c r="I29" s="49"/>
      <c r="J29" s="364" t="s">
        <v>730</v>
      </c>
      <c r="K29" s="52">
        <v>44586</v>
      </c>
      <c r="L29" s="77">
        <v>100</v>
      </c>
      <c r="M29" s="77">
        <v>6.28579569739279</v>
      </c>
      <c r="N29" s="77">
        <v>69.953590371277031</v>
      </c>
      <c r="O29" s="77">
        <v>48.787059703522381</v>
      </c>
    </row>
    <row r="30" spans="1:15">
      <c r="A30" s="49"/>
      <c r="B30" s="364"/>
      <c r="C30" s="52">
        <v>44677</v>
      </c>
      <c r="D30" s="77">
        <v>100</v>
      </c>
      <c r="E30" s="77">
        <v>18.922457731378959</v>
      </c>
      <c r="F30" s="77">
        <v>70.393511195472598</v>
      </c>
      <c r="G30" s="77">
        <v>76.453478153889421</v>
      </c>
      <c r="H30" s="49"/>
      <c r="I30" s="49"/>
      <c r="J30" s="364"/>
      <c r="K30" s="52">
        <v>44453</v>
      </c>
      <c r="L30" s="77">
        <v>100</v>
      </c>
      <c r="M30" s="381">
        <v>14.168177879418625</v>
      </c>
      <c r="N30" s="77">
        <v>74.141620844788804</v>
      </c>
      <c r="O30" s="77">
        <v>70.551112221944507</v>
      </c>
    </row>
    <row r="31" spans="1:15">
      <c r="A31" s="49"/>
      <c r="B31" s="364"/>
      <c r="C31" s="52">
        <v>44658</v>
      </c>
      <c r="D31" s="77">
        <v>100</v>
      </c>
      <c r="E31" s="77">
        <v>13.796662783240293</v>
      </c>
      <c r="F31" s="77">
        <v>85.659151540910699</v>
      </c>
      <c r="G31" s="77">
        <v>94.113003912520426</v>
      </c>
      <c r="H31" s="49"/>
      <c r="I31" s="49"/>
      <c r="J31" s="364"/>
      <c r="K31" s="52">
        <v>44525</v>
      </c>
      <c r="L31" s="77">
        <v>100</v>
      </c>
      <c r="M31" s="77">
        <v>14.952564040280658</v>
      </c>
      <c r="N31" s="382">
        <v>81.377748988269701</v>
      </c>
      <c r="O31" s="382">
        <v>73.699822345931594</v>
      </c>
    </row>
    <row r="32" spans="1:15">
      <c r="A32" s="49"/>
      <c r="B32" s="364"/>
      <c r="C32" s="52">
        <v>44397</v>
      </c>
      <c r="D32" s="77">
        <v>100</v>
      </c>
      <c r="E32" s="77">
        <v>13.199427176469717</v>
      </c>
      <c r="F32" s="77">
        <v>51.032492153356436</v>
      </c>
      <c r="G32" s="77">
        <v>81.649613047317303</v>
      </c>
      <c r="H32" s="49"/>
      <c r="I32" s="49"/>
      <c r="J32" s="364"/>
      <c r="K32" s="52">
        <v>44519</v>
      </c>
      <c r="L32" s="77">
        <v>100</v>
      </c>
      <c r="M32" s="77">
        <v>16.825280512937944</v>
      </c>
      <c r="N32" s="77">
        <v>84.912719257501408</v>
      </c>
      <c r="O32" s="77">
        <v>81.8513482700087</v>
      </c>
    </row>
    <row r="33" spans="1:15" ht="16.5" customHeight="1">
      <c r="A33" s="49"/>
      <c r="B33" s="364"/>
      <c r="C33" s="52">
        <v>44411</v>
      </c>
      <c r="D33" s="77">
        <v>100</v>
      </c>
      <c r="E33" s="77">
        <v>32.42815033161385</v>
      </c>
      <c r="F33" s="77">
        <v>106.33014001473839</v>
      </c>
      <c r="G33" s="77">
        <v>144.83664947187421</v>
      </c>
      <c r="H33" s="49"/>
      <c r="I33" s="49"/>
      <c r="J33" s="364"/>
      <c r="K33" s="52">
        <v>44523</v>
      </c>
      <c r="L33" s="77">
        <v>100</v>
      </c>
      <c r="M33" s="77">
        <v>19.405295315682284</v>
      </c>
      <c r="N33" s="77">
        <v>92.990265262548405</v>
      </c>
      <c r="O33" s="77">
        <v>63.786776680056455</v>
      </c>
    </row>
    <row r="34" spans="1:15" ht="15">
      <c r="A34" s="49"/>
      <c r="B34" s="364"/>
      <c r="C34" s="370" t="s">
        <v>7</v>
      </c>
      <c r="D34" s="355">
        <f>AVERAGE(D29:D33)</f>
        <v>100</v>
      </c>
      <c r="E34" s="355">
        <f>AVERAGE(E29:E33)</f>
        <v>17.806222509477323</v>
      </c>
      <c r="F34" s="355">
        <f>AVERAGE(F29:F33)</f>
        <v>76.673777055151035</v>
      </c>
      <c r="G34" s="355">
        <f>AVERAGE(G29:G33)</f>
        <v>92.294405846264837</v>
      </c>
      <c r="H34" s="49"/>
      <c r="I34" s="49"/>
      <c r="J34" s="364"/>
      <c r="K34" s="370" t="s">
        <v>7</v>
      </c>
      <c r="L34" s="355">
        <f>AVERAGE(L29:L33)</f>
        <v>100</v>
      </c>
      <c r="M34" s="355">
        <f>AVERAGE(M29:M33)</f>
        <v>14.327422689142461</v>
      </c>
      <c r="N34" s="355">
        <f>AVERAGE(N29:N33)</f>
        <v>80.675188944877078</v>
      </c>
      <c r="O34" s="355">
        <f>AVERAGE(O29:O33)</f>
        <v>67.735223844292733</v>
      </c>
    </row>
    <row r="35" spans="1:15" ht="15">
      <c r="A35" s="49"/>
      <c r="B35" s="364"/>
      <c r="C35" s="370" t="s">
        <v>8</v>
      </c>
      <c r="D35" s="356">
        <f>_xlfn.STDEV.S(D29:D33)/SQRT(5)</f>
        <v>0</v>
      </c>
      <c r="E35" s="356">
        <f>_xlfn.STDEV.S(E29:E33)/SQRT(5)</f>
        <v>3.8927242113790674</v>
      </c>
      <c r="F35" s="356">
        <f>_xlfn.STDEV.S(F29:F33)/SQRT(5)</f>
        <v>9.2258196340202581</v>
      </c>
      <c r="G35" s="356">
        <f>_xlfn.STDEV.S(G29:G33)/SQRT(5)</f>
        <v>13.973660311407254</v>
      </c>
      <c r="H35" s="49"/>
      <c r="I35" s="49"/>
      <c r="J35" s="364"/>
      <c r="K35" s="370" t="s">
        <v>8</v>
      </c>
      <c r="L35" s="356">
        <f>_xlfn.STDEV.S(L29:L33)/SQRT(6)</f>
        <v>0</v>
      </c>
      <c r="M35" s="356">
        <f>_xlfn.STDEV.S(M29:M33)/SQRT(6)</f>
        <v>2.0115086524383292</v>
      </c>
      <c r="N35" s="356">
        <f>_xlfn.STDEV.S(N29:N33)/SQRT(6)</f>
        <v>3.695445093664659</v>
      </c>
      <c r="O35" s="356">
        <f>_xlfn.STDEV.S(O29:O33)/SQRT(6)</f>
        <v>5.0719563564342804</v>
      </c>
    </row>
    <row r="36" spans="1:15">
      <c r="A36" s="49"/>
      <c r="B36" s="49"/>
      <c r="C36" s="49"/>
      <c r="D36" s="49"/>
      <c r="E36" s="49"/>
      <c r="F36" s="49"/>
      <c r="G36" s="49"/>
      <c r="H36" s="49"/>
      <c r="I36" s="49"/>
      <c r="J36" s="49"/>
      <c r="K36" s="383"/>
      <c r="L36" s="49"/>
      <c r="M36" s="49"/>
      <c r="N36" s="49"/>
      <c r="O36" s="49"/>
    </row>
    <row r="37" spans="1:15">
      <c r="A37" s="49"/>
      <c r="B37" s="49"/>
      <c r="C37" s="49"/>
      <c r="D37" s="49"/>
      <c r="E37" s="49"/>
      <c r="F37" s="49"/>
      <c r="G37" s="49"/>
      <c r="H37" s="49"/>
      <c r="I37" s="49"/>
      <c r="J37" s="49"/>
      <c r="K37" s="383"/>
      <c r="L37" s="49"/>
      <c r="M37" s="49"/>
      <c r="N37" s="49"/>
      <c r="O37" s="49"/>
    </row>
    <row r="38" spans="1:15">
      <c r="K38" s="74"/>
    </row>
    <row r="39" spans="1:15">
      <c r="K39" s="74"/>
    </row>
  </sheetData>
  <mergeCells count="12">
    <mergeCell ref="L6:O6"/>
    <mergeCell ref="B4:G4"/>
    <mergeCell ref="J4:O4"/>
    <mergeCell ref="D6:G6"/>
    <mergeCell ref="B8:B14"/>
    <mergeCell ref="B15:B21"/>
    <mergeCell ref="B22:B28"/>
    <mergeCell ref="B29:B35"/>
    <mergeCell ref="J8:J14"/>
    <mergeCell ref="J15:J21"/>
    <mergeCell ref="J22:J28"/>
    <mergeCell ref="J29:J3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DECB7-7228-4554-A371-A581F4998CEA}">
  <dimension ref="A1:V46"/>
  <sheetViews>
    <sheetView zoomScale="87" zoomScaleNormal="55" workbookViewId="0">
      <selection activeCell="D6" sqref="D6:F6"/>
    </sheetView>
  </sheetViews>
  <sheetFormatPr baseColWidth="10" defaultRowHeight="14.25"/>
  <cols>
    <col min="1" max="20" width="15.75" customWidth="1"/>
  </cols>
  <sheetData>
    <row r="1" spans="1:22" ht="15">
      <c r="A1" s="44" t="s">
        <v>758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</row>
    <row r="2" spans="1:22" ht="15">
      <c r="A2" s="44"/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</row>
    <row r="3" spans="1:22" ht="15">
      <c r="A3" s="44"/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</row>
    <row r="4" spans="1:22" ht="15">
      <c r="A4" s="44"/>
      <c r="B4" s="379" t="s">
        <v>733</v>
      </c>
      <c r="C4" s="379"/>
      <c r="D4" s="379"/>
      <c r="E4" s="379"/>
      <c r="F4" s="379"/>
      <c r="G4" s="379"/>
      <c r="H4" s="379"/>
      <c r="I4" s="379"/>
      <c r="J4" s="379"/>
      <c r="K4" s="379"/>
      <c r="L4" s="379"/>
      <c r="M4" s="49"/>
    </row>
    <row r="5" spans="1:22" ht="15">
      <c r="A5" s="49"/>
      <c r="B5" s="49"/>
      <c r="C5" s="49"/>
      <c r="D5" s="384"/>
      <c r="E5" s="384"/>
      <c r="F5" s="384"/>
      <c r="G5" s="384"/>
      <c r="H5" s="384"/>
      <c r="I5" s="384"/>
      <c r="J5" s="384"/>
      <c r="K5" s="384"/>
      <c r="L5" s="384"/>
      <c r="M5" s="384"/>
    </row>
    <row r="6" spans="1:22" ht="29.25" customHeight="1">
      <c r="A6" s="49"/>
      <c r="B6" s="44" t="s">
        <v>716</v>
      </c>
      <c r="C6" s="49"/>
      <c r="D6" s="385" t="s">
        <v>732</v>
      </c>
      <c r="E6" s="385"/>
      <c r="F6" s="385"/>
      <c r="G6" s="386"/>
      <c r="H6" s="387" t="s">
        <v>729</v>
      </c>
      <c r="I6" s="49"/>
      <c r="J6" s="385" t="s">
        <v>732</v>
      </c>
      <c r="K6" s="385"/>
      <c r="L6" s="385"/>
      <c r="M6" s="386"/>
    </row>
    <row r="7" spans="1:22" ht="15">
      <c r="A7" s="49"/>
      <c r="B7" s="49"/>
      <c r="C7" s="49"/>
      <c r="D7" s="388" t="s">
        <v>731</v>
      </c>
      <c r="E7" s="388"/>
      <c r="F7" s="388"/>
      <c r="G7" s="44"/>
      <c r="H7" s="49"/>
      <c r="I7" s="49"/>
      <c r="J7" s="389" t="s">
        <v>705</v>
      </c>
      <c r="K7" s="389"/>
      <c r="L7" s="389"/>
      <c r="M7" s="251"/>
    </row>
    <row r="8" spans="1:22" ht="15">
      <c r="A8" s="49"/>
      <c r="B8" s="49"/>
      <c r="C8" s="49"/>
      <c r="D8" s="120" t="s">
        <v>687</v>
      </c>
      <c r="E8" s="120" t="s">
        <v>736</v>
      </c>
      <c r="F8" s="120" t="s">
        <v>89</v>
      </c>
      <c r="G8" s="390"/>
      <c r="H8" s="49"/>
      <c r="I8" s="49"/>
      <c r="J8" s="120" t="s">
        <v>687</v>
      </c>
      <c r="K8" s="120" t="s">
        <v>736</v>
      </c>
      <c r="L8" s="120" t="s">
        <v>89</v>
      </c>
      <c r="M8" s="390"/>
    </row>
    <row r="9" spans="1:22">
      <c r="A9" s="49"/>
      <c r="B9" s="361" t="s">
        <v>698</v>
      </c>
      <c r="C9" s="131">
        <v>44397</v>
      </c>
      <c r="D9" s="77">
        <v>7.9727944323489455</v>
      </c>
      <c r="E9" s="77">
        <v>8.229591172146856</v>
      </c>
      <c r="F9" s="77">
        <v>34.059993673123806</v>
      </c>
      <c r="G9" s="204"/>
      <c r="H9" s="364" t="s">
        <v>698</v>
      </c>
      <c r="I9" s="52">
        <v>44453</v>
      </c>
      <c r="J9" s="77">
        <v>1.5658280085197021</v>
      </c>
      <c r="K9" s="77">
        <v>13.232161874334397</v>
      </c>
      <c r="L9" s="369"/>
      <c r="M9" s="204"/>
    </row>
    <row r="10" spans="1:22">
      <c r="A10" s="49"/>
      <c r="B10" s="362"/>
      <c r="C10" s="131">
        <v>44411</v>
      </c>
      <c r="D10" s="77">
        <v>9.3827096707526572</v>
      </c>
      <c r="E10" s="77">
        <v>10.343714075356178</v>
      </c>
      <c r="F10" s="77">
        <v>46.150600412474112</v>
      </c>
      <c r="G10" s="204"/>
      <c r="H10" s="364"/>
      <c r="I10" s="52">
        <v>44587</v>
      </c>
      <c r="J10" s="77">
        <v>6.2642699987546182</v>
      </c>
      <c r="K10" s="77">
        <v>6.1988874590061842</v>
      </c>
      <c r="L10" s="77">
        <v>31.67109469052264</v>
      </c>
      <c r="M10" s="204"/>
    </row>
    <row r="11" spans="1:22">
      <c r="A11" s="49"/>
      <c r="B11" s="362"/>
      <c r="C11" s="131">
        <v>44453</v>
      </c>
      <c r="D11" s="77">
        <v>16.452766673679779</v>
      </c>
      <c r="E11" s="77">
        <v>11.542417654346963</v>
      </c>
      <c r="F11" s="369"/>
      <c r="G11" s="204"/>
      <c r="H11" s="364"/>
      <c r="I11" s="52">
        <v>44630</v>
      </c>
      <c r="J11" s="77">
        <v>10.246286025265448</v>
      </c>
      <c r="K11" s="77">
        <v>8.8880654910088808</v>
      </c>
      <c r="L11" s="77">
        <v>12.005141090513298</v>
      </c>
      <c r="M11" s="204"/>
    </row>
    <row r="12" spans="1:22">
      <c r="A12" s="49"/>
      <c r="B12" s="362"/>
      <c r="C12" s="131">
        <v>44587</v>
      </c>
      <c r="D12" s="77">
        <v>23.009486777915786</v>
      </c>
      <c r="E12" s="77">
        <v>20.325466688268438</v>
      </c>
      <c r="F12" s="77">
        <v>60.517362423718744</v>
      </c>
      <c r="G12" s="204"/>
      <c r="H12" s="364"/>
      <c r="I12" s="52">
        <v>44651</v>
      </c>
      <c r="J12" s="77">
        <v>12.039673235452836</v>
      </c>
      <c r="K12" s="77">
        <v>13.515324066320551</v>
      </c>
      <c r="L12" s="77">
        <v>64.12475111185546</v>
      </c>
      <c r="M12" s="204"/>
    </row>
    <row r="13" spans="1:22" ht="15">
      <c r="A13" s="49"/>
      <c r="B13" s="362"/>
      <c r="C13" s="131">
        <v>44630</v>
      </c>
      <c r="D13" s="77">
        <v>26.869588283218704</v>
      </c>
      <c r="E13" s="77">
        <v>22.774209439360352</v>
      </c>
      <c r="F13" s="77">
        <v>27.635044241080731</v>
      </c>
      <c r="G13" s="204"/>
      <c r="H13" s="364"/>
      <c r="I13" s="370" t="s">
        <v>7</v>
      </c>
      <c r="J13" s="355">
        <f>AVERAGE(J9:J12)</f>
        <v>7.5290143169981505</v>
      </c>
      <c r="K13" s="355">
        <f>AVERAGE(K9:K12)</f>
        <v>10.458609722667504</v>
      </c>
      <c r="L13" s="355">
        <f>AVERAGE(L9:L12)</f>
        <v>35.93366229763047</v>
      </c>
      <c r="M13" s="391"/>
    </row>
    <row r="14" spans="1:22" ht="16.5" customHeight="1">
      <c r="A14" s="49"/>
      <c r="B14" s="362"/>
      <c r="C14" s="131">
        <v>44651</v>
      </c>
      <c r="D14" s="77">
        <v>18.773325291212725</v>
      </c>
      <c r="E14" s="77">
        <v>16.044030610321556</v>
      </c>
      <c r="F14" s="77">
        <v>58.913559769291659</v>
      </c>
      <c r="G14" s="204"/>
      <c r="H14" s="364"/>
      <c r="I14" s="370" t="s">
        <v>8</v>
      </c>
      <c r="J14" s="356">
        <f>_xlfn.STDEV.S(J9:J12)/SQRT(4)</f>
        <v>2.3253813048497887</v>
      </c>
      <c r="K14" s="356">
        <f>_xlfn.STDEV.S(K9:K12)/SQRT(4)</f>
        <v>1.7712504308124237</v>
      </c>
      <c r="L14" s="356">
        <f>_xlfn.STDEV.S(L9:L12)/SQRT(3)</f>
        <v>15.195838785098056</v>
      </c>
      <c r="M14" s="392"/>
      <c r="P14" s="117"/>
      <c r="Q14" s="118"/>
      <c r="R14" s="118"/>
      <c r="S14" s="118"/>
      <c r="T14" s="118"/>
      <c r="U14" s="118"/>
      <c r="V14" s="118"/>
    </row>
    <row r="15" spans="1:22" ht="15">
      <c r="A15" s="49"/>
      <c r="B15" s="336"/>
      <c r="C15" s="393" t="s">
        <v>7</v>
      </c>
      <c r="D15" s="355">
        <f>AVERAGE(D9:D14)</f>
        <v>17.076778521521433</v>
      </c>
      <c r="E15" s="355">
        <f>AVERAGE(E9:E14)</f>
        <v>14.876571606633391</v>
      </c>
      <c r="F15" s="355">
        <f>AVERAGE(F9:F14)</f>
        <v>45.455312103937807</v>
      </c>
      <c r="G15" s="391"/>
      <c r="H15" s="364" t="s">
        <v>710</v>
      </c>
      <c r="I15" s="52">
        <v>44453</v>
      </c>
      <c r="J15" s="77">
        <v>1.2543453265466673</v>
      </c>
      <c r="K15" s="77">
        <v>11.838787544629948</v>
      </c>
      <c r="L15" s="77"/>
      <c r="M15" s="49"/>
    </row>
    <row r="16" spans="1:22" ht="15">
      <c r="A16" s="49"/>
      <c r="B16" s="337"/>
      <c r="C16" s="393" t="s">
        <v>8</v>
      </c>
      <c r="D16" s="356">
        <f>_xlfn.STDEV.S(D9:D14)/SQRT(6)</f>
        <v>3.0355945809047897</v>
      </c>
      <c r="E16" s="356">
        <f>_xlfn.STDEV.S(E9:E14)/SQRT(6)</f>
        <v>2.3753724644479797</v>
      </c>
      <c r="F16" s="356">
        <f>_xlfn.STDEV.S(F9:F14)/SQRT(5)</f>
        <v>6.541744586626832</v>
      </c>
      <c r="G16" s="392"/>
      <c r="H16" s="364"/>
      <c r="I16" s="52">
        <v>44587</v>
      </c>
      <c r="J16" s="77">
        <v>6.8163715124335749</v>
      </c>
      <c r="K16" s="77">
        <v>7.0389647233406434</v>
      </c>
      <c r="L16" s="77">
        <v>57.668008772791254</v>
      </c>
      <c r="M16" s="49"/>
    </row>
    <row r="17" spans="1:13">
      <c r="A17" s="49"/>
      <c r="B17" s="361" t="s">
        <v>710</v>
      </c>
      <c r="C17" s="131">
        <v>44397</v>
      </c>
      <c r="D17" s="77">
        <v>8.1053312193868958</v>
      </c>
      <c r="E17" s="77">
        <v>9.6801622660561009</v>
      </c>
      <c r="F17" s="77">
        <v>60.175729178660944</v>
      </c>
      <c r="G17" s="49"/>
      <c r="H17" s="364"/>
      <c r="I17" s="52">
        <v>44630</v>
      </c>
      <c r="J17" s="77">
        <v>10.130231180284161</v>
      </c>
      <c r="K17" s="77">
        <v>9.296204723871158</v>
      </c>
      <c r="L17" s="77">
        <v>12.882974238609046</v>
      </c>
      <c r="M17" s="49"/>
    </row>
    <row r="18" spans="1:13">
      <c r="A18" s="49"/>
      <c r="B18" s="362"/>
      <c r="C18" s="131">
        <v>44411</v>
      </c>
      <c r="D18" s="77">
        <v>9.1702839722986198</v>
      </c>
      <c r="E18" s="77">
        <v>13.234368269326351</v>
      </c>
      <c r="F18" s="77">
        <v>67.654660525531</v>
      </c>
      <c r="G18" s="49"/>
      <c r="H18" s="364"/>
      <c r="I18" s="52">
        <v>44651</v>
      </c>
      <c r="J18" s="77">
        <v>11.398340099881434</v>
      </c>
      <c r="K18" s="77">
        <v>14.491790320842163</v>
      </c>
      <c r="L18" s="77">
        <v>81.721337980095555</v>
      </c>
      <c r="M18" s="49"/>
    </row>
    <row r="19" spans="1:13" ht="15" customHeight="1">
      <c r="A19" s="49"/>
      <c r="B19" s="362"/>
      <c r="C19" s="131">
        <v>44453</v>
      </c>
      <c r="D19" s="77">
        <v>14.792658184645141</v>
      </c>
      <c r="E19" s="77">
        <v>12.80646201103548</v>
      </c>
      <c r="F19" s="369"/>
      <c r="G19" s="49"/>
      <c r="H19" s="364"/>
      <c r="I19" s="370" t="s">
        <v>7</v>
      </c>
      <c r="J19" s="355">
        <f>AVERAGE(J15:J18)</f>
        <v>7.399822029786459</v>
      </c>
      <c r="K19" s="355">
        <f>AVERAGE(K15:K18)</f>
        <v>10.666436828170978</v>
      </c>
      <c r="L19" s="355">
        <f>AVERAGE(L15:L18)</f>
        <v>50.757440330498618</v>
      </c>
      <c r="M19" s="49"/>
    </row>
    <row r="20" spans="1:13" ht="15">
      <c r="A20" s="49"/>
      <c r="B20" s="362"/>
      <c r="C20" s="131">
        <v>44587</v>
      </c>
      <c r="D20" s="77">
        <v>21.08873683837345</v>
      </c>
      <c r="E20" s="77">
        <v>23.722834757329739</v>
      </c>
      <c r="F20" s="77">
        <v>79.762115786861415</v>
      </c>
      <c r="G20" s="49"/>
      <c r="H20" s="364"/>
      <c r="I20" s="370" t="s">
        <v>8</v>
      </c>
      <c r="J20" s="356">
        <f>_xlfn.STDEV.S(J15:J18)/SQRT(4)</f>
        <v>2.2647770181311455</v>
      </c>
      <c r="K20" s="356">
        <f>_xlfn.STDEV.S(K15:K18)/SQRT(4)</f>
        <v>1.6084108471109437</v>
      </c>
      <c r="L20" s="356">
        <f>_xlfn.STDEV.S(L15:L18)/SQRT(3)</f>
        <v>20.170085504677541</v>
      </c>
      <c r="M20" s="49"/>
    </row>
    <row r="21" spans="1:13">
      <c r="A21" s="49"/>
      <c r="B21" s="362"/>
      <c r="C21" s="131">
        <v>44630</v>
      </c>
      <c r="D21" s="77">
        <v>24.174668939989573</v>
      </c>
      <c r="E21" s="77">
        <v>26.127900916102014</v>
      </c>
      <c r="F21" s="77">
        <v>29.612092193256007</v>
      </c>
      <c r="G21" s="49"/>
      <c r="H21" s="364" t="s">
        <v>709</v>
      </c>
      <c r="I21" s="52">
        <v>44453</v>
      </c>
      <c r="J21" s="309">
        <v>1</v>
      </c>
      <c r="K21" s="309">
        <v>12</v>
      </c>
      <c r="L21" s="323"/>
      <c r="M21" s="49"/>
    </row>
    <row r="22" spans="1:13">
      <c r="A22" s="49"/>
      <c r="B22" s="362"/>
      <c r="C22" s="131">
        <v>44651</v>
      </c>
      <c r="D22" s="77">
        <v>16.136842381281195</v>
      </c>
      <c r="E22" s="77">
        <v>22.42655735125733</v>
      </c>
      <c r="F22" s="77">
        <v>78.060292459509313</v>
      </c>
      <c r="G22" s="49"/>
      <c r="H22" s="364"/>
      <c r="I22" s="52">
        <v>44587</v>
      </c>
      <c r="J22" s="309">
        <v>10</v>
      </c>
      <c r="K22" s="309">
        <v>9</v>
      </c>
      <c r="L22" s="309">
        <v>78</v>
      </c>
      <c r="M22" s="49"/>
    </row>
    <row r="23" spans="1:13" ht="15">
      <c r="A23" s="49"/>
      <c r="B23" s="336"/>
      <c r="C23" s="393" t="s">
        <v>7</v>
      </c>
      <c r="D23" s="355">
        <f>AVERAGE(D17:D22)</f>
        <v>15.578086922662481</v>
      </c>
      <c r="E23" s="355">
        <f>AVERAGE(E17:E22)</f>
        <v>17.999714261851171</v>
      </c>
      <c r="F23" s="355">
        <f>AVERAGE(F17:F22)</f>
        <v>63.052978028763746</v>
      </c>
      <c r="G23" s="49"/>
      <c r="H23" s="364"/>
      <c r="I23" s="52">
        <v>44630</v>
      </c>
      <c r="J23" s="309">
        <v>12</v>
      </c>
      <c r="K23" s="309">
        <v>11</v>
      </c>
      <c r="L23" s="309">
        <v>14</v>
      </c>
      <c r="M23" s="49"/>
    </row>
    <row r="24" spans="1:13" ht="15">
      <c r="A24" s="49"/>
      <c r="B24" s="337"/>
      <c r="C24" s="393" t="s">
        <v>8</v>
      </c>
      <c r="D24" s="356">
        <f>_xlfn.STDEV.S(D17:D22)/SQRT(6)</f>
        <v>2.5955064200185536</v>
      </c>
      <c r="E24" s="356">
        <f>_xlfn.STDEV.S(E17:E22)/SQRT(6)</f>
        <v>2.8125421656699592</v>
      </c>
      <c r="F24" s="356">
        <f>_xlfn.STDEV.S(F17:F22)/SQRT(5)</f>
        <v>9.0888988861475326</v>
      </c>
      <c r="G24" s="49"/>
      <c r="H24" s="364"/>
      <c r="I24" s="52">
        <v>44651</v>
      </c>
      <c r="J24" s="309">
        <v>14</v>
      </c>
      <c r="K24" s="309">
        <v>21</v>
      </c>
      <c r="L24" s="309">
        <v>90</v>
      </c>
      <c r="M24" s="49"/>
    </row>
    <row r="25" spans="1:13" ht="15">
      <c r="A25" s="49"/>
      <c r="B25" s="361" t="s">
        <v>709</v>
      </c>
      <c r="C25" s="131">
        <v>44397</v>
      </c>
      <c r="D25" s="309">
        <v>9</v>
      </c>
      <c r="E25" s="309">
        <v>30</v>
      </c>
      <c r="F25" s="309">
        <v>82</v>
      </c>
      <c r="G25" s="49"/>
      <c r="H25" s="364"/>
      <c r="I25" s="370" t="s">
        <v>7</v>
      </c>
      <c r="J25" s="355">
        <f>AVERAGE(J21:J24)</f>
        <v>9.25</v>
      </c>
      <c r="K25" s="355">
        <f>AVERAGE(K21:K24)</f>
        <v>13.25</v>
      </c>
      <c r="L25" s="355">
        <f>AVERAGE(L21:L24)</f>
        <v>60.666666666666664</v>
      </c>
      <c r="M25" s="49"/>
    </row>
    <row r="26" spans="1:13" ht="15">
      <c r="A26" s="49"/>
      <c r="B26" s="362"/>
      <c r="C26" s="131">
        <v>44411</v>
      </c>
      <c r="D26" s="309">
        <v>10</v>
      </c>
      <c r="E26" s="309">
        <v>38</v>
      </c>
      <c r="F26" s="309">
        <v>80</v>
      </c>
      <c r="G26" s="49"/>
      <c r="H26" s="364"/>
      <c r="I26" s="370" t="s">
        <v>8</v>
      </c>
      <c r="J26" s="356">
        <f>_xlfn.STDEV.S(J21:J24)/SQRT(4)</f>
        <v>2.8686524130097508</v>
      </c>
      <c r="K26" s="356">
        <f>_xlfn.STDEV.S(K21:K24)/SQRT(4)</f>
        <v>2.6575364531836625</v>
      </c>
      <c r="L26" s="356">
        <f>_xlfn.STDEV.S(L21:L24)/SQRT(3)</f>
        <v>23.589074683938843</v>
      </c>
      <c r="M26" s="49"/>
    </row>
    <row r="27" spans="1:13">
      <c r="A27" s="49"/>
      <c r="B27" s="362"/>
      <c r="C27" s="131">
        <v>44453</v>
      </c>
      <c r="D27" s="309">
        <v>15</v>
      </c>
      <c r="E27" s="309">
        <v>32</v>
      </c>
      <c r="F27" s="323"/>
      <c r="G27" s="49"/>
      <c r="H27" s="364" t="s">
        <v>730</v>
      </c>
      <c r="I27" s="52">
        <v>44453</v>
      </c>
      <c r="J27" s="77">
        <v>1.037406068676876</v>
      </c>
      <c r="K27" s="77">
        <v>21.382455055645391</v>
      </c>
      <c r="L27" s="369"/>
      <c r="M27" s="49"/>
    </row>
    <row r="28" spans="1:13">
      <c r="A28" s="49"/>
      <c r="B28" s="362"/>
      <c r="C28" s="131">
        <v>44587</v>
      </c>
      <c r="D28" s="309">
        <v>23</v>
      </c>
      <c r="E28" s="309">
        <v>40</v>
      </c>
      <c r="F28" s="309">
        <v>92</v>
      </c>
      <c r="G28" s="49"/>
      <c r="H28" s="364"/>
      <c r="I28" s="52">
        <v>44587</v>
      </c>
      <c r="J28" s="77">
        <v>24.182542768273716</v>
      </c>
      <c r="K28" s="77">
        <v>28.880248833592532</v>
      </c>
      <c r="L28" s="77">
        <v>100.45198289269048</v>
      </c>
      <c r="M28" s="49"/>
    </row>
    <row r="29" spans="1:13">
      <c r="A29" s="49"/>
      <c r="B29" s="362"/>
      <c r="C29" s="131">
        <v>44630</v>
      </c>
      <c r="D29" s="309">
        <v>24</v>
      </c>
      <c r="E29" s="309">
        <v>50</v>
      </c>
      <c r="F29" s="309">
        <v>30</v>
      </c>
      <c r="G29" s="49"/>
      <c r="H29" s="364"/>
      <c r="I29" s="52">
        <v>44630</v>
      </c>
      <c r="J29" s="77">
        <v>28.277757741756261</v>
      </c>
      <c r="K29" s="77">
        <v>18.404764457614068</v>
      </c>
      <c r="L29" s="77">
        <v>29.051689686430848</v>
      </c>
      <c r="M29" s="49"/>
    </row>
    <row r="30" spans="1:13">
      <c r="A30" s="49"/>
      <c r="B30" s="362"/>
      <c r="C30" s="131">
        <v>44651</v>
      </c>
      <c r="D30" s="309">
        <v>17</v>
      </c>
      <c r="E30" s="309">
        <v>47</v>
      </c>
      <c r="F30" s="309">
        <v>89</v>
      </c>
      <c r="G30" s="49"/>
      <c r="H30" s="364"/>
      <c r="I30" s="52">
        <v>44651</v>
      </c>
      <c r="J30" s="77">
        <v>33.108067155585189</v>
      </c>
      <c r="K30" s="77">
        <v>58.800533365658524</v>
      </c>
      <c r="L30" s="77">
        <v>114.50693981453423</v>
      </c>
      <c r="M30" s="49"/>
    </row>
    <row r="31" spans="1:13" ht="15">
      <c r="A31" s="49"/>
      <c r="B31" s="336"/>
      <c r="C31" s="393" t="s">
        <v>7</v>
      </c>
      <c r="D31" s="355">
        <f>AVERAGE(D25:D30)</f>
        <v>16.333333333333332</v>
      </c>
      <c r="E31" s="355">
        <f>AVERAGE(E25:E30)</f>
        <v>39.5</v>
      </c>
      <c r="F31" s="355">
        <f>AVERAGE(F25:F30)</f>
        <v>74.599999999999994</v>
      </c>
      <c r="G31" s="49"/>
      <c r="H31" s="364"/>
      <c r="I31" s="370" t="s">
        <v>7</v>
      </c>
      <c r="J31" s="355">
        <f>AVERAGE(J27:J30)</f>
        <v>21.651443433573011</v>
      </c>
      <c r="K31" s="355">
        <f>AVERAGE(K27:K30)</f>
        <v>31.867000428127628</v>
      </c>
      <c r="L31" s="355">
        <f>AVERAGE(L27:L30)</f>
        <v>81.336870797885183</v>
      </c>
      <c r="M31" s="49"/>
    </row>
    <row r="32" spans="1:13" ht="15">
      <c r="A32" s="49"/>
      <c r="B32" s="337"/>
      <c r="C32" s="393" t="s">
        <v>8</v>
      </c>
      <c r="D32" s="356">
        <f>_xlfn.STDEV.S(D25:D30)/SQRT(6)</f>
        <v>2.5776819905574939</v>
      </c>
      <c r="E32" s="356">
        <f>_xlfn.STDEV.S(E25:E30)/SQRT(6)</f>
        <v>3.2429410519876347</v>
      </c>
      <c r="F32" s="356">
        <f>_xlfn.STDEV.S(F25:F30)/SQRT(5)</f>
        <v>11.364858116140299</v>
      </c>
      <c r="G32" s="49"/>
      <c r="H32" s="361"/>
      <c r="I32" s="394" t="s">
        <v>8</v>
      </c>
      <c r="J32" s="395">
        <f>_xlfn.STDEV.S(J27:J30)/SQRT(4)</f>
        <v>7.1093088549571339</v>
      </c>
      <c r="K32" s="395">
        <f>_xlfn.STDEV.S(K27:K30)/SQRT(4)</f>
        <v>9.244337774091532</v>
      </c>
      <c r="L32" s="395">
        <f>_xlfn.STDEV.S(L27:L30)/SQRT(3)</f>
        <v>26.455563853449991</v>
      </c>
      <c r="M32" s="49"/>
    </row>
    <row r="33" spans="1:13">
      <c r="A33" s="49"/>
      <c r="B33" s="364" t="s">
        <v>730</v>
      </c>
      <c r="C33" s="131">
        <v>44397</v>
      </c>
      <c r="D33" s="77">
        <v>18.119939068387719</v>
      </c>
      <c r="E33" s="77">
        <v>93.653491541730133</v>
      </c>
      <c r="F33" s="77">
        <v>104.42876613485129</v>
      </c>
      <c r="G33" s="49"/>
      <c r="H33" s="399"/>
      <c r="I33" s="396"/>
      <c r="J33" s="396"/>
      <c r="K33" s="396"/>
      <c r="L33" s="396"/>
      <c r="M33" s="49"/>
    </row>
    <row r="34" spans="1:13">
      <c r="A34" s="49"/>
      <c r="B34" s="364"/>
      <c r="C34" s="131">
        <v>44411</v>
      </c>
      <c r="D34" s="77">
        <v>21.876223974188449</v>
      </c>
      <c r="E34" s="77">
        <v>94.391338237632283</v>
      </c>
      <c r="F34" s="77">
        <v>103.55800813591397</v>
      </c>
      <c r="G34" s="49"/>
      <c r="H34" s="383"/>
      <c r="I34" s="49"/>
      <c r="J34" s="49"/>
      <c r="K34" s="49"/>
      <c r="L34" s="49"/>
      <c r="M34" s="49"/>
    </row>
    <row r="35" spans="1:13">
      <c r="A35" s="49"/>
      <c r="B35" s="364"/>
      <c r="C35" s="131">
        <v>44453</v>
      </c>
      <c r="D35" s="77">
        <v>16.445766051343941</v>
      </c>
      <c r="E35" s="77">
        <v>84.850555826177981</v>
      </c>
      <c r="F35" s="369"/>
      <c r="G35" s="49"/>
      <c r="H35" s="383"/>
      <c r="I35" s="49"/>
      <c r="J35" s="49"/>
      <c r="K35" s="49"/>
      <c r="L35" s="49"/>
      <c r="M35" s="49"/>
    </row>
    <row r="36" spans="1:13">
      <c r="A36" s="49"/>
      <c r="B36" s="364"/>
      <c r="C36" s="131">
        <v>44587</v>
      </c>
      <c r="D36" s="77">
        <v>34.536441911229687</v>
      </c>
      <c r="E36" s="77">
        <v>74.199611933058449</v>
      </c>
      <c r="F36" s="77">
        <v>101.31578947368422</v>
      </c>
      <c r="G36" s="49"/>
      <c r="H36" s="383"/>
      <c r="I36" s="49"/>
      <c r="J36" s="49"/>
      <c r="K36" s="49"/>
      <c r="L36" s="49"/>
      <c r="M36" s="49"/>
    </row>
    <row r="37" spans="1:13">
      <c r="A37" s="49"/>
      <c r="B37" s="364"/>
      <c r="C37" s="131">
        <v>44630</v>
      </c>
      <c r="D37" s="77">
        <v>35.542967006557497</v>
      </c>
      <c r="E37" s="77">
        <v>79.053798880763551</v>
      </c>
      <c r="F37" s="77">
        <v>42.830363580183331</v>
      </c>
      <c r="G37" s="49"/>
      <c r="H37" s="400"/>
      <c r="I37" s="49"/>
      <c r="J37" s="49"/>
      <c r="K37" s="49"/>
      <c r="L37" s="49"/>
      <c r="M37" s="49"/>
    </row>
    <row r="38" spans="1:13">
      <c r="A38" s="49"/>
      <c r="B38" s="364"/>
      <c r="C38" s="131">
        <v>44651</v>
      </c>
      <c r="D38" s="77">
        <v>28.804463412213408</v>
      </c>
      <c r="E38" s="77">
        <v>79.740957620269668</v>
      </c>
      <c r="F38" s="77">
        <v>98.404202526620253</v>
      </c>
      <c r="G38" s="49"/>
      <c r="H38" s="383"/>
      <c r="I38" s="49"/>
      <c r="J38" s="49"/>
      <c r="K38" s="49"/>
      <c r="L38" s="49"/>
      <c r="M38" s="49"/>
    </row>
    <row r="39" spans="1:13" ht="15">
      <c r="A39" s="49"/>
      <c r="B39" s="401"/>
      <c r="C39" s="393" t="s">
        <v>7</v>
      </c>
      <c r="D39" s="355">
        <f>AVERAGE(D33:D38)</f>
        <v>25.887633570653449</v>
      </c>
      <c r="E39" s="355">
        <f>AVERAGE(E33:E38)</f>
        <v>84.314959006605349</v>
      </c>
      <c r="F39" s="355">
        <f>AVERAGE(F33:F38)</f>
        <v>90.107425970250603</v>
      </c>
      <c r="G39" s="49"/>
      <c r="H39" s="398"/>
      <c r="I39" s="49"/>
      <c r="J39" s="49"/>
      <c r="K39" s="49"/>
      <c r="L39" s="49"/>
      <c r="M39" s="49"/>
    </row>
    <row r="40" spans="1:13" ht="15">
      <c r="A40" s="49"/>
      <c r="B40" s="401"/>
      <c r="C40" s="393" t="s">
        <v>8</v>
      </c>
      <c r="D40" s="356">
        <f>_xlfn.STDEV.S(D33:D38)/SQRT(6)</f>
        <v>3.3769443430338786</v>
      </c>
      <c r="E40" s="356">
        <f>_xlfn.STDEV.S(E33:E38)/SQRT(6)</f>
        <v>3.3662541656884915</v>
      </c>
      <c r="F40" s="356">
        <f>_xlfn.STDEV.S(F33:F38)/SQRT(5)</f>
        <v>11.865082145925529</v>
      </c>
      <c r="G40" s="49"/>
      <c r="H40" s="398"/>
      <c r="I40" s="49"/>
      <c r="J40" s="49"/>
      <c r="K40" s="49"/>
      <c r="L40" s="49"/>
      <c r="M40" s="49"/>
    </row>
    <row r="41" spans="1:13">
      <c r="A41" s="49"/>
      <c r="B41" s="49"/>
      <c r="C41" s="49"/>
      <c r="D41" s="49"/>
      <c r="E41" s="49"/>
      <c r="F41" s="49"/>
      <c r="G41" s="49"/>
      <c r="H41" s="49"/>
      <c r="I41" s="49"/>
      <c r="J41" s="49"/>
      <c r="K41" s="49"/>
      <c r="L41" s="49"/>
      <c r="M41" s="49"/>
    </row>
    <row r="42" spans="1:13">
      <c r="A42" s="49"/>
      <c r="B42" s="49"/>
      <c r="C42" s="49"/>
      <c r="D42" s="49"/>
      <c r="E42" s="49"/>
      <c r="F42" s="49"/>
      <c r="G42" s="49"/>
      <c r="H42" s="49"/>
      <c r="I42" s="49"/>
      <c r="J42" s="49"/>
      <c r="K42" s="49"/>
      <c r="L42" s="49"/>
      <c r="M42" s="49"/>
    </row>
    <row r="43" spans="1:13">
      <c r="A43" s="49"/>
      <c r="B43" s="49"/>
      <c r="C43" s="49"/>
      <c r="D43" s="49"/>
      <c r="E43" s="49"/>
      <c r="F43" s="49"/>
      <c r="G43" s="49"/>
      <c r="H43" s="49"/>
      <c r="I43" s="49"/>
      <c r="J43" s="49"/>
      <c r="K43" s="49"/>
      <c r="L43" s="49"/>
      <c r="M43" s="49"/>
    </row>
    <row r="44" spans="1:13">
      <c r="A44" s="49"/>
      <c r="B44" s="49"/>
      <c r="C44" s="49"/>
      <c r="D44" s="49"/>
      <c r="E44" s="49"/>
      <c r="F44" s="49"/>
      <c r="G44" s="49"/>
      <c r="H44" s="49"/>
      <c r="I44" s="49"/>
      <c r="J44" s="49"/>
      <c r="K44" s="49"/>
      <c r="L44" s="49"/>
      <c r="M44" s="49"/>
    </row>
    <row r="45" spans="1:13">
      <c r="A45" s="49"/>
      <c r="B45" s="49"/>
      <c r="C45" s="49"/>
      <c r="D45" s="49"/>
      <c r="E45" s="49"/>
      <c r="F45" s="49"/>
      <c r="G45" s="49"/>
      <c r="H45" s="49"/>
      <c r="I45" s="49"/>
      <c r="J45" s="49"/>
      <c r="K45" s="49"/>
      <c r="L45" s="49"/>
      <c r="M45" s="49"/>
    </row>
    <row r="46" spans="1:13">
      <c r="A46" s="49"/>
      <c r="B46" s="49"/>
      <c r="C46" s="49"/>
      <c r="D46" s="49"/>
      <c r="E46" s="49"/>
      <c r="F46" s="49"/>
      <c r="G46" s="49"/>
      <c r="H46" s="49"/>
      <c r="I46" s="49"/>
      <c r="J46" s="49"/>
      <c r="K46" s="49"/>
      <c r="L46" s="49"/>
      <c r="M46" s="49"/>
    </row>
  </sheetData>
  <mergeCells count="15">
    <mergeCell ref="P14:V14"/>
    <mergeCell ref="B33:B40"/>
    <mergeCell ref="D5:M5"/>
    <mergeCell ref="B4:L4"/>
    <mergeCell ref="D7:F7"/>
    <mergeCell ref="D6:F6"/>
    <mergeCell ref="J6:L6"/>
    <mergeCell ref="J7:L7"/>
    <mergeCell ref="H9:H14"/>
    <mergeCell ref="H15:H20"/>
    <mergeCell ref="H21:H26"/>
    <mergeCell ref="H27:H32"/>
    <mergeCell ref="B9:B16"/>
    <mergeCell ref="B17:B24"/>
    <mergeCell ref="B25:B32"/>
  </mergeCells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CC030-8289-4FB3-A9E3-33D941133FFC}">
  <dimension ref="A1:M25"/>
  <sheetViews>
    <sheetView zoomScaleNormal="100" workbookViewId="0">
      <selection activeCell="G23" sqref="G23"/>
    </sheetView>
  </sheetViews>
  <sheetFormatPr baseColWidth="10" defaultRowHeight="14.25"/>
  <cols>
    <col min="2" max="2" width="11.125" customWidth="1"/>
    <col min="3" max="3" width="13.375" customWidth="1"/>
    <col min="4" max="4" width="17.125" customWidth="1"/>
    <col min="5" max="5" width="15.875" customWidth="1"/>
    <col min="6" max="6" width="15.125" customWidth="1"/>
    <col min="7" max="7" width="14.25" customWidth="1"/>
    <col min="8" max="8" width="15.375" customWidth="1"/>
  </cols>
  <sheetData>
    <row r="1" spans="1:10" ht="15">
      <c r="A1" s="44" t="s">
        <v>759</v>
      </c>
      <c r="B1" s="49"/>
      <c r="C1" s="49"/>
      <c r="D1" s="49"/>
      <c r="E1" s="49"/>
      <c r="F1" s="49"/>
      <c r="G1" s="49"/>
    </row>
    <row r="2" spans="1:10">
      <c r="A2" s="49"/>
      <c r="B2" s="49"/>
      <c r="C2" s="49"/>
      <c r="D2" s="49"/>
      <c r="E2" s="49"/>
      <c r="F2" s="49"/>
      <c r="G2" s="49"/>
    </row>
    <row r="3" spans="1:10">
      <c r="A3" s="49"/>
      <c r="B3" s="49"/>
      <c r="C3" s="49"/>
      <c r="D3" s="49"/>
      <c r="E3" s="49"/>
      <c r="F3" s="49"/>
      <c r="G3" s="49"/>
    </row>
    <row r="4" spans="1:10" ht="15">
      <c r="A4" s="49"/>
      <c r="B4" s="402" t="s">
        <v>735</v>
      </c>
      <c r="C4" s="397"/>
      <c r="D4" s="397"/>
      <c r="E4" s="397"/>
      <c r="F4" s="397"/>
      <c r="G4" s="397"/>
    </row>
    <row r="5" spans="1:10">
      <c r="A5" s="49"/>
      <c r="B5" s="398"/>
      <c r="C5" s="398"/>
      <c r="D5" s="398"/>
      <c r="E5" s="398"/>
      <c r="F5" s="398"/>
      <c r="G5" s="398"/>
    </row>
    <row r="6" spans="1:10" ht="30" customHeight="1">
      <c r="A6" s="49"/>
      <c r="B6" s="385" t="s">
        <v>734</v>
      </c>
      <c r="C6" s="385"/>
      <c r="D6" s="385"/>
      <c r="E6" s="385"/>
      <c r="F6" s="385"/>
      <c r="G6" s="385"/>
      <c r="H6" s="91"/>
      <c r="I6" s="91"/>
      <c r="J6" s="91"/>
    </row>
    <row r="7" spans="1:10" ht="16.5" customHeight="1">
      <c r="A7" s="49"/>
      <c r="B7" s="403" t="s">
        <v>701</v>
      </c>
      <c r="C7" s="403" t="s">
        <v>720</v>
      </c>
      <c r="D7" s="403" t="s">
        <v>719</v>
      </c>
      <c r="E7" s="403" t="s">
        <v>785</v>
      </c>
      <c r="F7" s="403" t="s">
        <v>718</v>
      </c>
      <c r="G7" s="403" t="s">
        <v>717</v>
      </c>
    </row>
    <row r="8" spans="1:10">
      <c r="A8" s="49"/>
      <c r="B8" s="309">
        <v>100</v>
      </c>
      <c r="C8" s="309">
        <v>215.73713789999999</v>
      </c>
      <c r="D8" s="309">
        <v>44</v>
      </c>
      <c r="E8" s="309">
        <v>20.665801989999999</v>
      </c>
      <c r="F8" s="309">
        <v>15</v>
      </c>
      <c r="G8" s="309">
        <v>14</v>
      </c>
    </row>
    <row r="9" spans="1:10">
      <c r="A9" s="49"/>
      <c r="B9" s="309">
        <v>100</v>
      </c>
      <c r="C9" s="309">
        <v>41.427463150000001</v>
      </c>
      <c r="D9" s="309">
        <v>68</v>
      </c>
      <c r="E9" s="309">
        <v>12.56788208</v>
      </c>
      <c r="F9" s="309">
        <v>9</v>
      </c>
      <c r="G9" s="309">
        <v>15</v>
      </c>
    </row>
    <row r="10" spans="1:10">
      <c r="A10" s="49"/>
      <c r="B10" s="309">
        <v>100</v>
      </c>
      <c r="C10" s="309">
        <v>113.816047</v>
      </c>
      <c r="D10" s="323"/>
      <c r="E10" s="309">
        <v>35.068493150000002</v>
      </c>
      <c r="F10" s="309">
        <v>52</v>
      </c>
      <c r="G10" s="309">
        <v>73</v>
      </c>
    </row>
    <row r="11" spans="1:10">
      <c r="A11" s="49"/>
      <c r="B11" s="309">
        <v>100</v>
      </c>
      <c r="C11" s="309">
        <v>128.0991736</v>
      </c>
      <c r="D11" s="323"/>
      <c r="E11" s="309">
        <v>6.7964601770000002</v>
      </c>
      <c r="F11" s="323"/>
      <c r="G11" s="323"/>
    </row>
    <row r="12" spans="1:10">
      <c r="A12" s="49"/>
      <c r="B12" s="309">
        <v>100</v>
      </c>
      <c r="C12" s="309">
        <v>83.607730849999996</v>
      </c>
      <c r="D12" s="323"/>
      <c r="E12" s="369"/>
      <c r="F12" s="323"/>
      <c r="G12" s="323"/>
    </row>
    <row r="13" spans="1:10" ht="15">
      <c r="A13" s="49"/>
      <c r="B13" s="370" t="s">
        <v>7</v>
      </c>
      <c r="C13" s="355">
        <f>AVERAGE(C8:C12)</f>
        <v>116.53751050000001</v>
      </c>
      <c r="D13" s="355">
        <f>AVERAGE(D8:D12)</f>
        <v>56</v>
      </c>
      <c r="E13" s="355">
        <f>AVERAGE(E8:E12)</f>
        <v>18.774659349250001</v>
      </c>
      <c r="F13" s="355">
        <f>AVERAGE(F8:F12)</f>
        <v>25.333333333333332</v>
      </c>
      <c r="G13" s="355">
        <f>AVERAGE(G8:G12)</f>
        <v>34</v>
      </c>
    </row>
    <row r="14" spans="1:10" ht="15">
      <c r="A14" s="49"/>
      <c r="B14" s="370" t="s">
        <v>8</v>
      </c>
      <c r="C14" s="356">
        <f>_xlfn.STDEV.S(C8:C12)/SQRT(5)</f>
        <v>28.902884020660753</v>
      </c>
      <c r="D14" s="356">
        <f>_xlfn.STDEV.S(D8:D12)/SQRT(2)</f>
        <v>11.999999999999998</v>
      </c>
      <c r="E14" s="356">
        <f>_xlfn.STDEV.S(E8:E12)/SQRT(4)</f>
        <v>6.1309785780513524</v>
      </c>
      <c r="F14" s="356">
        <f>_xlfn.STDEV.S(F8:F12)/SQRT(3)</f>
        <v>13.445362686732471</v>
      </c>
      <c r="G14" s="356">
        <f>_xlfn.STDEV.S(G8:G12)/SQRT(3)</f>
        <v>19.502136635080099</v>
      </c>
    </row>
    <row r="15" spans="1:10">
      <c r="A15" s="49"/>
      <c r="B15" s="49"/>
      <c r="C15" s="49"/>
      <c r="D15" s="49"/>
      <c r="E15" s="324"/>
      <c r="F15" s="49"/>
      <c r="G15" s="49"/>
    </row>
    <row r="16" spans="1:10">
      <c r="A16" s="49"/>
      <c r="B16" s="49"/>
      <c r="C16" s="49"/>
      <c r="D16" s="49"/>
      <c r="E16" s="49"/>
      <c r="F16" s="49"/>
      <c r="G16" s="49"/>
    </row>
    <row r="17" spans="1:13">
      <c r="A17" s="49"/>
      <c r="B17" s="49"/>
      <c r="C17" s="49"/>
      <c r="D17" s="404"/>
      <c r="E17" s="324"/>
      <c r="F17" s="49"/>
      <c r="G17" s="49"/>
    </row>
    <row r="18" spans="1:13">
      <c r="E18" s="72"/>
    </row>
    <row r="19" spans="1:13">
      <c r="E19" s="72"/>
      <c r="F19" s="64"/>
      <c r="G19" s="64"/>
      <c r="H19" s="64"/>
      <c r="J19" s="64"/>
      <c r="K19" s="64"/>
    </row>
    <row r="20" spans="1:13">
      <c r="E20" s="72"/>
      <c r="F20" s="64"/>
      <c r="G20" s="64"/>
      <c r="H20" s="64"/>
      <c r="I20" s="64"/>
    </row>
    <row r="21" spans="1:13">
      <c r="E21" s="72"/>
      <c r="F21" s="64"/>
      <c r="G21" s="64"/>
      <c r="H21" s="64"/>
      <c r="I21" s="64"/>
    </row>
    <row r="22" spans="1:13">
      <c r="E22" s="72"/>
      <c r="F22" s="64"/>
      <c r="G22" s="64"/>
      <c r="H22" s="64"/>
      <c r="I22" s="64"/>
    </row>
    <row r="24" spans="1:13" ht="15">
      <c r="H24" s="81"/>
      <c r="I24" s="7"/>
      <c r="L24" s="64"/>
      <c r="M24" s="64"/>
    </row>
    <row r="25" spans="1:13">
      <c r="H25" s="94"/>
      <c r="I25" s="93"/>
      <c r="J25" s="93"/>
      <c r="K25" s="93"/>
      <c r="L25" s="93"/>
      <c r="M25" s="93"/>
    </row>
  </sheetData>
  <mergeCells count="2">
    <mergeCell ref="B6:G6"/>
    <mergeCell ref="B4:G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44D10-A507-48D4-9094-E082CF344E19}">
  <dimension ref="A1:X51"/>
  <sheetViews>
    <sheetView zoomScale="93" zoomScaleNormal="55" workbookViewId="0"/>
  </sheetViews>
  <sheetFormatPr baseColWidth="10" defaultRowHeight="14.25"/>
  <cols>
    <col min="3" max="3" width="21" customWidth="1"/>
    <col min="6" max="6" width="28.375" customWidth="1"/>
    <col min="7" max="7" width="12.375" bestFit="1" customWidth="1"/>
    <col min="12" max="12" width="29.375" customWidth="1"/>
  </cols>
  <sheetData>
    <row r="1" spans="1:24" ht="15">
      <c r="A1" s="44" t="s">
        <v>766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</row>
    <row r="2" spans="1:24">
      <c r="A2" s="49"/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</row>
    <row r="3" spans="1:24">
      <c r="A3" s="49"/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</row>
    <row r="4" spans="1:24">
      <c r="A4" s="49"/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  <c r="W4" s="49"/>
      <c r="X4" s="49"/>
    </row>
    <row r="5" spans="1:24">
      <c r="A5" s="49"/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</row>
    <row r="6" spans="1:24" ht="15">
      <c r="A6" s="49"/>
      <c r="B6" s="285" t="s">
        <v>765</v>
      </c>
      <c r="C6" s="286"/>
      <c r="D6" s="286"/>
      <c r="E6" s="286"/>
      <c r="F6" s="286"/>
      <c r="G6" s="286"/>
      <c r="H6" s="286"/>
      <c r="I6" s="286"/>
      <c r="J6" s="286"/>
      <c r="K6" s="286"/>
      <c r="L6" s="287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</row>
    <row r="7" spans="1:24">
      <c r="A7" s="49"/>
      <c r="B7" s="49"/>
      <c r="C7" s="49"/>
      <c r="D7" s="49"/>
      <c r="E7" s="49"/>
      <c r="F7" s="49"/>
      <c r="G7" s="49"/>
      <c r="H7" s="49"/>
      <c r="I7" s="49"/>
      <c r="J7" s="49"/>
      <c r="K7" s="49"/>
      <c r="L7" s="49"/>
      <c r="M7" s="49"/>
      <c r="N7" s="49"/>
      <c r="O7" s="49"/>
      <c r="P7" s="49"/>
      <c r="Q7" s="49"/>
      <c r="R7" s="49"/>
      <c r="S7" s="49"/>
      <c r="T7" s="49"/>
      <c r="U7" s="49"/>
      <c r="V7" s="49"/>
      <c r="W7" s="49"/>
      <c r="X7" s="49"/>
    </row>
    <row r="8" spans="1:24" ht="15">
      <c r="A8" s="49"/>
      <c r="B8" s="49"/>
      <c r="C8" s="99" t="s">
        <v>0</v>
      </c>
      <c r="D8" s="99"/>
      <c r="E8" s="99"/>
      <c r="F8" s="99"/>
      <c r="G8" s="99"/>
      <c r="H8" s="99"/>
      <c r="I8" s="99"/>
      <c r="J8" s="99"/>
      <c r="K8" s="99"/>
      <c r="L8" s="99"/>
      <c r="M8" s="99"/>
      <c r="N8" s="99"/>
      <c r="O8" s="99"/>
      <c r="P8" s="99"/>
      <c r="Q8" s="99"/>
      <c r="R8" s="99"/>
      <c r="S8" s="99"/>
      <c r="T8" s="99"/>
      <c r="U8" s="99"/>
      <c r="V8" s="99"/>
      <c r="W8" s="49"/>
      <c r="X8" s="49"/>
    </row>
    <row r="9" spans="1:24">
      <c r="A9" s="49"/>
      <c r="B9" s="288">
        <v>44365</v>
      </c>
      <c r="C9" s="260" t="s">
        <v>671</v>
      </c>
      <c r="D9" s="289" t="s">
        <v>670</v>
      </c>
      <c r="E9" s="248"/>
      <c r="F9" s="289" t="s">
        <v>669</v>
      </c>
      <c r="G9" s="248"/>
      <c r="H9" s="290" t="s">
        <v>668</v>
      </c>
      <c r="I9" s="290"/>
      <c r="J9" s="290"/>
      <c r="K9" s="290"/>
      <c r="L9" s="290" t="s">
        <v>667</v>
      </c>
      <c r="M9" s="290"/>
      <c r="N9" s="290" t="s">
        <v>666</v>
      </c>
      <c r="O9" s="290"/>
      <c r="P9" s="290" t="s">
        <v>665</v>
      </c>
      <c r="Q9" s="290"/>
      <c r="R9" s="290"/>
      <c r="S9" s="260" t="s">
        <v>664</v>
      </c>
      <c r="T9" s="260" t="s">
        <v>663</v>
      </c>
      <c r="U9" s="289" t="s">
        <v>662</v>
      </c>
      <c r="V9" s="248"/>
      <c r="W9" s="49"/>
      <c r="X9" s="49"/>
    </row>
    <row r="10" spans="1:24">
      <c r="A10" s="49"/>
      <c r="B10" s="288"/>
      <c r="C10" s="24" t="s">
        <v>661</v>
      </c>
      <c r="D10" s="24">
        <v>1</v>
      </c>
      <c r="E10" s="24">
        <v>2</v>
      </c>
      <c r="F10" s="24">
        <v>3</v>
      </c>
      <c r="G10" s="24">
        <v>4</v>
      </c>
      <c r="H10" s="24">
        <v>5</v>
      </c>
      <c r="I10" s="24">
        <v>6</v>
      </c>
      <c r="J10" s="24">
        <v>7</v>
      </c>
      <c r="K10" s="24">
        <v>8</v>
      </c>
      <c r="L10" s="24">
        <v>9</v>
      </c>
      <c r="M10" s="24">
        <v>10</v>
      </c>
      <c r="N10" s="24">
        <v>11</v>
      </c>
      <c r="O10" s="24">
        <v>12</v>
      </c>
      <c r="P10" s="24">
        <v>13</v>
      </c>
      <c r="Q10" s="24">
        <v>14</v>
      </c>
      <c r="R10" s="24">
        <v>15</v>
      </c>
      <c r="S10" s="24">
        <v>16</v>
      </c>
      <c r="T10" s="24">
        <v>17</v>
      </c>
      <c r="U10" s="24">
        <v>18</v>
      </c>
      <c r="V10" s="24">
        <v>19</v>
      </c>
      <c r="W10" s="49"/>
      <c r="X10" s="49"/>
    </row>
    <row r="11" spans="1:24">
      <c r="A11" s="49"/>
      <c r="B11" s="288"/>
      <c r="C11" s="260" t="s">
        <v>660</v>
      </c>
      <c r="D11" s="291">
        <f>(5*100)/34</f>
        <v>14.705882352941176</v>
      </c>
      <c r="E11" s="291">
        <f>(2*100)/7</f>
        <v>28.571428571428573</v>
      </c>
      <c r="F11" s="291">
        <f>(6*100)/20</f>
        <v>30</v>
      </c>
      <c r="G11" s="291">
        <f>(5*100)/8</f>
        <v>62.5</v>
      </c>
      <c r="H11" s="291">
        <f>(8*100)/46</f>
        <v>17.391304347826086</v>
      </c>
      <c r="I11" s="291">
        <f>(1*100)/5</f>
        <v>20</v>
      </c>
      <c r="J11" s="291">
        <f>(5*100)/17</f>
        <v>29.411764705882351</v>
      </c>
      <c r="K11" s="291">
        <v>10</v>
      </c>
      <c r="L11" s="291">
        <f>(2*100)/8</f>
        <v>25</v>
      </c>
      <c r="M11" s="291">
        <v>100</v>
      </c>
      <c r="N11" s="291">
        <v>0</v>
      </c>
      <c r="O11" s="291">
        <f>(5*100)/14</f>
        <v>35.714285714285715</v>
      </c>
      <c r="P11" s="291">
        <f>(5*100)/15</f>
        <v>33.333333333333336</v>
      </c>
      <c r="Q11" s="291">
        <f>(1*100)/8</f>
        <v>12.5</v>
      </c>
      <c r="R11" s="291">
        <f>(3*100)/4</f>
        <v>75</v>
      </c>
      <c r="S11" s="291">
        <f>(8*100)/14</f>
        <v>57.142857142857146</v>
      </c>
      <c r="T11" s="291">
        <f>(2*100)/14</f>
        <v>14.285714285714286</v>
      </c>
      <c r="U11" s="291">
        <v>0</v>
      </c>
      <c r="V11" s="291">
        <f>(2*100)/8</f>
        <v>25</v>
      </c>
      <c r="W11" s="49"/>
      <c r="X11" s="49"/>
    </row>
    <row r="12" spans="1:24">
      <c r="A12" s="49"/>
      <c r="B12" s="288">
        <v>44294</v>
      </c>
      <c r="C12" s="49"/>
      <c r="D12" s="260" t="s">
        <v>683</v>
      </c>
      <c r="E12" s="260" t="s">
        <v>682</v>
      </c>
      <c r="F12" s="260" t="s">
        <v>681</v>
      </c>
      <c r="G12" s="260" t="s">
        <v>680</v>
      </c>
      <c r="H12" s="260" t="s">
        <v>679</v>
      </c>
      <c r="I12" s="260" t="s">
        <v>678</v>
      </c>
      <c r="J12" s="289" t="s">
        <v>677</v>
      </c>
      <c r="K12" s="248"/>
      <c r="L12" s="49"/>
      <c r="M12" s="49"/>
      <c r="N12" s="49"/>
      <c r="O12" s="49"/>
      <c r="P12" s="49"/>
      <c r="Q12" s="49"/>
      <c r="R12" s="49"/>
      <c r="S12" s="49"/>
      <c r="T12" s="49"/>
      <c r="U12" s="49"/>
      <c r="V12" s="49"/>
      <c r="W12" s="49"/>
      <c r="X12" s="49"/>
    </row>
    <row r="13" spans="1:24">
      <c r="A13" s="49"/>
      <c r="B13" s="288"/>
      <c r="C13" s="49"/>
      <c r="D13" s="24">
        <v>1</v>
      </c>
      <c r="E13" s="24">
        <v>2</v>
      </c>
      <c r="F13" s="24">
        <v>3</v>
      </c>
      <c r="G13" s="24">
        <v>4</v>
      </c>
      <c r="H13" s="24">
        <v>5</v>
      </c>
      <c r="I13" s="24">
        <v>6</v>
      </c>
      <c r="J13" s="24">
        <v>7</v>
      </c>
      <c r="K13" s="24">
        <v>8</v>
      </c>
      <c r="L13" s="49"/>
      <c r="M13" s="49"/>
      <c r="N13" s="49"/>
      <c r="O13" s="49"/>
      <c r="P13" s="49"/>
      <c r="Q13" s="49"/>
      <c r="R13" s="49"/>
      <c r="S13" s="49"/>
      <c r="T13" s="49"/>
      <c r="U13" s="49"/>
      <c r="V13" s="49"/>
      <c r="W13" s="49"/>
      <c r="X13" s="49"/>
    </row>
    <row r="14" spans="1:24">
      <c r="A14" s="49"/>
      <c r="B14" s="288"/>
      <c r="C14" s="260" t="s">
        <v>660</v>
      </c>
      <c r="D14" s="291">
        <f>(1*100)/1</f>
        <v>100</v>
      </c>
      <c r="E14" s="291">
        <f>(6*100)/14</f>
        <v>42.857142857142854</v>
      </c>
      <c r="F14" s="291">
        <f>(2*100)/3</f>
        <v>66.666666666666671</v>
      </c>
      <c r="G14" s="291">
        <f>(1*100)/4</f>
        <v>25</v>
      </c>
      <c r="H14" s="291">
        <f>(0*100)/17</f>
        <v>0</v>
      </c>
      <c r="I14" s="291">
        <f>(4*100)/10</f>
        <v>40</v>
      </c>
      <c r="J14" s="291">
        <f>(10*100)/28</f>
        <v>35.714285714285715</v>
      </c>
      <c r="K14" s="291">
        <f>(12*100)/27</f>
        <v>44.444444444444443</v>
      </c>
      <c r="L14" s="49"/>
      <c r="M14" s="49"/>
      <c r="N14" s="49"/>
      <c r="O14" s="49"/>
      <c r="P14" s="49"/>
      <c r="Q14" s="49"/>
      <c r="R14" s="49"/>
      <c r="S14" s="49"/>
      <c r="T14" s="49"/>
      <c r="U14" s="49"/>
      <c r="V14" s="49"/>
      <c r="W14" s="49"/>
      <c r="X14" s="49"/>
    </row>
    <row r="15" spans="1:24">
      <c r="A15" s="49"/>
      <c r="B15" s="292"/>
      <c r="C15" s="49"/>
      <c r="D15" s="49"/>
      <c r="E15" s="49"/>
      <c r="F15" s="49"/>
      <c r="G15" s="49"/>
      <c r="H15" s="49"/>
      <c r="I15" s="49"/>
      <c r="J15" s="49"/>
      <c r="K15" s="49"/>
      <c r="L15" s="49"/>
      <c r="M15" s="49"/>
      <c r="N15" s="49"/>
      <c r="O15" s="49"/>
      <c r="P15" s="49"/>
      <c r="Q15" s="49"/>
      <c r="R15" s="49"/>
      <c r="S15" s="49"/>
      <c r="T15" s="49"/>
      <c r="U15" s="49"/>
      <c r="V15" s="49"/>
      <c r="W15" s="49"/>
      <c r="X15" s="49"/>
    </row>
    <row r="16" spans="1:24">
      <c r="A16" s="49"/>
      <c r="B16" s="292"/>
      <c r="C16" s="49"/>
      <c r="D16" s="49"/>
      <c r="E16" s="49"/>
      <c r="F16" s="49"/>
      <c r="G16" s="49"/>
      <c r="H16" s="49"/>
      <c r="I16" s="49"/>
      <c r="J16" s="49"/>
      <c r="K16" s="49"/>
      <c r="L16" s="49"/>
      <c r="M16" s="49"/>
      <c r="N16" s="49"/>
      <c r="O16" s="49"/>
      <c r="P16" s="49"/>
      <c r="Q16" s="49"/>
      <c r="R16" s="49"/>
      <c r="S16" s="49"/>
      <c r="T16" s="49"/>
      <c r="U16" s="49"/>
      <c r="V16" s="49"/>
      <c r="W16" s="49"/>
      <c r="X16" s="49"/>
    </row>
    <row r="17" spans="1:24" ht="15">
      <c r="A17" s="49"/>
      <c r="B17" s="292"/>
      <c r="C17" s="125" t="s">
        <v>5</v>
      </c>
      <c r="D17" s="126"/>
      <c r="E17" s="126"/>
      <c r="F17" s="126"/>
      <c r="G17" s="126"/>
      <c r="H17" s="126"/>
      <c r="I17" s="126"/>
      <c r="J17" s="126"/>
      <c r="K17" s="126"/>
      <c r="L17" s="126"/>
      <c r="M17" s="126"/>
      <c r="N17" s="126"/>
      <c r="O17" s="126"/>
      <c r="P17" s="126"/>
      <c r="Q17" s="126"/>
      <c r="R17" s="126"/>
      <c r="S17" s="126"/>
      <c r="T17" s="126"/>
      <c r="U17" s="126"/>
      <c r="V17" s="127"/>
      <c r="W17" s="49"/>
      <c r="X17" s="49"/>
    </row>
    <row r="18" spans="1:24">
      <c r="A18" s="49"/>
      <c r="B18" s="288">
        <v>44365</v>
      </c>
      <c r="C18" s="260" t="s">
        <v>671</v>
      </c>
      <c r="D18" s="260" t="s">
        <v>670</v>
      </c>
      <c r="E18" s="260" t="s">
        <v>669</v>
      </c>
      <c r="F18" s="260" t="s">
        <v>668</v>
      </c>
      <c r="G18" s="290" t="s">
        <v>667</v>
      </c>
      <c r="H18" s="290"/>
      <c r="I18" s="290" t="s">
        <v>666</v>
      </c>
      <c r="J18" s="290"/>
      <c r="K18" s="290" t="s">
        <v>665</v>
      </c>
      <c r="L18" s="290"/>
      <c r="M18" s="290"/>
      <c r="N18" s="290"/>
      <c r="O18" s="260" t="s">
        <v>664</v>
      </c>
      <c r="P18" s="260" t="s">
        <v>663</v>
      </c>
      <c r="Q18" s="49"/>
      <c r="R18" s="49"/>
      <c r="S18" s="49"/>
      <c r="T18" s="49"/>
      <c r="U18" s="49"/>
      <c r="V18" s="49"/>
      <c r="W18" s="49"/>
      <c r="X18" s="49"/>
    </row>
    <row r="19" spans="1:24">
      <c r="A19" s="49"/>
      <c r="B19" s="288"/>
      <c r="C19" s="24" t="s">
        <v>661</v>
      </c>
      <c r="D19" s="24">
        <v>1</v>
      </c>
      <c r="E19" s="24">
        <v>2</v>
      </c>
      <c r="F19" s="24">
        <v>3</v>
      </c>
      <c r="G19" s="24">
        <v>4</v>
      </c>
      <c r="H19" s="24">
        <v>5</v>
      </c>
      <c r="I19" s="24">
        <v>6</v>
      </c>
      <c r="J19" s="24">
        <v>7</v>
      </c>
      <c r="K19" s="24">
        <v>8</v>
      </c>
      <c r="L19" s="24">
        <v>9</v>
      </c>
      <c r="M19" s="24">
        <v>10</v>
      </c>
      <c r="N19" s="24">
        <v>11</v>
      </c>
      <c r="O19" s="24">
        <v>12</v>
      </c>
      <c r="P19" s="24">
        <v>13</v>
      </c>
      <c r="Q19" s="49"/>
      <c r="R19" s="49"/>
      <c r="S19" s="49"/>
      <c r="T19" s="49"/>
      <c r="U19" s="49"/>
      <c r="V19" s="49"/>
      <c r="W19" s="49"/>
      <c r="X19" s="49"/>
    </row>
    <row r="20" spans="1:24">
      <c r="A20" s="49"/>
      <c r="B20" s="288"/>
      <c r="C20" s="260" t="s">
        <v>660</v>
      </c>
      <c r="D20" s="291">
        <f>(2*100)/3</f>
        <v>66.666666666666671</v>
      </c>
      <c r="E20" s="291">
        <f>(5*100)/8</f>
        <v>62.5</v>
      </c>
      <c r="F20" s="291">
        <f>(6*100)/10</f>
        <v>60</v>
      </c>
      <c r="G20" s="291">
        <f>(1*100)/7</f>
        <v>14.285714285714286</v>
      </c>
      <c r="H20" s="291">
        <f>(8*100)/29</f>
        <v>27.586206896551722</v>
      </c>
      <c r="I20" s="291">
        <f>(1*100)/9</f>
        <v>11.111111111111111</v>
      </c>
      <c r="J20" s="291">
        <f>(1*100)/12</f>
        <v>8.3333333333333339</v>
      </c>
      <c r="K20" s="291">
        <f>(11*100)/22</f>
        <v>50</v>
      </c>
      <c r="L20" s="291">
        <v>100</v>
      </c>
      <c r="M20" s="291">
        <f>(1*100)/4</f>
        <v>25</v>
      </c>
      <c r="N20" s="291">
        <f>(2*100)/3</f>
        <v>66.666666666666671</v>
      </c>
      <c r="O20" s="291">
        <f>(1*100)/20</f>
        <v>5</v>
      </c>
      <c r="P20" s="291">
        <v>0</v>
      </c>
      <c r="Q20" s="49"/>
      <c r="R20" s="49"/>
      <c r="S20" s="49"/>
      <c r="T20" s="49"/>
      <c r="U20" s="49"/>
      <c r="V20" s="49"/>
      <c r="W20" s="49"/>
      <c r="X20" s="49"/>
    </row>
    <row r="21" spans="1:24" ht="15">
      <c r="A21" s="49"/>
      <c r="B21" s="293"/>
      <c r="C21" s="49"/>
      <c r="D21" s="49"/>
      <c r="E21" s="73"/>
      <c r="F21" s="49"/>
      <c r="G21" s="49"/>
      <c r="H21" s="49"/>
      <c r="I21" s="49"/>
      <c r="J21" s="49"/>
      <c r="K21" s="49"/>
      <c r="L21" s="49"/>
      <c r="M21" s="49"/>
      <c r="N21" s="49"/>
      <c r="O21" s="49"/>
      <c r="P21" s="49"/>
      <c r="Q21" s="49"/>
      <c r="R21" s="49"/>
      <c r="S21" s="49"/>
      <c r="T21" s="49"/>
      <c r="U21" s="49"/>
      <c r="V21" s="49"/>
      <c r="W21" s="49"/>
      <c r="X21" s="49"/>
    </row>
    <row r="22" spans="1:24">
      <c r="A22" s="49"/>
      <c r="B22" s="293"/>
      <c r="C22" s="49"/>
      <c r="D22" s="49"/>
      <c r="E22" s="49"/>
      <c r="F22" s="49"/>
      <c r="G22" s="49"/>
      <c r="H22" s="49"/>
      <c r="I22" s="49"/>
      <c r="J22" s="49"/>
      <c r="K22" s="49"/>
      <c r="L22" s="49"/>
      <c r="M22" s="49"/>
      <c r="N22" s="49"/>
      <c r="O22" s="49"/>
      <c r="P22" s="49"/>
      <c r="Q22" s="49"/>
      <c r="R22" s="49"/>
      <c r="S22" s="49"/>
      <c r="T22" s="49"/>
      <c r="U22" s="49"/>
      <c r="V22" s="49"/>
      <c r="W22" s="49"/>
      <c r="X22" s="49"/>
    </row>
    <row r="23" spans="1:24">
      <c r="A23" s="49"/>
      <c r="B23" s="49"/>
      <c r="C23" s="49"/>
      <c r="D23" s="49"/>
      <c r="E23" s="49"/>
      <c r="F23" s="49"/>
      <c r="G23" s="49"/>
      <c r="H23" s="49"/>
      <c r="I23" s="49"/>
      <c r="J23" s="49"/>
      <c r="K23" s="49"/>
      <c r="L23" s="49"/>
      <c r="M23" s="49"/>
      <c r="N23" s="49"/>
      <c r="O23" s="49"/>
      <c r="P23" s="49"/>
      <c r="Q23" s="49"/>
      <c r="R23" s="49"/>
      <c r="S23" s="49"/>
      <c r="T23" s="49"/>
      <c r="U23" s="49"/>
      <c r="V23" s="49"/>
      <c r="W23" s="49"/>
      <c r="X23" s="49"/>
    </row>
    <row r="24" spans="1:24" ht="15">
      <c r="A24" s="49"/>
      <c r="B24" s="294" t="s">
        <v>767</v>
      </c>
      <c r="C24" s="295"/>
      <c r="D24" s="295"/>
      <c r="E24" s="295"/>
      <c r="F24" s="295"/>
      <c r="G24" s="295"/>
      <c r="H24" s="295"/>
      <c r="I24" s="295"/>
      <c r="J24" s="295"/>
      <c r="K24" s="295"/>
      <c r="L24" s="296"/>
      <c r="M24" s="49"/>
      <c r="N24" s="49"/>
      <c r="O24" s="49"/>
      <c r="P24" s="49"/>
      <c r="Q24" s="49"/>
      <c r="R24" s="49"/>
      <c r="S24" s="49"/>
      <c r="T24" s="49"/>
      <c r="U24" s="49"/>
      <c r="V24" s="49"/>
      <c r="W24" s="49"/>
      <c r="X24" s="49"/>
    </row>
    <row r="25" spans="1:24">
      <c r="A25" s="49"/>
      <c r="B25" s="49"/>
      <c r="C25" s="49"/>
      <c r="D25" s="49"/>
      <c r="E25" s="49"/>
      <c r="F25" s="49"/>
      <c r="G25" s="49"/>
      <c r="H25" s="49"/>
      <c r="I25" s="49"/>
      <c r="J25" s="49"/>
      <c r="K25" s="49"/>
      <c r="L25" s="49"/>
      <c r="M25" s="49"/>
      <c r="N25" s="49"/>
      <c r="O25" s="49"/>
      <c r="P25" s="49"/>
      <c r="Q25" s="49"/>
      <c r="R25" s="49"/>
      <c r="S25" s="49"/>
      <c r="T25" s="49"/>
      <c r="U25" s="49"/>
      <c r="V25" s="49"/>
      <c r="W25" s="49"/>
      <c r="X25" s="49"/>
    </row>
    <row r="26" spans="1:24" ht="15">
      <c r="A26" s="49"/>
      <c r="B26" s="49"/>
      <c r="C26" s="99" t="s">
        <v>0</v>
      </c>
      <c r="D26" s="99"/>
      <c r="E26" s="99"/>
      <c r="F26" s="99"/>
      <c r="G26" s="99"/>
      <c r="H26" s="99"/>
      <c r="I26" s="99"/>
      <c r="J26" s="99"/>
      <c r="K26" s="99"/>
      <c r="L26" s="99"/>
      <c r="M26" s="99"/>
      <c r="N26" s="99"/>
      <c r="O26" s="99"/>
      <c r="P26" s="99"/>
      <c r="Q26" s="99"/>
      <c r="R26" s="99"/>
      <c r="S26" s="99"/>
      <c r="T26" s="99"/>
      <c r="U26" s="99"/>
      <c r="V26" s="99"/>
      <c r="W26" s="99"/>
      <c r="X26" s="99"/>
    </row>
    <row r="27" spans="1:24">
      <c r="A27" s="49"/>
      <c r="B27" s="288">
        <v>44365</v>
      </c>
      <c r="C27" s="297" t="s">
        <v>671</v>
      </c>
      <c r="D27" s="298" t="s">
        <v>670</v>
      </c>
      <c r="E27" s="298"/>
      <c r="F27" s="298"/>
      <c r="G27" s="298"/>
      <c r="H27" s="297" t="s">
        <v>676</v>
      </c>
      <c r="I27" s="297" t="s">
        <v>668</v>
      </c>
      <c r="J27" s="299" t="s">
        <v>667</v>
      </c>
      <c r="K27" s="300"/>
      <c r="L27" s="299" t="s">
        <v>666</v>
      </c>
      <c r="M27" s="300"/>
      <c r="N27" s="298" t="s">
        <v>665</v>
      </c>
      <c r="O27" s="298"/>
      <c r="P27" s="298"/>
      <c r="Q27" s="297" t="s">
        <v>664</v>
      </c>
      <c r="R27" s="297" t="s">
        <v>663</v>
      </c>
      <c r="S27" s="298" t="s">
        <v>662</v>
      </c>
      <c r="T27" s="298"/>
      <c r="U27" s="298"/>
      <c r="V27" s="301"/>
      <c r="W27" s="49"/>
      <c r="X27" s="49"/>
    </row>
    <row r="28" spans="1:24">
      <c r="A28" s="49"/>
      <c r="B28" s="288"/>
      <c r="C28" s="24" t="s">
        <v>661</v>
      </c>
      <c r="D28" s="24">
        <v>1</v>
      </c>
      <c r="E28" s="24">
        <v>2</v>
      </c>
      <c r="F28" s="24">
        <v>3</v>
      </c>
      <c r="G28" s="24">
        <v>4</v>
      </c>
      <c r="H28" s="24">
        <v>5</v>
      </c>
      <c r="I28" s="24">
        <v>6</v>
      </c>
      <c r="J28" s="24">
        <v>7</v>
      </c>
      <c r="K28" s="24">
        <v>8</v>
      </c>
      <c r="L28" s="24">
        <v>9</v>
      </c>
      <c r="M28" s="24">
        <v>10</v>
      </c>
      <c r="N28" s="24">
        <v>11</v>
      </c>
      <c r="O28" s="24">
        <v>12</v>
      </c>
      <c r="P28" s="24">
        <v>13</v>
      </c>
      <c r="Q28" s="24">
        <v>14</v>
      </c>
      <c r="R28" s="24">
        <v>15</v>
      </c>
      <c r="S28" s="24">
        <v>16</v>
      </c>
      <c r="T28" s="24">
        <v>17</v>
      </c>
      <c r="U28" s="24">
        <v>18</v>
      </c>
      <c r="V28" s="49"/>
      <c r="W28" s="49"/>
      <c r="X28" s="49"/>
    </row>
    <row r="29" spans="1:24">
      <c r="A29" s="49"/>
      <c r="B29" s="288"/>
      <c r="C29" s="260" t="s">
        <v>660</v>
      </c>
      <c r="D29" s="291">
        <f>(10*100)/12</f>
        <v>83.333333333333329</v>
      </c>
      <c r="E29" s="291">
        <f>(13*100)/14</f>
        <v>92.857142857142861</v>
      </c>
      <c r="F29" s="291">
        <f>(12*100)/13</f>
        <v>92.307692307692307</v>
      </c>
      <c r="G29" s="291">
        <v>100</v>
      </c>
      <c r="H29" s="291">
        <v>100</v>
      </c>
      <c r="I29" s="291">
        <f>(22*100)/25</f>
        <v>88</v>
      </c>
      <c r="J29" s="291">
        <v>100</v>
      </c>
      <c r="K29" s="291">
        <f>(10*100)/12</f>
        <v>83.333333333333329</v>
      </c>
      <c r="L29" s="291">
        <v>0</v>
      </c>
      <c r="M29" s="291">
        <v>100</v>
      </c>
      <c r="N29" s="291">
        <f>(24*100)/30</f>
        <v>80</v>
      </c>
      <c r="O29" s="291">
        <v>100</v>
      </c>
      <c r="P29" s="291">
        <f>(68*100)/75</f>
        <v>90.666666666666671</v>
      </c>
      <c r="Q29" s="291">
        <v>100</v>
      </c>
      <c r="R29" s="291">
        <f>(5*100)/6</f>
        <v>83.333333333333329</v>
      </c>
      <c r="S29" s="291">
        <v>50</v>
      </c>
      <c r="T29" s="291">
        <f>(5*100)/6</f>
        <v>83.333333333333329</v>
      </c>
      <c r="U29" s="291">
        <v>100</v>
      </c>
      <c r="V29" s="49"/>
      <c r="W29" s="49"/>
      <c r="X29" s="49"/>
    </row>
    <row r="30" spans="1:24">
      <c r="A30" s="49"/>
      <c r="B30" s="288">
        <v>44294</v>
      </c>
      <c r="C30" s="302" t="s">
        <v>671</v>
      </c>
      <c r="D30" s="302" t="s">
        <v>670</v>
      </c>
      <c r="E30" s="302" t="s">
        <v>669</v>
      </c>
      <c r="F30" s="302" t="s">
        <v>668</v>
      </c>
      <c r="G30" s="303" t="s">
        <v>667</v>
      </c>
      <c r="H30" s="303"/>
      <c r="I30" s="303"/>
      <c r="J30" s="303" t="s">
        <v>666</v>
      </c>
      <c r="K30" s="303"/>
      <c r="L30" s="302" t="s">
        <v>665</v>
      </c>
      <c r="M30" s="303" t="s">
        <v>664</v>
      </c>
      <c r="N30" s="303"/>
      <c r="O30" s="303"/>
      <c r="P30" s="303" t="s">
        <v>663</v>
      </c>
      <c r="Q30" s="303"/>
      <c r="R30" s="303" t="s">
        <v>662</v>
      </c>
      <c r="S30" s="303"/>
      <c r="T30" s="302" t="s">
        <v>675</v>
      </c>
      <c r="U30" s="303" t="s">
        <v>674</v>
      </c>
      <c r="V30" s="303"/>
      <c r="W30" s="302" t="s">
        <v>673</v>
      </c>
      <c r="X30" s="302" t="s">
        <v>672</v>
      </c>
    </row>
    <row r="31" spans="1:24">
      <c r="A31" s="49"/>
      <c r="B31" s="288"/>
      <c r="C31" s="24" t="s">
        <v>661</v>
      </c>
      <c r="D31" s="24">
        <v>1</v>
      </c>
      <c r="E31" s="24">
        <v>2</v>
      </c>
      <c r="F31" s="24">
        <v>3</v>
      </c>
      <c r="G31" s="24">
        <v>4</v>
      </c>
      <c r="H31" s="24">
        <v>5</v>
      </c>
      <c r="I31" s="24">
        <v>6</v>
      </c>
      <c r="J31" s="24">
        <v>7</v>
      </c>
      <c r="K31" s="24">
        <v>8</v>
      </c>
      <c r="L31" s="24">
        <v>9</v>
      </c>
      <c r="M31" s="24">
        <v>10</v>
      </c>
      <c r="N31" s="24">
        <v>11</v>
      </c>
      <c r="O31" s="24">
        <v>12</v>
      </c>
      <c r="P31" s="24">
        <v>13</v>
      </c>
      <c r="Q31" s="24">
        <v>14</v>
      </c>
      <c r="R31" s="24">
        <v>15</v>
      </c>
      <c r="S31" s="24">
        <v>16</v>
      </c>
      <c r="T31" s="24">
        <v>17</v>
      </c>
      <c r="U31" s="24">
        <v>18</v>
      </c>
      <c r="V31" s="24">
        <v>19</v>
      </c>
      <c r="W31" s="24">
        <v>20</v>
      </c>
      <c r="X31" s="24">
        <v>21</v>
      </c>
    </row>
    <row r="32" spans="1:24">
      <c r="A32" s="49"/>
      <c r="B32" s="288"/>
      <c r="C32" s="260" t="s">
        <v>660</v>
      </c>
      <c r="D32" s="77">
        <v>0</v>
      </c>
      <c r="E32" s="77">
        <v>83.333333333333329</v>
      </c>
      <c r="F32" s="77">
        <v>0</v>
      </c>
      <c r="G32" s="77">
        <v>76.92307692307692</v>
      </c>
      <c r="H32" s="77">
        <v>100</v>
      </c>
      <c r="I32" s="77">
        <v>100</v>
      </c>
      <c r="J32" s="77">
        <v>0</v>
      </c>
      <c r="K32" s="77">
        <v>0</v>
      </c>
      <c r="L32" s="77">
        <v>0</v>
      </c>
      <c r="M32" s="77">
        <v>15.384615384615385</v>
      </c>
      <c r="N32" s="77">
        <v>0</v>
      </c>
      <c r="O32" s="77">
        <v>54.545454545454547</v>
      </c>
      <c r="P32" s="77">
        <v>0</v>
      </c>
      <c r="Q32" s="77">
        <v>37.5</v>
      </c>
      <c r="R32" s="77">
        <v>0</v>
      </c>
      <c r="S32" s="77">
        <v>71.428571428571431</v>
      </c>
      <c r="T32" s="77">
        <v>100</v>
      </c>
      <c r="U32" s="77">
        <v>57.142857142857146</v>
      </c>
      <c r="V32" s="77">
        <v>0</v>
      </c>
      <c r="W32" s="77">
        <v>85.714285714285708</v>
      </c>
      <c r="X32" s="77">
        <v>0</v>
      </c>
    </row>
    <row r="33" spans="1:24">
      <c r="A33" s="49"/>
      <c r="B33" s="292"/>
      <c r="C33" s="49"/>
      <c r="D33" s="49"/>
      <c r="E33" s="49"/>
      <c r="F33" s="49"/>
      <c r="G33" s="49"/>
      <c r="H33" s="49"/>
      <c r="I33" s="49"/>
      <c r="J33" s="49"/>
      <c r="K33" s="49"/>
      <c r="L33" s="49"/>
      <c r="M33" s="49"/>
      <c r="N33" s="49"/>
      <c r="O33" s="49"/>
      <c r="P33" s="49"/>
      <c r="Q33" s="49"/>
      <c r="R33" s="49"/>
      <c r="S33" s="49"/>
      <c r="T33" s="49"/>
      <c r="U33" s="49"/>
      <c r="V33" s="49"/>
      <c r="W33" s="49"/>
      <c r="X33" s="49"/>
    </row>
    <row r="34" spans="1:24">
      <c r="A34" s="49"/>
      <c r="B34" s="292"/>
      <c r="C34" s="49"/>
      <c r="D34" s="49"/>
      <c r="E34" s="49"/>
      <c r="F34" s="49"/>
      <c r="G34" s="49"/>
      <c r="H34" s="49"/>
      <c r="I34" s="49"/>
      <c r="J34" s="49"/>
      <c r="K34" s="49"/>
      <c r="L34" s="49"/>
      <c r="M34" s="49"/>
      <c r="N34" s="49"/>
      <c r="O34" s="49"/>
      <c r="P34" s="49"/>
      <c r="Q34" s="49"/>
      <c r="R34" s="49"/>
      <c r="S34" s="49"/>
      <c r="T34" s="49"/>
      <c r="U34" s="49"/>
      <c r="V34" s="49"/>
      <c r="W34" s="49"/>
      <c r="X34" s="49"/>
    </row>
    <row r="35" spans="1:24" ht="15">
      <c r="A35" s="49"/>
      <c r="B35" s="292"/>
      <c r="C35" s="125" t="s">
        <v>5</v>
      </c>
      <c r="D35" s="126"/>
      <c r="E35" s="126"/>
      <c r="F35" s="126"/>
      <c r="G35" s="126"/>
      <c r="H35" s="126"/>
      <c r="I35" s="126"/>
      <c r="J35" s="126"/>
      <c r="K35" s="126"/>
      <c r="L35" s="126"/>
      <c r="M35" s="126"/>
      <c r="N35" s="126"/>
      <c r="O35" s="126"/>
      <c r="P35" s="126"/>
      <c r="Q35" s="126"/>
      <c r="R35" s="126"/>
      <c r="S35" s="127"/>
      <c r="T35" s="44"/>
      <c r="U35" s="44"/>
      <c r="V35" s="44"/>
      <c r="W35" s="49"/>
      <c r="X35" s="49"/>
    </row>
    <row r="36" spans="1:24">
      <c r="A36" s="49"/>
      <c r="B36" s="288">
        <v>44365</v>
      </c>
      <c r="C36" s="297" t="s">
        <v>671</v>
      </c>
      <c r="D36" s="304" t="s">
        <v>670</v>
      </c>
      <c r="E36" s="305"/>
      <c r="F36" s="298" t="s">
        <v>669</v>
      </c>
      <c r="G36" s="298"/>
      <c r="H36" s="298" t="s">
        <v>668</v>
      </c>
      <c r="I36" s="298"/>
      <c r="J36" s="298" t="s">
        <v>667</v>
      </c>
      <c r="K36" s="298"/>
      <c r="L36" s="298" t="s">
        <v>666</v>
      </c>
      <c r="M36" s="298"/>
      <c r="N36" s="297" t="s">
        <v>665</v>
      </c>
      <c r="O36" s="297" t="s">
        <v>664</v>
      </c>
      <c r="P36" s="298" t="s">
        <v>663</v>
      </c>
      <c r="Q36" s="298"/>
      <c r="R36" s="299" t="s">
        <v>662</v>
      </c>
      <c r="S36" s="300"/>
      <c r="T36" s="49"/>
      <c r="U36" s="49"/>
      <c r="V36" s="49"/>
      <c r="W36" s="49"/>
      <c r="X36" s="49"/>
    </row>
    <row r="37" spans="1:24">
      <c r="A37" s="49"/>
      <c r="B37" s="288"/>
      <c r="C37" s="24" t="s">
        <v>661</v>
      </c>
      <c r="D37" s="24">
        <v>1</v>
      </c>
      <c r="E37" s="24">
        <v>2</v>
      </c>
      <c r="F37" s="24">
        <v>3</v>
      </c>
      <c r="G37" s="24">
        <v>4</v>
      </c>
      <c r="H37" s="24">
        <v>5</v>
      </c>
      <c r="I37" s="24">
        <v>6</v>
      </c>
      <c r="J37" s="24">
        <v>7</v>
      </c>
      <c r="K37" s="24">
        <v>8</v>
      </c>
      <c r="L37" s="24">
        <v>9</v>
      </c>
      <c r="M37" s="24">
        <v>10</v>
      </c>
      <c r="N37" s="24">
        <v>11</v>
      </c>
      <c r="O37" s="24">
        <v>12</v>
      </c>
      <c r="P37" s="24">
        <v>13</v>
      </c>
      <c r="Q37" s="24">
        <v>14</v>
      </c>
      <c r="R37" s="24">
        <v>15</v>
      </c>
      <c r="S37" s="24">
        <v>16</v>
      </c>
      <c r="T37" s="49"/>
      <c r="U37" s="49"/>
      <c r="V37" s="49"/>
      <c r="W37" s="49"/>
      <c r="X37" s="49"/>
    </row>
    <row r="38" spans="1:24">
      <c r="A38" s="49"/>
      <c r="B38" s="288"/>
      <c r="C38" s="260" t="s">
        <v>660</v>
      </c>
      <c r="D38" s="260">
        <v>100</v>
      </c>
      <c r="E38" s="260">
        <v>0</v>
      </c>
      <c r="F38" s="260">
        <v>0</v>
      </c>
      <c r="G38" s="260">
        <v>100</v>
      </c>
      <c r="H38" s="260">
        <v>0</v>
      </c>
      <c r="I38" s="260">
        <v>0</v>
      </c>
      <c r="J38" s="260">
        <v>100</v>
      </c>
      <c r="K38" s="260">
        <v>0</v>
      </c>
      <c r="L38" s="260">
        <v>0</v>
      </c>
      <c r="M38" s="260">
        <v>0</v>
      </c>
      <c r="N38" s="260">
        <v>0</v>
      </c>
      <c r="O38" s="260">
        <v>100</v>
      </c>
      <c r="P38" s="291">
        <f>(1*100)/3</f>
        <v>33.333333333333336</v>
      </c>
      <c r="Q38" s="260">
        <f>(1*100)/2</f>
        <v>50</v>
      </c>
      <c r="R38" s="260">
        <v>0</v>
      </c>
      <c r="S38" s="260">
        <v>0</v>
      </c>
      <c r="T38" s="49"/>
      <c r="U38" s="49"/>
      <c r="V38" s="49"/>
      <c r="W38" s="49"/>
      <c r="X38" s="49"/>
    </row>
    <row r="39" spans="1:24">
      <c r="A39" s="49"/>
      <c r="B39" s="288">
        <v>44294</v>
      </c>
      <c r="C39" s="302" t="s">
        <v>671</v>
      </c>
      <c r="D39" s="302" t="s">
        <v>670</v>
      </c>
      <c r="E39" s="302" t="s">
        <v>669</v>
      </c>
      <c r="F39" s="302" t="s">
        <v>668</v>
      </c>
      <c r="G39" s="302" t="s">
        <v>667</v>
      </c>
      <c r="H39" s="302" t="s">
        <v>666</v>
      </c>
      <c r="I39" s="302" t="s">
        <v>665</v>
      </c>
      <c r="J39" s="302" t="s">
        <v>664</v>
      </c>
      <c r="K39" s="302" t="s">
        <v>663</v>
      </c>
      <c r="L39" s="302" t="s">
        <v>662</v>
      </c>
      <c r="M39" s="49"/>
      <c r="N39" s="49"/>
      <c r="O39" s="49"/>
      <c r="P39" s="49"/>
      <c r="Q39" s="49"/>
      <c r="R39" s="49"/>
      <c r="S39" s="49"/>
      <c r="T39" s="49"/>
      <c r="U39" s="49"/>
      <c r="V39" s="49"/>
      <c r="W39" s="49"/>
      <c r="X39" s="49"/>
    </row>
    <row r="40" spans="1:24">
      <c r="A40" s="49"/>
      <c r="B40" s="288"/>
      <c r="C40" s="24" t="s">
        <v>661</v>
      </c>
      <c r="D40" s="24">
        <v>1</v>
      </c>
      <c r="E40" s="24">
        <v>2</v>
      </c>
      <c r="F40" s="24">
        <v>3</v>
      </c>
      <c r="G40" s="24">
        <v>4</v>
      </c>
      <c r="H40" s="24">
        <v>5</v>
      </c>
      <c r="I40" s="24">
        <v>6</v>
      </c>
      <c r="J40" s="24">
        <v>7</v>
      </c>
      <c r="K40" s="24">
        <v>8</v>
      </c>
      <c r="L40" s="24">
        <v>9</v>
      </c>
      <c r="M40" s="49"/>
      <c r="N40" s="49"/>
      <c r="O40" s="49"/>
      <c r="P40" s="49"/>
      <c r="Q40" s="49"/>
      <c r="R40" s="49"/>
      <c r="S40" s="49"/>
      <c r="T40" s="49"/>
      <c r="U40" s="49"/>
      <c r="V40" s="49"/>
      <c r="W40" s="49"/>
      <c r="X40" s="49"/>
    </row>
    <row r="41" spans="1:24">
      <c r="A41" s="49"/>
      <c r="B41" s="288"/>
      <c r="C41" s="260" t="s">
        <v>660</v>
      </c>
      <c r="D41" s="260">
        <v>0</v>
      </c>
      <c r="E41" s="306">
        <v>0</v>
      </c>
      <c r="F41" s="260">
        <v>0</v>
      </c>
      <c r="G41" s="260">
        <v>0</v>
      </c>
      <c r="H41" s="260">
        <v>0</v>
      </c>
      <c r="I41" s="260">
        <v>0</v>
      </c>
      <c r="J41" s="260">
        <v>0</v>
      </c>
      <c r="K41" s="260">
        <v>100</v>
      </c>
      <c r="L41" s="291">
        <v>28.571428571428573</v>
      </c>
      <c r="M41" s="49"/>
      <c r="N41" s="49"/>
      <c r="O41" s="49"/>
      <c r="P41" s="49"/>
      <c r="Q41" s="49"/>
      <c r="R41" s="49"/>
      <c r="S41" s="49"/>
      <c r="T41" s="49"/>
      <c r="U41" s="49"/>
      <c r="V41" s="49"/>
      <c r="W41" s="49"/>
      <c r="X41" s="49"/>
    </row>
    <row r="42" spans="1:24" ht="15">
      <c r="A42" s="49"/>
      <c r="B42" s="49"/>
      <c r="C42" s="49"/>
      <c r="D42" s="49"/>
      <c r="E42" s="73"/>
      <c r="F42" s="49"/>
      <c r="G42" s="49"/>
      <c r="H42" s="49"/>
      <c r="I42" s="49"/>
      <c r="J42" s="49"/>
      <c r="K42" s="49"/>
      <c r="L42" s="49"/>
      <c r="M42" s="49"/>
      <c r="N42" s="49"/>
      <c r="O42" s="49"/>
      <c r="P42" s="49"/>
      <c r="Q42" s="49"/>
      <c r="R42" s="49"/>
      <c r="S42" s="49"/>
      <c r="T42" s="49"/>
      <c r="U42" s="49"/>
      <c r="V42" s="49"/>
      <c r="W42" s="49"/>
      <c r="X42" s="49"/>
    </row>
    <row r="43" spans="1:24">
      <c r="A43" s="49"/>
      <c r="B43" s="49"/>
      <c r="C43" s="49"/>
      <c r="D43" s="49"/>
      <c r="E43" s="49"/>
      <c r="F43" s="49"/>
      <c r="G43" s="49"/>
      <c r="H43" s="49"/>
      <c r="I43" s="49"/>
      <c r="J43" s="49"/>
      <c r="K43" s="49"/>
      <c r="L43" s="49"/>
      <c r="M43" s="49"/>
      <c r="N43" s="49"/>
      <c r="O43" s="49"/>
      <c r="P43" s="49"/>
      <c r="Q43" s="49"/>
      <c r="R43" s="49"/>
      <c r="S43" s="49"/>
      <c r="T43" s="49"/>
      <c r="U43" s="49"/>
      <c r="V43" s="49"/>
      <c r="W43" s="49"/>
      <c r="X43" s="49"/>
    </row>
    <row r="44" spans="1:24">
      <c r="A44" s="49"/>
      <c r="B44" s="49"/>
      <c r="C44" s="49"/>
      <c r="D44" s="49"/>
      <c r="E44" s="49"/>
      <c r="F44" s="49"/>
      <c r="G44" s="49"/>
      <c r="H44" s="49"/>
      <c r="I44" s="49"/>
      <c r="J44" s="49"/>
      <c r="K44" s="49"/>
      <c r="L44" s="49"/>
      <c r="M44" s="49"/>
      <c r="N44" s="49"/>
      <c r="O44" s="49"/>
      <c r="P44" s="49"/>
      <c r="Q44" s="49"/>
      <c r="R44" s="49"/>
      <c r="S44" s="49"/>
      <c r="T44" s="49"/>
      <c r="U44" s="49"/>
      <c r="V44" s="49"/>
      <c r="W44" s="49"/>
      <c r="X44" s="49"/>
    </row>
    <row r="45" spans="1:24">
      <c r="A45" s="49"/>
      <c r="B45" s="49"/>
      <c r="C45" s="49"/>
      <c r="D45" s="49"/>
      <c r="E45" s="49"/>
      <c r="F45" s="49"/>
      <c r="G45" s="49"/>
      <c r="H45" s="49"/>
      <c r="I45" s="49"/>
      <c r="J45" s="49"/>
      <c r="K45" s="49"/>
      <c r="L45" s="49"/>
      <c r="M45" s="49"/>
      <c r="N45" s="49"/>
      <c r="O45" s="49"/>
      <c r="P45" s="49"/>
      <c r="Q45" s="49"/>
      <c r="R45" s="49"/>
      <c r="S45" s="49"/>
      <c r="T45" s="49"/>
      <c r="U45" s="49"/>
      <c r="V45" s="49"/>
      <c r="W45" s="49"/>
      <c r="X45" s="49"/>
    </row>
    <row r="46" spans="1:24">
      <c r="A46" s="49"/>
      <c r="B46" s="49"/>
      <c r="C46" s="49"/>
      <c r="D46" s="49"/>
      <c r="E46" s="49"/>
      <c r="F46" s="49"/>
      <c r="G46" s="49"/>
      <c r="H46" s="49"/>
      <c r="I46" s="49"/>
      <c r="J46" s="49"/>
      <c r="K46" s="49"/>
      <c r="L46" s="49"/>
      <c r="M46" s="49"/>
      <c r="N46" s="49"/>
      <c r="O46" s="49"/>
      <c r="P46" s="49"/>
      <c r="Q46" s="49"/>
      <c r="R46" s="49"/>
      <c r="S46" s="49"/>
      <c r="T46" s="49"/>
      <c r="U46" s="49"/>
      <c r="V46" s="49"/>
      <c r="W46" s="49"/>
      <c r="X46" s="49"/>
    </row>
    <row r="47" spans="1:24">
      <c r="A47" s="49"/>
      <c r="B47" s="49"/>
      <c r="C47" s="49"/>
      <c r="D47" s="49"/>
      <c r="E47" s="49"/>
      <c r="F47" s="49"/>
      <c r="G47" s="49"/>
      <c r="H47" s="49"/>
      <c r="I47" s="49"/>
      <c r="J47" s="49"/>
      <c r="K47" s="49"/>
      <c r="L47" s="49"/>
      <c r="M47" s="49"/>
      <c r="N47" s="49"/>
      <c r="O47" s="49"/>
      <c r="P47" s="49"/>
      <c r="Q47" s="49"/>
      <c r="R47" s="49"/>
      <c r="S47" s="49"/>
      <c r="T47" s="49"/>
      <c r="U47" s="49"/>
      <c r="V47" s="49"/>
      <c r="W47" s="49"/>
      <c r="X47" s="49"/>
    </row>
    <row r="48" spans="1:24">
      <c r="A48" s="49"/>
      <c r="B48" s="49"/>
      <c r="C48" s="49"/>
      <c r="D48" s="49"/>
      <c r="E48" s="49"/>
      <c r="F48" s="49"/>
      <c r="G48" s="49"/>
      <c r="H48" s="49"/>
      <c r="I48" s="49"/>
      <c r="J48" s="49"/>
      <c r="K48" s="49"/>
      <c r="L48" s="49"/>
      <c r="M48" s="49"/>
      <c r="N48" s="49"/>
      <c r="O48" s="49"/>
      <c r="P48" s="49"/>
      <c r="Q48" s="49"/>
      <c r="R48" s="49"/>
      <c r="S48" s="49"/>
      <c r="T48" s="49"/>
      <c r="U48" s="49"/>
      <c r="V48" s="49"/>
      <c r="W48" s="49"/>
      <c r="X48" s="49"/>
    </row>
    <row r="49" spans="1:24">
      <c r="A49" s="49"/>
      <c r="B49" s="49"/>
      <c r="C49" s="49"/>
      <c r="D49" s="49"/>
      <c r="E49" s="49"/>
      <c r="F49" s="49"/>
      <c r="G49" s="49"/>
      <c r="H49" s="49"/>
      <c r="I49" s="49"/>
      <c r="J49" s="49"/>
      <c r="K49" s="49"/>
      <c r="L49" s="49"/>
      <c r="M49" s="49"/>
      <c r="N49" s="49"/>
      <c r="O49" s="49"/>
      <c r="P49" s="49"/>
      <c r="Q49" s="49"/>
      <c r="R49" s="49"/>
      <c r="S49" s="49"/>
      <c r="T49" s="49"/>
      <c r="U49" s="49"/>
      <c r="V49" s="49"/>
      <c r="W49" s="49"/>
      <c r="X49" s="49"/>
    </row>
    <row r="50" spans="1:24">
      <c r="A50" s="49"/>
      <c r="B50" s="49"/>
      <c r="C50" s="49"/>
      <c r="D50" s="49"/>
      <c r="E50" s="49"/>
      <c r="F50" s="49"/>
      <c r="G50" s="49"/>
      <c r="H50" s="49"/>
      <c r="I50" s="49"/>
      <c r="J50" s="49"/>
      <c r="K50" s="49"/>
      <c r="L50" s="49"/>
      <c r="M50" s="49"/>
      <c r="N50" s="49"/>
      <c r="O50" s="49"/>
      <c r="P50" s="49"/>
      <c r="Q50" s="49"/>
      <c r="R50" s="49"/>
      <c r="S50" s="49"/>
      <c r="T50" s="49"/>
      <c r="U50" s="49"/>
      <c r="V50" s="49"/>
      <c r="W50" s="49"/>
      <c r="X50" s="49"/>
    </row>
    <row r="51" spans="1:24">
      <c r="A51" s="49"/>
      <c r="B51" s="49"/>
      <c r="C51" s="49"/>
      <c r="D51" s="49"/>
      <c r="E51" s="49"/>
      <c r="F51" s="49"/>
      <c r="G51" s="49"/>
      <c r="H51" s="49"/>
      <c r="I51" s="49"/>
      <c r="J51" s="49"/>
      <c r="K51" s="49"/>
      <c r="L51" s="49"/>
      <c r="M51" s="49"/>
      <c r="N51" s="49"/>
      <c r="O51" s="49"/>
      <c r="P51" s="49"/>
      <c r="Q51" s="49"/>
      <c r="R51" s="49"/>
      <c r="S51" s="49"/>
      <c r="T51" s="49"/>
      <c r="U51" s="49"/>
      <c r="V51" s="49"/>
      <c r="W51" s="49"/>
      <c r="X51" s="49"/>
    </row>
  </sheetData>
  <mergeCells count="42">
    <mergeCell ref="M30:O30"/>
    <mergeCell ref="B39:B41"/>
    <mergeCell ref="R30:S30"/>
    <mergeCell ref="U30:V30"/>
    <mergeCell ref="C35:S35"/>
    <mergeCell ref="B36:B38"/>
    <mergeCell ref="D36:E36"/>
    <mergeCell ref="F36:G36"/>
    <mergeCell ref="H36:I36"/>
    <mergeCell ref="J36:K36"/>
    <mergeCell ref="L36:M36"/>
    <mergeCell ref="P30:Q30"/>
    <mergeCell ref="P36:Q36"/>
    <mergeCell ref="R36:S36"/>
    <mergeCell ref="B30:B32"/>
    <mergeCell ref="G30:I30"/>
    <mergeCell ref="J30:K30"/>
    <mergeCell ref="C26:X26"/>
    <mergeCell ref="B27:B29"/>
    <mergeCell ref="D27:G27"/>
    <mergeCell ref="J27:K27"/>
    <mergeCell ref="L27:M27"/>
    <mergeCell ref="N27:P27"/>
    <mergeCell ref="S27:U27"/>
    <mergeCell ref="B6:L6"/>
    <mergeCell ref="B12:B14"/>
    <mergeCell ref="J12:K12"/>
    <mergeCell ref="C17:V17"/>
    <mergeCell ref="B18:B20"/>
    <mergeCell ref="G18:H18"/>
    <mergeCell ref="I18:J18"/>
    <mergeCell ref="K18:N18"/>
    <mergeCell ref="B24:L24"/>
    <mergeCell ref="C8:V8"/>
    <mergeCell ref="B9:B11"/>
    <mergeCell ref="D9:E9"/>
    <mergeCell ref="F9:G9"/>
    <mergeCell ref="H9:K9"/>
    <mergeCell ref="L9:M9"/>
    <mergeCell ref="N9:O9"/>
    <mergeCell ref="P9:R9"/>
    <mergeCell ref="U9:V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51979-1696-43AB-98F2-6E6C7DABD686}">
  <sheetPr codeName="Feuil2"/>
  <dimension ref="A1:J16"/>
  <sheetViews>
    <sheetView zoomScale="120" workbookViewId="0">
      <selection activeCell="H22" sqref="H22"/>
    </sheetView>
  </sheetViews>
  <sheetFormatPr baseColWidth="10" defaultRowHeight="14.25"/>
  <cols>
    <col min="2" max="6" width="11.125" bestFit="1" customWidth="1"/>
    <col min="7" max="7" width="11.875" bestFit="1" customWidth="1"/>
    <col min="8" max="8" width="12.375" customWidth="1"/>
    <col min="9" max="9" width="15" customWidth="1"/>
    <col min="10" max="10" width="13.875" customWidth="1"/>
    <col min="11" max="11" width="12.875" customWidth="1"/>
  </cols>
  <sheetData>
    <row r="1" spans="1:10" ht="15">
      <c r="A1" s="44" t="s">
        <v>98</v>
      </c>
      <c r="B1" s="49"/>
      <c r="C1" s="49"/>
      <c r="D1" s="49"/>
      <c r="E1" s="49"/>
      <c r="F1" s="49"/>
      <c r="G1" s="49"/>
      <c r="H1" s="49"/>
      <c r="I1" s="49"/>
      <c r="J1" s="49"/>
    </row>
    <row r="2" spans="1:10">
      <c r="A2" s="49"/>
      <c r="B2" s="49"/>
      <c r="C2" s="49"/>
      <c r="D2" s="49"/>
      <c r="E2" s="49"/>
      <c r="F2" s="49"/>
      <c r="G2" s="49"/>
      <c r="H2" s="49"/>
      <c r="I2" s="49"/>
      <c r="J2" s="49"/>
    </row>
    <row r="3" spans="1:10">
      <c r="A3" s="49"/>
      <c r="B3" s="49"/>
      <c r="C3" s="49"/>
      <c r="D3" s="49"/>
      <c r="E3" s="49"/>
      <c r="F3" s="49"/>
      <c r="G3" s="49"/>
      <c r="H3" s="49"/>
      <c r="I3" s="49"/>
      <c r="J3" s="49"/>
    </row>
    <row r="4" spans="1:10">
      <c r="A4" s="49"/>
      <c r="B4" s="49"/>
      <c r="C4" s="49"/>
      <c r="D4" s="49"/>
      <c r="E4" s="49"/>
      <c r="F4" s="49"/>
      <c r="G4" s="49"/>
      <c r="H4" s="49"/>
      <c r="I4" s="49"/>
      <c r="J4" s="49"/>
    </row>
    <row r="5" spans="1:10" ht="15">
      <c r="A5" s="49"/>
      <c r="B5" s="104" t="s">
        <v>91</v>
      </c>
      <c r="C5" s="105"/>
      <c r="D5" s="105"/>
      <c r="E5" s="105"/>
      <c r="F5" s="105"/>
      <c r="G5" s="105"/>
      <c r="H5" s="105"/>
      <c r="I5" s="105"/>
      <c r="J5" s="106"/>
    </row>
    <row r="6" spans="1:10">
      <c r="A6" s="49"/>
      <c r="B6" s="49"/>
      <c r="C6" s="49"/>
      <c r="D6" s="49"/>
      <c r="E6" s="49"/>
      <c r="F6" s="49"/>
      <c r="G6" s="49"/>
      <c r="H6" s="49"/>
      <c r="I6" s="49"/>
      <c r="J6" s="49"/>
    </row>
    <row r="7" spans="1:10">
      <c r="A7" s="49"/>
      <c r="B7" s="49"/>
      <c r="C7" s="49"/>
      <c r="D7" s="49"/>
      <c r="E7" s="49"/>
      <c r="F7" s="49"/>
      <c r="G7" s="49"/>
      <c r="H7" s="49"/>
      <c r="I7" s="49"/>
      <c r="J7" s="49"/>
    </row>
    <row r="8" spans="1:10" ht="15">
      <c r="A8" s="49"/>
      <c r="B8" s="49"/>
      <c r="C8" s="120" t="s">
        <v>90</v>
      </c>
      <c r="D8" s="120" t="s">
        <v>5</v>
      </c>
      <c r="E8" s="120" t="s">
        <v>0</v>
      </c>
      <c r="F8" s="120" t="s">
        <v>17</v>
      </c>
      <c r="G8" s="120" t="s">
        <v>89</v>
      </c>
      <c r="H8" s="120" t="s">
        <v>88</v>
      </c>
      <c r="I8" s="120" t="s">
        <v>87</v>
      </c>
      <c r="J8" s="120" t="s">
        <v>86</v>
      </c>
    </row>
    <row r="9" spans="1:10">
      <c r="A9" s="49"/>
      <c r="B9" s="52">
        <v>44281</v>
      </c>
      <c r="C9" s="37">
        <v>638000</v>
      </c>
      <c r="D9" s="37">
        <v>392000</v>
      </c>
      <c r="E9" s="37">
        <v>268000</v>
      </c>
      <c r="F9" s="37">
        <v>415000</v>
      </c>
      <c r="G9" s="37">
        <v>5670000</v>
      </c>
      <c r="H9" s="37">
        <v>88200</v>
      </c>
      <c r="I9" s="37">
        <v>13300000</v>
      </c>
      <c r="J9" s="37">
        <v>69500</v>
      </c>
    </row>
    <row r="10" spans="1:10">
      <c r="A10" s="49"/>
      <c r="B10" s="52">
        <v>44295</v>
      </c>
      <c r="C10" s="37">
        <v>93900</v>
      </c>
      <c r="D10" s="37">
        <v>74200</v>
      </c>
      <c r="E10" s="37">
        <v>59200</v>
      </c>
      <c r="F10" s="37">
        <v>63300</v>
      </c>
      <c r="G10" s="37">
        <v>9720000</v>
      </c>
      <c r="H10" s="37">
        <v>48700</v>
      </c>
      <c r="I10" s="37">
        <v>4960000</v>
      </c>
      <c r="J10" s="37">
        <v>42300</v>
      </c>
    </row>
    <row r="11" spans="1:10">
      <c r="A11" s="49"/>
      <c r="B11" s="52">
        <v>44295</v>
      </c>
      <c r="C11" s="37">
        <v>417000</v>
      </c>
      <c r="D11" s="37">
        <v>398000</v>
      </c>
      <c r="E11" s="37">
        <v>398000</v>
      </c>
      <c r="F11" s="37">
        <v>299000</v>
      </c>
      <c r="G11" s="37">
        <v>9890000</v>
      </c>
      <c r="H11" s="37">
        <v>109000</v>
      </c>
      <c r="I11" s="37">
        <v>3700000</v>
      </c>
      <c r="J11" s="37">
        <v>33600</v>
      </c>
    </row>
    <row r="12" spans="1:10" ht="15">
      <c r="A12" s="49"/>
      <c r="B12" s="66" t="s">
        <v>85</v>
      </c>
      <c r="C12" s="67">
        <f t="shared" ref="C12:J12" si="0">AVERAGE(C9:C11)</f>
        <v>382966.66666666669</v>
      </c>
      <c r="D12" s="67">
        <f t="shared" si="0"/>
        <v>288066.66666666669</v>
      </c>
      <c r="E12" s="67">
        <f t="shared" si="0"/>
        <v>241733.33333333334</v>
      </c>
      <c r="F12" s="67">
        <f t="shared" si="0"/>
        <v>259100</v>
      </c>
      <c r="G12" s="67">
        <f t="shared" si="0"/>
        <v>8426666.666666666</v>
      </c>
      <c r="H12" s="67">
        <f t="shared" si="0"/>
        <v>81966.666666666672</v>
      </c>
      <c r="I12" s="67">
        <f t="shared" si="0"/>
        <v>7320000</v>
      </c>
      <c r="J12" s="67">
        <f t="shared" si="0"/>
        <v>48466.666666666664</v>
      </c>
    </row>
    <row r="13" spans="1:10" ht="15">
      <c r="A13" s="49"/>
      <c r="B13" s="66" t="s">
        <v>8</v>
      </c>
      <c r="C13" s="65">
        <f t="shared" ref="C13:J13" si="1">_xlfn.STDEV.S(C9:C11)/SQRT(3)</f>
        <v>157987.23928779116</v>
      </c>
      <c r="D13" s="65">
        <f t="shared" si="1"/>
        <v>106947.35984482168</v>
      </c>
      <c r="E13" s="65">
        <f t="shared" si="1"/>
        <v>98680.989951346637</v>
      </c>
      <c r="F13" s="65">
        <f t="shared" si="1"/>
        <v>103468.56205308613</v>
      </c>
      <c r="G13" s="65">
        <f t="shared" si="1"/>
        <v>1379206.6962972265</v>
      </c>
      <c r="H13" s="65">
        <f t="shared" si="1"/>
        <v>17683.922390440177</v>
      </c>
      <c r="I13" s="65">
        <f t="shared" si="1"/>
        <v>3012042.4963801559</v>
      </c>
      <c r="J13" s="65">
        <f t="shared" si="1"/>
        <v>10812.390012285805</v>
      </c>
    </row>
    <row r="14" spans="1:10">
      <c r="A14" s="49"/>
      <c r="B14" s="49"/>
      <c r="C14" s="49"/>
      <c r="D14" s="49"/>
      <c r="E14" s="49"/>
      <c r="F14" s="49"/>
      <c r="G14" s="49"/>
      <c r="H14" s="49"/>
      <c r="I14" s="49"/>
      <c r="J14" s="49"/>
    </row>
    <row r="15" spans="1:10">
      <c r="A15" s="49"/>
      <c r="B15" s="49"/>
      <c r="C15" s="49"/>
      <c r="D15" s="49"/>
      <c r="E15" s="49"/>
      <c r="F15" s="49"/>
      <c r="G15" s="49"/>
      <c r="H15" s="49"/>
      <c r="I15" s="49"/>
      <c r="J15" s="49"/>
    </row>
    <row r="16" spans="1:10">
      <c r="A16" s="49"/>
      <c r="B16" s="49"/>
      <c r="C16" s="49"/>
      <c r="D16" s="49"/>
      <c r="E16" s="49"/>
      <c r="F16" s="49"/>
      <c r="G16" s="49"/>
      <c r="H16" s="49"/>
      <c r="I16" s="49"/>
      <c r="J16" s="49"/>
    </row>
  </sheetData>
  <mergeCells count="1">
    <mergeCell ref="B5:J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5D137-3198-433C-9978-C2C6E0357508}">
  <dimension ref="A1:E1177"/>
  <sheetViews>
    <sheetView workbookViewId="0">
      <selection activeCell="D29" sqref="D29"/>
    </sheetView>
  </sheetViews>
  <sheetFormatPr baseColWidth="10" defaultRowHeight="14.25"/>
  <cols>
    <col min="3" max="3" width="16.25" customWidth="1"/>
    <col min="4" max="4" width="15.125" customWidth="1"/>
    <col min="5" max="5" width="20.75" customWidth="1"/>
  </cols>
  <sheetData>
    <row r="1" spans="1:5" ht="15">
      <c r="A1" s="44" t="s">
        <v>97</v>
      </c>
      <c r="B1" s="44"/>
      <c r="C1" s="49"/>
      <c r="D1" s="49"/>
      <c r="E1" s="49"/>
    </row>
    <row r="2" spans="1:5">
      <c r="A2" s="49"/>
      <c r="B2" s="49"/>
      <c r="C2" s="49"/>
      <c r="D2" s="49"/>
      <c r="E2" s="49"/>
    </row>
    <row r="3" spans="1:5" ht="15">
      <c r="A3" s="49"/>
      <c r="B3" s="308" t="s">
        <v>96</v>
      </c>
      <c r="C3" s="308" t="s">
        <v>17</v>
      </c>
      <c r="D3" s="308" t="s">
        <v>18</v>
      </c>
      <c r="E3" s="308" t="s">
        <v>770</v>
      </c>
    </row>
    <row r="4" spans="1:5">
      <c r="A4" s="49"/>
      <c r="B4" s="309">
        <v>0.05</v>
      </c>
      <c r="C4" s="309">
        <v>25.065831599999999</v>
      </c>
      <c r="D4" s="309">
        <v>-6.3922743999999998</v>
      </c>
      <c r="E4" s="309">
        <v>7.1616675000000001</v>
      </c>
    </row>
    <row r="5" spans="1:5">
      <c r="A5" s="49"/>
      <c r="B5" s="309">
        <v>0.63</v>
      </c>
      <c r="C5" s="309">
        <v>29.587399600000001</v>
      </c>
      <c r="D5" s="309">
        <v>5.5467905999999996</v>
      </c>
      <c r="E5" s="309">
        <v>-20.7544009</v>
      </c>
    </row>
    <row r="6" spans="1:5">
      <c r="A6" s="49"/>
      <c r="B6" s="309">
        <v>1.19500005</v>
      </c>
      <c r="C6" s="309">
        <v>1.0793626000000001</v>
      </c>
      <c r="D6" s="309">
        <v>-12.6869324</v>
      </c>
      <c r="E6" s="309">
        <v>20.2979795</v>
      </c>
    </row>
    <row r="7" spans="1:5">
      <c r="A7" s="49"/>
      <c r="B7" s="309">
        <v>1.7599999900000001</v>
      </c>
      <c r="C7" s="309">
        <v>-27.404325400000001</v>
      </c>
      <c r="D7" s="309">
        <v>-4.6464714000000003</v>
      </c>
      <c r="E7" s="309">
        <v>-17.6092835</v>
      </c>
    </row>
    <row r="8" spans="1:5">
      <c r="A8" s="49"/>
      <c r="B8" s="309">
        <v>2.3212499599999998</v>
      </c>
      <c r="C8" s="309">
        <v>-12.4560604</v>
      </c>
      <c r="D8" s="309">
        <v>7.6909076000000001</v>
      </c>
      <c r="E8" s="309">
        <v>5.5624944999999997</v>
      </c>
    </row>
    <row r="9" spans="1:5">
      <c r="A9" s="49"/>
      <c r="B9" s="309">
        <v>2.8812499100000002</v>
      </c>
      <c r="C9" s="309">
        <v>0.35490460000000001</v>
      </c>
      <c r="D9" s="309">
        <v>-0.1460764</v>
      </c>
      <c r="E9" s="309">
        <v>7.0749345000000003</v>
      </c>
    </row>
    <row r="10" spans="1:5">
      <c r="A10" s="49"/>
      <c r="B10" s="309">
        <v>3.4449999299999998</v>
      </c>
      <c r="C10" s="309">
        <v>-26.224184399999999</v>
      </c>
      <c r="D10" s="309">
        <v>-7.2936893999999999</v>
      </c>
      <c r="E10" s="309">
        <v>-0.54517950000000004</v>
      </c>
    </row>
    <row r="11" spans="1:5">
      <c r="A11" s="49"/>
      <c r="B11" s="309">
        <v>4.0100002300000002</v>
      </c>
      <c r="C11" s="309">
        <v>-8.0822793999999991</v>
      </c>
      <c r="D11" s="309">
        <v>12.0942776</v>
      </c>
      <c r="E11" s="309">
        <v>-17.3974969</v>
      </c>
    </row>
    <row r="12" spans="1:5">
      <c r="A12" s="49"/>
      <c r="B12" s="309">
        <v>4.5712499600000003</v>
      </c>
      <c r="C12" s="309">
        <v>15.0295056</v>
      </c>
      <c r="D12" s="309">
        <v>40.7408936</v>
      </c>
      <c r="E12" s="309">
        <v>12.011518499999999</v>
      </c>
    </row>
    <row r="13" spans="1:5">
      <c r="A13" s="49"/>
      <c r="B13" s="309">
        <v>5.1312499100000002</v>
      </c>
      <c r="C13" s="309">
        <v>16.943927599999999</v>
      </c>
      <c r="D13" s="309">
        <v>-15.575927399999999</v>
      </c>
      <c r="E13" s="309">
        <v>-1.0794535000000001</v>
      </c>
    </row>
    <row r="14" spans="1:5">
      <c r="A14" s="49"/>
      <c r="B14" s="309">
        <v>5.6937499100000002</v>
      </c>
      <c r="C14" s="309">
        <v>-10.119237399999999</v>
      </c>
      <c r="D14" s="309">
        <v>30.770278600000001</v>
      </c>
      <c r="E14" s="309">
        <v>21.6501625</v>
      </c>
    </row>
    <row r="15" spans="1:5">
      <c r="A15" s="49"/>
      <c r="B15" s="309">
        <v>6.2600002300000002</v>
      </c>
      <c r="C15" s="309">
        <v>24.4038626</v>
      </c>
      <c r="D15" s="309">
        <v>-14.004239399999999</v>
      </c>
      <c r="E15" s="309">
        <v>11.1254715</v>
      </c>
    </row>
    <row r="16" spans="1:5">
      <c r="A16" s="49"/>
      <c r="B16" s="309">
        <v>6.8212499600000003</v>
      </c>
      <c r="C16" s="309">
        <v>8.8794546000000008</v>
      </c>
      <c r="D16" s="309">
        <v>-5.8777254000000001</v>
      </c>
      <c r="E16" s="309">
        <v>-6.0689194999999998</v>
      </c>
    </row>
    <row r="17" spans="1:5">
      <c r="A17" s="49"/>
      <c r="B17" s="309">
        <v>7.3812499100000002</v>
      </c>
      <c r="C17" s="309">
        <v>4.5204946000000001</v>
      </c>
      <c r="D17" s="309">
        <v>-12.123332400000001</v>
      </c>
      <c r="E17" s="309">
        <v>6.8108095000000004</v>
      </c>
    </row>
    <row r="18" spans="1:5">
      <c r="A18" s="49"/>
      <c r="B18" s="309">
        <v>7.9437499100000002</v>
      </c>
      <c r="C18" s="309">
        <v>20.0004226</v>
      </c>
      <c r="D18" s="309">
        <v>-8.8451833999999998</v>
      </c>
      <c r="E18" s="309">
        <v>2.9440005</v>
      </c>
    </row>
    <row r="19" spans="1:5">
      <c r="A19" s="49"/>
      <c r="B19" s="309">
        <v>8.5100002299999993</v>
      </c>
      <c r="C19" s="309">
        <v>26.6944096</v>
      </c>
      <c r="D19" s="309">
        <v>1.1092185999999999</v>
      </c>
      <c r="E19" s="309">
        <v>-8.6773652000000006</v>
      </c>
    </row>
    <row r="20" spans="1:5">
      <c r="A20" s="49"/>
      <c r="B20" s="309">
        <v>9.0712499599999994</v>
      </c>
      <c r="C20" s="309">
        <v>18.255199600000001</v>
      </c>
      <c r="D20" s="309">
        <v>-6.6598823999999999</v>
      </c>
      <c r="E20" s="309">
        <v>4.3144625000000003</v>
      </c>
    </row>
    <row r="21" spans="1:5">
      <c r="A21" s="49"/>
      <c r="B21" s="309">
        <v>9.6312503800000009</v>
      </c>
      <c r="C21" s="309">
        <v>-11.2331494</v>
      </c>
      <c r="D21" s="309">
        <v>0.49009560000000002</v>
      </c>
      <c r="E21" s="309">
        <v>-7.4803091999999998</v>
      </c>
    </row>
    <row r="22" spans="1:5">
      <c r="A22" s="49"/>
      <c r="B22" s="309">
        <v>10.1949997</v>
      </c>
      <c r="C22" s="309">
        <v>-16.798970400000002</v>
      </c>
      <c r="D22" s="309">
        <v>-3.2213783999999999</v>
      </c>
      <c r="E22" s="309">
        <v>11.2432265</v>
      </c>
    </row>
    <row r="23" spans="1:5">
      <c r="A23" s="49"/>
      <c r="B23" s="309">
        <v>10.7612495</v>
      </c>
      <c r="C23" s="309">
        <v>14.1338296</v>
      </c>
      <c r="D23" s="309">
        <v>25.076579599999999</v>
      </c>
      <c r="E23" s="309">
        <v>-4.0123375000000001</v>
      </c>
    </row>
    <row r="24" spans="1:5">
      <c r="A24" s="49"/>
      <c r="B24" s="309">
        <v>11.3199997</v>
      </c>
      <c r="C24" s="309">
        <v>9.6442315999999995</v>
      </c>
      <c r="D24" s="309">
        <v>5.8331875999999996</v>
      </c>
      <c r="E24" s="309">
        <v>-2.7351904999999999</v>
      </c>
    </row>
    <row r="25" spans="1:5">
      <c r="A25" s="49"/>
      <c r="B25" s="309">
        <v>11.881250400000001</v>
      </c>
      <c r="C25" s="309">
        <v>21.438401599999999</v>
      </c>
      <c r="D25" s="309">
        <v>2.5211025999999999</v>
      </c>
      <c r="E25" s="309">
        <v>6.3165994999999997</v>
      </c>
    </row>
    <row r="26" spans="1:5">
      <c r="A26" s="49"/>
      <c r="B26" s="309">
        <v>12.443750400000001</v>
      </c>
      <c r="C26" s="309">
        <v>63.956801599999999</v>
      </c>
      <c r="D26" s="309">
        <v>-33.793841399999998</v>
      </c>
      <c r="E26" s="309">
        <v>-7.9089992000000002</v>
      </c>
    </row>
    <row r="27" spans="1:5">
      <c r="A27" s="49"/>
      <c r="B27" s="309">
        <v>13.0100002</v>
      </c>
      <c r="C27" s="309">
        <v>6.2939385999999997</v>
      </c>
      <c r="D27" s="309">
        <v>8.9768805999999994</v>
      </c>
      <c r="E27" s="309">
        <v>2.4949275000000002</v>
      </c>
    </row>
    <row r="28" spans="1:5">
      <c r="A28" s="49"/>
      <c r="B28" s="309">
        <v>13.571249999999999</v>
      </c>
      <c r="C28" s="309">
        <v>4.8955295999999997</v>
      </c>
      <c r="D28" s="309">
        <v>5.7888726000000004</v>
      </c>
      <c r="E28" s="309">
        <v>15.1995495</v>
      </c>
    </row>
    <row r="29" spans="1:5">
      <c r="A29" s="49"/>
      <c r="B29" s="309">
        <v>14.131250400000001</v>
      </c>
      <c r="C29" s="309">
        <v>50.147851600000003</v>
      </c>
      <c r="D29" s="309">
        <v>2.4470306000000002</v>
      </c>
      <c r="E29" s="309">
        <v>20.195973500000001</v>
      </c>
    </row>
    <row r="30" spans="1:5">
      <c r="A30" s="49"/>
      <c r="B30" s="309">
        <v>14.7600002</v>
      </c>
      <c r="C30" s="309">
        <v>33.208947600000002</v>
      </c>
      <c r="D30" s="309">
        <v>11.337089600000001</v>
      </c>
      <c r="E30" s="309">
        <v>8.0144835000000008</v>
      </c>
    </row>
    <row r="31" spans="1:5">
      <c r="A31" s="49"/>
      <c r="B31" s="309">
        <v>15.381250400000001</v>
      </c>
      <c r="C31" s="309">
        <v>51.658822600000001</v>
      </c>
      <c r="D31" s="309">
        <v>14.104627600000001</v>
      </c>
      <c r="E31" s="309">
        <v>19.2482215</v>
      </c>
    </row>
    <row r="32" spans="1:5">
      <c r="A32" s="49"/>
      <c r="B32" s="309">
        <v>15.943750400000001</v>
      </c>
      <c r="C32" s="309">
        <v>33.4794616</v>
      </c>
      <c r="D32" s="309">
        <v>36.948023599999999</v>
      </c>
      <c r="E32" s="309">
        <v>-21.8407673</v>
      </c>
    </row>
    <row r="33" spans="1:5">
      <c r="A33" s="49"/>
      <c r="B33" s="309">
        <v>16.5100002</v>
      </c>
      <c r="C33" s="309">
        <v>-6.5196063999999998</v>
      </c>
      <c r="D33" s="309">
        <v>32.911741599999999</v>
      </c>
      <c r="E33" s="309">
        <v>3.5853904999999999</v>
      </c>
    </row>
    <row r="34" spans="1:5">
      <c r="A34" s="49"/>
      <c r="B34" s="309">
        <v>17.071250899999999</v>
      </c>
      <c r="C34" s="309">
        <v>29.4147006</v>
      </c>
      <c r="D34" s="309">
        <v>14.032075600000001</v>
      </c>
      <c r="E34" s="309">
        <v>11.6696215</v>
      </c>
    </row>
    <row r="35" spans="1:5">
      <c r="A35" s="49"/>
      <c r="B35" s="309">
        <v>17.631250399999999</v>
      </c>
      <c r="C35" s="309">
        <v>-2.7139964000000001</v>
      </c>
      <c r="D35" s="309">
        <v>-9.5324214000000005</v>
      </c>
      <c r="E35" s="309">
        <v>-4.4246865</v>
      </c>
    </row>
    <row r="36" spans="1:5">
      <c r="A36" s="49"/>
      <c r="B36" s="309">
        <v>18.193750399999999</v>
      </c>
      <c r="C36" s="309">
        <v>16.4352436</v>
      </c>
      <c r="D36" s="309">
        <v>2.6060406</v>
      </c>
      <c r="E36" s="309">
        <v>0.38007249999999998</v>
      </c>
    </row>
    <row r="37" spans="1:5">
      <c r="A37" s="49"/>
      <c r="B37" s="309">
        <v>18.7600002</v>
      </c>
      <c r="C37" s="309">
        <v>-4.3198834000000002</v>
      </c>
      <c r="D37" s="309">
        <v>-6.2877014000000004</v>
      </c>
      <c r="E37" s="309">
        <v>-0.84935649999999996</v>
      </c>
    </row>
    <row r="38" spans="1:5">
      <c r="A38" s="49"/>
      <c r="B38" s="309">
        <v>19.321250899999999</v>
      </c>
      <c r="C38" s="309">
        <v>8.7078696000000004</v>
      </c>
      <c r="D38" s="309">
        <v>-2.0547803999999998</v>
      </c>
      <c r="E38" s="309">
        <v>29.027133500000001</v>
      </c>
    </row>
    <row r="39" spans="1:5">
      <c r="A39" s="49"/>
      <c r="B39" s="309">
        <v>19.881250399999999</v>
      </c>
      <c r="C39" s="309">
        <v>-37.197811299999998</v>
      </c>
      <c r="D39" s="309">
        <v>-14.1408004</v>
      </c>
      <c r="E39" s="309">
        <v>13.470200500000001</v>
      </c>
    </row>
    <row r="40" spans="1:5">
      <c r="A40" s="49"/>
      <c r="B40" s="309">
        <v>20.443750399999999</v>
      </c>
      <c r="C40" s="309">
        <v>28.2440426</v>
      </c>
      <c r="D40" s="309">
        <v>8.1912035999999997</v>
      </c>
      <c r="E40" s="309">
        <v>-26.064522499999999</v>
      </c>
    </row>
    <row r="41" spans="1:5">
      <c r="A41" s="49"/>
      <c r="B41" s="309">
        <v>21.008750899999999</v>
      </c>
      <c r="C41" s="309">
        <v>0.92511359999999998</v>
      </c>
      <c r="D41" s="309">
        <v>16.013208599999999</v>
      </c>
      <c r="E41" s="309">
        <v>-6.9498505000000002</v>
      </c>
    </row>
    <row r="42" spans="1:5">
      <c r="A42" s="49"/>
      <c r="B42" s="309">
        <v>21.5699997</v>
      </c>
      <c r="C42" s="309">
        <v>8.2193196000000004</v>
      </c>
      <c r="D42" s="309">
        <v>-43.3359174</v>
      </c>
      <c r="E42" s="309">
        <v>-14.607151</v>
      </c>
    </row>
    <row r="43" spans="1:5">
      <c r="A43" s="49"/>
      <c r="B43" s="309">
        <v>22.131250399999999</v>
      </c>
      <c r="C43" s="309">
        <v>4.4021435999999996</v>
      </c>
      <c r="D43" s="309">
        <v>13.3734026</v>
      </c>
      <c r="E43" s="309">
        <v>11.6187015</v>
      </c>
    </row>
    <row r="44" spans="1:5">
      <c r="A44" s="49"/>
      <c r="B44" s="309">
        <v>22.693750399999999</v>
      </c>
      <c r="C44" s="309">
        <v>-21.5916134</v>
      </c>
      <c r="D44" s="309">
        <v>16.321300600000001</v>
      </c>
      <c r="E44" s="309">
        <v>-4.2729315000000003</v>
      </c>
    </row>
    <row r="45" spans="1:5">
      <c r="A45" s="49"/>
      <c r="B45" s="309">
        <v>23.261249500000002</v>
      </c>
      <c r="C45" s="309">
        <v>8.0450365999999995</v>
      </c>
      <c r="D45" s="309">
        <v>-2.3719944000000002</v>
      </c>
      <c r="E45" s="309">
        <v>14.2112315</v>
      </c>
    </row>
    <row r="46" spans="1:5">
      <c r="A46" s="49"/>
      <c r="B46" s="309">
        <v>23.8199997</v>
      </c>
      <c r="C46" s="309">
        <v>35.691400600000001</v>
      </c>
      <c r="D46" s="309">
        <v>-2.0308793999999999</v>
      </c>
      <c r="E46" s="309">
        <v>7.9843694999999997</v>
      </c>
    </row>
    <row r="47" spans="1:5">
      <c r="A47" s="49"/>
      <c r="B47" s="309">
        <v>24.381250399999999</v>
      </c>
      <c r="C47" s="309">
        <v>6.5814805999999999</v>
      </c>
      <c r="D47" s="309">
        <v>11.1023376</v>
      </c>
      <c r="E47" s="309">
        <v>-24.5609903</v>
      </c>
    </row>
    <row r="48" spans="1:5">
      <c r="A48" s="49"/>
      <c r="B48" s="309">
        <v>24.943750399999999</v>
      </c>
      <c r="C48" s="309">
        <v>15.654010599999999</v>
      </c>
      <c r="D48" s="309">
        <v>-6.5788083999999998</v>
      </c>
      <c r="E48" s="309">
        <v>-1.0914604999999999</v>
      </c>
    </row>
    <row r="49" spans="1:5">
      <c r="A49" s="49"/>
      <c r="B49" s="309">
        <v>25.5100002</v>
      </c>
      <c r="C49" s="309">
        <v>-12.872522399999999</v>
      </c>
      <c r="D49" s="309">
        <v>0.1724366</v>
      </c>
      <c r="E49" s="309">
        <v>22.390732499999999</v>
      </c>
    </row>
    <row r="50" spans="1:5">
      <c r="A50" s="49"/>
      <c r="B50" s="309">
        <v>26.131250399999999</v>
      </c>
      <c r="C50" s="309">
        <v>37.7926936</v>
      </c>
      <c r="D50" s="309">
        <v>-2.6862523999999999</v>
      </c>
      <c r="E50" s="309">
        <v>10.7752055</v>
      </c>
    </row>
    <row r="51" spans="1:5">
      <c r="A51" s="49"/>
      <c r="B51" s="309">
        <v>26.7600002</v>
      </c>
      <c r="C51" s="309">
        <v>26.752742600000001</v>
      </c>
      <c r="D51" s="309">
        <v>27.105132600000001</v>
      </c>
      <c r="E51" s="309">
        <v>1.0654275</v>
      </c>
    </row>
    <row r="52" spans="1:5">
      <c r="A52" s="49"/>
      <c r="B52" s="309">
        <v>27.321250899999999</v>
      </c>
      <c r="C52" s="309">
        <v>17.898835600000002</v>
      </c>
      <c r="D52" s="309">
        <v>-19.231112400000001</v>
      </c>
      <c r="E52" s="309">
        <v>2.1167224999999998</v>
      </c>
    </row>
    <row r="53" spans="1:5">
      <c r="A53" s="49"/>
      <c r="B53" s="309">
        <v>27.881250399999999</v>
      </c>
      <c r="C53" s="309">
        <v>18.038369599999999</v>
      </c>
      <c r="D53" s="309">
        <v>20.245510599999999</v>
      </c>
      <c r="E53" s="309">
        <v>-16.438925900000001</v>
      </c>
    </row>
    <row r="54" spans="1:5">
      <c r="A54" s="49"/>
      <c r="B54" s="309">
        <v>28.443750399999999</v>
      </c>
      <c r="C54" s="309">
        <v>3.0630236000000002</v>
      </c>
      <c r="D54" s="309">
        <v>-12.279306399999999</v>
      </c>
      <c r="E54" s="309">
        <v>14.000178500000001</v>
      </c>
    </row>
    <row r="55" spans="1:5">
      <c r="A55" s="49"/>
      <c r="B55" s="309">
        <v>29.011249500000002</v>
      </c>
      <c r="C55" s="309">
        <v>-8.4463714000000003</v>
      </c>
      <c r="D55" s="309">
        <v>41.973100600000002</v>
      </c>
      <c r="E55" s="309">
        <v>-6.8163735000000001</v>
      </c>
    </row>
    <row r="56" spans="1:5">
      <c r="A56" s="49"/>
      <c r="B56" s="309">
        <v>29.5699997</v>
      </c>
      <c r="C56" s="309">
        <v>30.847180600000002</v>
      </c>
      <c r="D56" s="309">
        <v>-6.8671443999999999</v>
      </c>
      <c r="E56" s="309">
        <v>24.807893499999999</v>
      </c>
    </row>
    <row r="57" spans="1:5">
      <c r="A57" s="49"/>
      <c r="B57" s="309">
        <v>30.131250399999999</v>
      </c>
      <c r="C57" s="309">
        <v>42.7112956</v>
      </c>
      <c r="D57" s="309">
        <v>70.846278600000005</v>
      </c>
      <c r="E57" s="309">
        <v>3.5827425000000002</v>
      </c>
    </row>
    <row r="58" spans="1:5">
      <c r="A58" s="49"/>
      <c r="B58" s="309">
        <v>30.693750399999999</v>
      </c>
      <c r="C58" s="309">
        <v>38.291121599999997</v>
      </c>
      <c r="D58" s="309">
        <v>60.448918599999999</v>
      </c>
      <c r="E58" s="309">
        <v>23.3981815</v>
      </c>
    </row>
    <row r="59" spans="1:5">
      <c r="A59" s="49"/>
      <c r="B59" s="309">
        <v>31.2600002</v>
      </c>
      <c r="C59" s="309">
        <v>49.6511736</v>
      </c>
      <c r="D59" s="309">
        <v>32.474726599999997</v>
      </c>
      <c r="E59" s="309">
        <v>18.420133499999999</v>
      </c>
    </row>
    <row r="60" spans="1:5">
      <c r="A60" s="49"/>
      <c r="B60" s="309">
        <v>31.821250899999999</v>
      </c>
      <c r="C60" s="309">
        <v>14.242802599999999</v>
      </c>
      <c r="D60" s="309">
        <v>88.810459600000002</v>
      </c>
      <c r="E60" s="309">
        <v>-3.2619514999999999</v>
      </c>
    </row>
    <row r="61" spans="1:5">
      <c r="A61" s="49"/>
      <c r="B61" s="309">
        <v>32.381248499999998</v>
      </c>
      <c r="C61" s="309">
        <v>61.236638599999999</v>
      </c>
      <c r="D61" s="309">
        <v>52.881572599999998</v>
      </c>
      <c r="E61" s="309">
        <v>14.8863705</v>
      </c>
    </row>
    <row r="62" spans="1:5">
      <c r="A62" s="49"/>
      <c r="B62" s="309">
        <v>32.943748499999998</v>
      </c>
      <c r="C62" s="309">
        <v>54.796015599999997</v>
      </c>
      <c r="D62" s="309">
        <v>39.793454599999997</v>
      </c>
      <c r="E62" s="309">
        <v>19.445835500000001</v>
      </c>
    </row>
    <row r="63" spans="1:5">
      <c r="A63" s="49"/>
      <c r="B63" s="309">
        <v>33.506248499999998</v>
      </c>
      <c r="C63" s="309">
        <v>19.353916600000002</v>
      </c>
      <c r="D63" s="309">
        <v>50.613066600000003</v>
      </c>
      <c r="E63" s="309">
        <v>13.958294499999999</v>
      </c>
    </row>
    <row r="64" spans="1:5">
      <c r="A64" s="49"/>
      <c r="B64" s="309">
        <v>34.071250900000003</v>
      </c>
      <c r="C64" s="309">
        <v>48.153536600000002</v>
      </c>
      <c r="D64" s="309">
        <v>49.591253600000002</v>
      </c>
      <c r="E64" s="309">
        <v>8.9809134999999998</v>
      </c>
    </row>
    <row r="65" spans="1:5">
      <c r="A65" s="49"/>
      <c r="B65" s="309">
        <v>34.631248499999998</v>
      </c>
      <c r="C65" s="309">
        <v>49.166822600000003</v>
      </c>
      <c r="D65" s="309">
        <v>62.516991599999997</v>
      </c>
      <c r="E65" s="309">
        <v>19.841806500000001</v>
      </c>
    </row>
    <row r="66" spans="1:5">
      <c r="A66" s="49"/>
      <c r="B66" s="309">
        <v>35.193748499999998</v>
      </c>
      <c r="C66" s="309">
        <v>50.5255796</v>
      </c>
      <c r="D66" s="309">
        <v>10.8625446</v>
      </c>
      <c r="E66" s="309">
        <v>16.880242500000001</v>
      </c>
    </row>
    <row r="67" spans="1:5">
      <c r="A67" s="49"/>
      <c r="B67" s="309">
        <v>35.756248499999998</v>
      </c>
      <c r="C67" s="309">
        <v>43.019617599999997</v>
      </c>
      <c r="D67" s="309">
        <v>32.324785599999998</v>
      </c>
      <c r="E67" s="309">
        <v>44.117981499999999</v>
      </c>
    </row>
    <row r="68" spans="1:5">
      <c r="A68" s="49"/>
      <c r="B68" s="309">
        <v>36.321250900000003</v>
      </c>
      <c r="C68" s="309">
        <v>52.391097600000002</v>
      </c>
      <c r="D68" s="309">
        <v>38.790004600000003</v>
      </c>
      <c r="E68" s="309">
        <v>31.226968500000002</v>
      </c>
    </row>
    <row r="69" spans="1:5">
      <c r="A69" s="49"/>
      <c r="B69" s="309">
        <v>36.881248499999998</v>
      </c>
      <c r="C69" s="309">
        <v>32.613044600000002</v>
      </c>
      <c r="D69" s="309">
        <v>74.622304600000007</v>
      </c>
      <c r="E69" s="309">
        <v>22.859807499999999</v>
      </c>
    </row>
    <row r="70" spans="1:5">
      <c r="A70" s="49"/>
      <c r="B70" s="309">
        <v>37.443748499999998</v>
      </c>
      <c r="C70" s="309">
        <v>26.2667836</v>
      </c>
      <c r="D70" s="309">
        <v>68.364385600000006</v>
      </c>
      <c r="E70" s="309">
        <v>46.392106499999997</v>
      </c>
    </row>
    <row r="71" spans="1:5">
      <c r="A71" s="49"/>
      <c r="B71" s="309">
        <v>38.011249499999998</v>
      </c>
      <c r="C71" s="309">
        <v>77.896772600000006</v>
      </c>
      <c r="D71" s="309">
        <v>33.4814966</v>
      </c>
      <c r="E71" s="309">
        <v>18.881838500000001</v>
      </c>
    </row>
    <row r="72" spans="1:5">
      <c r="A72" s="49"/>
      <c r="B72" s="309">
        <v>38.571250900000003</v>
      </c>
      <c r="C72" s="309">
        <v>57.464249600000002</v>
      </c>
      <c r="D72" s="309">
        <v>79.964419599999999</v>
      </c>
      <c r="E72" s="309">
        <v>5.9055514999999996</v>
      </c>
    </row>
    <row r="73" spans="1:5">
      <c r="A73" s="49"/>
      <c r="B73" s="309">
        <v>39.131248499999998</v>
      </c>
      <c r="C73" s="309">
        <v>33.840796599999997</v>
      </c>
      <c r="D73" s="309">
        <v>77.422577599999997</v>
      </c>
      <c r="E73" s="309">
        <v>17.561767499999998</v>
      </c>
    </row>
    <row r="74" spans="1:5">
      <c r="A74" s="49"/>
      <c r="B74" s="309">
        <v>39.693748499999998</v>
      </c>
      <c r="C74" s="309">
        <v>27.0246496</v>
      </c>
      <c r="D74" s="309">
        <v>56.420663599999997</v>
      </c>
      <c r="E74" s="309">
        <v>8.0157915000000006</v>
      </c>
    </row>
    <row r="75" spans="1:5">
      <c r="A75" s="49"/>
      <c r="B75" s="309">
        <v>40.256248499999998</v>
      </c>
      <c r="C75" s="309">
        <v>73.635570599999994</v>
      </c>
      <c r="D75" s="309">
        <v>32.513305600000002</v>
      </c>
      <c r="E75" s="309">
        <v>20.6249875</v>
      </c>
    </row>
    <row r="76" spans="1:5">
      <c r="A76" s="49"/>
      <c r="B76" s="309">
        <v>40.821250900000003</v>
      </c>
      <c r="C76" s="309">
        <v>15.5166296</v>
      </c>
      <c r="D76" s="309">
        <v>52.406427600000001</v>
      </c>
      <c r="E76" s="309">
        <v>22.133024500000001</v>
      </c>
    </row>
    <row r="77" spans="1:5">
      <c r="A77" s="49"/>
      <c r="B77" s="309">
        <v>41.381248499999998</v>
      </c>
      <c r="C77" s="309">
        <v>77.1811036</v>
      </c>
      <c r="D77" s="309">
        <v>59.9381506</v>
      </c>
      <c r="E77" s="309">
        <v>-22.510894700000001</v>
      </c>
    </row>
    <row r="78" spans="1:5">
      <c r="A78" s="49"/>
      <c r="B78" s="309">
        <v>41.943748499999998</v>
      </c>
      <c r="C78" s="309">
        <v>83.611135599999997</v>
      </c>
      <c r="D78" s="309">
        <v>87.640286599999996</v>
      </c>
      <c r="E78" s="309">
        <v>8.9445805000000007</v>
      </c>
    </row>
    <row r="79" spans="1:5">
      <c r="A79" s="49"/>
      <c r="B79" s="309">
        <v>42.506248499999998</v>
      </c>
      <c r="C79" s="309">
        <v>83.668978600000003</v>
      </c>
      <c r="D79" s="309">
        <v>47.482576600000002</v>
      </c>
      <c r="E79" s="309">
        <v>8.8309145000000004</v>
      </c>
    </row>
    <row r="80" spans="1:5">
      <c r="A80" s="49"/>
      <c r="B80" s="309">
        <v>43.069999699999997</v>
      </c>
      <c r="C80" s="309">
        <v>66.402758599999999</v>
      </c>
      <c r="D80" s="309">
        <v>101.490122</v>
      </c>
      <c r="E80" s="309">
        <v>12.8716025</v>
      </c>
    </row>
    <row r="81" spans="1:5">
      <c r="A81" s="49"/>
      <c r="B81" s="309">
        <v>43.631248499999998</v>
      </c>
      <c r="C81" s="309">
        <v>58.171430600000001</v>
      </c>
      <c r="D81" s="309">
        <v>93.938655600000004</v>
      </c>
      <c r="E81" s="309">
        <v>49.517488499999999</v>
      </c>
    </row>
    <row r="82" spans="1:5">
      <c r="A82" s="49"/>
      <c r="B82" s="309">
        <v>44.193748499999998</v>
      </c>
      <c r="C82" s="309">
        <v>50.889012600000001</v>
      </c>
      <c r="D82" s="309">
        <v>56.221828600000002</v>
      </c>
      <c r="E82" s="309">
        <v>13.101839500000001</v>
      </c>
    </row>
    <row r="83" spans="1:5">
      <c r="A83" s="49"/>
      <c r="B83" s="309">
        <v>44.756248499999998</v>
      </c>
      <c r="C83" s="309">
        <v>100.846163</v>
      </c>
      <c r="D83" s="309">
        <v>70.080915599999997</v>
      </c>
      <c r="E83" s="309">
        <v>35.847753500000003</v>
      </c>
    </row>
    <row r="84" spans="1:5">
      <c r="A84" s="49"/>
      <c r="B84" s="309">
        <v>45.321250900000003</v>
      </c>
      <c r="C84" s="309">
        <v>53.117473599999997</v>
      </c>
      <c r="D84" s="309">
        <v>76.661308599999998</v>
      </c>
      <c r="E84" s="309">
        <v>64.681735500000002</v>
      </c>
    </row>
    <row r="85" spans="1:5">
      <c r="A85" s="49"/>
      <c r="B85" s="309">
        <v>45.881248499999998</v>
      </c>
      <c r="C85" s="309">
        <v>25.943198599999999</v>
      </c>
      <c r="D85" s="309">
        <v>73.509321600000007</v>
      </c>
      <c r="E85" s="309">
        <v>1.0924125</v>
      </c>
    </row>
    <row r="86" spans="1:5">
      <c r="A86" s="49"/>
      <c r="B86" s="309">
        <v>46.443748499999998</v>
      </c>
      <c r="C86" s="309">
        <v>59.8547516</v>
      </c>
      <c r="D86" s="309">
        <v>92.173186599999994</v>
      </c>
      <c r="E86" s="309">
        <v>21.2284045</v>
      </c>
    </row>
    <row r="87" spans="1:5">
      <c r="A87" s="49"/>
      <c r="B87" s="309">
        <v>47.006248499999998</v>
      </c>
      <c r="C87" s="309">
        <v>27.143146600000001</v>
      </c>
      <c r="D87" s="309">
        <v>78.127086599999998</v>
      </c>
      <c r="E87" s="309">
        <v>24.516218500000001</v>
      </c>
    </row>
    <row r="88" spans="1:5">
      <c r="A88" s="49"/>
      <c r="B88" s="309">
        <v>47.571250900000003</v>
      </c>
      <c r="C88" s="309">
        <v>55.717383599999998</v>
      </c>
      <c r="D88" s="309">
        <v>84.368058599999998</v>
      </c>
      <c r="E88" s="309">
        <v>-2.5984965</v>
      </c>
    </row>
    <row r="89" spans="1:5">
      <c r="A89" s="49"/>
      <c r="B89" s="309">
        <v>48.131248499999998</v>
      </c>
      <c r="C89" s="309">
        <v>66.658983599999999</v>
      </c>
      <c r="D89" s="309">
        <v>57.203179599999999</v>
      </c>
      <c r="E89" s="309">
        <v>31.875721500000001</v>
      </c>
    </row>
    <row r="90" spans="1:5">
      <c r="A90" s="49"/>
      <c r="B90" s="309">
        <v>48.693748499999998</v>
      </c>
      <c r="C90" s="309">
        <v>111.485761</v>
      </c>
      <c r="D90" s="309">
        <v>63.567735599999999</v>
      </c>
      <c r="E90" s="309">
        <v>-0.71809449999999997</v>
      </c>
    </row>
    <row r="91" spans="1:5">
      <c r="A91" s="49"/>
      <c r="B91" s="309">
        <v>49.256248499999998</v>
      </c>
      <c r="C91" s="309">
        <v>50.2483006</v>
      </c>
      <c r="D91" s="309">
        <v>73.588920599999994</v>
      </c>
      <c r="E91" s="309">
        <v>0.32643250000000001</v>
      </c>
    </row>
    <row r="92" spans="1:5">
      <c r="A92" s="49"/>
      <c r="B92" s="309">
        <v>49.821250900000003</v>
      </c>
      <c r="C92" s="309">
        <v>47.329207599999997</v>
      </c>
      <c r="D92" s="309">
        <v>63.680167599999997</v>
      </c>
      <c r="E92" s="309">
        <v>5.2620825</v>
      </c>
    </row>
    <row r="93" spans="1:5">
      <c r="A93" s="49"/>
      <c r="B93" s="309">
        <v>50.381248499999998</v>
      </c>
      <c r="C93" s="309">
        <v>99.461727600000003</v>
      </c>
      <c r="D93" s="309">
        <v>125.695339</v>
      </c>
      <c r="E93" s="309">
        <v>33.3507915</v>
      </c>
    </row>
    <row r="94" spans="1:5">
      <c r="A94" s="49"/>
      <c r="B94" s="309">
        <v>50.943748499999998</v>
      </c>
      <c r="C94" s="309">
        <v>97.420630599999996</v>
      </c>
      <c r="D94" s="309">
        <v>94.2294026</v>
      </c>
      <c r="E94" s="309">
        <v>21.9789995</v>
      </c>
    </row>
    <row r="95" spans="1:5">
      <c r="A95" s="49"/>
      <c r="B95" s="309">
        <v>51.506248499999998</v>
      </c>
      <c r="C95" s="309">
        <v>77.490338600000001</v>
      </c>
      <c r="D95" s="309">
        <v>90.547853599999996</v>
      </c>
      <c r="E95" s="309">
        <v>23.258194499999998</v>
      </c>
    </row>
    <row r="96" spans="1:5">
      <c r="A96" s="49"/>
      <c r="B96" s="309">
        <v>52.069999699999997</v>
      </c>
      <c r="C96" s="309">
        <v>67.746752599999994</v>
      </c>
      <c r="D96" s="309">
        <v>67.579979600000001</v>
      </c>
      <c r="E96" s="309">
        <v>1.9747195</v>
      </c>
    </row>
    <row r="97" spans="1:5">
      <c r="A97" s="49"/>
      <c r="B97" s="309">
        <v>52.631248499999998</v>
      </c>
      <c r="C97" s="309">
        <v>99.389337600000005</v>
      </c>
      <c r="D97" s="309">
        <v>103.701403</v>
      </c>
      <c r="E97" s="309">
        <v>3.8764485</v>
      </c>
    </row>
    <row r="98" spans="1:5">
      <c r="A98" s="49"/>
      <c r="B98" s="309">
        <v>53.193748499999998</v>
      </c>
      <c r="C98" s="309">
        <v>82.688487600000002</v>
      </c>
      <c r="D98" s="309">
        <v>84.472517600000003</v>
      </c>
      <c r="E98" s="309">
        <v>-11.8838492</v>
      </c>
    </row>
    <row r="99" spans="1:5">
      <c r="A99" s="49"/>
      <c r="B99" s="309">
        <v>53.756248499999998</v>
      </c>
      <c r="C99" s="309">
        <v>45.613311600000003</v>
      </c>
      <c r="D99" s="309">
        <v>102.381236</v>
      </c>
      <c r="E99" s="309">
        <v>4.8049474999999999</v>
      </c>
    </row>
    <row r="100" spans="1:5">
      <c r="A100" s="49"/>
      <c r="B100" s="309">
        <v>54.321250900000003</v>
      </c>
      <c r="C100" s="309">
        <v>101.044816</v>
      </c>
      <c r="D100" s="309">
        <v>110.086521</v>
      </c>
      <c r="E100" s="309">
        <v>36.190769500000002</v>
      </c>
    </row>
    <row r="101" spans="1:5">
      <c r="A101" s="49"/>
      <c r="B101" s="309">
        <v>54.881248499999998</v>
      </c>
      <c r="C101" s="309">
        <v>73.508996600000003</v>
      </c>
      <c r="D101" s="309">
        <v>120.19577200000001</v>
      </c>
      <c r="E101" s="309">
        <v>21.412097500000002</v>
      </c>
    </row>
    <row r="102" spans="1:5">
      <c r="A102" s="49"/>
      <c r="B102" s="309">
        <v>55.443748499999998</v>
      </c>
      <c r="C102" s="309">
        <v>61.395649599999999</v>
      </c>
      <c r="D102" s="309">
        <v>104.69771</v>
      </c>
      <c r="E102" s="309">
        <v>17.0055765</v>
      </c>
    </row>
    <row r="103" spans="1:5">
      <c r="A103" s="49"/>
      <c r="B103" s="309">
        <v>56.006248499999998</v>
      </c>
      <c r="C103" s="309">
        <v>81.058469599999995</v>
      </c>
      <c r="D103" s="309">
        <v>117.410543</v>
      </c>
      <c r="E103" s="309">
        <v>-46.5805261</v>
      </c>
    </row>
    <row r="104" spans="1:5">
      <c r="A104" s="49"/>
      <c r="B104" s="309">
        <v>56.571250900000003</v>
      </c>
      <c r="C104" s="309">
        <v>107.879964</v>
      </c>
      <c r="D104" s="309">
        <v>122.82851100000001</v>
      </c>
      <c r="E104" s="309">
        <v>25.690292500000002</v>
      </c>
    </row>
    <row r="105" spans="1:5">
      <c r="A105" s="49"/>
      <c r="B105" s="309">
        <v>57.131248499999998</v>
      </c>
      <c r="C105" s="309">
        <v>69.098393599999994</v>
      </c>
      <c r="D105" s="309">
        <v>92.395509599999997</v>
      </c>
      <c r="E105" s="309">
        <v>18.636786499999999</v>
      </c>
    </row>
    <row r="106" spans="1:5">
      <c r="A106" s="49"/>
      <c r="B106" s="309">
        <v>57.693748499999998</v>
      </c>
      <c r="C106" s="309">
        <v>87.869416599999994</v>
      </c>
      <c r="D106" s="309">
        <v>95.820201600000004</v>
      </c>
      <c r="E106" s="309">
        <v>0.60209550000000001</v>
      </c>
    </row>
    <row r="107" spans="1:5">
      <c r="A107" s="49"/>
      <c r="B107" s="309">
        <v>58.256248499999998</v>
      </c>
      <c r="C107" s="309">
        <v>107.16154899999999</v>
      </c>
      <c r="D107" s="309">
        <v>94.643782599999994</v>
      </c>
      <c r="E107" s="309">
        <v>13.240622500000001</v>
      </c>
    </row>
    <row r="108" spans="1:5">
      <c r="A108" s="49"/>
      <c r="B108" s="309">
        <v>58.821250900000003</v>
      </c>
      <c r="C108" s="309">
        <v>71.598347599999997</v>
      </c>
      <c r="D108" s="309">
        <v>113.28666</v>
      </c>
      <c r="E108" s="309">
        <v>25.2137715</v>
      </c>
    </row>
    <row r="109" spans="1:5">
      <c r="A109" s="49"/>
      <c r="B109" s="309">
        <v>59.381248499999998</v>
      </c>
      <c r="C109" s="309">
        <v>70.015894599999996</v>
      </c>
      <c r="D109" s="309">
        <v>69.737871600000005</v>
      </c>
      <c r="E109" s="309">
        <v>-4.1895804999999999</v>
      </c>
    </row>
    <row r="110" spans="1:5">
      <c r="A110" s="49"/>
      <c r="B110" s="309">
        <v>59.943748499999998</v>
      </c>
      <c r="C110" s="309">
        <v>89.773336599999993</v>
      </c>
      <c r="D110" s="309">
        <v>92.347546600000001</v>
      </c>
      <c r="E110" s="309">
        <v>-16.334297800000002</v>
      </c>
    </row>
    <row r="111" spans="1:5">
      <c r="A111" s="49"/>
      <c r="B111" s="309">
        <v>60.506248499999998</v>
      </c>
      <c r="C111" s="309">
        <v>74.112351599999997</v>
      </c>
      <c r="D111" s="309">
        <v>112.88662600000001</v>
      </c>
      <c r="E111" s="309">
        <v>9.0016025000000006</v>
      </c>
    </row>
    <row r="112" spans="1:5">
      <c r="A112" s="49"/>
      <c r="B112" s="309">
        <v>61.073749499999998</v>
      </c>
      <c r="C112" s="309">
        <v>62.535943600000003</v>
      </c>
      <c r="D112" s="309">
        <v>100.578193</v>
      </c>
      <c r="E112" s="309">
        <v>4.8017894999999999</v>
      </c>
    </row>
    <row r="113" spans="1:5">
      <c r="A113" s="49"/>
      <c r="B113" s="309">
        <v>61.631248499999998</v>
      </c>
      <c r="C113" s="309">
        <v>80.941370599999999</v>
      </c>
      <c r="D113" s="309">
        <v>87.235507600000005</v>
      </c>
      <c r="E113" s="309">
        <v>19.6680755</v>
      </c>
    </row>
    <row r="114" spans="1:5">
      <c r="A114" s="49"/>
      <c r="B114" s="309">
        <v>62.255001100000001</v>
      </c>
      <c r="C114" s="309">
        <v>103.648974</v>
      </c>
      <c r="D114" s="309">
        <v>118.359612</v>
      </c>
      <c r="E114" s="309">
        <v>20.758561499999999</v>
      </c>
    </row>
    <row r="115" spans="1:5">
      <c r="A115" s="49"/>
      <c r="B115" s="309">
        <v>62.941249900000003</v>
      </c>
      <c r="C115" s="309">
        <v>86.243676600000001</v>
      </c>
      <c r="D115" s="309">
        <v>102.80921499999999</v>
      </c>
      <c r="E115" s="309">
        <v>5.1592165000000003</v>
      </c>
    </row>
    <row r="116" spans="1:5">
      <c r="A116" s="49"/>
      <c r="B116" s="309">
        <v>63.631248499999998</v>
      </c>
      <c r="C116" s="309">
        <v>78.316989599999999</v>
      </c>
      <c r="D116" s="309">
        <v>99.179113599999994</v>
      </c>
      <c r="E116" s="309">
        <v>11.883808500000001</v>
      </c>
    </row>
    <row r="117" spans="1:5">
      <c r="A117" s="49"/>
      <c r="B117" s="309">
        <v>64.254997299999999</v>
      </c>
      <c r="C117" s="309">
        <v>95.017348600000005</v>
      </c>
      <c r="D117" s="309">
        <v>87.391582600000007</v>
      </c>
      <c r="E117" s="309">
        <v>4.4814404999999997</v>
      </c>
    </row>
    <row r="118" spans="1:5">
      <c r="A118" s="49"/>
      <c r="B118" s="309">
        <v>64.821250899999995</v>
      </c>
      <c r="C118" s="309">
        <v>116.57316899999999</v>
      </c>
      <c r="D118" s="309">
        <v>128.67082600000001</v>
      </c>
      <c r="E118" s="309">
        <v>33.393859499999998</v>
      </c>
    </row>
    <row r="119" spans="1:5">
      <c r="A119" s="49"/>
      <c r="B119" s="309">
        <v>65.381248499999998</v>
      </c>
      <c r="C119" s="309">
        <v>103.030721</v>
      </c>
      <c r="D119" s="309">
        <v>68.312973600000007</v>
      </c>
      <c r="E119" s="309">
        <v>7.7224065</v>
      </c>
    </row>
    <row r="120" spans="1:5">
      <c r="A120" s="49"/>
      <c r="B120" s="309">
        <v>65.941253700000004</v>
      </c>
      <c r="C120" s="309">
        <v>111.433944</v>
      </c>
      <c r="D120" s="309">
        <v>120.131129</v>
      </c>
      <c r="E120" s="309">
        <v>-9.0740888999999996</v>
      </c>
    </row>
    <row r="121" spans="1:5">
      <c r="A121" s="49"/>
      <c r="B121" s="309">
        <v>66.504997299999999</v>
      </c>
      <c r="C121" s="309">
        <v>131.50886199999999</v>
      </c>
      <c r="D121" s="309">
        <v>65.071686600000007</v>
      </c>
      <c r="E121" s="309">
        <v>36.986828500000001</v>
      </c>
    </row>
    <row r="122" spans="1:5">
      <c r="A122" s="49"/>
      <c r="B122" s="309">
        <v>67.069999699999997</v>
      </c>
      <c r="C122" s="309">
        <v>116.812831</v>
      </c>
      <c r="D122" s="309">
        <v>128.240838</v>
      </c>
      <c r="E122" s="309">
        <v>11.982250499999999</v>
      </c>
    </row>
    <row r="123" spans="1:5">
      <c r="A123" s="49"/>
      <c r="B123" s="309">
        <v>67.631248499999998</v>
      </c>
      <c r="C123" s="309">
        <v>85.624993599999996</v>
      </c>
      <c r="D123" s="309">
        <v>90.151834600000001</v>
      </c>
      <c r="E123" s="309">
        <v>14.092010500000001</v>
      </c>
    </row>
    <row r="124" spans="1:5">
      <c r="A124" s="49"/>
      <c r="B124" s="309">
        <v>68.191253700000004</v>
      </c>
      <c r="C124" s="309">
        <v>61.302202600000001</v>
      </c>
      <c r="D124" s="309">
        <v>89.525032600000003</v>
      </c>
      <c r="E124" s="309">
        <v>2.7182645000000001</v>
      </c>
    </row>
    <row r="125" spans="1:5">
      <c r="A125" s="49"/>
      <c r="B125" s="309">
        <v>68.754997299999999</v>
      </c>
      <c r="C125" s="309">
        <v>79.910290599999996</v>
      </c>
      <c r="D125" s="309">
        <v>96.602987600000006</v>
      </c>
      <c r="E125" s="309">
        <v>43.4457375</v>
      </c>
    </row>
    <row r="126" spans="1:5">
      <c r="A126" s="49"/>
      <c r="B126" s="309">
        <v>69.321250899999995</v>
      </c>
      <c r="C126" s="309">
        <v>100.225161</v>
      </c>
      <c r="D126" s="309">
        <v>78.255000600000002</v>
      </c>
      <c r="E126" s="309">
        <v>13.777442499999999</v>
      </c>
    </row>
    <row r="127" spans="1:5">
      <c r="A127" s="49"/>
      <c r="B127" s="309">
        <v>69.881248499999998</v>
      </c>
      <c r="C127" s="309">
        <v>127.95881199999999</v>
      </c>
      <c r="D127" s="309">
        <v>105.50977899999999</v>
      </c>
      <c r="E127" s="309">
        <v>13.0070695</v>
      </c>
    </row>
    <row r="128" spans="1:5">
      <c r="A128" s="49"/>
      <c r="B128" s="309">
        <v>70.441253700000004</v>
      </c>
      <c r="C128" s="309">
        <v>54.787120600000002</v>
      </c>
      <c r="D128" s="309">
        <v>126.61848000000001</v>
      </c>
      <c r="E128" s="309">
        <v>38.527164499999998</v>
      </c>
    </row>
    <row r="129" spans="1:5">
      <c r="A129" s="49"/>
      <c r="B129" s="309">
        <v>71.004997299999999</v>
      </c>
      <c r="C129" s="309">
        <v>106.873487</v>
      </c>
      <c r="D129" s="309">
        <v>97.459400599999995</v>
      </c>
      <c r="E129" s="309">
        <v>6.2581034999999998</v>
      </c>
    </row>
    <row r="130" spans="1:5">
      <c r="A130" s="49"/>
      <c r="B130" s="309">
        <v>71.569999699999997</v>
      </c>
      <c r="C130" s="309">
        <v>43.083871600000002</v>
      </c>
      <c r="D130" s="309">
        <v>129.576078</v>
      </c>
      <c r="E130" s="309">
        <v>22.195518499999999</v>
      </c>
    </row>
    <row r="131" spans="1:5">
      <c r="A131" s="49"/>
      <c r="B131" s="309">
        <v>72.129997299999999</v>
      </c>
      <c r="C131" s="309">
        <v>136.10637199999999</v>
      </c>
      <c r="D131" s="309">
        <v>94.965298599999997</v>
      </c>
      <c r="E131" s="309">
        <v>37.1978255</v>
      </c>
    </row>
    <row r="132" spans="1:5">
      <c r="A132" s="49"/>
      <c r="B132" s="309">
        <v>72.693748499999998</v>
      </c>
      <c r="C132" s="309">
        <v>81.357029600000004</v>
      </c>
      <c r="D132" s="309">
        <v>103.127656</v>
      </c>
      <c r="E132" s="309">
        <v>1.0074935</v>
      </c>
    </row>
    <row r="133" spans="1:5">
      <c r="A133" s="49"/>
      <c r="B133" s="309">
        <v>73.254997299999999</v>
      </c>
      <c r="C133" s="309">
        <v>103.320627</v>
      </c>
      <c r="D133" s="309">
        <v>93.216796599999995</v>
      </c>
      <c r="E133" s="309">
        <v>19.9807475</v>
      </c>
    </row>
    <row r="134" spans="1:5">
      <c r="A134" s="49"/>
      <c r="B134" s="309">
        <v>73.821250899999995</v>
      </c>
      <c r="C134" s="309">
        <v>92.281868599999996</v>
      </c>
      <c r="D134" s="309">
        <v>161.45143400000001</v>
      </c>
      <c r="E134" s="309">
        <v>23.4144015</v>
      </c>
    </row>
    <row r="135" spans="1:5">
      <c r="A135" s="49"/>
      <c r="B135" s="309">
        <v>74.381248499999998</v>
      </c>
      <c r="C135" s="309">
        <v>118.49426099999999</v>
      </c>
      <c r="D135" s="309">
        <v>106.3779</v>
      </c>
      <c r="E135" s="309">
        <v>4.5446134999999996</v>
      </c>
    </row>
    <row r="136" spans="1:5">
      <c r="A136" s="49"/>
      <c r="B136" s="309">
        <v>74.941253700000004</v>
      </c>
      <c r="C136" s="309">
        <v>128.104769</v>
      </c>
      <c r="D136" s="309">
        <v>94.338136599999999</v>
      </c>
      <c r="E136" s="309">
        <v>12.6781655</v>
      </c>
    </row>
    <row r="137" spans="1:5">
      <c r="A137" s="49"/>
      <c r="B137" s="309">
        <v>75.504997299999999</v>
      </c>
      <c r="C137" s="309">
        <v>74.360923600000007</v>
      </c>
      <c r="D137" s="309">
        <v>138.222902</v>
      </c>
      <c r="E137" s="309">
        <v>28.769978500000001</v>
      </c>
    </row>
    <row r="138" spans="1:5">
      <c r="A138" s="49"/>
      <c r="B138" s="309">
        <v>76.071250899999995</v>
      </c>
      <c r="C138" s="309">
        <v>145.17114799999999</v>
      </c>
      <c r="D138" s="309">
        <v>118.662857</v>
      </c>
      <c r="E138" s="309">
        <v>19.284373500000001</v>
      </c>
    </row>
    <row r="139" spans="1:5">
      <c r="A139" s="49"/>
      <c r="B139" s="309">
        <v>76.631248499999998</v>
      </c>
      <c r="C139" s="309">
        <v>136.48337799999999</v>
      </c>
      <c r="D139" s="309">
        <v>107.329115</v>
      </c>
      <c r="E139" s="309">
        <v>18.901045499999999</v>
      </c>
    </row>
    <row r="140" spans="1:5">
      <c r="A140" s="49"/>
      <c r="B140" s="309">
        <v>77.191253700000004</v>
      </c>
      <c r="C140" s="309">
        <v>90.969818599999996</v>
      </c>
      <c r="D140" s="309">
        <v>96.554739600000005</v>
      </c>
      <c r="E140" s="309">
        <v>10.3154545</v>
      </c>
    </row>
    <row r="141" spans="1:5">
      <c r="A141" s="49"/>
      <c r="B141" s="309">
        <v>77.754997299999999</v>
      </c>
      <c r="C141" s="309">
        <v>88.471893600000001</v>
      </c>
      <c r="D141" s="309">
        <v>112.452384</v>
      </c>
      <c r="E141" s="309">
        <v>15.4493335</v>
      </c>
    </row>
    <row r="142" spans="1:5">
      <c r="A142" s="49"/>
      <c r="B142" s="309">
        <v>78.319999699999997</v>
      </c>
      <c r="C142" s="309">
        <v>89.947136599999993</v>
      </c>
      <c r="D142" s="309">
        <v>98.724051599999996</v>
      </c>
      <c r="E142" s="309">
        <v>19.498675500000001</v>
      </c>
    </row>
    <row r="143" spans="1:5">
      <c r="A143" s="49"/>
      <c r="B143" s="309">
        <v>78.881248499999998</v>
      </c>
      <c r="C143" s="309">
        <v>106.983208</v>
      </c>
      <c r="D143" s="309">
        <v>81.437556599999994</v>
      </c>
      <c r="E143" s="309">
        <v>26.940050500000002</v>
      </c>
    </row>
    <row r="144" spans="1:5">
      <c r="A144" s="49"/>
      <c r="B144" s="309">
        <v>79.441253700000004</v>
      </c>
      <c r="C144" s="309">
        <v>86.848777600000005</v>
      </c>
      <c r="D144" s="309">
        <v>92.609081599999996</v>
      </c>
      <c r="E144" s="309">
        <v>19.337327500000001</v>
      </c>
    </row>
    <row r="145" spans="1:5">
      <c r="A145" s="49"/>
      <c r="B145" s="309">
        <v>80.004997299999999</v>
      </c>
      <c r="C145" s="309">
        <v>94.936383599999999</v>
      </c>
      <c r="D145" s="309">
        <v>88.294668599999994</v>
      </c>
      <c r="E145" s="309">
        <v>3.5561794999999998</v>
      </c>
    </row>
    <row r="146" spans="1:5">
      <c r="A146" s="49"/>
      <c r="B146" s="309">
        <v>80.569999699999997</v>
      </c>
      <c r="C146" s="309">
        <v>78.116900599999994</v>
      </c>
      <c r="D146" s="309">
        <v>154.81899999999999</v>
      </c>
      <c r="E146" s="309">
        <v>22.844990500000002</v>
      </c>
    </row>
    <row r="147" spans="1:5">
      <c r="A147" s="49"/>
      <c r="B147" s="309">
        <v>81.131248499999998</v>
      </c>
      <c r="C147" s="309">
        <v>88.158477599999998</v>
      </c>
      <c r="D147" s="309">
        <v>95.665601600000002</v>
      </c>
      <c r="E147" s="309">
        <v>19.559960499999999</v>
      </c>
    </row>
    <row r="148" spans="1:5">
      <c r="A148" s="49"/>
      <c r="B148" s="309">
        <v>81.691253700000004</v>
      </c>
      <c r="C148" s="309">
        <v>171.76320200000001</v>
      </c>
      <c r="D148" s="309">
        <v>103.054137</v>
      </c>
      <c r="E148" s="309">
        <v>2.1532464999999998</v>
      </c>
    </row>
    <row r="149" spans="1:5">
      <c r="A149" s="49"/>
      <c r="B149" s="309">
        <v>82.254997299999999</v>
      </c>
      <c r="C149" s="309">
        <v>115.711296</v>
      </c>
      <c r="D149" s="309">
        <v>109.922214</v>
      </c>
      <c r="E149" s="309">
        <v>26.971545500000001</v>
      </c>
    </row>
    <row r="150" spans="1:5">
      <c r="A150" s="49"/>
      <c r="B150" s="309">
        <v>82.821250899999995</v>
      </c>
      <c r="C150" s="309">
        <v>134.97378699999999</v>
      </c>
      <c r="D150" s="309">
        <v>94.906602599999999</v>
      </c>
      <c r="E150" s="309">
        <v>21.464121500000001</v>
      </c>
    </row>
    <row r="151" spans="1:5">
      <c r="A151" s="49"/>
      <c r="B151" s="309">
        <v>83.381248499999998</v>
      </c>
      <c r="C151" s="309">
        <v>83.063616600000003</v>
      </c>
      <c r="D151" s="309">
        <v>135.335049</v>
      </c>
      <c r="E151" s="309">
        <v>19.4157425</v>
      </c>
    </row>
    <row r="152" spans="1:5">
      <c r="A152" s="49"/>
      <c r="B152" s="309">
        <v>83.941253700000004</v>
      </c>
      <c r="C152" s="309">
        <v>144.06700699999999</v>
      </c>
      <c r="D152" s="309">
        <v>121.973978</v>
      </c>
      <c r="E152" s="309">
        <v>26.584699499999999</v>
      </c>
    </row>
    <row r="153" spans="1:5">
      <c r="A153" s="49"/>
      <c r="B153" s="309">
        <v>84.504997299999999</v>
      </c>
      <c r="C153" s="309">
        <v>53.822738600000001</v>
      </c>
      <c r="D153" s="309">
        <v>98.454752600000006</v>
      </c>
      <c r="E153" s="309">
        <v>28.0491235</v>
      </c>
    </row>
    <row r="154" spans="1:5">
      <c r="A154" s="49"/>
      <c r="B154" s="309">
        <v>85.069999699999997</v>
      </c>
      <c r="C154" s="309">
        <v>68.662458599999994</v>
      </c>
      <c r="D154" s="309">
        <v>116.933031</v>
      </c>
      <c r="E154" s="309">
        <v>33.936024500000002</v>
      </c>
    </row>
    <row r="155" spans="1:5">
      <c r="A155" s="49"/>
      <c r="B155" s="309">
        <v>85.631248499999998</v>
      </c>
      <c r="C155" s="309">
        <v>110.426815</v>
      </c>
      <c r="D155" s="309">
        <v>123.807528</v>
      </c>
      <c r="E155" s="309">
        <v>3.2618874999999998</v>
      </c>
    </row>
    <row r="156" spans="1:5">
      <c r="A156" s="49"/>
      <c r="B156" s="309">
        <v>86.191253700000004</v>
      </c>
      <c r="C156" s="309">
        <v>106.330797</v>
      </c>
      <c r="D156" s="309">
        <v>93.524452600000004</v>
      </c>
      <c r="E156" s="309">
        <v>26.6234225</v>
      </c>
    </row>
    <row r="157" spans="1:5">
      <c r="A157" s="49"/>
      <c r="B157" s="309">
        <v>86.754997299999999</v>
      </c>
      <c r="C157" s="309">
        <v>82.6216036</v>
      </c>
      <c r="D157" s="309">
        <v>113.47057700000001</v>
      </c>
      <c r="E157" s="309">
        <v>8.2220654999999994</v>
      </c>
    </row>
    <row r="158" spans="1:5">
      <c r="A158" s="49"/>
      <c r="B158" s="309">
        <v>87.321250899999995</v>
      </c>
      <c r="C158" s="309">
        <v>93.700359599999999</v>
      </c>
      <c r="D158" s="309">
        <v>89.866060599999997</v>
      </c>
      <c r="E158" s="309">
        <v>30.297894500000002</v>
      </c>
    </row>
    <row r="159" spans="1:5">
      <c r="A159" s="49"/>
      <c r="B159" s="309">
        <v>87.941253700000004</v>
      </c>
      <c r="C159" s="309">
        <v>119.365869</v>
      </c>
      <c r="D159" s="309">
        <v>89.701163600000001</v>
      </c>
      <c r="E159" s="309">
        <v>-1.5236514999999999</v>
      </c>
    </row>
    <row r="160" spans="1:5">
      <c r="A160" s="49"/>
      <c r="B160" s="309">
        <v>88.629997299999999</v>
      </c>
      <c r="C160" s="309">
        <v>106.480889</v>
      </c>
      <c r="D160" s="309">
        <v>95.129178600000003</v>
      </c>
      <c r="E160" s="309">
        <v>28.608728500000002</v>
      </c>
    </row>
    <row r="161" spans="1:5">
      <c r="A161" s="49"/>
      <c r="B161" s="309">
        <v>89.193748499999998</v>
      </c>
      <c r="C161" s="309">
        <v>74.7816866</v>
      </c>
      <c r="D161" s="309">
        <v>132.10298700000001</v>
      </c>
      <c r="E161" s="309">
        <v>6.4779545000000001</v>
      </c>
    </row>
    <row r="162" spans="1:5">
      <c r="A162" s="49"/>
      <c r="B162" s="309">
        <v>89.754997299999999</v>
      </c>
      <c r="C162" s="309">
        <v>117.66771199999999</v>
      </c>
      <c r="D162" s="309">
        <v>132.05978400000001</v>
      </c>
      <c r="E162" s="309">
        <v>19.033184500000001</v>
      </c>
    </row>
    <row r="163" spans="1:5">
      <c r="A163" s="49"/>
      <c r="B163" s="309">
        <v>90.321250899999995</v>
      </c>
      <c r="C163" s="309">
        <v>82.052496599999998</v>
      </c>
      <c r="D163" s="309">
        <v>162.700762</v>
      </c>
      <c r="E163" s="309">
        <v>8.7148055000000006</v>
      </c>
    </row>
    <row r="164" spans="1:5">
      <c r="A164" s="49"/>
      <c r="B164" s="309">
        <v>90.881248499999998</v>
      </c>
      <c r="C164" s="309">
        <v>113.875106</v>
      </c>
      <c r="D164" s="309">
        <v>94.146026599999999</v>
      </c>
      <c r="E164" s="309">
        <v>5.8863934999999996</v>
      </c>
    </row>
    <row r="165" spans="1:5">
      <c r="A165" s="49"/>
      <c r="B165" s="309">
        <v>91.441253700000004</v>
      </c>
      <c r="C165" s="309">
        <v>120.315439</v>
      </c>
      <c r="D165" s="309">
        <v>113.84495800000001</v>
      </c>
      <c r="E165" s="309">
        <v>22.104557499999999</v>
      </c>
    </row>
    <row r="166" spans="1:5">
      <c r="A166" s="49"/>
      <c r="B166" s="309">
        <v>92.004997299999999</v>
      </c>
      <c r="C166" s="309">
        <v>104.014578</v>
      </c>
      <c r="D166" s="309">
        <v>128.89322999999999</v>
      </c>
      <c r="E166" s="309">
        <v>-14.2587923</v>
      </c>
    </row>
    <row r="167" spans="1:5">
      <c r="A167" s="49"/>
      <c r="B167" s="309">
        <v>92.631248499999998</v>
      </c>
      <c r="C167" s="309">
        <v>61.4656266</v>
      </c>
      <c r="D167" s="309">
        <v>102.91206699999999</v>
      </c>
      <c r="E167" s="309">
        <v>16.207634500000001</v>
      </c>
    </row>
    <row r="168" spans="1:5">
      <c r="A168" s="49"/>
      <c r="B168" s="309">
        <v>93.319999699999997</v>
      </c>
      <c r="C168" s="309">
        <v>102.125576</v>
      </c>
      <c r="D168" s="309">
        <v>107.873778</v>
      </c>
      <c r="E168" s="309">
        <v>16.4297605</v>
      </c>
    </row>
    <row r="169" spans="1:5">
      <c r="A169" s="49"/>
      <c r="B169" s="309">
        <v>93.941253700000004</v>
      </c>
      <c r="C169" s="309">
        <v>107.82059599999999</v>
      </c>
      <c r="D169" s="309">
        <v>134.261638</v>
      </c>
      <c r="E169" s="309">
        <v>45.096407499999998</v>
      </c>
    </row>
    <row r="170" spans="1:5">
      <c r="A170" s="49"/>
      <c r="B170" s="309">
        <v>94.504997299999999</v>
      </c>
      <c r="C170" s="309">
        <v>80.795987600000004</v>
      </c>
      <c r="D170" s="309">
        <v>110.47384599999999</v>
      </c>
      <c r="E170" s="309">
        <v>47.593372500000001</v>
      </c>
    </row>
    <row r="171" spans="1:5">
      <c r="A171" s="49"/>
      <c r="B171" s="309">
        <v>95.069999699999997</v>
      </c>
      <c r="C171" s="309">
        <v>50.275192599999997</v>
      </c>
      <c r="D171" s="309">
        <v>66.741885600000003</v>
      </c>
      <c r="E171" s="309">
        <v>-1.9295875</v>
      </c>
    </row>
    <row r="172" spans="1:5">
      <c r="A172" s="49"/>
      <c r="B172" s="309">
        <v>95.631248499999998</v>
      </c>
      <c r="C172" s="309">
        <v>113.649677</v>
      </c>
      <c r="D172" s="309">
        <v>86.489007599999994</v>
      </c>
      <c r="E172" s="309">
        <v>40.792761499999997</v>
      </c>
    </row>
    <row r="173" spans="1:5">
      <c r="A173" s="49"/>
      <c r="B173" s="309">
        <v>96.191253700000004</v>
      </c>
      <c r="C173" s="309">
        <v>89.237270600000002</v>
      </c>
      <c r="D173" s="309">
        <v>86.135927600000002</v>
      </c>
      <c r="E173" s="309">
        <v>-2.5686154999999999</v>
      </c>
    </row>
    <row r="174" spans="1:5">
      <c r="A174" s="49"/>
      <c r="B174" s="309">
        <v>96.754997299999999</v>
      </c>
      <c r="C174" s="309">
        <v>71.4653706</v>
      </c>
      <c r="D174" s="309">
        <v>94.610658599999994</v>
      </c>
      <c r="E174" s="309">
        <v>21.651087499999999</v>
      </c>
    </row>
    <row r="175" spans="1:5">
      <c r="A175" s="49"/>
      <c r="B175" s="309">
        <v>97.319999699999997</v>
      </c>
      <c r="C175" s="309">
        <v>75.3561476</v>
      </c>
      <c r="D175" s="309">
        <v>109.863998</v>
      </c>
      <c r="E175" s="309">
        <v>9.6889275000000001</v>
      </c>
    </row>
    <row r="176" spans="1:5">
      <c r="A176" s="49"/>
      <c r="B176" s="309">
        <v>97.881248499999998</v>
      </c>
      <c r="C176" s="309">
        <v>136.97037499999999</v>
      </c>
      <c r="D176" s="309">
        <v>143.21727999999999</v>
      </c>
      <c r="E176" s="309">
        <v>3.8003065</v>
      </c>
    </row>
    <row r="177" spans="1:5">
      <c r="A177" s="49"/>
      <c r="B177" s="309">
        <v>98.441253700000004</v>
      </c>
      <c r="C177" s="309">
        <v>132.431162</v>
      </c>
      <c r="D177" s="309">
        <v>112.54037099999999</v>
      </c>
      <c r="E177" s="309">
        <v>23.525525500000001</v>
      </c>
    </row>
    <row r="178" spans="1:5">
      <c r="A178" s="49"/>
      <c r="B178" s="309">
        <v>99.004997299999999</v>
      </c>
      <c r="C178" s="309">
        <v>74.004388599999999</v>
      </c>
      <c r="D178" s="309">
        <v>100.425636</v>
      </c>
      <c r="E178" s="309">
        <v>22.148495499999999</v>
      </c>
    </row>
    <row r="179" spans="1:5">
      <c r="A179" s="49"/>
      <c r="B179" s="309">
        <v>99.569999699999997</v>
      </c>
      <c r="C179" s="309">
        <v>95.459985599999996</v>
      </c>
      <c r="D179" s="309">
        <v>124.273741</v>
      </c>
      <c r="E179" s="309">
        <v>0.5247735</v>
      </c>
    </row>
    <row r="180" spans="1:5">
      <c r="A180" s="49"/>
      <c r="B180" s="309">
        <v>100.129997</v>
      </c>
      <c r="C180" s="309">
        <v>143.74283199999999</v>
      </c>
      <c r="D180" s="309">
        <v>119.828104</v>
      </c>
      <c r="E180" s="309">
        <v>37.211493500000003</v>
      </c>
    </row>
    <row r="181" spans="1:5">
      <c r="A181" s="49"/>
      <c r="B181" s="309">
        <v>100.691254</v>
      </c>
      <c r="C181" s="309">
        <v>166.822821</v>
      </c>
      <c r="D181" s="309">
        <v>122.03654899999999</v>
      </c>
      <c r="E181" s="309">
        <v>8.9031725000000002</v>
      </c>
    </row>
    <row r="182" spans="1:5">
      <c r="A182" s="49"/>
      <c r="B182" s="309">
        <v>101.254997</v>
      </c>
      <c r="C182" s="309">
        <v>108.183409</v>
      </c>
      <c r="D182" s="309">
        <v>50.737185599999997</v>
      </c>
      <c r="E182" s="309">
        <v>7.4610735000000004</v>
      </c>
    </row>
    <row r="183" spans="1:5">
      <c r="A183" s="49"/>
      <c r="B183" s="309">
        <v>101.821251</v>
      </c>
      <c r="C183" s="309">
        <v>39.392191599999997</v>
      </c>
      <c r="D183" s="309">
        <v>95.072534599999997</v>
      </c>
      <c r="E183" s="309">
        <v>14.8119715</v>
      </c>
    </row>
    <row r="184" spans="1:5">
      <c r="A184" s="49"/>
      <c r="B184" s="309">
        <v>102.381249</v>
      </c>
      <c r="C184" s="309">
        <v>96.674289599999994</v>
      </c>
      <c r="D184" s="309">
        <v>115.186531</v>
      </c>
      <c r="E184" s="309">
        <v>13.3817585</v>
      </c>
    </row>
    <row r="185" spans="1:5">
      <c r="A185" s="49"/>
      <c r="B185" s="309">
        <v>102.941254</v>
      </c>
      <c r="C185" s="309">
        <v>80.268801600000003</v>
      </c>
      <c r="D185" s="309">
        <v>96.626429599999994</v>
      </c>
      <c r="E185" s="309">
        <v>2.1779234999999999</v>
      </c>
    </row>
    <row r="186" spans="1:5">
      <c r="A186" s="49"/>
      <c r="B186" s="309">
        <v>103.504997</v>
      </c>
      <c r="C186" s="309">
        <v>103.761432</v>
      </c>
      <c r="D186" s="309">
        <v>138.69594599999999</v>
      </c>
      <c r="E186" s="309">
        <v>3.9453185</v>
      </c>
    </row>
    <row r="187" spans="1:5">
      <c r="A187" s="49"/>
      <c r="B187" s="309">
        <v>104.071251</v>
      </c>
      <c r="C187" s="309">
        <v>82.053076599999997</v>
      </c>
      <c r="D187" s="309">
        <v>44.185970599999997</v>
      </c>
      <c r="E187" s="309">
        <v>24.5488015</v>
      </c>
    </row>
    <row r="188" spans="1:5">
      <c r="A188" s="49"/>
      <c r="B188" s="309">
        <v>104.629997</v>
      </c>
      <c r="C188" s="309">
        <v>115.222174</v>
      </c>
      <c r="D188" s="309">
        <v>133.44190900000001</v>
      </c>
      <c r="E188" s="309">
        <v>11.0191175</v>
      </c>
    </row>
    <row r="189" spans="1:5">
      <c r="A189" s="49"/>
      <c r="B189" s="309">
        <v>105.191254</v>
      </c>
      <c r="C189" s="309">
        <v>61.141725600000001</v>
      </c>
      <c r="D189" s="309">
        <v>111.513353</v>
      </c>
      <c r="E189" s="309">
        <v>-32.586008100000001</v>
      </c>
    </row>
    <row r="190" spans="1:5">
      <c r="A190" s="49"/>
      <c r="B190" s="309">
        <v>105.754997</v>
      </c>
      <c r="C190" s="309">
        <v>87.002150599999993</v>
      </c>
      <c r="D190" s="309">
        <v>92.284042600000006</v>
      </c>
      <c r="E190" s="309">
        <v>16.439491499999999</v>
      </c>
    </row>
    <row r="191" spans="1:5">
      <c r="A191" s="49"/>
      <c r="B191" s="309">
        <v>106.321251</v>
      </c>
      <c r="C191" s="309">
        <v>90.972808599999993</v>
      </c>
      <c r="D191" s="309">
        <v>97.152061599999996</v>
      </c>
      <c r="E191" s="309">
        <v>12.5257705</v>
      </c>
    </row>
    <row r="192" spans="1:5">
      <c r="A192" s="49"/>
      <c r="B192" s="309">
        <v>106.881249</v>
      </c>
      <c r="C192" s="309">
        <v>100.40620699999999</v>
      </c>
      <c r="D192" s="309">
        <v>121.113963</v>
      </c>
      <c r="E192" s="309">
        <v>20.408179499999999</v>
      </c>
    </row>
    <row r="193" spans="1:5">
      <c r="A193" s="49"/>
      <c r="B193" s="309">
        <v>107.441254</v>
      </c>
      <c r="C193" s="309">
        <v>82.987968600000002</v>
      </c>
      <c r="D193" s="309">
        <v>91.7936196</v>
      </c>
      <c r="E193" s="309">
        <v>25.9892255</v>
      </c>
    </row>
    <row r="194" spans="1:5">
      <c r="A194" s="49"/>
      <c r="B194" s="309">
        <v>108.004997</v>
      </c>
      <c r="C194" s="309">
        <v>48.478610600000003</v>
      </c>
      <c r="D194" s="309">
        <v>140.47203300000001</v>
      </c>
      <c r="E194" s="309">
        <v>15.6813415</v>
      </c>
    </row>
    <row r="195" spans="1:5">
      <c r="A195" s="49"/>
      <c r="B195" s="309">
        <v>108.57</v>
      </c>
      <c r="C195" s="309">
        <v>107.937318</v>
      </c>
      <c r="D195" s="309">
        <v>117.38050800000001</v>
      </c>
      <c r="E195" s="309">
        <v>25.6849585</v>
      </c>
    </row>
    <row r="196" spans="1:5">
      <c r="A196" s="49"/>
      <c r="B196" s="309">
        <v>109.129997</v>
      </c>
      <c r="C196" s="309">
        <v>86.2677786</v>
      </c>
      <c r="D196" s="309">
        <v>97.477201600000001</v>
      </c>
      <c r="E196" s="309">
        <v>20.522163500000001</v>
      </c>
    </row>
    <row r="197" spans="1:5">
      <c r="A197" s="49"/>
      <c r="B197" s="309">
        <v>109.691254</v>
      </c>
      <c r="C197" s="309">
        <v>65.724395599999994</v>
      </c>
      <c r="D197" s="309">
        <v>132.100008</v>
      </c>
      <c r="E197" s="309">
        <v>-7.9933135999999996</v>
      </c>
    </row>
    <row r="198" spans="1:5">
      <c r="A198" s="49"/>
      <c r="B198" s="309">
        <v>110.254997</v>
      </c>
      <c r="C198" s="309">
        <v>83.626175599999996</v>
      </c>
      <c r="D198" s="309">
        <v>78.761146600000004</v>
      </c>
      <c r="E198" s="309">
        <v>7.0858305000000001</v>
      </c>
    </row>
    <row r="199" spans="1:5">
      <c r="A199" s="49"/>
      <c r="B199" s="309">
        <v>110.82</v>
      </c>
      <c r="C199" s="309">
        <v>90.929345600000005</v>
      </c>
      <c r="D199" s="309">
        <v>93.999172599999994</v>
      </c>
      <c r="E199" s="309">
        <v>11.9991325</v>
      </c>
    </row>
    <row r="200" spans="1:5">
      <c r="A200" s="49"/>
      <c r="B200" s="309">
        <v>111.381249</v>
      </c>
      <c r="C200" s="309">
        <v>74.717835600000001</v>
      </c>
      <c r="D200" s="309">
        <v>81.403949600000004</v>
      </c>
      <c r="E200" s="309">
        <v>6.1848295000000002</v>
      </c>
    </row>
    <row r="201" spans="1:5">
      <c r="A201" s="49"/>
      <c r="B201" s="309">
        <v>111.941254</v>
      </c>
      <c r="C201" s="309">
        <v>82.141170599999995</v>
      </c>
      <c r="D201" s="309">
        <v>111.12721000000001</v>
      </c>
      <c r="E201" s="309">
        <v>14.520604499999999</v>
      </c>
    </row>
    <row r="202" spans="1:5">
      <c r="A202" s="49"/>
      <c r="B202" s="309">
        <v>112.503754</v>
      </c>
      <c r="C202" s="309">
        <v>131.46469200000001</v>
      </c>
      <c r="D202" s="309">
        <v>85.402945599999995</v>
      </c>
      <c r="E202" s="309">
        <v>-23.455691399999999</v>
      </c>
    </row>
    <row r="203" spans="1:5">
      <c r="A203" s="49"/>
      <c r="B203" s="309">
        <v>113.07</v>
      </c>
      <c r="C203" s="309">
        <v>109.19013099999999</v>
      </c>
      <c r="D203" s="309">
        <v>99.620160600000006</v>
      </c>
      <c r="E203" s="309">
        <v>9.9157355000000003</v>
      </c>
    </row>
    <row r="204" spans="1:5">
      <c r="A204" s="49"/>
      <c r="B204" s="309">
        <v>113.629997</v>
      </c>
      <c r="C204" s="309">
        <v>78.987031599999995</v>
      </c>
      <c r="D204" s="309">
        <v>116.410067</v>
      </c>
      <c r="E204" s="309">
        <v>22.592869499999999</v>
      </c>
    </row>
    <row r="205" spans="1:5">
      <c r="A205" s="49"/>
      <c r="B205" s="309">
        <v>114.191254</v>
      </c>
      <c r="C205" s="309">
        <v>65.033074600000006</v>
      </c>
      <c r="D205" s="309">
        <v>106.344084</v>
      </c>
      <c r="E205" s="309">
        <v>21.063841499999999</v>
      </c>
    </row>
    <row r="206" spans="1:5">
      <c r="A206" s="49"/>
      <c r="B206" s="309">
        <v>114.753754</v>
      </c>
      <c r="C206" s="309">
        <v>125.32145800000001</v>
      </c>
      <c r="D206" s="309">
        <v>113.558089</v>
      </c>
      <c r="E206" s="309">
        <v>18.3313655</v>
      </c>
    </row>
    <row r="207" spans="1:5">
      <c r="A207" s="49"/>
      <c r="B207" s="309">
        <v>115.32</v>
      </c>
      <c r="C207" s="309">
        <v>64.890410599999996</v>
      </c>
      <c r="D207" s="309">
        <v>152.13314800000001</v>
      </c>
      <c r="E207" s="309">
        <v>28.734130499999999</v>
      </c>
    </row>
    <row r="208" spans="1:5">
      <c r="A208" s="49"/>
      <c r="B208" s="309">
        <v>115.881249</v>
      </c>
      <c r="C208" s="309">
        <v>92.052458599999994</v>
      </c>
      <c r="D208" s="309">
        <v>109.806094</v>
      </c>
      <c r="E208" s="309">
        <v>11.014407500000001</v>
      </c>
    </row>
    <row r="209" spans="1:5">
      <c r="A209" s="49"/>
      <c r="B209" s="309">
        <v>116.441254</v>
      </c>
      <c r="C209" s="309">
        <v>92.703238600000006</v>
      </c>
      <c r="D209" s="309">
        <v>131.41859500000001</v>
      </c>
      <c r="E209" s="309">
        <v>10.6675305</v>
      </c>
    </row>
    <row r="210" spans="1:5">
      <c r="A210" s="49"/>
      <c r="B210" s="309">
        <v>117.004997</v>
      </c>
      <c r="C210" s="309">
        <v>116.619635</v>
      </c>
      <c r="D210" s="309">
        <v>82.260311599999994</v>
      </c>
      <c r="E210" s="309">
        <v>27.696320499999999</v>
      </c>
    </row>
    <row r="211" spans="1:5">
      <c r="A211" s="49"/>
      <c r="B211" s="309">
        <v>117.57</v>
      </c>
      <c r="C211" s="309">
        <v>97.713200599999993</v>
      </c>
      <c r="D211" s="309">
        <v>144.838348</v>
      </c>
      <c r="E211" s="309">
        <v>29.029525499999998</v>
      </c>
    </row>
    <row r="212" spans="1:5">
      <c r="A212" s="49"/>
      <c r="B212" s="309">
        <v>118.131249</v>
      </c>
      <c r="C212" s="309">
        <v>50.484469599999997</v>
      </c>
      <c r="D212" s="309">
        <v>152.315201</v>
      </c>
      <c r="E212" s="309">
        <v>-11.640057499999999</v>
      </c>
    </row>
    <row r="213" spans="1:5">
      <c r="A213" s="49"/>
      <c r="B213" s="309">
        <v>118.691254</v>
      </c>
      <c r="C213" s="309">
        <v>76.352263600000001</v>
      </c>
      <c r="D213" s="309">
        <v>102.36335</v>
      </c>
      <c r="E213" s="309">
        <v>42.656176500000001</v>
      </c>
    </row>
    <row r="214" spans="1:5">
      <c r="A214" s="49"/>
      <c r="B214" s="309">
        <v>119.253754</v>
      </c>
      <c r="C214" s="309">
        <v>66.890663599999996</v>
      </c>
      <c r="D214" s="309">
        <v>100.703711</v>
      </c>
      <c r="E214" s="309">
        <v>26.114962500000001</v>
      </c>
    </row>
    <row r="215" spans="1:5">
      <c r="A215" s="49"/>
      <c r="B215" s="309">
        <v>119.82</v>
      </c>
      <c r="C215" s="309">
        <v>75.740637599999999</v>
      </c>
      <c r="D215" s="309">
        <v>146.952651</v>
      </c>
      <c r="E215" s="309">
        <v>5.3919305</v>
      </c>
    </row>
    <row r="216" spans="1:5">
      <c r="A216" s="49"/>
      <c r="B216" s="309">
        <v>120.381249</v>
      </c>
      <c r="C216" s="309">
        <v>60.026424599999999</v>
      </c>
      <c r="D216" s="309">
        <v>151.38890799999999</v>
      </c>
      <c r="E216" s="309">
        <v>11.204905500000001</v>
      </c>
    </row>
    <row r="217" spans="1:5">
      <c r="A217" s="49"/>
      <c r="B217" s="309">
        <v>120.941254</v>
      </c>
      <c r="C217" s="309">
        <v>68.690860599999993</v>
      </c>
      <c r="D217" s="309">
        <v>133.89196899999999</v>
      </c>
      <c r="E217" s="309">
        <v>27.786341499999999</v>
      </c>
    </row>
    <row r="218" spans="1:5">
      <c r="A218" s="49"/>
      <c r="B218" s="309">
        <v>121.503754</v>
      </c>
      <c r="C218" s="309">
        <v>59.938892600000003</v>
      </c>
      <c r="D218" s="309">
        <v>85.3350346</v>
      </c>
      <c r="E218" s="309">
        <v>11.0339835</v>
      </c>
    </row>
    <row r="219" spans="1:5">
      <c r="A219" s="49"/>
      <c r="B219" s="309">
        <v>122.07</v>
      </c>
      <c r="C219" s="309">
        <v>123.252065</v>
      </c>
      <c r="D219" s="309">
        <v>135.94752500000001</v>
      </c>
      <c r="E219" s="309">
        <v>11.7120415</v>
      </c>
    </row>
    <row r="220" spans="1:5">
      <c r="A220" s="49"/>
      <c r="B220" s="309">
        <v>122.631249</v>
      </c>
      <c r="C220" s="309">
        <v>92.616929600000006</v>
      </c>
      <c r="D220" s="309">
        <v>101.343503</v>
      </c>
      <c r="E220" s="309">
        <v>34.867819500000003</v>
      </c>
    </row>
    <row r="221" spans="1:5">
      <c r="A221" s="49"/>
      <c r="B221" s="309">
        <v>123.191254</v>
      </c>
      <c r="C221" s="309">
        <v>89.143767600000004</v>
      </c>
      <c r="D221" s="309">
        <v>143.49823799999999</v>
      </c>
      <c r="E221" s="309">
        <v>4.3848655000000001</v>
      </c>
    </row>
    <row r="222" spans="1:5">
      <c r="A222" s="49"/>
      <c r="B222" s="309">
        <v>123.753754</v>
      </c>
      <c r="C222" s="309">
        <v>84.376068599999996</v>
      </c>
      <c r="D222" s="309">
        <v>131.40090799999999</v>
      </c>
      <c r="E222" s="309">
        <v>26.3105245</v>
      </c>
    </row>
    <row r="223" spans="1:5">
      <c r="A223" s="49"/>
      <c r="B223" s="309">
        <v>124.321251</v>
      </c>
      <c r="C223" s="309">
        <v>73.956466599999999</v>
      </c>
      <c r="D223" s="309">
        <v>98.228554599999995</v>
      </c>
      <c r="E223" s="309">
        <v>18.615280500000001</v>
      </c>
    </row>
    <row r="224" spans="1:5">
      <c r="A224" s="49"/>
      <c r="B224" s="309">
        <v>124.881249</v>
      </c>
      <c r="C224" s="309">
        <v>81.003139599999997</v>
      </c>
      <c r="D224" s="309">
        <v>107.74732299999999</v>
      </c>
      <c r="E224" s="309">
        <v>10.3550045</v>
      </c>
    </row>
    <row r="225" spans="1:5">
      <c r="A225" s="49"/>
      <c r="B225" s="309">
        <v>125.441254</v>
      </c>
      <c r="C225" s="309">
        <v>75.5611976</v>
      </c>
      <c r="D225" s="309">
        <v>142.172697</v>
      </c>
      <c r="E225" s="309">
        <v>-6.1043775</v>
      </c>
    </row>
    <row r="226" spans="1:5">
      <c r="A226" s="49"/>
      <c r="B226" s="309">
        <v>126.003754</v>
      </c>
      <c r="C226" s="309">
        <v>79.240084600000003</v>
      </c>
      <c r="D226" s="309">
        <v>125.31769</v>
      </c>
      <c r="E226" s="309">
        <v>19.1444185</v>
      </c>
    </row>
    <row r="227" spans="1:5">
      <c r="A227" s="49"/>
      <c r="B227" s="309">
        <v>126.57</v>
      </c>
      <c r="C227" s="309">
        <v>96.163059599999997</v>
      </c>
      <c r="D227" s="309">
        <v>100.154066</v>
      </c>
      <c r="E227" s="309">
        <v>0.77576049999999996</v>
      </c>
    </row>
    <row r="228" spans="1:5">
      <c r="A228" s="49"/>
      <c r="B228" s="309">
        <v>127.131249</v>
      </c>
      <c r="C228" s="309">
        <v>75.252372600000001</v>
      </c>
      <c r="D228" s="309">
        <v>124.338104</v>
      </c>
      <c r="E228" s="309">
        <v>30.086491500000001</v>
      </c>
    </row>
    <row r="229" spans="1:5">
      <c r="A229" s="49"/>
      <c r="B229" s="309">
        <v>127.691254</v>
      </c>
      <c r="C229" s="309">
        <v>122.732831</v>
      </c>
      <c r="D229" s="309">
        <v>92.347353600000005</v>
      </c>
      <c r="E229" s="309">
        <v>32.407484500000002</v>
      </c>
    </row>
    <row r="230" spans="1:5">
      <c r="A230" s="49"/>
      <c r="B230" s="309">
        <v>128.25375399999999</v>
      </c>
      <c r="C230" s="309">
        <v>64.561421600000003</v>
      </c>
      <c r="D230" s="309">
        <v>129.12121999999999</v>
      </c>
      <c r="E230" s="309">
        <v>13.0208525</v>
      </c>
    </row>
    <row r="231" spans="1:5">
      <c r="A231" s="49"/>
      <c r="B231" s="309">
        <v>128.820007</v>
      </c>
      <c r="C231" s="309">
        <v>72.174063599999997</v>
      </c>
      <c r="D231" s="309">
        <v>111.459523</v>
      </c>
      <c r="E231" s="309">
        <v>20.314681499999999</v>
      </c>
    </row>
    <row r="232" spans="1:5">
      <c r="A232" s="49"/>
      <c r="B232" s="309">
        <v>129.38125600000001</v>
      </c>
      <c r="C232" s="309">
        <v>64.249310600000001</v>
      </c>
      <c r="D232" s="309">
        <v>108.849726</v>
      </c>
      <c r="E232" s="309">
        <v>12.004246500000001</v>
      </c>
    </row>
    <row r="233" spans="1:5">
      <c r="A233" s="49"/>
      <c r="B233" s="309">
        <v>129.94125399999999</v>
      </c>
      <c r="C233" s="309">
        <v>97.153852599999993</v>
      </c>
      <c r="D233" s="309">
        <v>148.54367500000001</v>
      </c>
      <c r="E233" s="309">
        <v>-35.5459751</v>
      </c>
    </row>
    <row r="234" spans="1:5">
      <c r="A234" s="49"/>
      <c r="B234" s="309">
        <v>130.50375399999999</v>
      </c>
      <c r="C234" s="309">
        <v>60.585475600000002</v>
      </c>
      <c r="D234" s="309">
        <v>57.2449236</v>
      </c>
      <c r="E234" s="309">
        <v>29.793660500000001</v>
      </c>
    </row>
    <row r="235" spans="1:5">
      <c r="A235" s="49"/>
      <c r="B235" s="309">
        <v>131.07124300000001</v>
      </c>
      <c r="C235" s="309">
        <v>66.073628600000006</v>
      </c>
      <c r="D235" s="309">
        <v>109.780664</v>
      </c>
      <c r="E235" s="309">
        <v>10.525565500000001</v>
      </c>
    </row>
    <row r="236" spans="1:5">
      <c r="A236" s="49"/>
      <c r="B236" s="309">
        <v>131.63000500000001</v>
      </c>
      <c r="C236" s="309">
        <v>75.762942600000002</v>
      </c>
      <c r="D236" s="309">
        <v>110.93575199999999</v>
      </c>
      <c r="E236" s="309">
        <v>28.0190585</v>
      </c>
    </row>
    <row r="237" spans="1:5">
      <c r="A237" s="49"/>
      <c r="B237" s="309">
        <v>132.19125399999999</v>
      </c>
      <c r="C237" s="309">
        <v>79.750709599999993</v>
      </c>
      <c r="D237" s="309">
        <v>74.675543599999997</v>
      </c>
      <c r="E237" s="309">
        <v>6.8437865000000002</v>
      </c>
    </row>
    <row r="238" spans="1:5">
      <c r="A238" s="49"/>
      <c r="B238" s="309">
        <v>132.75375399999999</v>
      </c>
      <c r="C238" s="309">
        <v>82.031179600000002</v>
      </c>
      <c r="D238" s="309">
        <v>131.69218100000001</v>
      </c>
      <c r="E238" s="309">
        <v>23.669203499999998</v>
      </c>
    </row>
    <row r="239" spans="1:5">
      <c r="A239" s="49"/>
      <c r="B239" s="309">
        <v>133.320007</v>
      </c>
      <c r="C239" s="309">
        <v>94.092522599999995</v>
      </c>
      <c r="D239" s="309">
        <v>117.317629</v>
      </c>
      <c r="E239" s="309">
        <v>29.044349499999999</v>
      </c>
    </row>
    <row r="240" spans="1:5">
      <c r="A240" s="49"/>
      <c r="B240" s="309">
        <v>133.88125600000001</v>
      </c>
      <c r="C240" s="309">
        <v>91.454802599999994</v>
      </c>
      <c r="D240" s="309">
        <v>134.848727</v>
      </c>
      <c r="E240" s="309">
        <v>30.989279499999999</v>
      </c>
    </row>
    <row r="241" spans="1:5">
      <c r="A241" s="49"/>
      <c r="B241" s="309">
        <v>134.44125399999999</v>
      </c>
      <c r="C241" s="309">
        <v>70.986310599999996</v>
      </c>
      <c r="D241" s="309">
        <v>100.27629</v>
      </c>
      <c r="E241" s="309">
        <v>28.9067565</v>
      </c>
    </row>
    <row r="242" spans="1:5">
      <c r="A242" s="49"/>
      <c r="B242" s="309">
        <v>135.00375399999999</v>
      </c>
      <c r="C242" s="309">
        <v>101.75521500000001</v>
      </c>
      <c r="D242" s="309">
        <v>86.7135356</v>
      </c>
      <c r="E242" s="309">
        <v>21.745438499999999</v>
      </c>
    </row>
    <row r="243" spans="1:5">
      <c r="A243" s="49"/>
      <c r="B243" s="309">
        <v>135.570007</v>
      </c>
      <c r="C243" s="309">
        <v>77.613495599999993</v>
      </c>
      <c r="D243" s="309">
        <v>118.011341</v>
      </c>
      <c r="E243" s="309">
        <v>14.8006955</v>
      </c>
    </row>
    <row r="244" spans="1:5">
      <c r="A244" s="49"/>
      <c r="B244" s="309">
        <v>136.13125600000001</v>
      </c>
      <c r="C244" s="309">
        <v>74.914092600000004</v>
      </c>
      <c r="D244" s="309">
        <v>124.87426499999999</v>
      </c>
      <c r="E244" s="309">
        <v>23.194032499999999</v>
      </c>
    </row>
    <row r="245" spans="1:5">
      <c r="A245" s="49"/>
      <c r="B245" s="309">
        <v>136.69125399999999</v>
      </c>
      <c r="C245" s="309">
        <v>71.944029599999993</v>
      </c>
      <c r="D245" s="309">
        <v>129.881359</v>
      </c>
      <c r="E245" s="309">
        <v>31.864630500000001</v>
      </c>
    </row>
    <row r="246" spans="1:5">
      <c r="A246" s="49"/>
      <c r="B246" s="309">
        <v>137.25375399999999</v>
      </c>
      <c r="C246" s="309">
        <v>20.263007600000002</v>
      </c>
      <c r="D246" s="309">
        <v>101.762871</v>
      </c>
      <c r="E246" s="309">
        <v>14.1051105</v>
      </c>
    </row>
    <row r="247" spans="1:5">
      <c r="A247" s="49"/>
      <c r="B247" s="309">
        <v>137.82124300000001</v>
      </c>
      <c r="C247" s="309">
        <v>101.76132699999999</v>
      </c>
      <c r="D247" s="309">
        <v>118.512137</v>
      </c>
      <c r="E247" s="309">
        <v>2.5657095000000001</v>
      </c>
    </row>
    <row r="248" spans="1:5">
      <c r="A248" s="49"/>
      <c r="B248" s="309">
        <v>138.38125600000001</v>
      </c>
      <c r="C248" s="309">
        <v>73.674147599999998</v>
      </c>
      <c r="D248" s="309">
        <v>139.41200000000001</v>
      </c>
      <c r="E248" s="309">
        <v>3.7000635000000002</v>
      </c>
    </row>
    <row r="249" spans="1:5">
      <c r="A249" s="49"/>
      <c r="B249" s="309">
        <v>138.94125399999999</v>
      </c>
      <c r="C249" s="309">
        <v>55.5935676</v>
      </c>
      <c r="D249" s="309">
        <v>116.064628</v>
      </c>
      <c r="E249" s="309">
        <v>8.8781704999999995</v>
      </c>
    </row>
    <row r="250" spans="1:5">
      <c r="A250" s="49"/>
      <c r="B250" s="309">
        <v>139.50375399999999</v>
      </c>
      <c r="C250" s="309">
        <v>71.777684600000001</v>
      </c>
      <c r="D250" s="309">
        <v>107.503776</v>
      </c>
      <c r="E250" s="309">
        <v>11.811659499999999</v>
      </c>
    </row>
    <row r="251" spans="1:5">
      <c r="A251" s="49"/>
      <c r="B251" s="309">
        <v>140.070007</v>
      </c>
      <c r="C251" s="309">
        <v>81.460855600000002</v>
      </c>
      <c r="D251" s="309">
        <v>134.122062</v>
      </c>
      <c r="E251" s="309">
        <v>18.100617499999998</v>
      </c>
    </row>
    <row r="252" spans="1:5">
      <c r="A252" s="49"/>
      <c r="B252" s="309">
        <v>140.63000500000001</v>
      </c>
      <c r="C252" s="309">
        <v>85.011421600000006</v>
      </c>
      <c r="D252" s="309">
        <v>135.981359</v>
      </c>
      <c r="E252" s="309">
        <v>33.993121500000001</v>
      </c>
    </row>
    <row r="253" spans="1:5">
      <c r="A253" s="49"/>
      <c r="B253" s="309">
        <v>141.19125399999999</v>
      </c>
      <c r="C253" s="309">
        <v>5.8525245999999997</v>
      </c>
      <c r="D253" s="309">
        <v>106.133504</v>
      </c>
      <c r="E253" s="309">
        <v>4.2546334999999997</v>
      </c>
    </row>
    <row r="254" spans="1:5">
      <c r="A254" s="49"/>
      <c r="B254" s="309">
        <v>141.75375399999999</v>
      </c>
      <c r="C254" s="309">
        <v>61.808597599999999</v>
      </c>
      <c r="D254" s="309">
        <v>113.973865</v>
      </c>
      <c r="E254" s="309">
        <v>8.5403765000000007</v>
      </c>
    </row>
    <row r="255" spans="1:5">
      <c r="A255" s="49"/>
      <c r="B255" s="309">
        <v>142.320007</v>
      </c>
      <c r="C255" s="309">
        <v>39.668883600000001</v>
      </c>
      <c r="D255" s="309">
        <v>115.595304</v>
      </c>
      <c r="E255" s="309">
        <v>30.960597499999999</v>
      </c>
    </row>
    <row r="256" spans="1:5">
      <c r="A256" s="49"/>
      <c r="B256" s="309">
        <v>142.88125600000001</v>
      </c>
      <c r="C256" s="309">
        <v>80.7773526</v>
      </c>
      <c r="D256" s="309">
        <v>118.503321</v>
      </c>
      <c r="E256" s="309">
        <v>25.023600500000001</v>
      </c>
    </row>
    <row r="257" spans="1:5">
      <c r="A257" s="49"/>
      <c r="B257" s="309">
        <v>143.44125399999999</v>
      </c>
      <c r="C257" s="309">
        <v>100.37393400000001</v>
      </c>
      <c r="D257" s="309">
        <v>150.539635</v>
      </c>
      <c r="E257" s="309">
        <v>33.5111475</v>
      </c>
    </row>
    <row r="258" spans="1:5">
      <c r="A258" s="49"/>
      <c r="B258" s="309">
        <v>144.00375399999999</v>
      </c>
      <c r="C258" s="309">
        <v>86.3368246</v>
      </c>
      <c r="D258" s="309">
        <v>134.77343500000001</v>
      </c>
      <c r="E258" s="309">
        <v>19.724521500000002</v>
      </c>
    </row>
    <row r="259" spans="1:5">
      <c r="A259" s="49"/>
      <c r="B259" s="309">
        <v>144.57124300000001</v>
      </c>
      <c r="C259" s="309">
        <v>63.705018600000002</v>
      </c>
      <c r="D259" s="309">
        <v>136.00794500000001</v>
      </c>
      <c r="E259" s="309">
        <v>44.378175499999998</v>
      </c>
    </row>
    <row r="260" spans="1:5">
      <c r="A260" s="49"/>
      <c r="B260" s="309">
        <v>145.13000500000001</v>
      </c>
      <c r="C260" s="309">
        <v>51.520100599999999</v>
      </c>
      <c r="D260" s="309">
        <v>108.59228</v>
      </c>
      <c r="E260" s="309">
        <v>16.709728500000001</v>
      </c>
    </row>
    <row r="261" spans="1:5">
      <c r="A261" s="49"/>
      <c r="B261" s="309">
        <v>145.69125399999999</v>
      </c>
      <c r="C261" s="309">
        <v>56.119213600000002</v>
      </c>
      <c r="D261" s="309">
        <v>112.81564</v>
      </c>
      <c r="E261" s="309">
        <v>27.543854499999998</v>
      </c>
    </row>
    <row r="262" spans="1:5">
      <c r="A262" s="49"/>
      <c r="B262" s="309">
        <v>146.25375399999999</v>
      </c>
      <c r="C262" s="309">
        <v>54.374259600000002</v>
      </c>
      <c r="D262" s="309">
        <v>147.84460300000001</v>
      </c>
      <c r="E262" s="309">
        <v>15.2496115</v>
      </c>
    </row>
    <row r="263" spans="1:5">
      <c r="A263" s="49"/>
      <c r="B263" s="309">
        <v>146.820007</v>
      </c>
      <c r="C263" s="309">
        <v>75.523813599999997</v>
      </c>
      <c r="D263" s="309">
        <v>100.107308</v>
      </c>
      <c r="E263" s="309">
        <v>27.312559499999999</v>
      </c>
    </row>
    <row r="264" spans="1:5">
      <c r="A264" s="49"/>
      <c r="B264" s="309">
        <v>147.38125600000001</v>
      </c>
      <c r="C264" s="309">
        <v>99.724745600000006</v>
      </c>
      <c r="D264" s="309">
        <v>102.62627500000001</v>
      </c>
      <c r="E264" s="309">
        <v>9.2074245000000001</v>
      </c>
    </row>
    <row r="265" spans="1:5">
      <c r="A265" s="49"/>
      <c r="B265" s="309">
        <v>147.94125399999999</v>
      </c>
      <c r="C265" s="309">
        <v>74.761708600000006</v>
      </c>
      <c r="D265" s="309">
        <v>137.02827400000001</v>
      </c>
      <c r="E265" s="309">
        <v>35.076475500000001</v>
      </c>
    </row>
    <row r="266" spans="1:5">
      <c r="A266" s="49"/>
      <c r="B266" s="309">
        <v>148.50375399999999</v>
      </c>
      <c r="C266" s="309">
        <v>68.399694600000004</v>
      </c>
      <c r="D266" s="309">
        <v>115.872209</v>
      </c>
      <c r="E266" s="309">
        <v>14.3584035</v>
      </c>
    </row>
    <row r="267" spans="1:5">
      <c r="A267" s="49"/>
      <c r="B267" s="309">
        <v>149.06625399999999</v>
      </c>
      <c r="C267" s="309">
        <v>56.251113599999996</v>
      </c>
      <c r="D267" s="309">
        <v>95.8105446</v>
      </c>
      <c r="E267" s="309">
        <v>8.5969534999999997</v>
      </c>
    </row>
    <row r="268" spans="1:5">
      <c r="A268" s="49"/>
      <c r="B268" s="309">
        <v>149.63125600000001</v>
      </c>
      <c r="C268" s="309">
        <v>101.550708</v>
      </c>
      <c r="D268" s="309">
        <v>116.91941799999999</v>
      </c>
      <c r="E268" s="309">
        <v>13.0684375</v>
      </c>
    </row>
    <row r="269" spans="1:5">
      <c r="A269" s="49"/>
      <c r="B269" s="309">
        <v>150.19125399999999</v>
      </c>
      <c r="C269" s="309">
        <v>40.875190600000003</v>
      </c>
      <c r="D269" s="309">
        <v>154.34155799999999</v>
      </c>
      <c r="E269" s="309">
        <v>9.2730034999999997</v>
      </c>
    </row>
    <row r="270" spans="1:5">
      <c r="A270" s="49"/>
      <c r="B270" s="309">
        <v>150.75375399999999</v>
      </c>
      <c r="C270" s="309">
        <v>57.252335600000002</v>
      </c>
      <c r="D270" s="309">
        <v>130.02292499999999</v>
      </c>
      <c r="E270" s="309">
        <v>40.419345499999999</v>
      </c>
    </row>
    <row r="271" spans="1:5">
      <c r="A271" s="49"/>
      <c r="B271" s="309">
        <v>151.31625399999999</v>
      </c>
      <c r="C271" s="309">
        <v>73.780123599999996</v>
      </c>
      <c r="D271" s="309">
        <v>72.575839599999995</v>
      </c>
      <c r="E271" s="309">
        <v>5.9460125000000001</v>
      </c>
    </row>
    <row r="272" spans="1:5">
      <c r="A272" s="49"/>
      <c r="B272" s="309">
        <v>151.88125600000001</v>
      </c>
      <c r="C272" s="309">
        <v>75.407835599999999</v>
      </c>
      <c r="D272" s="309">
        <v>90.032009599999995</v>
      </c>
      <c r="E272" s="309">
        <v>24.331366500000001</v>
      </c>
    </row>
    <row r="273" spans="1:5">
      <c r="A273" s="49"/>
      <c r="B273" s="309">
        <v>152.44125399999999</v>
      </c>
      <c r="C273" s="309">
        <v>40.669391599999997</v>
      </c>
      <c r="D273" s="309">
        <v>119.19632300000001</v>
      </c>
      <c r="E273" s="309">
        <v>9.6839584999999992</v>
      </c>
    </row>
    <row r="274" spans="1:5">
      <c r="A274" s="49"/>
      <c r="B274" s="309">
        <v>153.00375399999999</v>
      </c>
      <c r="C274" s="309">
        <v>78.668760599999999</v>
      </c>
      <c r="D274" s="309">
        <v>143.17137</v>
      </c>
      <c r="E274" s="309">
        <v>-12.7455938</v>
      </c>
    </row>
    <row r="275" spans="1:5">
      <c r="A275" s="49"/>
      <c r="B275" s="309">
        <v>153.56625399999999</v>
      </c>
      <c r="C275" s="309">
        <v>114.02104199999999</v>
      </c>
      <c r="D275" s="309">
        <v>111.49451500000001</v>
      </c>
      <c r="E275" s="309">
        <v>23.6169805</v>
      </c>
    </row>
    <row r="276" spans="1:5">
      <c r="A276" s="49"/>
      <c r="B276" s="309">
        <v>154.13125600000001</v>
      </c>
      <c r="C276" s="309">
        <v>66.870340600000006</v>
      </c>
      <c r="D276" s="309">
        <v>109.939317</v>
      </c>
      <c r="E276" s="309">
        <v>21.259897500000001</v>
      </c>
    </row>
    <row r="277" spans="1:5">
      <c r="A277" s="49"/>
      <c r="B277" s="309">
        <v>154.69125399999999</v>
      </c>
      <c r="C277" s="309">
        <v>91.174493600000005</v>
      </c>
      <c r="D277" s="309">
        <v>119.97547400000001</v>
      </c>
      <c r="E277" s="309">
        <v>26.389152500000002</v>
      </c>
    </row>
    <row r="278" spans="1:5">
      <c r="A278" s="49"/>
      <c r="B278" s="309">
        <v>155.25375399999999</v>
      </c>
      <c r="C278" s="309">
        <v>49.263806600000002</v>
      </c>
      <c r="D278" s="309">
        <v>93.268291599999998</v>
      </c>
      <c r="E278" s="309">
        <v>15.3731715</v>
      </c>
    </row>
    <row r="279" spans="1:5">
      <c r="A279" s="49"/>
      <c r="B279" s="309">
        <v>155.81625399999999</v>
      </c>
      <c r="C279" s="309">
        <v>62.476260600000003</v>
      </c>
      <c r="D279" s="309">
        <v>108.314325</v>
      </c>
      <c r="E279" s="309">
        <v>19.443814499999998</v>
      </c>
    </row>
    <row r="280" spans="1:5">
      <c r="A280" s="49"/>
      <c r="B280" s="309">
        <v>156.38000500000001</v>
      </c>
      <c r="C280" s="309">
        <v>52.043775599999996</v>
      </c>
      <c r="D280" s="309">
        <v>113.018255</v>
      </c>
      <c r="E280" s="309">
        <v>12.480893500000001</v>
      </c>
    </row>
    <row r="281" spans="1:5">
      <c r="A281" s="49"/>
      <c r="B281" s="309">
        <v>156.94125399999999</v>
      </c>
      <c r="C281" s="309">
        <v>82.193871599999994</v>
      </c>
      <c r="D281" s="309">
        <v>88.573543599999994</v>
      </c>
      <c r="E281" s="309">
        <v>2.3915674999999998</v>
      </c>
    </row>
    <row r="282" spans="1:5">
      <c r="A282" s="49"/>
      <c r="B282" s="309">
        <v>157.50375399999999</v>
      </c>
      <c r="C282" s="309">
        <v>62.721381600000001</v>
      </c>
      <c r="D282" s="309">
        <v>135.49157099999999</v>
      </c>
      <c r="E282" s="309">
        <v>29.6026895</v>
      </c>
    </row>
    <row r="283" spans="1:5">
      <c r="A283" s="49"/>
      <c r="B283" s="309">
        <v>158.06625399999999</v>
      </c>
      <c r="C283" s="309">
        <v>69.339128599999995</v>
      </c>
      <c r="D283" s="309">
        <v>119.417331</v>
      </c>
      <c r="E283" s="309">
        <v>-11.004632600000001</v>
      </c>
    </row>
    <row r="284" spans="1:5">
      <c r="A284" s="49"/>
      <c r="B284" s="309">
        <v>158.63000500000001</v>
      </c>
      <c r="C284" s="309">
        <v>17.8786886</v>
      </c>
      <c r="D284" s="309">
        <v>105.281845</v>
      </c>
      <c r="E284" s="309">
        <v>9.1876095000000007</v>
      </c>
    </row>
    <row r="285" spans="1:5">
      <c r="A285" s="49"/>
      <c r="B285" s="309">
        <v>159.19125399999999</v>
      </c>
      <c r="C285" s="309">
        <v>76.481827600000003</v>
      </c>
      <c r="D285" s="309">
        <v>155.17494400000001</v>
      </c>
      <c r="E285" s="309">
        <v>24.507136500000001</v>
      </c>
    </row>
    <row r="286" spans="1:5">
      <c r="A286" s="49"/>
      <c r="B286" s="309">
        <v>159.75375399999999</v>
      </c>
      <c r="C286" s="309">
        <v>95.359508599999998</v>
      </c>
      <c r="D286" s="309">
        <v>135.772042</v>
      </c>
      <c r="E286" s="309">
        <v>28.012598499999999</v>
      </c>
    </row>
    <row r="287" spans="1:5">
      <c r="A287" s="49"/>
      <c r="B287" s="309">
        <v>160.31625399999999</v>
      </c>
      <c r="C287" s="309">
        <v>77.368629600000006</v>
      </c>
      <c r="D287" s="309">
        <v>111.55049699999999</v>
      </c>
      <c r="E287" s="309">
        <v>1.1120175000000001</v>
      </c>
    </row>
    <row r="288" spans="1:5">
      <c r="A288" s="49"/>
      <c r="B288" s="309">
        <v>160.88125600000001</v>
      </c>
      <c r="C288" s="309">
        <v>70.281851599999996</v>
      </c>
      <c r="D288" s="309">
        <v>118.680914</v>
      </c>
      <c r="E288" s="309">
        <v>14.5329885</v>
      </c>
    </row>
    <row r="289" spans="1:5">
      <c r="A289" s="49"/>
      <c r="B289" s="309">
        <v>161.44125399999999</v>
      </c>
      <c r="C289" s="309">
        <v>102.028109</v>
      </c>
      <c r="D289" s="309">
        <v>129.88870299999999</v>
      </c>
      <c r="E289" s="309">
        <v>-5.3245814999999999</v>
      </c>
    </row>
    <row r="290" spans="1:5">
      <c r="A290" s="49"/>
      <c r="B290" s="309">
        <v>162.00375399999999</v>
      </c>
      <c r="C290" s="309">
        <v>116.864161</v>
      </c>
      <c r="D290" s="309">
        <v>129.342794</v>
      </c>
      <c r="E290" s="309">
        <v>13.9884585</v>
      </c>
    </row>
    <row r="291" spans="1:5">
      <c r="A291" s="49"/>
      <c r="B291" s="309">
        <v>162.56625399999999</v>
      </c>
      <c r="C291" s="309">
        <v>26.365139599999999</v>
      </c>
      <c r="D291" s="309">
        <v>112.600696</v>
      </c>
      <c r="E291" s="309">
        <v>12.190443500000001</v>
      </c>
    </row>
    <row r="292" spans="1:5">
      <c r="A292" s="49"/>
      <c r="B292" s="309">
        <v>163.13125600000001</v>
      </c>
      <c r="C292" s="309">
        <v>38.679305599999999</v>
      </c>
      <c r="D292" s="309">
        <v>115.069836</v>
      </c>
      <c r="E292" s="309">
        <v>13.020156500000001</v>
      </c>
    </row>
    <row r="293" spans="1:5">
      <c r="A293" s="49"/>
      <c r="B293" s="309">
        <v>163.69125399999999</v>
      </c>
      <c r="C293" s="309">
        <v>48.953195600000001</v>
      </c>
      <c r="D293" s="309">
        <v>89.246936599999998</v>
      </c>
      <c r="E293" s="309">
        <v>7.0624925000000003</v>
      </c>
    </row>
    <row r="294" spans="1:5">
      <c r="A294" s="49"/>
      <c r="B294" s="309">
        <v>164.25375399999999</v>
      </c>
      <c r="C294" s="309">
        <v>81.453321599999995</v>
      </c>
      <c r="D294" s="309">
        <v>112.114475</v>
      </c>
      <c r="E294" s="309">
        <v>33.751273500000003</v>
      </c>
    </row>
    <row r="295" spans="1:5">
      <c r="A295" s="49"/>
      <c r="B295" s="309">
        <v>164.81625399999999</v>
      </c>
      <c r="C295" s="309">
        <v>85.160082599999996</v>
      </c>
      <c r="D295" s="309">
        <v>140.541225</v>
      </c>
      <c r="E295" s="309">
        <v>28.5451765</v>
      </c>
    </row>
    <row r="296" spans="1:5">
      <c r="A296" s="49"/>
      <c r="B296" s="309">
        <v>165.384995</v>
      </c>
      <c r="C296" s="309">
        <v>90.957332600000001</v>
      </c>
      <c r="D296" s="309">
        <v>106.95375799999999</v>
      </c>
      <c r="E296" s="309">
        <v>7.6634615000000004</v>
      </c>
    </row>
    <row r="297" spans="1:5">
      <c r="A297" s="49"/>
      <c r="B297" s="309">
        <v>165.94125399999999</v>
      </c>
      <c r="C297" s="309">
        <v>72.757935599999996</v>
      </c>
      <c r="D297" s="309">
        <v>137.76970399999999</v>
      </c>
      <c r="E297" s="309">
        <v>8.4329815000000004</v>
      </c>
    </row>
    <row r="298" spans="1:5">
      <c r="A298" s="49"/>
      <c r="B298" s="309">
        <v>166.50375399999999</v>
      </c>
      <c r="C298" s="309">
        <v>42.706155600000002</v>
      </c>
      <c r="D298" s="309">
        <v>116.291617</v>
      </c>
      <c r="E298" s="309">
        <v>21.983031499999999</v>
      </c>
    </row>
    <row r="299" spans="1:5">
      <c r="A299" s="49"/>
      <c r="B299" s="309">
        <v>167.06625399999999</v>
      </c>
      <c r="C299" s="309">
        <v>67.171498600000007</v>
      </c>
      <c r="D299" s="309">
        <v>131.54546500000001</v>
      </c>
      <c r="E299" s="309">
        <v>12.3560575</v>
      </c>
    </row>
    <row r="300" spans="1:5">
      <c r="A300" s="49"/>
      <c r="B300" s="309">
        <v>167.63125600000001</v>
      </c>
      <c r="C300" s="309">
        <v>51.2638356</v>
      </c>
      <c r="D300" s="309">
        <v>98.645400600000002</v>
      </c>
      <c r="E300" s="309">
        <v>5.1054824999999999</v>
      </c>
    </row>
    <row r="301" spans="1:5">
      <c r="A301" s="49"/>
      <c r="B301" s="309">
        <v>168.19125399999999</v>
      </c>
      <c r="C301" s="309">
        <v>50.091002600000003</v>
      </c>
      <c r="D301" s="309">
        <v>109.631649</v>
      </c>
      <c r="E301" s="309">
        <v>28.0591385</v>
      </c>
    </row>
    <row r="302" spans="1:5">
      <c r="A302" s="49"/>
      <c r="B302" s="309">
        <v>168.75375399999999</v>
      </c>
      <c r="C302" s="309">
        <v>113.04248200000001</v>
      </c>
      <c r="D302" s="309">
        <v>131.15629899999999</v>
      </c>
      <c r="E302" s="309">
        <v>13.293136499999999</v>
      </c>
    </row>
    <row r="303" spans="1:5">
      <c r="A303" s="49"/>
      <c r="B303" s="309">
        <v>169.31500199999999</v>
      </c>
      <c r="C303" s="309">
        <v>72.303181600000002</v>
      </c>
      <c r="D303" s="309">
        <v>106.713658</v>
      </c>
      <c r="E303" s="309">
        <v>3.1295994999999999</v>
      </c>
    </row>
    <row r="304" spans="1:5">
      <c r="A304" s="49"/>
      <c r="B304" s="309">
        <v>169.88125600000001</v>
      </c>
      <c r="C304" s="309">
        <v>61.284241600000001</v>
      </c>
      <c r="D304" s="309">
        <v>107.0996</v>
      </c>
      <c r="E304" s="309">
        <v>7.2070385000000003</v>
      </c>
    </row>
    <row r="305" spans="1:5">
      <c r="A305" s="49"/>
      <c r="B305" s="309">
        <v>170.44125399999999</v>
      </c>
      <c r="C305" s="309">
        <v>35.779726599999996</v>
      </c>
      <c r="D305" s="309">
        <v>93.176534599999997</v>
      </c>
      <c r="E305" s="309">
        <v>24.919894500000002</v>
      </c>
    </row>
    <row r="306" spans="1:5">
      <c r="A306" s="49"/>
      <c r="B306" s="309">
        <v>171.00375399999999</v>
      </c>
      <c r="C306" s="309">
        <v>53.495520599999999</v>
      </c>
      <c r="D306" s="309">
        <v>106.03371199999999</v>
      </c>
      <c r="E306" s="309">
        <v>11.616500500000001</v>
      </c>
    </row>
    <row r="307" spans="1:5">
      <c r="A307" s="49"/>
      <c r="B307" s="309">
        <v>171.56500199999999</v>
      </c>
      <c r="C307" s="309">
        <v>60.5916706</v>
      </c>
      <c r="D307" s="309">
        <v>145.51657900000001</v>
      </c>
      <c r="E307" s="309">
        <v>13.8530915</v>
      </c>
    </row>
    <row r="308" spans="1:5">
      <c r="A308" s="49"/>
      <c r="B308" s="309">
        <v>172.13125600000001</v>
      </c>
      <c r="C308" s="309">
        <v>89.025400599999998</v>
      </c>
      <c r="D308" s="309">
        <v>111.421216</v>
      </c>
      <c r="E308" s="309">
        <v>13.1814465</v>
      </c>
    </row>
    <row r="309" spans="1:5">
      <c r="A309" s="49"/>
      <c r="B309" s="309">
        <v>172.69125399999999</v>
      </c>
      <c r="C309" s="309">
        <v>82.910380599999996</v>
      </c>
      <c r="D309" s="309">
        <v>125.231373</v>
      </c>
      <c r="E309" s="309">
        <v>17.741245500000002</v>
      </c>
    </row>
    <row r="310" spans="1:5">
      <c r="A310" s="49"/>
      <c r="B310" s="309">
        <v>173.251251</v>
      </c>
      <c r="C310" s="309">
        <v>62.100005600000003</v>
      </c>
      <c r="D310" s="309">
        <v>111.788192</v>
      </c>
      <c r="E310" s="309">
        <v>6.3870665000000004</v>
      </c>
    </row>
    <row r="311" spans="1:5">
      <c r="A311" s="49"/>
      <c r="B311" s="309">
        <v>173.81500199999999</v>
      </c>
      <c r="C311" s="309">
        <v>67.094217599999993</v>
      </c>
      <c r="D311" s="309">
        <v>118.108811</v>
      </c>
      <c r="E311" s="309">
        <v>8.8481035000000006</v>
      </c>
    </row>
    <row r="312" spans="1:5">
      <c r="A312" s="49"/>
      <c r="B312" s="309">
        <v>174.38125600000001</v>
      </c>
      <c r="C312" s="309">
        <v>61.365390599999998</v>
      </c>
      <c r="D312" s="309">
        <v>153.90257399999999</v>
      </c>
      <c r="E312" s="309">
        <v>1.9366175000000001</v>
      </c>
    </row>
    <row r="313" spans="1:5">
      <c r="A313" s="49"/>
      <c r="B313" s="309">
        <v>174.94125399999999</v>
      </c>
      <c r="C313" s="309">
        <v>68.114032600000002</v>
      </c>
      <c r="D313" s="309">
        <v>176.960095</v>
      </c>
      <c r="E313" s="309">
        <v>24.840775499999999</v>
      </c>
    </row>
    <row r="314" spans="1:5">
      <c r="A314" s="49"/>
      <c r="B314" s="309">
        <v>175.501251</v>
      </c>
      <c r="C314" s="309">
        <v>80.520512600000004</v>
      </c>
      <c r="D314" s="309">
        <v>95.675777600000004</v>
      </c>
      <c r="E314" s="309">
        <v>41.3643225</v>
      </c>
    </row>
    <row r="315" spans="1:5">
      <c r="A315" s="49"/>
      <c r="B315" s="309">
        <v>176.06500199999999</v>
      </c>
      <c r="C315" s="309">
        <v>52.043576600000002</v>
      </c>
      <c r="D315" s="309">
        <v>131.28945899999999</v>
      </c>
      <c r="E315" s="309">
        <v>6.6808934999999998</v>
      </c>
    </row>
    <row r="316" spans="1:5">
      <c r="A316" s="49"/>
      <c r="B316" s="309">
        <v>176.63125600000001</v>
      </c>
      <c r="C316" s="309">
        <v>74.727150600000002</v>
      </c>
      <c r="D316" s="309">
        <v>106.774699</v>
      </c>
      <c r="E316" s="309">
        <v>31.2379225</v>
      </c>
    </row>
    <row r="317" spans="1:5">
      <c r="A317" s="49"/>
      <c r="B317" s="309">
        <v>177.19125399999999</v>
      </c>
      <c r="C317" s="309">
        <v>66.631439599999993</v>
      </c>
      <c r="D317" s="309">
        <v>117.484677</v>
      </c>
      <c r="E317" s="309">
        <v>7.3607604999999996</v>
      </c>
    </row>
    <row r="318" spans="1:5">
      <c r="A318" s="49"/>
      <c r="B318" s="309">
        <v>177.751251</v>
      </c>
      <c r="C318" s="309">
        <v>96.421303600000002</v>
      </c>
      <c r="D318" s="309">
        <v>162.789421</v>
      </c>
      <c r="E318" s="309">
        <v>38.370934499999997</v>
      </c>
    </row>
    <row r="319" spans="1:5">
      <c r="A319" s="49"/>
      <c r="B319" s="309">
        <v>178.31500199999999</v>
      </c>
      <c r="C319" s="309">
        <v>83.114735600000003</v>
      </c>
      <c r="D319" s="309">
        <v>79.7996646</v>
      </c>
      <c r="E319" s="309">
        <v>-0.3993835</v>
      </c>
    </row>
    <row r="320" spans="1:5">
      <c r="A320" s="49"/>
      <c r="B320" s="309">
        <v>178.88125600000001</v>
      </c>
      <c r="C320" s="309">
        <v>41.780228600000001</v>
      </c>
      <c r="D320" s="309">
        <v>140.240633</v>
      </c>
      <c r="E320" s="309">
        <v>10.3228635</v>
      </c>
    </row>
    <row r="321" spans="1:5">
      <c r="A321" s="49"/>
      <c r="B321" s="309">
        <v>179.44125399999999</v>
      </c>
      <c r="C321" s="309">
        <v>59.924302599999997</v>
      </c>
      <c r="D321" s="309">
        <v>134.61312100000001</v>
      </c>
      <c r="E321" s="309">
        <v>-0.22676550000000001</v>
      </c>
    </row>
    <row r="322" spans="1:5">
      <c r="A322" s="49"/>
      <c r="B322" s="309">
        <v>180.001251</v>
      </c>
      <c r="C322" s="309">
        <v>115.86760599999999</v>
      </c>
      <c r="D322" s="309">
        <v>77.743621599999997</v>
      </c>
      <c r="E322" s="309">
        <v>-4.4261534999999999</v>
      </c>
    </row>
    <row r="323" spans="1:5">
      <c r="A323" s="49"/>
      <c r="B323" s="309">
        <v>180.56500199999999</v>
      </c>
      <c r="C323" s="309">
        <v>82.544408599999997</v>
      </c>
      <c r="D323" s="309">
        <v>149.548644</v>
      </c>
      <c r="E323" s="309">
        <v>2.8213705</v>
      </c>
    </row>
    <row r="324" spans="1:5">
      <c r="A324" s="49"/>
      <c r="B324" s="309">
        <v>181.13125600000001</v>
      </c>
      <c r="C324" s="309">
        <v>50.686786599999998</v>
      </c>
      <c r="D324" s="309">
        <v>106.181287</v>
      </c>
      <c r="E324" s="309">
        <v>16.024077500000001</v>
      </c>
    </row>
    <row r="325" spans="1:5">
      <c r="A325" s="49"/>
      <c r="B325" s="309">
        <v>181.69125399999999</v>
      </c>
      <c r="C325" s="309">
        <v>87.461236600000007</v>
      </c>
      <c r="D325" s="309">
        <v>167.55317500000001</v>
      </c>
      <c r="E325" s="309">
        <v>16.421888500000001</v>
      </c>
    </row>
    <row r="326" spans="1:5">
      <c r="A326" s="49"/>
      <c r="B326" s="309">
        <v>182.251251</v>
      </c>
      <c r="C326" s="309">
        <v>11.025583599999999</v>
      </c>
      <c r="D326" s="309">
        <v>107.716516</v>
      </c>
      <c r="E326" s="309">
        <v>12.937744500000001</v>
      </c>
    </row>
    <row r="327" spans="1:5">
      <c r="A327" s="49"/>
      <c r="B327" s="309">
        <v>182.81500199999999</v>
      </c>
      <c r="C327" s="309">
        <v>115.48624100000001</v>
      </c>
      <c r="D327" s="309">
        <v>111.028852</v>
      </c>
      <c r="E327" s="309">
        <v>5.8486545000000003</v>
      </c>
    </row>
    <row r="328" spans="1:5">
      <c r="A328" s="49"/>
      <c r="B328" s="309">
        <v>183.38000500000001</v>
      </c>
      <c r="C328" s="309">
        <v>48.508825600000002</v>
      </c>
      <c r="D328" s="309">
        <v>89.907073600000004</v>
      </c>
      <c r="E328" s="309">
        <v>-1.5238875000000001</v>
      </c>
    </row>
    <row r="329" spans="1:5">
      <c r="A329" s="49"/>
      <c r="B329" s="309">
        <v>183.94125399999999</v>
      </c>
      <c r="C329" s="309">
        <v>88.808766599999998</v>
      </c>
      <c r="D329" s="309">
        <v>143.87956600000001</v>
      </c>
      <c r="E329" s="309">
        <v>38.082688500000003</v>
      </c>
    </row>
    <row r="330" spans="1:5">
      <c r="A330" s="49"/>
      <c r="B330" s="309">
        <v>184.501251</v>
      </c>
      <c r="C330" s="309">
        <v>65.6615216</v>
      </c>
      <c r="D330" s="309">
        <v>130.70737500000001</v>
      </c>
      <c r="E330" s="309">
        <v>12.778779500000001</v>
      </c>
    </row>
    <row r="331" spans="1:5">
      <c r="A331" s="49"/>
      <c r="B331" s="309">
        <v>185.06500199999999</v>
      </c>
      <c r="C331" s="309">
        <v>73.065624600000007</v>
      </c>
      <c r="D331" s="309">
        <v>184.73603399999999</v>
      </c>
      <c r="E331" s="309">
        <v>1.1552325000000001</v>
      </c>
    </row>
    <row r="332" spans="1:5">
      <c r="A332" s="49"/>
      <c r="B332" s="309">
        <v>185.63125600000001</v>
      </c>
      <c r="C332" s="309">
        <v>68.692952599999998</v>
      </c>
      <c r="D332" s="309">
        <v>111.90160400000001</v>
      </c>
      <c r="E332" s="309">
        <v>28.0596955</v>
      </c>
    </row>
    <row r="333" spans="1:5">
      <c r="A333" s="49"/>
      <c r="B333" s="309">
        <v>186.19125399999999</v>
      </c>
      <c r="C333" s="309">
        <v>59.061424600000002</v>
      </c>
      <c r="D333" s="309">
        <v>136.201866</v>
      </c>
      <c r="E333" s="309">
        <v>18.1088035</v>
      </c>
    </row>
    <row r="334" spans="1:5">
      <c r="A334" s="49"/>
      <c r="B334" s="309">
        <v>186.751251</v>
      </c>
      <c r="C334" s="309">
        <v>39.558245599999999</v>
      </c>
      <c r="D334" s="309">
        <v>117.27365899999999</v>
      </c>
      <c r="E334" s="309">
        <v>37.617677499999999</v>
      </c>
    </row>
    <row r="335" spans="1:5">
      <c r="A335" s="49"/>
      <c r="B335" s="309">
        <v>187.31500199999999</v>
      </c>
      <c r="C335" s="309">
        <v>82.357700600000001</v>
      </c>
      <c r="D335" s="309">
        <v>140.951065</v>
      </c>
      <c r="E335" s="309">
        <v>38.236477499999999</v>
      </c>
    </row>
    <row r="336" spans="1:5">
      <c r="A336" s="49"/>
      <c r="B336" s="309">
        <v>187.88125600000001</v>
      </c>
      <c r="C336" s="309">
        <v>44.155979600000002</v>
      </c>
      <c r="D336" s="309">
        <v>126.426593</v>
      </c>
      <c r="E336" s="309">
        <v>14.9174115</v>
      </c>
    </row>
    <row r="337" spans="1:5">
      <c r="A337" s="49"/>
      <c r="B337" s="309">
        <v>188.44125399999999</v>
      </c>
      <c r="C337" s="309">
        <v>74.375250600000001</v>
      </c>
      <c r="D337" s="309">
        <v>121.25655399999999</v>
      </c>
      <c r="E337" s="309">
        <v>1.21435E-2</v>
      </c>
    </row>
    <row r="338" spans="1:5">
      <c r="A338" s="49"/>
      <c r="B338" s="309">
        <v>189.001251</v>
      </c>
      <c r="C338" s="309">
        <v>60.875952599999998</v>
      </c>
      <c r="D338" s="309">
        <v>125.350729</v>
      </c>
      <c r="E338" s="309">
        <v>1.6160645</v>
      </c>
    </row>
    <row r="339" spans="1:5">
      <c r="A339" s="49"/>
      <c r="B339" s="309">
        <v>189.56500199999999</v>
      </c>
      <c r="C339" s="309">
        <v>66.785134600000006</v>
      </c>
      <c r="D339" s="309">
        <v>167.92436599999999</v>
      </c>
      <c r="E339" s="309">
        <v>7.7453304999999997</v>
      </c>
    </row>
    <row r="340" spans="1:5">
      <c r="A340" s="49"/>
      <c r="B340" s="309">
        <v>190.13000500000001</v>
      </c>
      <c r="C340" s="309">
        <v>77.851685599999996</v>
      </c>
      <c r="D340" s="309">
        <v>163.486783</v>
      </c>
      <c r="E340" s="309">
        <v>30.9080415</v>
      </c>
    </row>
    <row r="341" spans="1:5">
      <c r="A341" s="49"/>
      <c r="B341" s="309">
        <v>190.69125399999999</v>
      </c>
      <c r="C341" s="309">
        <v>67.006530600000005</v>
      </c>
      <c r="D341" s="309">
        <v>132.19326699999999</v>
      </c>
      <c r="E341" s="309">
        <v>40.096465500000001</v>
      </c>
    </row>
    <row r="342" spans="1:5">
      <c r="A342" s="49"/>
      <c r="B342" s="309">
        <v>191.251251</v>
      </c>
      <c r="C342" s="309">
        <v>70.495611600000004</v>
      </c>
      <c r="D342" s="309">
        <v>144.590282</v>
      </c>
      <c r="E342" s="309">
        <v>2.0288735</v>
      </c>
    </row>
    <row r="343" spans="1:5">
      <c r="A343" s="49"/>
      <c r="B343" s="309">
        <v>191.81500199999999</v>
      </c>
      <c r="C343" s="309">
        <v>59.351679599999997</v>
      </c>
      <c r="D343" s="309">
        <v>163.86100300000001</v>
      </c>
      <c r="E343" s="309">
        <v>13.0948055</v>
      </c>
    </row>
    <row r="344" spans="1:5">
      <c r="A344" s="49"/>
      <c r="B344" s="309">
        <v>192.38125600000001</v>
      </c>
      <c r="C344" s="309">
        <v>66.338877600000004</v>
      </c>
      <c r="D344" s="309">
        <v>161.93553399999999</v>
      </c>
      <c r="E344" s="309">
        <v>24.064628500000001</v>
      </c>
    </row>
    <row r="345" spans="1:5">
      <c r="A345" s="49"/>
      <c r="B345" s="309">
        <v>192.94125399999999</v>
      </c>
      <c r="C345" s="309">
        <v>73.843417599999995</v>
      </c>
      <c r="D345" s="309">
        <v>187.13606100000001</v>
      </c>
      <c r="E345" s="309">
        <v>32.494705500000002</v>
      </c>
    </row>
    <row r="346" spans="1:5">
      <c r="A346" s="49"/>
      <c r="B346" s="309">
        <v>193.501251</v>
      </c>
      <c r="C346" s="309">
        <v>60.788988600000003</v>
      </c>
      <c r="D346" s="309">
        <v>150.01319699999999</v>
      </c>
      <c r="E346" s="309">
        <v>11.948553499999999</v>
      </c>
    </row>
    <row r="347" spans="1:5">
      <c r="A347" s="49"/>
      <c r="B347" s="309">
        <v>194.06500199999999</v>
      </c>
      <c r="C347" s="309">
        <v>99.675747599999994</v>
      </c>
      <c r="D347" s="309">
        <v>142.05819399999999</v>
      </c>
      <c r="E347" s="309">
        <v>7.7715645000000002</v>
      </c>
    </row>
    <row r="348" spans="1:5">
      <c r="A348" s="49"/>
      <c r="B348" s="309">
        <v>194.63125600000001</v>
      </c>
      <c r="C348" s="309">
        <v>37.495155599999997</v>
      </c>
      <c r="D348" s="309">
        <v>125.348111</v>
      </c>
      <c r="E348" s="309">
        <v>8.4335284999999995</v>
      </c>
    </row>
    <row r="349" spans="1:5">
      <c r="A349" s="49"/>
      <c r="B349" s="309">
        <v>195.195007</v>
      </c>
      <c r="C349" s="309">
        <v>78.447258599999998</v>
      </c>
      <c r="D349" s="309">
        <v>100.381412</v>
      </c>
      <c r="E349" s="309">
        <v>10.288907500000001</v>
      </c>
    </row>
    <row r="350" spans="1:5">
      <c r="A350" s="49"/>
      <c r="B350" s="309">
        <v>195.751251</v>
      </c>
      <c r="C350" s="309">
        <v>65.818299600000003</v>
      </c>
      <c r="D350" s="309">
        <v>137.70864</v>
      </c>
      <c r="E350" s="309">
        <v>5.1153114999999998</v>
      </c>
    </row>
    <row r="351" spans="1:5">
      <c r="A351" s="49"/>
      <c r="B351" s="309">
        <v>196.31500199999999</v>
      </c>
      <c r="C351" s="309">
        <v>46.387579600000002</v>
      </c>
      <c r="D351" s="309">
        <v>136.80325999999999</v>
      </c>
      <c r="E351" s="309">
        <v>48.081837499999999</v>
      </c>
    </row>
    <row r="352" spans="1:5">
      <c r="A352" s="49"/>
      <c r="B352" s="309">
        <v>196.88125600000001</v>
      </c>
      <c r="C352" s="309">
        <v>111.15994600000001</v>
      </c>
      <c r="D352" s="309">
        <v>150.529212</v>
      </c>
      <c r="E352" s="309">
        <v>12.716359499999999</v>
      </c>
    </row>
    <row r="353" spans="1:5">
      <c r="A353" s="49"/>
      <c r="B353" s="309">
        <v>197.44000199999999</v>
      </c>
      <c r="C353" s="309">
        <v>70.310078599999997</v>
      </c>
      <c r="D353" s="309">
        <v>137.21068</v>
      </c>
      <c r="E353" s="309">
        <v>11.2136905</v>
      </c>
    </row>
    <row r="354" spans="1:5">
      <c r="A354" s="49"/>
      <c r="B354" s="309">
        <v>198.001251</v>
      </c>
      <c r="C354" s="309">
        <v>47.8630596</v>
      </c>
      <c r="D354" s="309">
        <v>114.284142</v>
      </c>
      <c r="E354" s="309">
        <v>16.694067499999999</v>
      </c>
    </row>
    <row r="355" spans="1:5">
      <c r="A355" s="49"/>
      <c r="B355" s="309">
        <v>198.56500199999999</v>
      </c>
      <c r="C355" s="309">
        <v>73.819349599999995</v>
      </c>
      <c r="D355" s="309">
        <v>183.94568699999999</v>
      </c>
      <c r="E355" s="309">
        <v>20.7845665</v>
      </c>
    </row>
    <row r="356" spans="1:5">
      <c r="A356" s="49"/>
      <c r="B356" s="309">
        <v>199.13125600000001</v>
      </c>
      <c r="C356" s="309">
        <v>71.818893599999996</v>
      </c>
      <c r="D356" s="309">
        <v>124.805699</v>
      </c>
      <c r="E356" s="309">
        <v>5.5247394999999999</v>
      </c>
    </row>
    <row r="357" spans="1:5">
      <c r="A357" s="49"/>
      <c r="B357" s="309">
        <v>199.69125399999999</v>
      </c>
      <c r="C357" s="309">
        <v>69.520299600000001</v>
      </c>
      <c r="D357" s="309">
        <v>120.368516</v>
      </c>
      <c r="E357" s="309">
        <v>2.2678314999999998</v>
      </c>
    </row>
    <row r="358" spans="1:5">
      <c r="A358" s="49"/>
      <c r="B358" s="309">
        <v>200.251251</v>
      </c>
      <c r="C358" s="309">
        <v>103.524089</v>
      </c>
      <c r="D358" s="309">
        <v>169.75285400000001</v>
      </c>
      <c r="E358" s="309">
        <v>2.1113775000000001</v>
      </c>
    </row>
    <row r="359" spans="1:5">
      <c r="A359" s="49"/>
      <c r="B359" s="309">
        <v>200.81500199999999</v>
      </c>
      <c r="C359" s="309">
        <v>101.524163</v>
      </c>
      <c r="D359" s="309">
        <v>123.720507</v>
      </c>
      <c r="E359" s="309">
        <v>23.6492325</v>
      </c>
    </row>
    <row r="360" spans="1:5">
      <c r="A360" s="49"/>
      <c r="B360" s="309">
        <v>201.38125600000001</v>
      </c>
      <c r="C360" s="309">
        <v>74.964538599999997</v>
      </c>
      <c r="D360" s="309">
        <v>136.04524499999999</v>
      </c>
      <c r="E360" s="309">
        <v>31.1057545</v>
      </c>
    </row>
    <row r="361" spans="1:5">
      <c r="A361" s="49"/>
      <c r="B361" s="309">
        <v>201.94125399999999</v>
      </c>
      <c r="C361" s="309">
        <v>66.749143599999996</v>
      </c>
      <c r="D361" s="309">
        <v>140.488451</v>
      </c>
      <c r="E361" s="309">
        <v>17.3215775</v>
      </c>
    </row>
    <row r="362" spans="1:5">
      <c r="A362" s="49"/>
      <c r="B362" s="309">
        <v>202.501251</v>
      </c>
      <c r="C362" s="309">
        <v>67.748591599999997</v>
      </c>
      <c r="D362" s="309">
        <v>146.593469</v>
      </c>
      <c r="E362" s="309">
        <v>3.5625385000000001</v>
      </c>
    </row>
    <row r="363" spans="1:5">
      <c r="A363" s="49"/>
      <c r="B363" s="309">
        <v>203.06500199999999</v>
      </c>
      <c r="C363" s="309">
        <v>35.951327599999999</v>
      </c>
      <c r="D363" s="309">
        <v>145.210183</v>
      </c>
      <c r="E363" s="309">
        <v>5.8658694999999996</v>
      </c>
    </row>
    <row r="364" spans="1:5">
      <c r="A364" s="49"/>
      <c r="B364" s="309">
        <v>203.63125600000001</v>
      </c>
      <c r="C364" s="309">
        <v>106.91655900000001</v>
      </c>
      <c r="D364" s="309">
        <v>143.20504800000001</v>
      </c>
      <c r="E364" s="309">
        <v>17.551112499999999</v>
      </c>
    </row>
    <row r="365" spans="1:5">
      <c r="A365" s="49"/>
      <c r="B365" s="309">
        <v>204.19000199999999</v>
      </c>
      <c r="C365" s="309">
        <v>86.705750600000002</v>
      </c>
      <c r="D365" s="309">
        <v>110.221514</v>
      </c>
      <c r="E365" s="309">
        <v>35.475956500000002</v>
      </c>
    </row>
    <row r="366" spans="1:5">
      <c r="A366" s="49"/>
      <c r="B366" s="309">
        <v>204.751251</v>
      </c>
      <c r="C366" s="309">
        <v>53.068553600000001</v>
      </c>
      <c r="D366" s="309">
        <v>167.67945</v>
      </c>
      <c r="E366" s="309">
        <v>6.8253725000000003</v>
      </c>
    </row>
    <row r="367" spans="1:5">
      <c r="A367" s="49"/>
      <c r="B367" s="309">
        <v>205.31500199999999</v>
      </c>
      <c r="C367" s="309">
        <v>65.925702599999994</v>
      </c>
      <c r="D367" s="309">
        <v>110.27563499999999</v>
      </c>
      <c r="E367" s="309">
        <v>3.9274814999999998</v>
      </c>
    </row>
    <row r="368" spans="1:5">
      <c r="A368" s="49"/>
      <c r="B368" s="309">
        <v>205.88125600000001</v>
      </c>
      <c r="C368" s="309">
        <v>70.509304599999993</v>
      </c>
      <c r="D368" s="309">
        <v>164.13269500000001</v>
      </c>
      <c r="E368" s="309">
        <v>16.2168685</v>
      </c>
    </row>
    <row r="369" spans="1:5">
      <c r="A369" s="49"/>
      <c r="B369" s="309">
        <v>206.44125399999999</v>
      </c>
      <c r="C369" s="309">
        <v>77.830248600000004</v>
      </c>
      <c r="D369" s="309">
        <v>160.13844900000001</v>
      </c>
      <c r="E369" s="309">
        <v>19.406209499999999</v>
      </c>
    </row>
    <row r="370" spans="1:5">
      <c r="A370" s="49"/>
      <c r="B370" s="309">
        <v>207.00375399999999</v>
      </c>
      <c r="C370" s="309">
        <v>67.859387600000005</v>
      </c>
      <c r="D370" s="309">
        <v>144.699691</v>
      </c>
      <c r="E370" s="309">
        <v>41.814304499999999</v>
      </c>
    </row>
    <row r="371" spans="1:5">
      <c r="A371" s="49"/>
      <c r="B371" s="309">
        <v>207.56500199999999</v>
      </c>
      <c r="C371" s="309">
        <v>73.429886600000003</v>
      </c>
      <c r="D371" s="309">
        <v>152.03865500000001</v>
      </c>
      <c r="E371" s="309">
        <v>11.609666499999999</v>
      </c>
    </row>
    <row r="372" spans="1:5">
      <c r="A372" s="49"/>
      <c r="B372" s="309">
        <v>208.13125600000001</v>
      </c>
      <c r="C372" s="309">
        <v>79.1283636</v>
      </c>
      <c r="D372" s="309">
        <v>118.902823</v>
      </c>
      <c r="E372" s="309">
        <v>17.813014500000001</v>
      </c>
    </row>
    <row r="373" spans="1:5">
      <c r="A373" s="49"/>
      <c r="B373" s="309">
        <v>208.69000199999999</v>
      </c>
      <c r="C373" s="309">
        <v>58.8256686</v>
      </c>
      <c r="D373" s="309">
        <v>137.494338</v>
      </c>
      <c r="E373" s="309">
        <v>12.9520745</v>
      </c>
    </row>
    <row r="374" spans="1:5">
      <c r="A374" s="49"/>
      <c r="B374" s="309">
        <v>209.251251</v>
      </c>
      <c r="C374" s="309">
        <v>101.464736</v>
      </c>
      <c r="D374" s="309">
        <v>173.82008099999999</v>
      </c>
      <c r="E374" s="309">
        <v>15.6749405</v>
      </c>
    </row>
    <row r="375" spans="1:5">
      <c r="A375" s="49"/>
      <c r="B375" s="309">
        <v>209.81500199999999</v>
      </c>
      <c r="C375" s="309">
        <v>54.467868600000003</v>
      </c>
      <c r="D375" s="309">
        <v>184.67246499999999</v>
      </c>
      <c r="E375" s="309">
        <v>9.6777215000000005</v>
      </c>
    </row>
    <row r="376" spans="1:5">
      <c r="A376" s="49"/>
      <c r="B376" s="309">
        <v>210.38000500000001</v>
      </c>
      <c r="C376" s="309">
        <v>33.420939599999997</v>
      </c>
      <c r="D376" s="309">
        <v>123.30058099999999</v>
      </c>
      <c r="E376" s="309">
        <v>32.0213155</v>
      </c>
    </row>
    <row r="377" spans="1:5">
      <c r="A377" s="49"/>
      <c r="B377" s="309">
        <v>210.94000199999999</v>
      </c>
      <c r="C377" s="309">
        <v>110.43042699999999</v>
      </c>
      <c r="D377" s="309">
        <v>155.740284</v>
      </c>
      <c r="E377" s="309">
        <v>35.6715765</v>
      </c>
    </row>
    <row r="378" spans="1:5">
      <c r="A378" s="49"/>
      <c r="B378" s="309">
        <v>211.501251</v>
      </c>
      <c r="C378" s="309">
        <v>98.303815599999993</v>
      </c>
      <c r="D378" s="309">
        <v>99.576307600000007</v>
      </c>
      <c r="E378" s="309">
        <v>5.4341894999999996</v>
      </c>
    </row>
    <row r="379" spans="1:5">
      <c r="A379" s="49"/>
      <c r="B379" s="309">
        <v>212.06500199999999</v>
      </c>
      <c r="C379" s="309">
        <v>77.7902816</v>
      </c>
      <c r="D379" s="309">
        <v>144.37735000000001</v>
      </c>
      <c r="E379" s="309">
        <v>6.7931225</v>
      </c>
    </row>
    <row r="380" spans="1:5">
      <c r="A380" s="49"/>
      <c r="B380" s="309">
        <v>212.63125600000001</v>
      </c>
      <c r="C380" s="309">
        <v>93.832536599999997</v>
      </c>
      <c r="D380" s="309">
        <v>147.41193899999999</v>
      </c>
      <c r="E380" s="309">
        <v>30.2625055</v>
      </c>
    </row>
    <row r="381" spans="1:5">
      <c r="A381" s="49"/>
      <c r="B381" s="309">
        <v>213.19125399999999</v>
      </c>
      <c r="C381" s="309">
        <v>61.359594600000001</v>
      </c>
      <c r="D381" s="309">
        <v>160.10882799999999</v>
      </c>
      <c r="E381" s="309">
        <v>44.518086500000003</v>
      </c>
    </row>
    <row r="382" spans="1:5">
      <c r="A382" s="49"/>
      <c r="B382" s="309">
        <v>213.751251</v>
      </c>
      <c r="C382" s="309">
        <v>76.106612600000005</v>
      </c>
      <c r="D382" s="309">
        <v>111.54186199999999</v>
      </c>
      <c r="E382" s="309">
        <v>13.246335500000001</v>
      </c>
    </row>
    <row r="383" spans="1:5">
      <c r="A383" s="49"/>
      <c r="B383" s="309">
        <v>214.31500199999999</v>
      </c>
      <c r="C383" s="309">
        <v>91.241444599999994</v>
      </c>
      <c r="D383" s="309">
        <v>136.30382700000001</v>
      </c>
      <c r="E383" s="309">
        <v>3.8760355</v>
      </c>
    </row>
    <row r="384" spans="1:5">
      <c r="A384" s="49"/>
      <c r="B384" s="309">
        <v>214.88125600000001</v>
      </c>
      <c r="C384" s="309">
        <v>51.117015600000002</v>
      </c>
      <c r="D384" s="309">
        <v>146.71392</v>
      </c>
      <c r="E384" s="309">
        <v>19.1282985</v>
      </c>
    </row>
    <row r="385" spans="1:5">
      <c r="A385" s="49"/>
      <c r="B385" s="309">
        <v>215.44125399999999</v>
      </c>
      <c r="C385" s="309">
        <v>85.233405599999998</v>
      </c>
      <c r="D385" s="309">
        <v>131.82517300000001</v>
      </c>
      <c r="E385" s="309">
        <v>22.520685499999999</v>
      </c>
    </row>
    <row r="386" spans="1:5">
      <c r="A386" s="49"/>
      <c r="B386" s="309">
        <v>216.001251</v>
      </c>
      <c r="C386" s="309">
        <v>74.881613599999994</v>
      </c>
      <c r="D386" s="309">
        <v>123.203683</v>
      </c>
      <c r="E386" s="309">
        <v>24.455363500000001</v>
      </c>
    </row>
    <row r="387" spans="1:5">
      <c r="A387" s="49"/>
      <c r="B387" s="309">
        <v>216.56500199999999</v>
      </c>
      <c r="C387" s="309">
        <v>61.074133600000003</v>
      </c>
      <c r="D387" s="309">
        <v>173.16242299999999</v>
      </c>
      <c r="E387" s="309">
        <v>40.432526500000002</v>
      </c>
    </row>
    <row r="388" spans="1:5">
      <c r="A388" s="49"/>
      <c r="B388" s="309">
        <v>217.13125600000001</v>
      </c>
      <c r="C388" s="309">
        <v>61.9072526</v>
      </c>
      <c r="D388" s="309">
        <v>177.60213400000001</v>
      </c>
      <c r="E388" s="309">
        <v>25.2441095</v>
      </c>
    </row>
    <row r="389" spans="1:5">
      <c r="A389" s="49"/>
      <c r="B389" s="309">
        <v>217.69000199999999</v>
      </c>
      <c r="C389" s="309">
        <v>33.945325599999997</v>
      </c>
      <c r="D389" s="309">
        <v>197.17270400000001</v>
      </c>
      <c r="E389" s="309">
        <v>22.527893500000001</v>
      </c>
    </row>
    <row r="390" spans="1:5">
      <c r="A390" s="49"/>
      <c r="B390" s="309">
        <v>218.251251</v>
      </c>
      <c r="C390" s="309">
        <v>118.849721</v>
      </c>
      <c r="D390" s="309">
        <v>145.06392500000001</v>
      </c>
      <c r="E390" s="309">
        <v>40.9928995</v>
      </c>
    </row>
    <row r="391" spans="1:5">
      <c r="A391" s="49"/>
      <c r="B391" s="309">
        <v>218.81500199999999</v>
      </c>
      <c r="C391" s="309">
        <v>51.435628600000001</v>
      </c>
      <c r="D391" s="309">
        <v>156.65056300000001</v>
      </c>
      <c r="E391" s="309">
        <v>18.985425500000002</v>
      </c>
    </row>
    <row r="392" spans="1:5">
      <c r="A392" s="49"/>
      <c r="B392" s="309">
        <v>219.38125600000001</v>
      </c>
      <c r="C392" s="309">
        <v>106.45873</v>
      </c>
      <c r="D392" s="309">
        <v>123.859634</v>
      </c>
      <c r="E392" s="309">
        <v>36.893940499999999</v>
      </c>
    </row>
    <row r="393" spans="1:5">
      <c r="A393" s="49"/>
      <c r="B393" s="309">
        <v>219.94125399999999</v>
      </c>
      <c r="C393" s="309">
        <v>56.259111599999997</v>
      </c>
      <c r="D393" s="309">
        <v>121.655632</v>
      </c>
      <c r="E393" s="309">
        <v>9.1235955000000004</v>
      </c>
    </row>
    <row r="394" spans="1:5">
      <c r="A394" s="49"/>
      <c r="B394" s="309">
        <v>220.501251</v>
      </c>
      <c r="C394" s="309">
        <v>99.250489599999995</v>
      </c>
      <c r="D394" s="309">
        <v>140.90167600000001</v>
      </c>
      <c r="E394" s="309">
        <v>10.381505499999999</v>
      </c>
    </row>
    <row r="395" spans="1:5">
      <c r="A395" s="49"/>
      <c r="B395" s="309">
        <v>221.06500199999999</v>
      </c>
      <c r="C395" s="309">
        <v>57.074870599999997</v>
      </c>
      <c r="D395" s="309">
        <v>137.54491899999999</v>
      </c>
      <c r="E395" s="309">
        <v>7.7848544999999998</v>
      </c>
    </row>
    <row r="396" spans="1:5">
      <c r="A396" s="49"/>
      <c r="B396" s="309">
        <v>221.63000500000001</v>
      </c>
      <c r="C396" s="309">
        <v>84.269627600000007</v>
      </c>
      <c r="D396" s="309">
        <v>170.75009700000001</v>
      </c>
      <c r="E396" s="309">
        <v>14.000450499999999</v>
      </c>
    </row>
    <row r="397" spans="1:5">
      <c r="A397" s="49"/>
      <c r="B397" s="309">
        <v>222.19125399999999</v>
      </c>
      <c r="C397" s="309">
        <v>104.869731</v>
      </c>
      <c r="D397" s="309">
        <v>156.68951000000001</v>
      </c>
      <c r="E397" s="309">
        <v>-7.7704221000000002</v>
      </c>
    </row>
    <row r="398" spans="1:5">
      <c r="A398" s="49"/>
      <c r="B398" s="309">
        <v>222.751251</v>
      </c>
      <c r="C398" s="309">
        <v>65.574367600000002</v>
      </c>
      <c r="D398" s="309">
        <v>111.547944</v>
      </c>
      <c r="E398" s="309">
        <v>17.296791500000001</v>
      </c>
    </row>
    <row r="399" spans="1:5">
      <c r="A399" s="49"/>
      <c r="B399" s="309">
        <v>223.31500199999999</v>
      </c>
      <c r="C399" s="309">
        <v>75.211860599999994</v>
      </c>
      <c r="D399" s="309">
        <v>154.496422</v>
      </c>
      <c r="E399" s="309">
        <v>14.027478500000001</v>
      </c>
    </row>
    <row r="400" spans="1:5">
      <c r="A400" s="49"/>
      <c r="B400" s="309">
        <v>223.88125600000001</v>
      </c>
      <c r="C400" s="309">
        <v>73.330586600000004</v>
      </c>
      <c r="D400" s="309">
        <v>164.657129</v>
      </c>
      <c r="E400" s="309">
        <v>24.255592499999999</v>
      </c>
    </row>
    <row r="401" spans="1:5">
      <c r="A401" s="49"/>
      <c r="B401" s="309">
        <v>224.44125399999999</v>
      </c>
      <c r="C401" s="309">
        <v>93.007738599999996</v>
      </c>
      <c r="D401" s="309">
        <v>159.744077</v>
      </c>
      <c r="E401" s="309">
        <v>9.6384985000000007</v>
      </c>
    </row>
    <row r="402" spans="1:5">
      <c r="A402" s="49"/>
      <c r="B402" s="309">
        <v>225.001251</v>
      </c>
      <c r="C402" s="309">
        <v>37.078887600000002</v>
      </c>
      <c r="D402" s="309">
        <v>138.63208599999999</v>
      </c>
      <c r="E402" s="309">
        <v>7.3695975000000002</v>
      </c>
    </row>
    <row r="403" spans="1:5">
      <c r="A403" s="49"/>
      <c r="B403" s="309">
        <v>225.563751</v>
      </c>
      <c r="C403" s="309">
        <v>116.834542</v>
      </c>
      <c r="D403" s="309">
        <v>166.13881000000001</v>
      </c>
      <c r="E403" s="309">
        <v>13.6444425</v>
      </c>
    </row>
    <row r="404" spans="1:5">
      <c r="A404" s="49"/>
      <c r="B404" s="309">
        <v>226.13000500000001</v>
      </c>
      <c r="C404" s="309">
        <v>67.718304599999996</v>
      </c>
      <c r="D404" s="309">
        <v>103.960683</v>
      </c>
      <c r="E404" s="309">
        <v>21.2403485</v>
      </c>
    </row>
    <row r="405" spans="1:5">
      <c r="A405" s="49"/>
      <c r="B405" s="309">
        <v>226.69000199999999</v>
      </c>
      <c r="C405" s="309">
        <v>75.032243600000001</v>
      </c>
      <c r="D405" s="309">
        <v>169.06644</v>
      </c>
      <c r="E405" s="309">
        <v>-2.7573764999999999</v>
      </c>
    </row>
    <row r="406" spans="1:5">
      <c r="A406" s="49"/>
      <c r="B406" s="309">
        <v>227.251251</v>
      </c>
      <c r="C406" s="309">
        <v>61.044655599999999</v>
      </c>
      <c r="D406" s="309">
        <v>135.11175700000001</v>
      </c>
      <c r="E406" s="309">
        <v>16.907598499999999</v>
      </c>
    </row>
    <row r="407" spans="1:5">
      <c r="A407" s="49"/>
      <c r="B407" s="309">
        <v>227.813751</v>
      </c>
      <c r="C407" s="309">
        <v>58.363556600000003</v>
      </c>
      <c r="D407" s="309">
        <v>201.08737199999999</v>
      </c>
      <c r="E407" s="309">
        <v>19.505916500000001</v>
      </c>
    </row>
    <row r="408" spans="1:5">
      <c r="A408" s="49"/>
      <c r="B408" s="309">
        <v>228.38000500000001</v>
      </c>
      <c r="C408" s="309">
        <v>103.39134900000001</v>
      </c>
      <c r="D408" s="309">
        <v>123.949654</v>
      </c>
      <c r="E408" s="309">
        <v>-1.5870905</v>
      </c>
    </row>
    <row r="409" spans="1:5">
      <c r="A409" s="49"/>
      <c r="B409" s="309">
        <v>228.94125399999999</v>
      </c>
      <c r="C409" s="309">
        <v>84.864021600000001</v>
      </c>
      <c r="D409" s="309">
        <v>146.47656699999999</v>
      </c>
      <c r="E409" s="309">
        <v>9.3828835000000002</v>
      </c>
    </row>
    <row r="410" spans="1:5">
      <c r="A410" s="49"/>
      <c r="B410" s="309">
        <v>229.501251</v>
      </c>
      <c r="C410" s="309">
        <v>46.544679600000002</v>
      </c>
      <c r="D410" s="309">
        <v>149.66683</v>
      </c>
      <c r="E410" s="309">
        <v>16.584628500000001</v>
      </c>
    </row>
    <row r="411" spans="1:5">
      <c r="A411" s="49"/>
      <c r="B411" s="309">
        <v>230.063751</v>
      </c>
      <c r="C411" s="309">
        <v>74.171856599999998</v>
      </c>
      <c r="D411" s="309">
        <v>147.63595100000001</v>
      </c>
      <c r="E411" s="309">
        <v>5.0205665000000002</v>
      </c>
    </row>
    <row r="412" spans="1:5">
      <c r="A412" s="49"/>
      <c r="B412" s="309">
        <v>230.63125600000001</v>
      </c>
      <c r="C412" s="309">
        <v>98.848814599999997</v>
      </c>
      <c r="D412" s="309">
        <v>135.623862</v>
      </c>
      <c r="E412" s="309">
        <v>-11.496294900000001</v>
      </c>
    </row>
    <row r="413" spans="1:5">
      <c r="A413" s="49"/>
      <c r="B413" s="309">
        <v>231.19125399999999</v>
      </c>
      <c r="C413" s="309">
        <v>58.825072599999999</v>
      </c>
      <c r="D413" s="309">
        <v>123.386083</v>
      </c>
      <c r="E413" s="309">
        <v>19.653643500000001</v>
      </c>
    </row>
    <row r="414" spans="1:5">
      <c r="A414" s="49"/>
      <c r="B414" s="309">
        <v>231.751251</v>
      </c>
      <c r="C414" s="309">
        <v>62.003035599999997</v>
      </c>
      <c r="D414" s="309">
        <v>202.58262400000001</v>
      </c>
      <c r="E414" s="309">
        <v>26.762631500000001</v>
      </c>
    </row>
    <row r="415" spans="1:5">
      <c r="A415" s="49"/>
      <c r="B415" s="309">
        <v>232.313751</v>
      </c>
      <c r="C415" s="309">
        <v>97.227304599999997</v>
      </c>
      <c r="D415" s="309">
        <v>161.304215</v>
      </c>
      <c r="E415" s="309">
        <v>20.463655500000002</v>
      </c>
    </row>
    <row r="416" spans="1:5">
      <c r="A416" s="49"/>
      <c r="B416" s="309">
        <v>232.88125600000001</v>
      </c>
      <c r="C416" s="309">
        <v>49.198555599999999</v>
      </c>
      <c r="D416" s="309">
        <v>167.73731699999999</v>
      </c>
      <c r="E416" s="309">
        <v>27.318583499999999</v>
      </c>
    </row>
    <row r="417" spans="1:5">
      <c r="A417" s="49"/>
      <c r="B417" s="309">
        <v>233.44125399999999</v>
      </c>
      <c r="C417" s="309">
        <v>44.952840600000002</v>
      </c>
      <c r="D417" s="309">
        <v>163.15700799999999</v>
      </c>
      <c r="E417" s="309">
        <v>7.7759815000000003</v>
      </c>
    </row>
    <row r="418" spans="1:5">
      <c r="A418" s="49"/>
      <c r="B418" s="309">
        <v>234.00375399999999</v>
      </c>
      <c r="C418" s="309">
        <v>79.964454599999996</v>
      </c>
      <c r="D418" s="309">
        <v>180.601146</v>
      </c>
      <c r="E418" s="309">
        <v>18.607674500000002</v>
      </c>
    </row>
    <row r="419" spans="1:5">
      <c r="A419" s="49"/>
      <c r="B419" s="309">
        <v>234.563751</v>
      </c>
      <c r="C419" s="309">
        <v>129.66591700000001</v>
      </c>
      <c r="D419" s="309">
        <v>156.19851399999999</v>
      </c>
      <c r="E419" s="309">
        <v>22.850945500000002</v>
      </c>
    </row>
    <row r="420" spans="1:5">
      <c r="A420" s="49"/>
      <c r="B420" s="309">
        <v>235.13125600000001</v>
      </c>
      <c r="C420" s="309">
        <v>77.477585599999998</v>
      </c>
      <c r="D420" s="309">
        <v>145.45089400000001</v>
      </c>
      <c r="E420" s="309">
        <v>14.585516500000001</v>
      </c>
    </row>
    <row r="421" spans="1:5">
      <c r="A421" s="49"/>
      <c r="B421" s="309">
        <v>235.69125399999999</v>
      </c>
      <c r="C421" s="309">
        <v>43.388647599999999</v>
      </c>
      <c r="D421" s="309">
        <v>171.61032</v>
      </c>
      <c r="E421" s="309">
        <v>17.175379499999998</v>
      </c>
    </row>
    <row r="422" spans="1:5">
      <c r="A422" s="49"/>
      <c r="B422" s="309">
        <v>236.251251</v>
      </c>
      <c r="C422" s="309">
        <v>59.046278600000001</v>
      </c>
      <c r="D422" s="309">
        <v>138.42750599999999</v>
      </c>
      <c r="E422" s="309">
        <v>14.945036500000001</v>
      </c>
    </row>
    <row r="423" spans="1:5">
      <c r="A423" s="49"/>
      <c r="B423" s="309">
        <v>236.813751</v>
      </c>
      <c r="C423" s="309">
        <v>64.3472486</v>
      </c>
      <c r="D423" s="309">
        <v>154.890354</v>
      </c>
      <c r="E423" s="309">
        <v>22.217802500000001</v>
      </c>
    </row>
    <row r="424" spans="1:5">
      <c r="A424" s="49"/>
      <c r="B424" s="309">
        <v>237.38000500000001</v>
      </c>
      <c r="C424" s="309">
        <v>73.485936600000002</v>
      </c>
      <c r="D424" s="309">
        <v>160.12128200000001</v>
      </c>
      <c r="E424" s="309">
        <v>18.198106500000002</v>
      </c>
    </row>
    <row r="425" spans="1:5">
      <c r="A425" s="49"/>
      <c r="B425" s="309">
        <v>237.94000199999999</v>
      </c>
      <c r="C425" s="309">
        <v>74.5265536</v>
      </c>
      <c r="D425" s="309">
        <v>204.459855</v>
      </c>
      <c r="E425" s="309">
        <v>14.987368500000001</v>
      </c>
    </row>
    <row r="426" spans="1:5">
      <c r="A426" s="49"/>
      <c r="B426" s="309">
        <v>238.501251</v>
      </c>
      <c r="C426" s="309">
        <v>82.8453686</v>
      </c>
      <c r="D426" s="309">
        <v>129.524834</v>
      </c>
      <c r="E426" s="309">
        <v>25.155589500000001</v>
      </c>
    </row>
    <row r="427" spans="1:5">
      <c r="A427" s="49"/>
      <c r="B427" s="309">
        <v>239.063751</v>
      </c>
      <c r="C427" s="309">
        <v>91.381282600000006</v>
      </c>
      <c r="D427" s="309">
        <v>175.53678600000001</v>
      </c>
      <c r="E427" s="309">
        <v>34.625736500000002</v>
      </c>
    </row>
    <row r="428" spans="1:5">
      <c r="A428" s="49"/>
      <c r="B428" s="309">
        <v>239.63000500000001</v>
      </c>
      <c r="C428" s="309">
        <v>57.2701286</v>
      </c>
      <c r="D428" s="309">
        <v>143.72531699999999</v>
      </c>
      <c r="E428" s="309">
        <v>15.5318825</v>
      </c>
    </row>
    <row r="429" spans="1:5">
      <c r="A429" s="49"/>
      <c r="B429" s="309">
        <v>240.19125399999999</v>
      </c>
      <c r="C429" s="309">
        <v>24.846589600000001</v>
      </c>
      <c r="D429" s="309">
        <v>154.17155399999999</v>
      </c>
      <c r="E429" s="309">
        <v>12.435285500000001</v>
      </c>
    </row>
    <row r="430" spans="1:5">
      <c r="A430" s="49"/>
      <c r="B430" s="309">
        <v>240.751251</v>
      </c>
      <c r="C430" s="309">
        <v>49.395432599999999</v>
      </c>
      <c r="D430" s="309">
        <v>128.76573500000001</v>
      </c>
      <c r="E430" s="309">
        <v>19.9263935</v>
      </c>
    </row>
    <row r="431" spans="1:5">
      <c r="A431" s="49"/>
      <c r="B431" s="309">
        <v>241.313751</v>
      </c>
      <c r="C431" s="309">
        <v>51.403677600000002</v>
      </c>
      <c r="D431" s="309">
        <v>93.165033600000001</v>
      </c>
      <c r="E431" s="309">
        <v>18.530489500000002</v>
      </c>
    </row>
    <row r="432" spans="1:5">
      <c r="A432" s="49"/>
      <c r="B432" s="309">
        <v>241.88000500000001</v>
      </c>
      <c r="C432" s="309">
        <v>73.531010600000002</v>
      </c>
      <c r="D432" s="309">
        <v>142.97500199999999</v>
      </c>
      <c r="E432" s="309">
        <v>20.702627499999998</v>
      </c>
    </row>
    <row r="433" spans="1:5">
      <c r="A433" s="49"/>
      <c r="B433" s="309">
        <v>242.44125399999999</v>
      </c>
      <c r="C433" s="309">
        <v>110.32446</v>
      </c>
      <c r="D433" s="309">
        <v>170.994992</v>
      </c>
      <c r="E433" s="309">
        <v>25.927645500000001</v>
      </c>
    </row>
    <row r="434" spans="1:5">
      <c r="A434" s="49"/>
      <c r="B434" s="309">
        <v>243.001251</v>
      </c>
      <c r="C434" s="309">
        <v>74.307218599999999</v>
      </c>
      <c r="D434" s="309">
        <v>153.963639</v>
      </c>
      <c r="E434" s="309">
        <v>4.0694394999999997</v>
      </c>
    </row>
    <row r="435" spans="1:5">
      <c r="A435" s="49"/>
      <c r="B435" s="309">
        <v>243.563751</v>
      </c>
      <c r="C435" s="309">
        <v>64.999584600000006</v>
      </c>
      <c r="D435" s="309">
        <v>133.70711700000001</v>
      </c>
      <c r="E435" s="309">
        <v>4.2845015000000002</v>
      </c>
    </row>
    <row r="436" spans="1:5">
      <c r="A436" s="49"/>
      <c r="B436" s="309">
        <v>244.13125600000001</v>
      </c>
      <c r="C436" s="309">
        <v>69.267121599999996</v>
      </c>
      <c r="D436" s="309">
        <v>149.47219000000001</v>
      </c>
      <c r="E436" s="309">
        <v>18.262407499999998</v>
      </c>
    </row>
    <row r="437" spans="1:5">
      <c r="A437" s="49"/>
      <c r="B437" s="309">
        <v>244.69000199999999</v>
      </c>
      <c r="C437" s="309">
        <v>75.948356599999997</v>
      </c>
      <c r="D437" s="309">
        <v>184.31746000000001</v>
      </c>
      <c r="E437" s="309">
        <v>14.6683015</v>
      </c>
    </row>
    <row r="438" spans="1:5">
      <c r="A438" s="49"/>
      <c r="B438" s="309">
        <v>245.251251</v>
      </c>
      <c r="C438" s="309">
        <v>60.500614599999999</v>
      </c>
      <c r="D438" s="309">
        <v>157.99131199999999</v>
      </c>
      <c r="E438" s="309">
        <v>33.063114499999998</v>
      </c>
    </row>
    <row r="439" spans="1:5">
      <c r="A439" s="49"/>
      <c r="B439" s="309">
        <v>245.813751</v>
      </c>
      <c r="C439" s="309">
        <v>84.580321600000005</v>
      </c>
      <c r="D439" s="309">
        <v>146.09392700000001</v>
      </c>
      <c r="E439" s="309">
        <v>5.8280254999999999</v>
      </c>
    </row>
    <row r="440" spans="1:5">
      <c r="A440" s="49"/>
      <c r="B440" s="309">
        <v>246.38000500000001</v>
      </c>
      <c r="C440" s="309">
        <v>86.798058600000005</v>
      </c>
      <c r="D440" s="309">
        <v>155.75960499999999</v>
      </c>
      <c r="E440" s="309">
        <v>24.4136755</v>
      </c>
    </row>
    <row r="441" spans="1:5">
      <c r="A441" s="49"/>
      <c r="B441" s="309">
        <v>246.94125399999999</v>
      </c>
      <c r="C441" s="309">
        <v>20.2303806</v>
      </c>
      <c r="D441" s="309">
        <v>131.91659200000001</v>
      </c>
      <c r="E441" s="309">
        <v>-4.5768694999999999</v>
      </c>
    </row>
    <row r="442" spans="1:5">
      <c r="A442" s="49"/>
      <c r="B442" s="309">
        <v>247.501251</v>
      </c>
      <c r="C442" s="309">
        <v>77.131698599999993</v>
      </c>
      <c r="D442" s="309">
        <v>170.246747</v>
      </c>
      <c r="E442" s="309">
        <v>-3.2980054999999999</v>
      </c>
    </row>
    <row r="443" spans="1:5">
      <c r="A443" s="49"/>
      <c r="B443" s="309">
        <v>248.063751</v>
      </c>
      <c r="C443" s="309">
        <v>79.991536600000003</v>
      </c>
      <c r="D443" s="309">
        <v>239.64574099999999</v>
      </c>
      <c r="E443" s="309">
        <v>37.8487145</v>
      </c>
    </row>
    <row r="444" spans="1:5">
      <c r="A444" s="49"/>
      <c r="B444" s="309">
        <v>248.63000500000001</v>
      </c>
      <c r="C444" s="309">
        <v>56.3756396</v>
      </c>
      <c r="D444" s="309">
        <v>158.828585</v>
      </c>
      <c r="E444" s="309">
        <v>21.189629499999999</v>
      </c>
    </row>
    <row r="445" spans="1:5">
      <c r="A445" s="49"/>
      <c r="B445" s="309">
        <v>249.19000199999999</v>
      </c>
      <c r="C445" s="309">
        <v>118.798005</v>
      </c>
      <c r="D445" s="309">
        <v>194.93575999999999</v>
      </c>
      <c r="E445" s="309">
        <v>22.629129500000001</v>
      </c>
    </row>
    <row r="446" spans="1:5">
      <c r="A446" s="49"/>
      <c r="B446" s="309">
        <v>249.751251</v>
      </c>
      <c r="C446" s="309">
        <v>56.234719599999998</v>
      </c>
      <c r="D446" s="309">
        <v>174.81466599999999</v>
      </c>
      <c r="E446" s="309">
        <v>8.1240114999999999</v>
      </c>
    </row>
    <row r="447" spans="1:5">
      <c r="A447" s="49"/>
      <c r="B447" s="309">
        <v>250.313751</v>
      </c>
      <c r="C447" s="309">
        <v>98.422817600000002</v>
      </c>
      <c r="D447" s="309">
        <v>193.73903200000001</v>
      </c>
      <c r="E447" s="309">
        <v>6.5162535000000004</v>
      </c>
    </row>
    <row r="448" spans="1:5">
      <c r="A448" s="49"/>
      <c r="B448" s="309">
        <v>250.876251</v>
      </c>
      <c r="C448" s="309">
        <v>86.633873600000001</v>
      </c>
      <c r="D448" s="309">
        <v>171.571077</v>
      </c>
      <c r="E448" s="309">
        <v>27.626022500000001</v>
      </c>
    </row>
    <row r="449" spans="1:5">
      <c r="A449" s="49"/>
      <c r="B449" s="309">
        <v>251.44125399999999</v>
      </c>
      <c r="C449" s="309">
        <v>82.240412599999999</v>
      </c>
      <c r="D449" s="309">
        <v>147.14017899999999</v>
      </c>
      <c r="E449" s="309">
        <v>25.532262500000002</v>
      </c>
    </row>
    <row r="450" spans="1:5">
      <c r="A450" s="49"/>
      <c r="B450" s="309">
        <v>252.001251</v>
      </c>
      <c r="C450" s="309">
        <v>69.343683600000006</v>
      </c>
      <c r="D450" s="309">
        <v>136.92408399999999</v>
      </c>
      <c r="E450" s="309">
        <v>-8.7705309000000007</v>
      </c>
    </row>
    <row r="451" spans="1:5">
      <c r="A451" s="49"/>
      <c r="B451" s="309">
        <v>252.563751</v>
      </c>
      <c r="C451" s="309">
        <v>48.624083599999999</v>
      </c>
      <c r="D451" s="309">
        <v>207.630843</v>
      </c>
      <c r="E451" s="309">
        <v>23.211126499999999</v>
      </c>
    </row>
    <row r="452" spans="1:5">
      <c r="A452" s="49"/>
      <c r="B452" s="309">
        <v>253.13000500000001</v>
      </c>
      <c r="C452" s="309">
        <v>94.520310600000002</v>
      </c>
      <c r="D452" s="309">
        <v>150.22833900000001</v>
      </c>
      <c r="E452" s="309">
        <v>-12.6286238</v>
      </c>
    </row>
    <row r="453" spans="1:5">
      <c r="A453" s="49"/>
      <c r="B453" s="309">
        <v>253.69125399999999</v>
      </c>
      <c r="C453" s="309">
        <v>93.292241599999997</v>
      </c>
      <c r="D453" s="309">
        <v>178.159638</v>
      </c>
      <c r="E453" s="309">
        <v>7.1308014999999996</v>
      </c>
    </row>
    <row r="454" spans="1:5">
      <c r="A454" s="49"/>
      <c r="B454" s="309">
        <v>254.251251</v>
      </c>
      <c r="C454" s="309">
        <v>69.275167600000003</v>
      </c>
      <c r="D454" s="309">
        <v>174.70026999999999</v>
      </c>
      <c r="E454" s="309">
        <v>-8.3389112999999995</v>
      </c>
    </row>
    <row r="455" spans="1:5">
      <c r="A455" s="49"/>
      <c r="B455" s="309">
        <v>254.813751</v>
      </c>
      <c r="C455" s="309">
        <v>79.296822599999999</v>
      </c>
      <c r="D455" s="309">
        <v>160.99802099999999</v>
      </c>
      <c r="E455" s="309">
        <v>9.8234895000000009</v>
      </c>
    </row>
    <row r="456" spans="1:5">
      <c r="A456" s="49"/>
      <c r="B456" s="309">
        <v>255.376251</v>
      </c>
      <c r="C456" s="309">
        <v>62.2214606</v>
      </c>
      <c r="D456" s="309">
        <v>168.21846500000001</v>
      </c>
      <c r="E456" s="309">
        <v>23.230113500000002</v>
      </c>
    </row>
    <row r="457" spans="1:5">
      <c r="A457" s="49"/>
      <c r="B457" s="309">
        <v>255.94125399999999</v>
      </c>
      <c r="C457" s="309">
        <v>81.798721599999993</v>
      </c>
      <c r="D457" s="309">
        <v>171.565203</v>
      </c>
      <c r="E457" s="309">
        <v>23.698598499999999</v>
      </c>
    </row>
    <row r="458" spans="1:5">
      <c r="A458" s="49"/>
      <c r="B458" s="309">
        <v>256.50125100000002</v>
      </c>
      <c r="C458" s="309">
        <v>65.022869600000007</v>
      </c>
      <c r="D458" s="309">
        <v>148.97804199999999</v>
      </c>
      <c r="E458" s="309">
        <v>20.3502355</v>
      </c>
    </row>
    <row r="459" spans="1:5">
      <c r="A459" s="49"/>
      <c r="B459" s="309">
        <v>257.06375100000002</v>
      </c>
      <c r="C459" s="309">
        <v>38.0549526</v>
      </c>
      <c r="D459" s="309">
        <v>163.848637</v>
      </c>
      <c r="E459" s="309">
        <v>6.9900764999999998</v>
      </c>
    </row>
    <row r="460" spans="1:5">
      <c r="A460" s="49"/>
      <c r="B460" s="309">
        <v>257.62625100000002</v>
      </c>
      <c r="C460" s="309">
        <v>38.7665826</v>
      </c>
      <c r="D460" s="309">
        <v>222.696335</v>
      </c>
      <c r="E460" s="309">
        <v>0.27214250000000001</v>
      </c>
    </row>
    <row r="461" spans="1:5">
      <c r="A461" s="49"/>
      <c r="B461" s="309">
        <v>258.19125400000001</v>
      </c>
      <c r="C461" s="309">
        <v>46.177304599999999</v>
      </c>
      <c r="D461" s="309">
        <v>136.52405300000001</v>
      </c>
      <c r="E461" s="309">
        <v>4.5915385000000004</v>
      </c>
    </row>
    <row r="462" spans="1:5">
      <c r="A462" s="49"/>
      <c r="B462" s="309">
        <v>258.75125100000002</v>
      </c>
      <c r="C462" s="309">
        <v>99.047922600000007</v>
      </c>
      <c r="D462" s="309">
        <v>178.33247900000001</v>
      </c>
      <c r="E462" s="309">
        <v>-11.545010599999999</v>
      </c>
    </row>
    <row r="463" spans="1:5">
      <c r="A463" s="49"/>
      <c r="B463" s="309">
        <v>259.31375100000002</v>
      </c>
      <c r="C463" s="309">
        <v>80.258186600000002</v>
      </c>
      <c r="D463" s="309">
        <v>177.70885000000001</v>
      </c>
      <c r="E463" s="309">
        <v>25.487603499999999</v>
      </c>
    </row>
    <row r="464" spans="1:5">
      <c r="A464" s="49"/>
      <c r="B464" s="309">
        <v>259.87625100000002</v>
      </c>
      <c r="C464" s="309">
        <v>77.211992600000002</v>
      </c>
      <c r="D464" s="309">
        <v>121.97304200000001</v>
      </c>
      <c r="E464" s="309">
        <v>10.094822499999999</v>
      </c>
    </row>
    <row r="465" spans="1:5">
      <c r="A465" s="49"/>
      <c r="B465" s="309">
        <v>260.44125400000001</v>
      </c>
      <c r="C465" s="309">
        <v>82.586324599999998</v>
      </c>
      <c r="D465" s="309">
        <v>164.93042299999999</v>
      </c>
      <c r="E465" s="309">
        <v>1.2036294999999999</v>
      </c>
    </row>
    <row r="466" spans="1:5">
      <c r="A466" s="49"/>
      <c r="B466" s="309">
        <v>261.00375400000001</v>
      </c>
      <c r="C466" s="309">
        <v>126.45647700000001</v>
      </c>
      <c r="D466" s="309">
        <v>170.383532</v>
      </c>
      <c r="E466" s="309">
        <v>8.1640575000000002</v>
      </c>
    </row>
    <row r="467" spans="1:5">
      <c r="A467" s="49"/>
      <c r="B467" s="309">
        <v>261.56375100000002</v>
      </c>
      <c r="C467" s="309">
        <v>72.327073600000006</v>
      </c>
      <c r="D467" s="309">
        <v>211.85927000000001</v>
      </c>
      <c r="E467" s="309">
        <v>21.1117925</v>
      </c>
    </row>
    <row r="468" spans="1:5">
      <c r="A468" s="49"/>
      <c r="B468" s="309">
        <v>262.13000499999998</v>
      </c>
      <c r="C468" s="309">
        <v>75.904030599999999</v>
      </c>
      <c r="D468" s="309">
        <v>139.547237</v>
      </c>
      <c r="E468" s="309">
        <v>18.462616499999999</v>
      </c>
    </row>
    <row r="469" spans="1:5">
      <c r="A469" s="49"/>
      <c r="B469" s="309">
        <v>262.69125400000001</v>
      </c>
      <c r="C469" s="309">
        <v>105.970018</v>
      </c>
      <c r="D469" s="309">
        <v>198.60108700000001</v>
      </c>
      <c r="E469" s="309">
        <v>15.0365445</v>
      </c>
    </row>
    <row r="470" spans="1:5">
      <c r="A470" s="49"/>
      <c r="B470" s="309">
        <v>263.25125100000002</v>
      </c>
      <c r="C470" s="309">
        <v>87.783902600000005</v>
      </c>
      <c r="D470" s="309">
        <v>190.26217500000001</v>
      </c>
      <c r="E470" s="309">
        <v>26.836432500000001</v>
      </c>
    </row>
    <row r="471" spans="1:5">
      <c r="A471" s="49"/>
      <c r="B471" s="309">
        <v>263.81375100000002</v>
      </c>
      <c r="C471" s="309">
        <v>81.354129599999993</v>
      </c>
      <c r="D471" s="309">
        <v>149.20828599999999</v>
      </c>
      <c r="E471" s="309">
        <v>7.1624794999999999</v>
      </c>
    </row>
    <row r="472" spans="1:5">
      <c r="A472" s="49"/>
      <c r="B472" s="309">
        <v>264.37625100000002</v>
      </c>
      <c r="C472" s="309">
        <v>76.152703599999995</v>
      </c>
      <c r="D472" s="309">
        <v>201.71311</v>
      </c>
      <c r="E472" s="309">
        <v>7.2146105</v>
      </c>
    </row>
    <row r="473" spans="1:5">
      <c r="A473" s="49"/>
      <c r="B473" s="309">
        <v>264.94000199999999</v>
      </c>
      <c r="C473" s="309">
        <v>72.787211600000006</v>
      </c>
      <c r="D473" s="309">
        <v>180.17159899999999</v>
      </c>
      <c r="E473" s="309">
        <v>23.916297499999999</v>
      </c>
    </row>
    <row r="474" spans="1:5">
      <c r="A474" s="49"/>
      <c r="B474" s="309">
        <v>265.50125100000002</v>
      </c>
      <c r="C474" s="309">
        <v>101.980875</v>
      </c>
      <c r="D474" s="309">
        <v>137.31546599999999</v>
      </c>
      <c r="E474" s="309">
        <v>20.974080499999999</v>
      </c>
    </row>
    <row r="475" spans="1:5">
      <c r="A475" s="49"/>
      <c r="B475" s="309">
        <v>266.06375100000002</v>
      </c>
      <c r="C475" s="309">
        <v>66.654293600000003</v>
      </c>
      <c r="D475" s="309">
        <v>169.804058</v>
      </c>
      <c r="E475" s="309">
        <v>18.812421499999999</v>
      </c>
    </row>
    <row r="476" spans="1:5">
      <c r="A476" s="49"/>
      <c r="B476" s="309">
        <v>266.62625100000002</v>
      </c>
      <c r="C476" s="309">
        <v>45.472062600000001</v>
      </c>
      <c r="D476" s="309">
        <v>136.685813</v>
      </c>
      <c r="E476" s="309">
        <v>31.445850499999999</v>
      </c>
    </row>
    <row r="477" spans="1:5">
      <c r="A477" s="49"/>
      <c r="B477" s="309">
        <v>267.19000199999999</v>
      </c>
      <c r="C477" s="309">
        <v>75.500323600000002</v>
      </c>
      <c r="D477" s="309">
        <v>175.60418799999999</v>
      </c>
      <c r="E477" s="309">
        <v>19.843079500000002</v>
      </c>
    </row>
    <row r="478" spans="1:5">
      <c r="A478" s="49"/>
      <c r="B478" s="309">
        <v>267.75125100000002</v>
      </c>
      <c r="C478" s="309">
        <v>62.5337806</v>
      </c>
      <c r="D478" s="309">
        <v>176.632463</v>
      </c>
      <c r="E478" s="309">
        <v>14.7404095</v>
      </c>
    </row>
    <row r="479" spans="1:5">
      <c r="A479" s="49"/>
      <c r="B479" s="309">
        <v>268.31375100000002</v>
      </c>
      <c r="C479" s="309">
        <v>76.376698599999997</v>
      </c>
      <c r="D479" s="309">
        <v>188.489272</v>
      </c>
      <c r="E479" s="309">
        <v>20.555770500000001</v>
      </c>
    </row>
    <row r="480" spans="1:5">
      <c r="A480" s="49"/>
      <c r="B480" s="309">
        <v>268.87625100000002</v>
      </c>
      <c r="C480" s="309">
        <v>91.215696600000001</v>
      </c>
      <c r="D480" s="309">
        <v>215.892404</v>
      </c>
      <c r="E480" s="309">
        <v>8.8682114999999992</v>
      </c>
    </row>
    <row r="481" spans="1:5">
      <c r="A481" s="49"/>
      <c r="B481" s="309">
        <v>269.44125400000001</v>
      </c>
      <c r="C481" s="309">
        <v>61.3008016</v>
      </c>
      <c r="D481" s="309">
        <v>132.283106</v>
      </c>
      <c r="E481" s="309">
        <v>15.4848515</v>
      </c>
    </row>
    <row r="482" spans="1:5">
      <c r="A482" s="49"/>
      <c r="B482" s="309">
        <v>270.00125100000002</v>
      </c>
      <c r="C482" s="309">
        <v>47.792184599999999</v>
      </c>
      <c r="D482" s="309">
        <v>174.641221</v>
      </c>
      <c r="E482" s="309">
        <v>29.7027325</v>
      </c>
    </row>
    <row r="483" spans="1:5">
      <c r="A483" s="49"/>
      <c r="B483" s="309">
        <v>270.56375100000002</v>
      </c>
      <c r="C483" s="309">
        <v>50.037260600000003</v>
      </c>
      <c r="D483" s="309">
        <v>172.85328999999999</v>
      </c>
      <c r="E483" s="309">
        <v>16.326210499999998</v>
      </c>
    </row>
    <row r="484" spans="1:5">
      <c r="A484" s="49"/>
      <c r="B484" s="309">
        <v>271.13000499999998</v>
      </c>
      <c r="C484" s="309">
        <v>80.072530599999993</v>
      </c>
      <c r="D484" s="309">
        <v>169.92342099999999</v>
      </c>
      <c r="E484" s="309">
        <v>21.9264975</v>
      </c>
    </row>
    <row r="485" spans="1:5">
      <c r="A485" s="49"/>
      <c r="B485" s="309">
        <v>271.69125400000001</v>
      </c>
      <c r="C485" s="309">
        <v>78.569872599999997</v>
      </c>
      <c r="D485" s="309">
        <v>131.820987</v>
      </c>
      <c r="E485" s="309">
        <v>-3.3314715000000001</v>
      </c>
    </row>
    <row r="486" spans="1:5">
      <c r="A486" s="49"/>
      <c r="B486" s="309">
        <v>272.25125100000002</v>
      </c>
      <c r="C486" s="309">
        <v>46.5705806</v>
      </c>
      <c r="D486" s="309">
        <v>189.57669000000001</v>
      </c>
      <c r="E486" s="309">
        <v>9.7672074999999996</v>
      </c>
    </row>
    <row r="487" spans="1:5">
      <c r="A487" s="49"/>
      <c r="B487" s="309">
        <v>272.81375100000002</v>
      </c>
      <c r="C487" s="309">
        <v>71.831105600000001</v>
      </c>
      <c r="D487" s="309">
        <v>233.96928</v>
      </c>
      <c r="E487" s="309">
        <v>29.346769500000001</v>
      </c>
    </row>
    <row r="488" spans="1:5">
      <c r="A488" s="49"/>
      <c r="B488" s="309">
        <v>273.37625100000002</v>
      </c>
      <c r="C488" s="309">
        <v>85.920307600000001</v>
      </c>
      <c r="D488" s="309">
        <v>194.13329999999999</v>
      </c>
      <c r="E488" s="309">
        <v>5.1119044999999996</v>
      </c>
    </row>
    <row r="489" spans="1:5">
      <c r="A489" s="49"/>
      <c r="B489" s="309">
        <v>273.94125400000001</v>
      </c>
      <c r="C489" s="309">
        <v>70.962207599999999</v>
      </c>
      <c r="D489" s="309">
        <v>188.78023899999999</v>
      </c>
      <c r="E489" s="309">
        <v>14.6418225</v>
      </c>
    </row>
    <row r="490" spans="1:5">
      <c r="A490" s="49"/>
      <c r="B490" s="309">
        <v>274.50125100000002</v>
      </c>
      <c r="C490" s="309">
        <v>99.556066599999994</v>
      </c>
      <c r="D490" s="309">
        <v>179.186645</v>
      </c>
      <c r="E490" s="309">
        <v>-0.1131535</v>
      </c>
    </row>
    <row r="491" spans="1:5">
      <c r="A491" s="49"/>
      <c r="B491" s="309">
        <v>275.06375100000002</v>
      </c>
      <c r="C491" s="309">
        <v>82.550699600000002</v>
      </c>
      <c r="D491" s="309">
        <v>198.54076000000001</v>
      </c>
      <c r="E491" s="309">
        <v>-1.2395075</v>
      </c>
    </row>
    <row r="492" spans="1:5">
      <c r="A492" s="49"/>
      <c r="B492" s="309">
        <v>275.62625100000002</v>
      </c>
      <c r="C492" s="309">
        <v>90.843930599999993</v>
      </c>
      <c r="D492" s="309">
        <v>164.65053</v>
      </c>
      <c r="E492" s="309">
        <v>6.6673834999999997</v>
      </c>
    </row>
    <row r="493" spans="1:5">
      <c r="A493" s="49"/>
      <c r="B493" s="309">
        <v>276.19125400000001</v>
      </c>
      <c r="C493" s="309">
        <v>93.197868600000007</v>
      </c>
      <c r="D493" s="309">
        <v>155.06428</v>
      </c>
      <c r="E493" s="309">
        <v>2.9657855</v>
      </c>
    </row>
    <row r="494" spans="1:5">
      <c r="A494" s="49"/>
      <c r="B494" s="309">
        <v>276.75125100000002</v>
      </c>
      <c r="C494" s="309">
        <v>42.904358600000002</v>
      </c>
      <c r="D494" s="309">
        <v>192.100753</v>
      </c>
      <c r="E494" s="309">
        <v>22.1547065</v>
      </c>
    </row>
    <row r="495" spans="1:5">
      <c r="A495" s="49"/>
      <c r="B495" s="309">
        <v>277.31375100000002</v>
      </c>
      <c r="C495" s="309">
        <v>93.123700600000006</v>
      </c>
      <c r="D495" s="309">
        <v>222.865871</v>
      </c>
      <c r="E495" s="309">
        <v>5.8769394999999998</v>
      </c>
    </row>
    <row r="496" spans="1:5">
      <c r="A496" s="49"/>
      <c r="B496" s="309">
        <v>277.875</v>
      </c>
      <c r="C496" s="309">
        <v>74.762862600000005</v>
      </c>
      <c r="D496" s="309">
        <v>196.03902099999999</v>
      </c>
      <c r="E496" s="309">
        <v>16.283654500000001</v>
      </c>
    </row>
    <row r="497" spans="1:5">
      <c r="A497" s="49"/>
      <c r="B497" s="309">
        <v>278.44125400000001</v>
      </c>
      <c r="C497" s="309">
        <v>80.798726599999995</v>
      </c>
      <c r="D497" s="309">
        <v>113.469065</v>
      </c>
      <c r="E497" s="309">
        <v>27.1755365</v>
      </c>
    </row>
    <row r="498" spans="1:5">
      <c r="A498" s="49"/>
      <c r="B498" s="309">
        <v>279.00375400000001</v>
      </c>
      <c r="C498" s="309">
        <v>67.860800600000005</v>
      </c>
      <c r="D498" s="309">
        <v>167.246128</v>
      </c>
      <c r="E498" s="309">
        <v>16.012528499999998</v>
      </c>
    </row>
    <row r="499" spans="1:5">
      <c r="A499" s="49"/>
      <c r="B499" s="309">
        <v>279.56375100000002</v>
      </c>
      <c r="C499" s="309">
        <v>99.193300600000001</v>
      </c>
      <c r="D499" s="309">
        <v>171.30259000000001</v>
      </c>
      <c r="E499" s="309">
        <v>27.580978500000001</v>
      </c>
    </row>
    <row r="500" spans="1:5">
      <c r="A500" s="49"/>
      <c r="B500" s="309">
        <v>280.12625100000002</v>
      </c>
      <c r="C500" s="309">
        <v>80.6391086</v>
      </c>
      <c r="D500" s="309">
        <v>147.675894</v>
      </c>
      <c r="E500" s="309">
        <v>25.514038500000002</v>
      </c>
    </row>
    <row r="501" spans="1:5">
      <c r="A501" s="49"/>
      <c r="B501" s="309">
        <v>280.69375600000001</v>
      </c>
      <c r="C501" s="309">
        <v>87.266751600000006</v>
      </c>
      <c r="D501" s="309">
        <v>186.13865300000001</v>
      </c>
      <c r="E501" s="309">
        <v>18.7778125</v>
      </c>
    </row>
    <row r="502" spans="1:5">
      <c r="A502" s="49"/>
      <c r="B502" s="309">
        <v>281.25</v>
      </c>
      <c r="C502" s="309">
        <v>83.299330600000005</v>
      </c>
      <c r="D502" s="309">
        <v>194.79136199999999</v>
      </c>
      <c r="E502" s="309">
        <v>20.3929805</v>
      </c>
    </row>
    <row r="503" spans="1:5">
      <c r="A503" s="49"/>
      <c r="B503" s="309">
        <v>281.81124899999998</v>
      </c>
      <c r="C503" s="309">
        <v>62.655505599999998</v>
      </c>
      <c r="D503" s="309">
        <v>186.21839</v>
      </c>
      <c r="E503" s="309">
        <v>13.5729545</v>
      </c>
    </row>
    <row r="504" spans="1:5">
      <c r="A504" s="49"/>
      <c r="B504" s="309">
        <v>282.375</v>
      </c>
      <c r="C504" s="309">
        <v>84.448325600000004</v>
      </c>
      <c r="D504" s="309">
        <v>183.78074799999999</v>
      </c>
      <c r="E504" s="309">
        <v>1.8547905</v>
      </c>
    </row>
    <row r="505" spans="1:5">
      <c r="A505" s="49"/>
      <c r="B505" s="309">
        <v>282.94125400000001</v>
      </c>
      <c r="C505" s="309">
        <v>111.555763</v>
      </c>
      <c r="D505" s="309">
        <v>174.50023999999999</v>
      </c>
      <c r="E505" s="309">
        <v>18.370160500000001</v>
      </c>
    </row>
    <row r="506" spans="1:5">
      <c r="A506" s="49"/>
      <c r="B506" s="309">
        <v>283.50125100000002</v>
      </c>
      <c r="C506" s="309">
        <v>68.574798599999994</v>
      </c>
      <c r="D506" s="309">
        <v>199.874011</v>
      </c>
      <c r="E506" s="309">
        <v>18.470356500000001</v>
      </c>
    </row>
    <row r="507" spans="1:5">
      <c r="A507" s="49"/>
      <c r="B507" s="309">
        <v>284.06124899999998</v>
      </c>
      <c r="C507" s="309">
        <v>20.387094600000001</v>
      </c>
      <c r="D507" s="309">
        <v>144.11371199999999</v>
      </c>
      <c r="E507" s="309">
        <v>31.5490645</v>
      </c>
    </row>
    <row r="508" spans="1:5">
      <c r="A508" s="49"/>
      <c r="B508" s="309">
        <v>284.625</v>
      </c>
      <c r="C508" s="309">
        <v>54.026026600000002</v>
      </c>
      <c r="D508" s="309">
        <v>180.80710400000001</v>
      </c>
      <c r="E508" s="309">
        <v>10.8249645</v>
      </c>
    </row>
    <row r="509" spans="1:5">
      <c r="A509" s="49"/>
      <c r="B509" s="309">
        <v>285.19125400000001</v>
      </c>
      <c r="C509" s="309">
        <v>45.491493599999998</v>
      </c>
      <c r="D509" s="309">
        <v>167.89219199999999</v>
      </c>
      <c r="E509" s="309">
        <v>23.978206499999999</v>
      </c>
    </row>
    <row r="510" spans="1:5">
      <c r="A510" s="49"/>
      <c r="B510" s="309">
        <v>285.75125100000002</v>
      </c>
      <c r="C510" s="309">
        <v>99.712296600000002</v>
      </c>
      <c r="D510" s="309">
        <v>169.12644800000001</v>
      </c>
      <c r="E510" s="309">
        <v>14.7153715</v>
      </c>
    </row>
    <row r="511" spans="1:5">
      <c r="A511" s="49"/>
      <c r="B511" s="309">
        <v>286.31124899999998</v>
      </c>
      <c r="C511" s="309">
        <v>81.619191599999994</v>
      </c>
      <c r="D511" s="309">
        <v>153.45951400000001</v>
      </c>
      <c r="E511" s="309">
        <v>-6.3774424999999999</v>
      </c>
    </row>
    <row r="512" spans="1:5">
      <c r="A512" s="49"/>
      <c r="B512" s="309">
        <v>286.875</v>
      </c>
      <c r="C512" s="309">
        <v>91.371195599999993</v>
      </c>
      <c r="D512" s="309">
        <v>169.29411400000001</v>
      </c>
      <c r="E512" s="309">
        <v>12.2426035</v>
      </c>
    </row>
    <row r="513" spans="1:5">
      <c r="A513" s="49"/>
      <c r="B513" s="309">
        <v>287.44000199999999</v>
      </c>
      <c r="C513" s="309">
        <v>77.5244936</v>
      </c>
      <c r="D513" s="309">
        <v>125.314865</v>
      </c>
      <c r="E513" s="309">
        <v>21.202164499999999</v>
      </c>
    </row>
    <row r="514" spans="1:5">
      <c r="A514" s="49"/>
      <c r="B514" s="309">
        <v>288.00125100000002</v>
      </c>
      <c r="C514" s="309">
        <v>68.581662600000001</v>
      </c>
      <c r="D514" s="309">
        <v>186.669939</v>
      </c>
      <c r="E514" s="309">
        <v>33.758959500000003</v>
      </c>
    </row>
    <row r="515" spans="1:5">
      <c r="A515" s="49"/>
      <c r="B515" s="309">
        <v>288.56124899999998</v>
      </c>
      <c r="C515" s="309">
        <v>87.774558600000006</v>
      </c>
      <c r="D515" s="309">
        <v>222.941228</v>
      </c>
      <c r="E515" s="309">
        <v>9.3844665000000003</v>
      </c>
    </row>
    <row r="516" spans="1:5">
      <c r="A516" s="49"/>
      <c r="B516" s="309">
        <v>289.125</v>
      </c>
      <c r="C516" s="309">
        <v>27.990239599999999</v>
      </c>
      <c r="D516" s="309">
        <v>198.73609300000001</v>
      </c>
      <c r="E516" s="309">
        <v>5.7940145000000003</v>
      </c>
    </row>
    <row r="517" spans="1:5">
      <c r="A517" s="49"/>
      <c r="B517" s="309">
        <v>289.69125400000001</v>
      </c>
      <c r="C517" s="309">
        <v>78.857854599999996</v>
      </c>
      <c r="D517" s="309">
        <v>191.38783900000001</v>
      </c>
      <c r="E517" s="309">
        <v>18.774283499999999</v>
      </c>
    </row>
    <row r="518" spans="1:5">
      <c r="A518" s="49"/>
      <c r="B518" s="309">
        <v>290.25125100000002</v>
      </c>
      <c r="C518" s="309">
        <v>70.834302600000001</v>
      </c>
      <c r="D518" s="309">
        <v>189.283647</v>
      </c>
      <c r="E518" s="309">
        <v>2.3596425000000001</v>
      </c>
    </row>
    <row r="519" spans="1:5">
      <c r="A519" s="49"/>
      <c r="B519" s="309">
        <v>290.81124899999998</v>
      </c>
      <c r="C519" s="309">
        <v>131.81061</v>
      </c>
      <c r="D519" s="309">
        <v>166.789174</v>
      </c>
      <c r="E519" s="309">
        <v>28.733763499999998</v>
      </c>
    </row>
    <row r="520" spans="1:5">
      <c r="A520" s="49"/>
      <c r="B520" s="309">
        <v>291.375</v>
      </c>
      <c r="C520" s="309">
        <v>63.340601599999999</v>
      </c>
      <c r="D520" s="309">
        <v>178.57655500000001</v>
      </c>
      <c r="E520" s="309">
        <v>7.1115975000000002</v>
      </c>
    </row>
    <row r="521" spans="1:5">
      <c r="A521" s="49"/>
      <c r="B521" s="309">
        <v>291.94125400000001</v>
      </c>
      <c r="C521" s="309">
        <v>77.031490599999998</v>
      </c>
      <c r="D521" s="309">
        <v>155.812726</v>
      </c>
      <c r="E521" s="309">
        <v>6.3960324999999996</v>
      </c>
    </row>
    <row r="522" spans="1:5">
      <c r="A522" s="49"/>
      <c r="B522" s="309">
        <v>292.50125100000002</v>
      </c>
      <c r="C522" s="309">
        <v>54.273909600000003</v>
      </c>
      <c r="D522" s="309">
        <v>215.40683200000001</v>
      </c>
      <c r="E522" s="309">
        <v>5.3234285000000003</v>
      </c>
    </row>
    <row r="523" spans="1:5">
      <c r="A523" s="49"/>
      <c r="B523" s="309">
        <v>293.06124899999998</v>
      </c>
      <c r="C523" s="309">
        <v>76.7344236</v>
      </c>
      <c r="D523" s="309">
        <v>189.023337</v>
      </c>
      <c r="E523" s="309">
        <v>30.330602500000001</v>
      </c>
    </row>
    <row r="524" spans="1:5">
      <c r="A524" s="49"/>
      <c r="B524" s="309">
        <v>293.625</v>
      </c>
      <c r="C524" s="309">
        <v>71.092425599999999</v>
      </c>
      <c r="D524" s="309">
        <v>152.676534</v>
      </c>
      <c r="E524" s="309">
        <v>27.403776499999999</v>
      </c>
    </row>
    <row r="525" spans="1:5">
      <c r="A525" s="49"/>
      <c r="B525" s="309">
        <v>294.19125400000001</v>
      </c>
      <c r="C525" s="309">
        <v>73.5798846</v>
      </c>
      <c r="D525" s="309">
        <v>258.84279400000003</v>
      </c>
      <c r="E525" s="309">
        <v>9.7277284999999996</v>
      </c>
    </row>
    <row r="526" spans="1:5">
      <c r="A526" s="49"/>
      <c r="B526" s="309">
        <v>294.75</v>
      </c>
      <c r="C526" s="309">
        <v>83.066487600000002</v>
      </c>
      <c r="D526" s="309">
        <v>213.73415499999999</v>
      </c>
      <c r="E526" s="309">
        <v>13.574683500000001</v>
      </c>
    </row>
    <row r="527" spans="1:5">
      <c r="A527" s="49"/>
      <c r="B527" s="309">
        <v>295.31124899999998</v>
      </c>
      <c r="C527" s="309">
        <v>75.897021600000002</v>
      </c>
      <c r="D527" s="309">
        <v>187.70345699999999</v>
      </c>
      <c r="E527" s="309">
        <v>8.2382244999999994</v>
      </c>
    </row>
    <row r="528" spans="1:5">
      <c r="A528" s="49"/>
      <c r="B528" s="309">
        <v>295.875</v>
      </c>
      <c r="C528" s="309">
        <v>94.254520600000006</v>
      </c>
      <c r="D528" s="309">
        <v>205.18123499999999</v>
      </c>
      <c r="E528" s="309">
        <v>7.3553845000000004</v>
      </c>
    </row>
    <row r="529" spans="1:5">
      <c r="A529" s="49"/>
      <c r="B529" s="309">
        <v>296.44000199999999</v>
      </c>
      <c r="C529" s="309">
        <v>32.104097600000003</v>
      </c>
      <c r="D529" s="309">
        <v>175.62301099999999</v>
      </c>
      <c r="E529" s="309">
        <v>16.647772499999999</v>
      </c>
    </row>
    <row r="530" spans="1:5">
      <c r="A530" s="49"/>
      <c r="B530" s="309">
        <v>297.00125100000002</v>
      </c>
      <c r="C530" s="309">
        <v>72.367748599999999</v>
      </c>
      <c r="D530" s="309">
        <v>166.07949600000001</v>
      </c>
      <c r="E530" s="309">
        <v>-0.40245350000000002</v>
      </c>
    </row>
    <row r="531" spans="1:5">
      <c r="A531" s="49"/>
      <c r="B531" s="309">
        <v>297.56124899999998</v>
      </c>
      <c r="C531" s="309">
        <v>99.818838600000007</v>
      </c>
      <c r="D531" s="309">
        <v>162.753851</v>
      </c>
      <c r="E531" s="309">
        <v>7.1168164999999997</v>
      </c>
    </row>
    <row r="532" spans="1:5">
      <c r="A532" s="49"/>
      <c r="B532" s="309">
        <v>298.125</v>
      </c>
      <c r="C532" s="309">
        <v>99.820215599999997</v>
      </c>
      <c r="D532" s="309">
        <v>211.29915</v>
      </c>
      <c r="E532" s="309">
        <v>30.0804185</v>
      </c>
    </row>
    <row r="533" spans="1:5">
      <c r="A533" s="49"/>
      <c r="B533" s="309">
        <v>298.69125400000001</v>
      </c>
      <c r="C533" s="309">
        <v>52.030748600000003</v>
      </c>
      <c r="D533" s="309">
        <v>216.85448600000001</v>
      </c>
      <c r="E533" s="309">
        <v>21.891477500000001</v>
      </c>
    </row>
    <row r="534" spans="1:5">
      <c r="A534" s="49"/>
      <c r="B534" s="309">
        <v>299.25125100000002</v>
      </c>
      <c r="C534" s="309">
        <v>100.812905</v>
      </c>
      <c r="D534" s="309">
        <v>184.803167</v>
      </c>
      <c r="E534" s="309">
        <v>33.498551499999998</v>
      </c>
    </row>
    <row r="535" spans="1:5">
      <c r="A535" s="49"/>
      <c r="B535" s="309">
        <v>299.81124899999998</v>
      </c>
      <c r="C535" s="309">
        <v>75.606602600000002</v>
      </c>
      <c r="D535" s="309">
        <v>144.39695699999999</v>
      </c>
      <c r="E535" s="309">
        <v>16.530396499999998</v>
      </c>
    </row>
    <row r="536" spans="1:5">
      <c r="A536" s="49"/>
      <c r="B536" s="309">
        <v>300.375</v>
      </c>
      <c r="C536" s="309">
        <v>38.693290599999997</v>
      </c>
      <c r="D536" s="309">
        <v>227.03669400000001</v>
      </c>
      <c r="E536" s="309">
        <v>13.1687075</v>
      </c>
    </row>
    <row r="537" spans="1:5">
      <c r="A537" s="49"/>
      <c r="B537" s="309">
        <v>300.94125400000001</v>
      </c>
      <c r="C537" s="309">
        <v>100.89263200000001</v>
      </c>
      <c r="D537" s="309">
        <v>169.09493599999999</v>
      </c>
      <c r="E537" s="309">
        <v>8.5594284999999992</v>
      </c>
    </row>
    <row r="538" spans="1:5">
      <c r="A538" s="49"/>
      <c r="B538" s="309">
        <v>301.50125100000002</v>
      </c>
      <c r="C538" s="309">
        <v>112.08322099999999</v>
      </c>
      <c r="D538" s="309">
        <v>187.14418499999999</v>
      </c>
      <c r="E538" s="309">
        <v>20.435394500000001</v>
      </c>
    </row>
    <row r="539" spans="1:5">
      <c r="A539" s="49"/>
      <c r="B539" s="309">
        <v>302.06124899999998</v>
      </c>
      <c r="C539" s="309">
        <v>109.312511</v>
      </c>
      <c r="D539" s="309">
        <v>190.736828</v>
      </c>
      <c r="E539" s="309">
        <v>8.8058715000000003</v>
      </c>
    </row>
    <row r="540" spans="1:5">
      <c r="A540" s="49"/>
      <c r="B540" s="309">
        <v>302.625</v>
      </c>
      <c r="C540" s="309">
        <v>87.946542600000001</v>
      </c>
      <c r="D540" s="309">
        <v>207.614465</v>
      </c>
      <c r="E540" s="309">
        <v>22.412626499999998</v>
      </c>
    </row>
    <row r="541" spans="1:5">
      <c r="A541" s="49"/>
      <c r="B541" s="309">
        <v>303.19000199999999</v>
      </c>
      <c r="C541" s="309">
        <v>63.7366326</v>
      </c>
      <c r="D541" s="309">
        <v>182.76855</v>
      </c>
      <c r="E541" s="309">
        <v>25.809793500000001</v>
      </c>
    </row>
    <row r="542" spans="1:5">
      <c r="A542" s="49"/>
      <c r="B542" s="309">
        <v>303.75125100000002</v>
      </c>
      <c r="C542" s="309">
        <v>72.515465599999999</v>
      </c>
      <c r="D542" s="309">
        <v>185.774473</v>
      </c>
      <c r="E542" s="309">
        <v>30.281229499999998</v>
      </c>
    </row>
    <row r="543" spans="1:5">
      <c r="A543" s="49"/>
      <c r="B543" s="309">
        <v>304.31124899999998</v>
      </c>
      <c r="C543" s="309">
        <v>79.600481599999995</v>
      </c>
      <c r="D543" s="309">
        <v>157.273212</v>
      </c>
      <c r="E543" s="309">
        <v>19.956901500000001</v>
      </c>
    </row>
    <row r="544" spans="1:5">
      <c r="A544" s="49"/>
      <c r="B544" s="309">
        <v>304.875</v>
      </c>
      <c r="C544" s="309">
        <v>108.515371</v>
      </c>
      <c r="D544" s="309">
        <v>157.53028699999999</v>
      </c>
      <c r="E544" s="309">
        <v>34.9422785</v>
      </c>
    </row>
    <row r="545" spans="1:5">
      <c r="A545" s="49"/>
      <c r="B545" s="309">
        <v>305.44125400000001</v>
      </c>
      <c r="C545" s="309">
        <v>35.422116600000003</v>
      </c>
      <c r="D545" s="309">
        <v>218.1112</v>
      </c>
      <c r="E545" s="309">
        <v>12.9368585</v>
      </c>
    </row>
    <row r="546" spans="1:5">
      <c r="A546" s="49"/>
      <c r="B546" s="309">
        <v>306.00375400000001</v>
      </c>
      <c r="C546" s="309">
        <v>88.916098599999998</v>
      </c>
      <c r="D546" s="309">
        <v>192.02175</v>
      </c>
      <c r="E546" s="309">
        <v>16.511429499999998</v>
      </c>
    </row>
    <row r="547" spans="1:5">
      <c r="A547" s="49"/>
      <c r="B547" s="309">
        <v>306.56124899999998</v>
      </c>
      <c r="C547" s="309">
        <v>115.3111</v>
      </c>
      <c r="D547" s="309">
        <v>210.501452</v>
      </c>
      <c r="E547" s="309">
        <v>15.8399675</v>
      </c>
    </row>
    <row r="548" spans="1:5">
      <c r="A548" s="49"/>
      <c r="B548" s="309">
        <v>307.125</v>
      </c>
      <c r="C548" s="309">
        <v>112.677841</v>
      </c>
      <c r="D548" s="309">
        <v>246.384984</v>
      </c>
      <c r="E548" s="309">
        <v>23.184651500000001</v>
      </c>
    </row>
    <row r="549" spans="1:5">
      <c r="A549" s="49"/>
      <c r="B549" s="309">
        <v>307.69125400000001</v>
      </c>
      <c r="C549" s="309">
        <v>105.67996100000001</v>
      </c>
      <c r="D549" s="309">
        <v>185.56729899999999</v>
      </c>
      <c r="E549" s="309">
        <v>25.9791515</v>
      </c>
    </row>
    <row r="550" spans="1:5">
      <c r="A550" s="49"/>
      <c r="B550" s="309">
        <v>308.25125100000002</v>
      </c>
      <c r="C550" s="309">
        <v>67.802469599999995</v>
      </c>
      <c r="D550" s="309">
        <v>188.733249</v>
      </c>
      <c r="E550" s="309">
        <v>37.741179500000001</v>
      </c>
    </row>
    <row r="551" spans="1:5">
      <c r="A551" s="49"/>
      <c r="B551" s="309">
        <v>308.81124899999998</v>
      </c>
      <c r="C551" s="309">
        <v>74.599588600000004</v>
      </c>
      <c r="D551" s="309">
        <v>190.593808</v>
      </c>
      <c r="E551" s="309">
        <v>20.375014499999999</v>
      </c>
    </row>
    <row r="552" spans="1:5">
      <c r="A552" s="49"/>
      <c r="B552" s="309">
        <v>309.375</v>
      </c>
      <c r="C552" s="309">
        <v>85.644701600000005</v>
      </c>
      <c r="D552" s="309">
        <v>307.05537199999998</v>
      </c>
      <c r="E552" s="309">
        <v>19.198303500000002</v>
      </c>
    </row>
    <row r="553" spans="1:5">
      <c r="A553" s="49"/>
      <c r="B553" s="309">
        <v>309.94125400000001</v>
      </c>
      <c r="C553" s="309">
        <v>93.158891600000004</v>
      </c>
      <c r="D553" s="309">
        <v>185.95926499999999</v>
      </c>
      <c r="E553" s="309">
        <v>18.224306500000001</v>
      </c>
    </row>
    <row r="554" spans="1:5">
      <c r="A554" s="49"/>
      <c r="B554" s="309">
        <v>310.50125100000002</v>
      </c>
      <c r="C554" s="309">
        <v>61.226559600000002</v>
      </c>
      <c r="D554" s="309">
        <v>217.97584699999999</v>
      </c>
      <c r="E554" s="309">
        <v>21.546597500000001</v>
      </c>
    </row>
    <row r="555" spans="1:5">
      <c r="A555" s="49"/>
      <c r="B555" s="309">
        <v>311.06124899999998</v>
      </c>
      <c r="C555" s="309">
        <v>98.622952600000005</v>
      </c>
      <c r="D555" s="309">
        <v>170.59751</v>
      </c>
      <c r="E555" s="309">
        <v>46.069851499999999</v>
      </c>
    </row>
    <row r="556" spans="1:5">
      <c r="A556" s="49"/>
      <c r="B556" s="309">
        <v>311.625</v>
      </c>
      <c r="C556" s="309">
        <v>46.726829600000002</v>
      </c>
      <c r="D556" s="309">
        <v>176.188196</v>
      </c>
      <c r="E556" s="309">
        <v>7.7249404999999998</v>
      </c>
    </row>
    <row r="557" spans="1:5">
      <c r="A557" s="49"/>
      <c r="B557" s="309">
        <v>312.19125400000001</v>
      </c>
      <c r="C557" s="309">
        <v>74.746111600000006</v>
      </c>
      <c r="D557" s="309">
        <v>257.51767100000001</v>
      </c>
      <c r="E557" s="309">
        <v>4.8757764999999997</v>
      </c>
    </row>
    <row r="558" spans="1:5">
      <c r="A558" s="49"/>
      <c r="B558" s="309">
        <v>312.75125100000002</v>
      </c>
      <c r="C558" s="309">
        <v>53.0736396</v>
      </c>
      <c r="D558" s="309">
        <v>232.29957400000001</v>
      </c>
      <c r="E558" s="309">
        <v>20.135958500000001</v>
      </c>
    </row>
    <row r="559" spans="1:5">
      <c r="A559" s="49"/>
      <c r="B559" s="309">
        <v>313.31124899999998</v>
      </c>
      <c r="C559" s="309">
        <v>49.847874599999997</v>
      </c>
      <c r="D559" s="309">
        <v>190.38383099999999</v>
      </c>
      <c r="E559" s="309">
        <v>9.1656425000000006</v>
      </c>
    </row>
    <row r="560" spans="1:5">
      <c r="A560" s="49"/>
      <c r="B560" s="309">
        <v>313.875</v>
      </c>
      <c r="C560" s="309">
        <v>65.362236600000003</v>
      </c>
      <c r="D560" s="309">
        <v>156.23795799999999</v>
      </c>
      <c r="E560" s="309">
        <v>19.413019500000001</v>
      </c>
    </row>
    <row r="561" spans="1:5">
      <c r="A561" s="49"/>
      <c r="B561" s="309">
        <v>314.44125400000001</v>
      </c>
      <c r="C561" s="309">
        <v>65.735034600000006</v>
      </c>
      <c r="D561" s="309">
        <v>229.99447699999999</v>
      </c>
      <c r="E561" s="309">
        <v>11.8971315</v>
      </c>
    </row>
    <row r="562" spans="1:5">
      <c r="A562" s="49"/>
      <c r="B562" s="309">
        <v>315.00125100000002</v>
      </c>
      <c r="C562" s="309">
        <v>120.59101200000001</v>
      </c>
      <c r="D562" s="309">
        <v>196.86202599999999</v>
      </c>
      <c r="E562" s="309">
        <v>-6.8233734999999998</v>
      </c>
    </row>
    <row r="563" spans="1:5">
      <c r="A563" s="49"/>
      <c r="B563" s="309">
        <v>315.56124899999998</v>
      </c>
      <c r="C563" s="309">
        <v>42.0148656</v>
      </c>
      <c r="D563" s="309">
        <v>227.053687</v>
      </c>
      <c r="E563" s="309">
        <v>7.0194714999999999</v>
      </c>
    </row>
    <row r="564" spans="1:5">
      <c r="A564" s="49"/>
      <c r="B564" s="309">
        <v>316.125</v>
      </c>
      <c r="C564" s="309">
        <v>52.912884599999998</v>
      </c>
      <c r="D564" s="309">
        <v>206.43628899999999</v>
      </c>
      <c r="E564" s="309">
        <v>25.192562500000001</v>
      </c>
    </row>
    <row r="565" spans="1:5">
      <c r="A565" s="49"/>
      <c r="B565" s="309">
        <v>316.69000199999999</v>
      </c>
      <c r="C565" s="309">
        <v>110.220815</v>
      </c>
      <c r="D565" s="309">
        <v>222.00511499999999</v>
      </c>
      <c r="E565" s="309">
        <v>9.8964304999999992</v>
      </c>
    </row>
    <row r="566" spans="1:5">
      <c r="A566" s="49"/>
      <c r="B566" s="309">
        <v>317.25125100000002</v>
      </c>
      <c r="C566" s="309">
        <v>57.019373600000002</v>
      </c>
      <c r="D566" s="309">
        <v>201.22743</v>
      </c>
      <c r="E566" s="309">
        <v>15.8388755</v>
      </c>
    </row>
    <row r="567" spans="1:5">
      <c r="A567" s="49"/>
      <c r="B567" s="309">
        <v>317.81124899999998</v>
      </c>
      <c r="C567" s="309">
        <v>76.090930599999993</v>
      </c>
      <c r="D567" s="309">
        <v>174.14134200000001</v>
      </c>
      <c r="E567" s="309">
        <v>35.499767499999997</v>
      </c>
    </row>
    <row r="568" spans="1:5">
      <c r="A568" s="49"/>
      <c r="B568" s="309">
        <v>318.375</v>
      </c>
      <c r="C568" s="309">
        <v>76.580812600000002</v>
      </c>
      <c r="D568" s="309">
        <v>188.89213699999999</v>
      </c>
      <c r="E568" s="309">
        <v>25.115774500000001</v>
      </c>
    </row>
    <row r="569" spans="1:5">
      <c r="A569" s="49"/>
      <c r="B569" s="309">
        <v>318.94125400000001</v>
      </c>
      <c r="C569" s="309">
        <v>104.367822</v>
      </c>
      <c r="D569" s="309">
        <v>202.15992700000001</v>
      </c>
      <c r="E569" s="309">
        <v>16.331301499999999</v>
      </c>
    </row>
    <row r="570" spans="1:5">
      <c r="A570" s="49"/>
      <c r="B570" s="309">
        <v>319.50125100000002</v>
      </c>
      <c r="C570" s="309">
        <v>63.7404546</v>
      </c>
      <c r="D570" s="309">
        <v>164.037194</v>
      </c>
      <c r="E570" s="309">
        <v>36.488312499999999</v>
      </c>
    </row>
    <row r="571" spans="1:5">
      <c r="A571" s="49"/>
      <c r="B571" s="309">
        <v>320.06124899999998</v>
      </c>
      <c r="C571" s="309">
        <v>79.278016600000001</v>
      </c>
      <c r="D571" s="309">
        <v>223.01932300000001</v>
      </c>
      <c r="E571" s="309">
        <v>10.318979499999999</v>
      </c>
    </row>
    <row r="572" spans="1:5">
      <c r="A572" s="49"/>
      <c r="B572" s="309">
        <v>320.625</v>
      </c>
      <c r="C572" s="309">
        <v>82.114319600000002</v>
      </c>
      <c r="D572" s="309">
        <v>190.74934500000001</v>
      </c>
      <c r="E572" s="309">
        <v>20.619760500000002</v>
      </c>
    </row>
    <row r="573" spans="1:5">
      <c r="A573" s="49"/>
      <c r="B573" s="309">
        <v>321.19125400000001</v>
      </c>
      <c r="C573" s="309">
        <v>86.3235466</v>
      </c>
      <c r="D573" s="309">
        <v>200.17545000000001</v>
      </c>
      <c r="E573" s="309">
        <v>7.4944984999999997</v>
      </c>
    </row>
    <row r="574" spans="1:5">
      <c r="A574" s="49"/>
      <c r="B574" s="309">
        <v>321.75125100000002</v>
      </c>
      <c r="C574" s="309">
        <v>81.098064600000001</v>
      </c>
      <c r="D574" s="309">
        <v>144.57529199999999</v>
      </c>
      <c r="E574" s="309">
        <v>22.9187285</v>
      </c>
    </row>
    <row r="575" spans="1:5">
      <c r="A575" s="49"/>
      <c r="B575" s="309">
        <v>322.31124899999998</v>
      </c>
      <c r="C575" s="309">
        <v>98.574699600000002</v>
      </c>
      <c r="D575" s="309">
        <v>213.85512199999999</v>
      </c>
      <c r="E575" s="309">
        <v>13.7840135</v>
      </c>
    </row>
    <row r="576" spans="1:5">
      <c r="A576" s="49"/>
      <c r="B576" s="309">
        <v>322.875</v>
      </c>
      <c r="C576" s="309">
        <v>55.155577600000001</v>
      </c>
      <c r="D576" s="309">
        <v>155.921753</v>
      </c>
      <c r="E576" s="309">
        <v>21.3021505</v>
      </c>
    </row>
    <row r="577" spans="1:5">
      <c r="A577" s="49"/>
      <c r="B577" s="309">
        <v>323.44000199999999</v>
      </c>
      <c r="C577" s="309">
        <v>46.2396156</v>
      </c>
      <c r="D577" s="309">
        <v>271.99335600000001</v>
      </c>
      <c r="E577" s="309">
        <v>30.702488500000001</v>
      </c>
    </row>
    <row r="578" spans="1:5">
      <c r="A578" s="49"/>
      <c r="B578" s="309">
        <v>324.00125100000002</v>
      </c>
      <c r="C578" s="309">
        <v>102.15006</v>
      </c>
      <c r="D578" s="309">
        <v>223.830006</v>
      </c>
      <c r="E578" s="309">
        <v>23.350852499999998</v>
      </c>
    </row>
    <row r="579" spans="1:5">
      <c r="A579" s="49"/>
      <c r="B579" s="309">
        <v>324.56124899999998</v>
      </c>
      <c r="C579" s="309">
        <v>116.36677</v>
      </c>
      <c r="D579" s="309">
        <v>161.04789</v>
      </c>
      <c r="E579" s="309">
        <v>25.081470499999998</v>
      </c>
    </row>
    <row r="580" spans="1:5">
      <c r="A580" s="49"/>
      <c r="B580" s="309">
        <v>325.125</v>
      </c>
      <c r="C580" s="309">
        <v>67.7331176</v>
      </c>
      <c r="D580" s="309">
        <v>147.75686999999999</v>
      </c>
      <c r="E580" s="309">
        <v>21.598573500000001</v>
      </c>
    </row>
    <row r="581" spans="1:5">
      <c r="A581" s="49"/>
      <c r="B581" s="309">
        <v>325.69000199999999</v>
      </c>
      <c r="C581" s="309">
        <v>48.993821599999997</v>
      </c>
      <c r="D581" s="309">
        <v>198.311542</v>
      </c>
      <c r="E581" s="309">
        <v>-3.6514774999999999</v>
      </c>
    </row>
    <row r="582" spans="1:5">
      <c r="A582" s="49"/>
      <c r="B582" s="309">
        <v>326.25125100000002</v>
      </c>
      <c r="C582" s="309">
        <v>73.627386599999994</v>
      </c>
      <c r="D582" s="309">
        <v>276.49829299999999</v>
      </c>
      <c r="E582" s="309">
        <v>11.953514500000001</v>
      </c>
    </row>
    <row r="583" spans="1:5">
      <c r="A583" s="49"/>
      <c r="B583" s="309">
        <v>326.81124899999998</v>
      </c>
      <c r="C583" s="309">
        <v>84.139309600000004</v>
      </c>
      <c r="D583" s="309">
        <v>183.20248000000001</v>
      </c>
      <c r="E583" s="309">
        <v>14.861981500000001</v>
      </c>
    </row>
    <row r="584" spans="1:5">
      <c r="A584" s="49"/>
      <c r="B584" s="309">
        <v>327.375</v>
      </c>
      <c r="C584" s="309">
        <v>92.733840599999994</v>
      </c>
      <c r="D584" s="309">
        <v>210.13983099999999</v>
      </c>
      <c r="E584" s="309">
        <v>14.2238185</v>
      </c>
    </row>
    <row r="585" spans="1:5">
      <c r="A585" s="49"/>
      <c r="B585" s="309">
        <v>327.94000199999999</v>
      </c>
      <c r="C585" s="309">
        <v>66.826145600000004</v>
      </c>
      <c r="D585" s="309">
        <v>191.257124</v>
      </c>
      <c r="E585" s="309">
        <v>-4.8507125000000002</v>
      </c>
    </row>
    <row r="586" spans="1:5">
      <c r="A586" s="49"/>
      <c r="B586" s="309">
        <v>328.50125100000002</v>
      </c>
      <c r="C586" s="309">
        <v>87.673755600000007</v>
      </c>
      <c r="D586" s="309">
        <v>192.64059399999999</v>
      </c>
      <c r="E586" s="309">
        <v>21.487527499999999</v>
      </c>
    </row>
    <row r="587" spans="1:5">
      <c r="A587" s="49"/>
      <c r="B587" s="309">
        <v>329.06124899999998</v>
      </c>
      <c r="C587" s="309">
        <v>72.563063600000007</v>
      </c>
      <c r="D587" s="309">
        <v>223.41788399999999</v>
      </c>
      <c r="E587" s="309">
        <v>5.4001745000000003</v>
      </c>
    </row>
    <row r="588" spans="1:5">
      <c r="A588" s="49"/>
      <c r="B588" s="309">
        <v>329.625</v>
      </c>
      <c r="C588" s="309">
        <v>89.645725600000006</v>
      </c>
      <c r="D588" s="309">
        <v>200.22197299999999</v>
      </c>
      <c r="E588" s="309">
        <v>17.235004499999999</v>
      </c>
    </row>
    <row r="589" spans="1:5">
      <c r="A589" s="49"/>
      <c r="B589" s="309">
        <v>330.19000199999999</v>
      </c>
      <c r="C589" s="309">
        <v>57.6542466</v>
      </c>
      <c r="D589" s="309">
        <v>226.22974300000001</v>
      </c>
      <c r="E589" s="309">
        <v>16.736137500000002</v>
      </c>
    </row>
    <row r="590" spans="1:5">
      <c r="A590" s="49"/>
      <c r="B590" s="309">
        <v>330.75125100000002</v>
      </c>
      <c r="C590" s="309">
        <v>78.214508600000002</v>
      </c>
      <c r="D590" s="309">
        <v>214.14803499999999</v>
      </c>
      <c r="E590" s="309">
        <v>17.0627885</v>
      </c>
    </row>
    <row r="591" spans="1:5">
      <c r="A591" s="49"/>
      <c r="B591" s="309">
        <v>331.31124899999998</v>
      </c>
      <c r="C591" s="309">
        <v>71.476845600000004</v>
      </c>
      <c r="D591" s="309">
        <v>207.27752599999999</v>
      </c>
      <c r="E591" s="309">
        <v>22.9677015</v>
      </c>
    </row>
    <row r="592" spans="1:5">
      <c r="A592" s="49"/>
      <c r="B592" s="309">
        <v>331.875</v>
      </c>
      <c r="C592" s="309">
        <v>88.531887600000005</v>
      </c>
      <c r="D592" s="309">
        <v>210.66530599999999</v>
      </c>
      <c r="E592" s="309">
        <v>8.4762705</v>
      </c>
    </row>
    <row r="593" spans="1:5">
      <c r="A593" s="49"/>
      <c r="B593" s="309">
        <v>332.44000199999999</v>
      </c>
      <c r="C593" s="309">
        <v>67.9597926</v>
      </c>
      <c r="D593" s="309">
        <v>256.81146899999999</v>
      </c>
      <c r="E593" s="309">
        <v>-1.3052615000000001</v>
      </c>
    </row>
    <row r="594" spans="1:5">
      <c r="A594" s="49"/>
      <c r="B594" s="309">
        <v>333.00500499999998</v>
      </c>
      <c r="C594" s="309">
        <v>86.121819599999995</v>
      </c>
      <c r="D594" s="309">
        <v>210.63555600000001</v>
      </c>
      <c r="E594" s="309">
        <v>26.248264500000001</v>
      </c>
    </row>
    <row r="595" spans="1:5">
      <c r="A595" s="49"/>
      <c r="B595" s="309">
        <v>333.56124899999998</v>
      </c>
      <c r="C595" s="309">
        <v>95.874550600000006</v>
      </c>
      <c r="D595" s="309">
        <v>240.69655800000001</v>
      </c>
      <c r="E595" s="309">
        <v>31.0723585</v>
      </c>
    </row>
    <row r="596" spans="1:5">
      <c r="A596" s="49"/>
      <c r="B596" s="309">
        <v>334.125</v>
      </c>
      <c r="C596" s="309">
        <v>78.439505600000004</v>
      </c>
      <c r="D596" s="309">
        <v>210.49476300000001</v>
      </c>
      <c r="E596" s="309">
        <v>43.070743499999999</v>
      </c>
    </row>
    <row r="597" spans="1:5">
      <c r="A597" s="49"/>
      <c r="B597" s="309">
        <v>334.69125400000001</v>
      </c>
      <c r="C597" s="309">
        <v>76.731188599999996</v>
      </c>
      <c r="D597" s="309">
        <v>217.510796</v>
      </c>
      <c r="E597" s="309">
        <v>26.692401499999999</v>
      </c>
    </row>
    <row r="598" spans="1:5">
      <c r="A598" s="49"/>
      <c r="B598" s="309">
        <v>335.25</v>
      </c>
      <c r="C598" s="309">
        <v>100.711581</v>
      </c>
      <c r="D598" s="309">
        <v>182.216465</v>
      </c>
      <c r="E598" s="309">
        <v>15.4976995</v>
      </c>
    </row>
    <row r="599" spans="1:5">
      <c r="A599" s="49"/>
      <c r="B599" s="309">
        <v>335.81124899999998</v>
      </c>
      <c r="C599" s="309">
        <v>66.879167600000002</v>
      </c>
      <c r="D599" s="309">
        <v>174.221273</v>
      </c>
      <c r="E599" s="309">
        <v>15.4478045</v>
      </c>
    </row>
    <row r="600" spans="1:5">
      <c r="A600" s="49"/>
      <c r="B600" s="309">
        <v>336.37374899999998</v>
      </c>
      <c r="C600" s="309">
        <v>54.409687599999998</v>
      </c>
      <c r="D600" s="309">
        <v>243.97937300000001</v>
      </c>
      <c r="E600" s="309">
        <v>20.629838500000002</v>
      </c>
    </row>
    <row r="601" spans="1:5">
      <c r="A601" s="49"/>
      <c r="B601" s="309">
        <v>336.94000199999999</v>
      </c>
      <c r="C601" s="309">
        <v>111.61982399999999</v>
      </c>
      <c r="D601" s="309">
        <v>176.55579800000001</v>
      </c>
      <c r="E601" s="309">
        <v>20.663579500000001</v>
      </c>
    </row>
    <row r="602" spans="1:5">
      <c r="A602" s="49"/>
      <c r="B602" s="309">
        <v>337.50125100000002</v>
      </c>
      <c r="C602" s="309">
        <v>62.721124600000003</v>
      </c>
      <c r="D602" s="309">
        <v>234.014478</v>
      </c>
      <c r="E602" s="309">
        <v>36.008740500000002</v>
      </c>
    </row>
    <row r="603" spans="1:5">
      <c r="A603" s="49"/>
      <c r="B603" s="309">
        <v>338.06124899999998</v>
      </c>
      <c r="C603" s="309">
        <v>46.146325599999997</v>
      </c>
      <c r="D603" s="309">
        <v>249.992088</v>
      </c>
      <c r="E603" s="309">
        <v>22.2093895</v>
      </c>
    </row>
    <row r="604" spans="1:5">
      <c r="A604" s="49"/>
      <c r="B604" s="309">
        <v>338.62374899999998</v>
      </c>
      <c r="C604" s="309">
        <v>66.526638599999998</v>
      </c>
      <c r="D604" s="309">
        <v>174.537499</v>
      </c>
      <c r="E604" s="309">
        <v>36.3259075</v>
      </c>
    </row>
    <row r="605" spans="1:5">
      <c r="A605" s="49"/>
      <c r="B605" s="309">
        <v>339.19000199999999</v>
      </c>
      <c r="C605" s="309">
        <v>132.61857800000001</v>
      </c>
      <c r="D605" s="309">
        <v>204.298463</v>
      </c>
      <c r="E605" s="309">
        <v>0.98128950000000004</v>
      </c>
    </row>
    <row r="606" spans="1:5">
      <c r="A606" s="49"/>
      <c r="B606" s="309">
        <v>339.75125100000002</v>
      </c>
      <c r="C606" s="309">
        <v>85.675021599999994</v>
      </c>
      <c r="D606" s="309">
        <v>254.93335099999999</v>
      </c>
      <c r="E606" s="309">
        <v>-7.6581242999999999</v>
      </c>
    </row>
    <row r="607" spans="1:5">
      <c r="A607" s="49"/>
      <c r="B607" s="309">
        <v>340.31124899999998</v>
      </c>
      <c r="C607" s="309">
        <v>48.044091600000002</v>
      </c>
      <c r="D607" s="309">
        <v>243.61925099999999</v>
      </c>
      <c r="E607" s="309">
        <v>31.354193500000001</v>
      </c>
    </row>
    <row r="608" spans="1:5">
      <c r="A608" s="49"/>
      <c r="B608" s="309">
        <v>340.87374899999998</v>
      </c>
      <c r="C608" s="309">
        <v>59.543774599999999</v>
      </c>
      <c r="D608" s="309">
        <v>200.977814</v>
      </c>
      <c r="E608" s="309">
        <v>10.4580845</v>
      </c>
    </row>
    <row r="609" spans="1:5">
      <c r="A609" s="49"/>
      <c r="B609" s="309">
        <v>341.44125400000001</v>
      </c>
      <c r="C609" s="309">
        <v>73.579894600000003</v>
      </c>
      <c r="D609" s="309">
        <v>250.468671</v>
      </c>
      <c r="E609" s="309">
        <v>8.6112345000000001</v>
      </c>
    </row>
    <row r="610" spans="1:5">
      <c r="A610" s="49"/>
      <c r="B610" s="309">
        <v>342.00125100000002</v>
      </c>
      <c r="C610" s="309">
        <v>69.093316599999994</v>
      </c>
      <c r="D610" s="309">
        <v>246.932909</v>
      </c>
      <c r="E610" s="309">
        <v>19.714774500000001</v>
      </c>
    </row>
    <row r="611" spans="1:5">
      <c r="A611" s="49"/>
      <c r="B611" s="309">
        <v>342.56124899999998</v>
      </c>
      <c r="C611" s="309">
        <v>47.656284599999999</v>
      </c>
      <c r="D611" s="309">
        <v>247.01470499999999</v>
      </c>
      <c r="E611" s="309">
        <v>28.2090535</v>
      </c>
    </row>
    <row r="612" spans="1:5">
      <c r="A612" s="49"/>
      <c r="B612" s="309">
        <v>343.125</v>
      </c>
      <c r="C612" s="309">
        <v>94.401686600000005</v>
      </c>
      <c r="D612" s="309">
        <v>199.711341</v>
      </c>
      <c r="E612" s="309">
        <v>22.086748499999999</v>
      </c>
    </row>
    <row r="613" spans="1:5">
      <c r="A613" s="49"/>
      <c r="B613" s="309">
        <v>343.69000199999999</v>
      </c>
      <c r="C613" s="309">
        <v>84.106748600000003</v>
      </c>
      <c r="D613" s="309">
        <v>211.11451</v>
      </c>
      <c r="E613" s="309">
        <v>-12.4566626</v>
      </c>
    </row>
    <row r="614" spans="1:5">
      <c r="A614" s="49"/>
      <c r="B614" s="309">
        <v>344.25125100000002</v>
      </c>
      <c r="C614" s="309">
        <v>76.858587600000007</v>
      </c>
      <c r="D614" s="309">
        <v>251.97766100000001</v>
      </c>
      <c r="E614" s="309">
        <v>0.65288749999999995</v>
      </c>
    </row>
    <row r="615" spans="1:5">
      <c r="A615" s="49"/>
      <c r="B615" s="309">
        <v>344.81124899999998</v>
      </c>
      <c r="C615" s="309">
        <v>82.933443600000004</v>
      </c>
      <c r="D615" s="309">
        <v>243.98085599999999</v>
      </c>
      <c r="E615" s="309">
        <v>40.133391500000002</v>
      </c>
    </row>
    <row r="616" spans="1:5">
      <c r="A616" s="49"/>
      <c r="B616" s="309">
        <v>345.37374899999998</v>
      </c>
      <c r="C616" s="309">
        <v>52.593586600000002</v>
      </c>
      <c r="D616" s="309">
        <v>208.573499</v>
      </c>
      <c r="E616" s="309">
        <v>13.514385499999999</v>
      </c>
    </row>
    <row r="617" spans="1:5">
      <c r="A617" s="49"/>
      <c r="B617" s="309">
        <v>345.94000199999999</v>
      </c>
      <c r="C617" s="309">
        <v>78.085985600000001</v>
      </c>
      <c r="D617" s="309">
        <v>206.245687</v>
      </c>
      <c r="E617" s="309">
        <v>18.701795499999999</v>
      </c>
    </row>
    <row r="618" spans="1:5">
      <c r="A618" s="49"/>
      <c r="B618" s="309">
        <v>346.50125100000002</v>
      </c>
      <c r="C618" s="309">
        <v>81.243253600000003</v>
      </c>
      <c r="D618" s="309">
        <v>261.40646600000002</v>
      </c>
      <c r="E618" s="309">
        <v>10.6964545</v>
      </c>
    </row>
    <row r="619" spans="1:5">
      <c r="A619" s="49"/>
      <c r="B619" s="309">
        <v>347.06124899999998</v>
      </c>
      <c r="C619" s="309">
        <v>77.079429599999997</v>
      </c>
      <c r="D619" s="309">
        <v>176.17721399999999</v>
      </c>
      <c r="E619" s="309">
        <v>14.3354965</v>
      </c>
    </row>
    <row r="620" spans="1:5">
      <c r="A620" s="49"/>
      <c r="B620" s="309">
        <v>347.62374899999998</v>
      </c>
      <c r="C620" s="309">
        <v>86.694639600000002</v>
      </c>
      <c r="D620" s="309">
        <v>188.09529499999999</v>
      </c>
      <c r="E620" s="309">
        <v>7.4589534999999998</v>
      </c>
    </row>
    <row r="621" spans="1:5">
      <c r="A621" s="49"/>
      <c r="B621" s="309">
        <v>348.19125400000001</v>
      </c>
      <c r="C621" s="309">
        <v>54.553321599999997</v>
      </c>
      <c r="D621" s="309">
        <v>256.93047000000001</v>
      </c>
      <c r="E621" s="309">
        <v>14.2042895</v>
      </c>
    </row>
    <row r="622" spans="1:5">
      <c r="A622" s="49"/>
      <c r="B622" s="309">
        <v>348.75</v>
      </c>
      <c r="C622" s="309">
        <v>51.008752600000001</v>
      </c>
      <c r="D622" s="309">
        <v>251.533399</v>
      </c>
      <c r="E622" s="309">
        <v>21.785825500000001</v>
      </c>
    </row>
    <row r="623" spans="1:5">
      <c r="A623" s="49"/>
      <c r="B623" s="309">
        <v>349.31124899999998</v>
      </c>
      <c r="C623" s="309">
        <v>89.455311600000002</v>
      </c>
      <c r="D623" s="309">
        <v>211.556996</v>
      </c>
      <c r="E623" s="309">
        <v>20.976248500000001</v>
      </c>
    </row>
    <row r="624" spans="1:5">
      <c r="A624" s="49"/>
      <c r="B624" s="309">
        <v>349.87374899999998</v>
      </c>
      <c r="C624" s="309">
        <v>62.096929600000003</v>
      </c>
      <c r="D624" s="309">
        <v>287.68820699999998</v>
      </c>
      <c r="E624" s="309">
        <v>11.1345265</v>
      </c>
    </row>
    <row r="625" spans="1:5">
      <c r="A625" s="49"/>
      <c r="B625" s="309">
        <v>350.44000199999999</v>
      </c>
      <c r="C625" s="309">
        <v>112.81371</v>
      </c>
      <c r="D625" s="309">
        <v>238.38979800000001</v>
      </c>
      <c r="E625" s="309">
        <v>24.3734225</v>
      </c>
    </row>
    <row r="626" spans="1:5">
      <c r="A626" s="49"/>
      <c r="B626" s="309">
        <v>351.00125100000002</v>
      </c>
      <c r="C626" s="309">
        <v>78.409497599999995</v>
      </c>
      <c r="D626" s="309">
        <v>224.553133</v>
      </c>
      <c r="E626" s="309">
        <v>17.7784245</v>
      </c>
    </row>
    <row r="627" spans="1:5">
      <c r="A627" s="49"/>
      <c r="B627" s="309">
        <v>351.56124899999998</v>
      </c>
      <c r="C627" s="309">
        <v>94.3162406</v>
      </c>
      <c r="D627" s="309">
        <v>211.37158700000001</v>
      </c>
      <c r="E627" s="309">
        <v>10.4710625</v>
      </c>
    </row>
    <row r="628" spans="1:5">
      <c r="A628" s="49"/>
      <c r="B628" s="309">
        <v>352.12374899999998</v>
      </c>
      <c r="C628" s="309">
        <v>96.927562600000002</v>
      </c>
      <c r="D628" s="309">
        <v>259.66609999999997</v>
      </c>
      <c r="E628" s="309">
        <v>12.5151775</v>
      </c>
    </row>
    <row r="629" spans="1:5">
      <c r="A629" s="49"/>
      <c r="B629" s="309">
        <v>352.69000199999999</v>
      </c>
      <c r="C629" s="309">
        <v>68.622229599999997</v>
      </c>
      <c r="D629" s="309">
        <v>229.149823</v>
      </c>
      <c r="E629" s="309">
        <v>31.924179500000001</v>
      </c>
    </row>
    <row r="630" spans="1:5">
      <c r="A630" s="49"/>
      <c r="B630" s="309">
        <v>353.25125100000002</v>
      </c>
      <c r="C630" s="309">
        <v>83.996528600000005</v>
      </c>
      <c r="D630" s="309">
        <v>231.69815399999999</v>
      </c>
      <c r="E630" s="309">
        <v>13.924758499999999</v>
      </c>
    </row>
    <row r="631" spans="1:5">
      <c r="A631" s="49"/>
      <c r="B631" s="309">
        <v>353.81124899999998</v>
      </c>
      <c r="C631" s="309">
        <v>63.7346906</v>
      </c>
      <c r="D631" s="309">
        <v>236.10791900000001</v>
      </c>
      <c r="E631" s="309">
        <v>15.8863775</v>
      </c>
    </row>
    <row r="632" spans="1:5">
      <c r="A632" s="49"/>
      <c r="B632" s="309">
        <v>354.375</v>
      </c>
      <c r="C632" s="309">
        <v>105.38346900000001</v>
      </c>
      <c r="D632" s="309">
        <v>307.30361499999998</v>
      </c>
      <c r="E632" s="309">
        <v>25.957819499999999</v>
      </c>
    </row>
    <row r="633" spans="1:5">
      <c r="A633" s="49"/>
      <c r="B633" s="309">
        <v>354.94000199999999</v>
      </c>
      <c r="C633" s="309">
        <v>53.5107876</v>
      </c>
      <c r="D633" s="309">
        <v>231.615646</v>
      </c>
      <c r="E633" s="309">
        <v>8.9052624999999992</v>
      </c>
    </row>
    <row r="634" spans="1:5">
      <c r="A634" s="49"/>
      <c r="B634" s="309">
        <v>355.50125100000002</v>
      </c>
      <c r="C634" s="309">
        <v>95.271577600000001</v>
      </c>
      <c r="D634" s="309">
        <v>275.77279099999998</v>
      </c>
      <c r="E634" s="309">
        <v>20.712380499999998</v>
      </c>
    </row>
    <row r="635" spans="1:5">
      <c r="A635" s="49"/>
      <c r="B635" s="309">
        <v>356.06124899999998</v>
      </c>
      <c r="C635" s="309">
        <v>55.137644600000002</v>
      </c>
      <c r="D635" s="309">
        <v>204.598162</v>
      </c>
      <c r="E635" s="309">
        <v>10.122619500000001</v>
      </c>
    </row>
    <row r="636" spans="1:5">
      <c r="A636" s="49"/>
      <c r="B636" s="309">
        <v>356.62374899999998</v>
      </c>
      <c r="C636" s="309">
        <v>80.763647599999999</v>
      </c>
      <c r="D636" s="309">
        <v>243.644473</v>
      </c>
      <c r="E636" s="309">
        <v>18.039861500000001</v>
      </c>
    </row>
    <row r="637" spans="1:5">
      <c r="A637" s="49"/>
      <c r="B637" s="309">
        <v>357.19000199999999</v>
      </c>
      <c r="C637" s="309">
        <v>75.847313600000007</v>
      </c>
      <c r="D637" s="309">
        <v>235.17318399999999</v>
      </c>
      <c r="E637" s="309">
        <v>27.9829945</v>
      </c>
    </row>
    <row r="638" spans="1:5">
      <c r="A638" s="49"/>
      <c r="B638" s="309">
        <v>357.75125100000002</v>
      </c>
      <c r="C638" s="309">
        <v>95.328171600000005</v>
      </c>
      <c r="D638" s="309">
        <v>271.87271199999998</v>
      </c>
      <c r="E638" s="309">
        <v>16.557252500000001</v>
      </c>
    </row>
    <row r="639" spans="1:5">
      <c r="A639" s="49"/>
      <c r="B639" s="309">
        <v>358.31124899999998</v>
      </c>
      <c r="C639" s="309">
        <v>117.40674300000001</v>
      </c>
      <c r="D639" s="309">
        <v>230.204778</v>
      </c>
      <c r="E639" s="309">
        <v>13.8736195</v>
      </c>
    </row>
    <row r="640" spans="1:5">
      <c r="A640" s="49"/>
      <c r="B640" s="309">
        <v>358.87374899999998</v>
      </c>
      <c r="C640" s="309">
        <v>73.129924599999995</v>
      </c>
      <c r="D640" s="309">
        <v>237.79859099999999</v>
      </c>
      <c r="E640" s="309">
        <v>-3.1617264999999999</v>
      </c>
    </row>
    <row r="641" spans="1:5">
      <c r="A641" s="49"/>
      <c r="B641" s="309">
        <v>359.44000199999999</v>
      </c>
      <c r="C641" s="309">
        <v>49.663606600000001</v>
      </c>
      <c r="D641" s="309">
        <v>244.02628999999999</v>
      </c>
      <c r="E641" s="309">
        <v>34.291490500000002</v>
      </c>
    </row>
    <row r="642" spans="1:5">
      <c r="A642" s="49"/>
      <c r="B642" s="309">
        <v>360.00125100000002</v>
      </c>
      <c r="C642" s="309">
        <v>90.140945599999995</v>
      </c>
      <c r="D642" s="309">
        <v>268.430139</v>
      </c>
      <c r="E642" s="309">
        <v>14.961313499999999</v>
      </c>
    </row>
    <row r="643" spans="1:5">
      <c r="A643" s="49"/>
      <c r="B643" s="309">
        <v>360.56124899999998</v>
      </c>
      <c r="C643" s="309">
        <v>66.384078599999995</v>
      </c>
      <c r="D643" s="309">
        <v>223.77738099999999</v>
      </c>
      <c r="E643" s="309">
        <v>24.7694315</v>
      </c>
    </row>
    <row r="644" spans="1:5">
      <c r="A644" s="49"/>
      <c r="B644" s="309">
        <v>361.125</v>
      </c>
      <c r="C644" s="309">
        <v>41.780758599999999</v>
      </c>
      <c r="D644" s="309">
        <v>274.67832900000002</v>
      </c>
      <c r="E644" s="309">
        <v>17.902893500000001</v>
      </c>
    </row>
    <row r="645" spans="1:5">
      <c r="A645" s="49"/>
      <c r="B645" s="309">
        <v>361.68875100000002</v>
      </c>
      <c r="C645" s="309">
        <v>93.843391600000004</v>
      </c>
      <c r="D645" s="309">
        <v>211.02324300000001</v>
      </c>
      <c r="E645" s="309">
        <v>41.407716499999999</v>
      </c>
    </row>
    <row r="646" spans="1:5">
      <c r="A646" s="49"/>
      <c r="B646" s="309">
        <v>362.25</v>
      </c>
      <c r="C646" s="309">
        <v>107.723573</v>
      </c>
      <c r="D646" s="309">
        <v>208.074747</v>
      </c>
      <c r="E646" s="309">
        <v>10.479319500000001</v>
      </c>
    </row>
    <row r="647" spans="1:5">
      <c r="A647" s="49"/>
      <c r="B647" s="309">
        <v>362.81124899999998</v>
      </c>
      <c r="C647" s="309">
        <v>76.260295600000006</v>
      </c>
      <c r="D647" s="309">
        <v>292.86623400000002</v>
      </c>
      <c r="E647" s="309">
        <v>8.3891045000000002</v>
      </c>
    </row>
    <row r="648" spans="1:5">
      <c r="A648" s="49"/>
      <c r="B648" s="309">
        <v>363.37374899999998</v>
      </c>
      <c r="C648" s="309">
        <v>64.958567599999995</v>
      </c>
      <c r="D648" s="309">
        <v>311.21099299999997</v>
      </c>
      <c r="E648" s="309">
        <v>13.904745500000001</v>
      </c>
    </row>
    <row r="649" spans="1:5">
      <c r="A649" s="49"/>
      <c r="B649" s="309">
        <v>363.94000199999999</v>
      </c>
      <c r="C649" s="309">
        <v>132.34241800000001</v>
      </c>
      <c r="D649" s="309">
        <v>234.38928200000001</v>
      </c>
      <c r="E649" s="309">
        <v>25.2031715</v>
      </c>
    </row>
    <row r="650" spans="1:5">
      <c r="A650" s="49"/>
      <c r="B650" s="309">
        <v>364.50125100000002</v>
      </c>
      <c r="C650" s="309">
        <v>89.8423236</v>
      </c>
      <c r="D650" s="309">
        <v>252.168161</v>
      </c>
      <c r="E650" s="309">
        <v>20.767048500000001</v>
      </c>
    </row>
    <row r="651" spans="1:5">
      <c r="A651" s="49"/>
      <c r="B651" s="309">
        <v>365.06124899999998</v>
      </c>
      <c r="C651" s="309">
        <v>73.781141599999998</v>
      </c>
      <c r="D651" s="309">
        <v>203.091307</v>
      </c>
      <c r="E651" s="309">
        <v>24.497549500000002</v>
      </c>
    </row>
    <row r="652" spans="1:5">
      <c r="A652" s="49"/>
      <c r="B652" s="309">
        <v>365.62374899999998</v>
      </c>
      <c r="C652" s="309">
        <v>99.898748600000005</v>
      </c>
      <c r="D652" s="309">
        <v>215.01265599999999</v>
      </c>
      <c r="E652" s="309">
        <v>16.0212495</v>
      </c>
    </row>
    <row r="653" spans="1:5">
      <c r="A653" s="49"/>
      <c r="B653" s="309">
        <v>366.18624899999998</v>
      </c>
      <c r="C653" s="309">
        <v>92.7870116</v>
      </c>
      <c r="D653" s="309">
        <v>236.85603399999999</v>
      </c>
      <c r="E653" s="309">
        <v>7.7730455000000003</v>
      </c>
    </row>
    <row r="654" spans="1:5">
      <c r="A654" s="49"/>
      <c r="B654" s="309">
        <v>366.75125100000002</v>
      </c>
      <c r="C654" s="309">
        <v>93.216415600000005</v>
      </c>
      <c r="D654" s="309">
        <v>215.099256</v>
      </c>
      <c r="E654" s="309">
        <v>24.025792500000001</v>
      </c>
    </row>
    <row r="655" spans="1:5">
      <c r="A655" s="49"/>
      <c r="B655" s="309">
        <v>367.31124899999998</v>
      </c>
      <c r="C655" s="309">
        <v>84.815265600000004</v>
      </c>
      <c r="D655" s="309">
        <v>200.46732399999999</v>
      </c>
      <c r="E655" s="309">
        <v>10.003830499999999</v>
      </c>
    </row>
    <row r="656" spans="1:5">
      <c r="A656" s="49"/>
      <c r="B656" s="309">
        <v>367.87374899999998</v>
      </c>
      <c r="C656" s="309">
        <v>78.911807600000003</v>
      </c>
      <c r="D656" s="309">
        <v>236.60321999999999</v>
      </c>
      <c r="E656" s="309">
        <v>22.632640500000001</v>
      </c>
    </row>
    <row r="657" spans="1:5">
      <c r="A657" s="49"/>
      <c r="B657" s="309">
        <v>368.43624899999998</v>
      </c>
      <c r="C657" s="309">
        <v>52.5654556</v>
      </c>
      <c r="D657" s="309">
        <v>276.84664600000002</v>
      </c>
      <c r="E657" s="309">
        <v>22.725696500000002</v>
      </c>
    </row>
    <row r="658" spans="1:5">
      <c r="A658" s="49"/>
      <c r="B658" s="309">
        <v>369.00125100000002</v>
      </c>
      <c r="C658" s="309">
        <v>94.044944599999994</v>
      </c>
      <c r="D658" s="309">
        <v>240.52756400000001</v>
      </c>
      <c r="E658" s="309">
        <v>21.0538545</v>
      </c>
    </row>
    <row r="659" spans="1:5">
      <c r="A659" s="49"/>
      <c r="B659" s="309">
        <v>369.56124899999998</v>
      </c>
      <c r="C659" s="309">
        <v>118.719347</v>
      </c>
      <c r="D659" s="309">
        <v>279.57989600000002</v>
      </c>
      <c r="E659" s="309">
        <v>46.5427435</v>
      </c>
    </row>
    <row r="660" spans="1:5">
      <c r="A660" s="49"/>
      <c r="B660" s="309">
        <v>370.12374899999998</v>
      </c>
      <c r="C660" s="309">
        <v>90.829620599999998</v>
      </c>
      <c r="D660" s="309">
        <v>258.99019600000003</v>
      </c>
      <c r="E660" s="309">
        <v>-5.7549095000000001</v>
      </c>
    </row>
    <row r="661" spans="1:5">
      <c r="A661" s="49"/>
      <c r="B661" s="309">
        <v>370.68624899999998</v>
      </c>
      <c r="C661" s="309">
        <v>92.847939600000004</v>
      </c>
      <c r="D661" s="309">
        <v>221.083324</v>
      </c>
      <c r="E661" s="309">
        <v>25.8493365</v>
      </c>
    </row>
    <row r="662" spans="1:5">
      <c r="A662" s="49"/>
      <c r="B662" s="309">
        <v>371.25125100000002</v>
      </c>
      <c r="C662" s="309">
        <v>96.212123599999998</v>
      </c>
      <c r="D662" s="309">
        <v>190.82843</v>
      </c>
      <c r="E662" s="309">
        <v>11.3286505</v>
      </c>
    </row>
    <row r="663" spans="1:5">
      <c r="A663" s="49"/>
      <c r="B663" s="309">
        <v>371.81124899999998</v>
      </c>
      <c r="C663" s="309">
        <v>74.869468600000005</v>
      </c>
      <c r="D663" s="309">
        <v>214.93507299999999</v>
      </c>
      <c r="E663" s="309">
        <v>13.1077295</v>
      </c>
    </row>
    <row r="664" spans="1:5">
      <c r="A664" s="49"/>
      <c r="B664" s="309">
        <v>372.37374899999998</v>
      </c>
      <c r="C664" s="309">
        <v>79.881158600000006</v>
      </c>
      <c r="D664" s="309">
        <v>239.240701</v>
      </c>
      <c r="E664" s="309">
        <v>25.8306985</v>
      </c>
    </row>
    <row r="665" spans="1:5">
      <c r="A665" s="49"/>
      <c r="B665" s="309">
        <v>372.93624899999998</v>
      </c>
      <c r="C665" s="309">
        <v>103.43880900000001</v>
      </c>
      <c r="D665" s="309">
        <v>237.118258</v>
      </c>
      <c r="E665" s="309">
        <v>34.079047500000001</v>
      </c>
    </row>
    <row r="666" spans="1:5">
      <c r="A666" s="49"/>
      <c r="B666" s="309">
        <v>373.50125100000002</v>
      </c>
      <c r="C666" s="309">
        <v>85.806740599999998</v>
      </c>
      <c r="D666" s="309">
        <v>197.23298600000001</v>
      </c>
      <c r="E666" s="309">
        <v>6.1511665000000004</v>
      </c>
    </row>
    <row r="667" spans="1:5">
      <c r="A667" s="49"/>
      <c r="B667" s="309">
        <v>374.06124899999998</v>
      </c>
      <c r="C667" s="309">
        <v>89.603697600000004</v>
      </c>
      <c r="D667" s="309">
        <v>260.98972199999997</v>
      </c>
      <c r="E667" s="309">
        <v>14.4419285</v>
      </c>
    </row>
    <row r="668" spans="1:5">
      <c r="A668" s="49"/>
      <c r="B668" s="309">
        <v>374.62374899999998</v>
      </c>
      <c r="C668" s="309">
        <v>104.792115</v>
      </c>
      <c r="D668" s="309">
        <v>262.27271000000002</v>
      </c>
      <c r="E668" s="309">
        <v>10.191568500000001</v>
      </c>
    </row>
    <row r="669" spans="1:5">
      <c r="A669" s="49"/>
      <c r="B669" s="309">
        <v>375.18624899999998</v>
      </c>
      <c r="C669" s="309">
        <v>61.315626600000002</v>
      </c>
      <c r="D669" s="309">
        <v>264.65499299999999</v>
      </c>
      <c r="E669" s="309">
        <v>15.5140505</v>
      </c>
    </row>
    <row r="670" spans="1:5">
      <c r="A670" s="49"/>
      <c r="B670" s="309">
        <v>375.75125100000002</v>
      </c>
      <c r="C670" s="309">
        <v>30.678154599999999</v>
      </c>
      <c r="D670" s="309">
        <v>195.559485</v>
      </c>
      <c r="E670" s="309">
        <v>26.0014775</v>
      </c>
    </row>
    <row r="671" spans="1:5">
      <c r="A671" s="49"/>
      <c r="B671" s="309">
        <v>376.31124899999998</v>
      </c>
      <c r="C671" s="309">
        <v>95.312140600000006</v>
      </c>
      <c r="D671" s="309">
        <v>257.47137400000003</v>
      </c>
      <c r="E671" s="309">
        <v>34.686909499999999</v>
      </c>
    </row>
    <row r="672" spans="1:5">
      <c r="A672" s="49"/>
      <c r="B672" s="309">
        <v>376.87374899999998</v>
      </c>
      <c r="C672" s="309">
        <v>102.874808</v>
      </c>
      <c r="D672" s="309">
        <v>217.080456</v>
      </c>
      <c r="E672" s="309">
        <v>11.4542015</v>
      </c>
    </row>
    <row r="673" spans="1:5">
      <c r="A673" s="49"/>
      <c r="B673" s="309">
        <v>377.43624899999998</v>
      </c>
      <c r="C673" s="309">
        <v>111.58210200000001</v>
      </c>
      <c r="D673" s="309">
        <v>246.17021199999999</v>
      </c>
      <c r="E673" s="309">
        <v>24.291292500000001</v>
      </c>
    </row>
    <row r="674" spans="1:5">
      <c r="A674" s="49"/>
      <c r="B674" s="309">
        <v>378.00125100000002</v>
      </c>
      <c r="C674" s="309">
        <v>91.873332599999998</v>
      </c>
      <c r="D674" s="309">
        <v>254.63207299999999</v>
      </c>
      <c r="E674" s="309">
        <v>7.1636315000000002</v>
      </c>
    </row>
    <row r="675" spans="1:5">
      <c r="A675" s="49"/>
      <c r="B675" s="309">
        <v>378.56124899999998</v>
      </c>
      <c r="C675" s="309">
        <v>108.758707</v>
      </c>
      <c r="D675" s="309">
        <v>267.994326</v>
      </c>
      <c r="E675" s="309">
        <v>-4.4983034999999996</v>
      </c>
    </row>
    <row r="676" spans="1:5">
      <c r="A676" s="49"/>
      <c r="B676" s="309">
        <v>379.12374899999998</v>
      </c>
      <c r="C676" s="309">
        <v>88.414338599999994</v>
      </c>
      <c r="D676" s="309">
        <v>274.30418200000003</v>
      </c>
      <c r="E676" s="309">
        <v>34.073044500000002</v>
      </c>
    </row>
    <row r="677" spans="1:5">
      <c r="A677" s="49"/>
      <c r="B677" s="309">
        <v>379.68624899999998</v>
      </c>
      <c r="C677" s="309">
        <v>110.869148</v>
      </c>
      <c r="D677" s="309">
        <v>242.99505500000001</v>
      </c>
      <c r="E677" s="309">
        <v>15.9995165</v>
      </c>
    </row>
    <row r="678" spans="1:5">
      <c r="A678" s="49"/>
      <c r="B678" s="309">
        <v>380.25125100000002</v>
      </c>
      <c r="C678" s="309">
        <v>86.877230600000004</v>
      </c>
      <c r="D678" s="309">
        <v>221.324196</v>
      </c>
      <c r="E678" s="309">
        <v>31.510061499999999</v>
      </c>
    </row>
    <row r="679" spans="1:5">
      <c r="A679" s="49"/>
      <c r="B679" s="309">
        <v>380.81124899999998</v>
      </c>
      <c r="C679" s="309">
        <v>63.739050599999999</v>
      </c>
      <c r="D679" s="309">
        <v>269.11327399999999</v>
      </c>
      <c r="E679" s="309">
        <v>12.319594499999999</v>
      </c>
    </row>
    <row r="680" spans="1:5">
      <c r="A680" s="49"/>
      <c r="B680" s="309">
        <v>381.37374899999998</v>
      </c>
      <c r="C680" s="309">
        <v>107.319869</v>
      </c>
      <c r="D680" s="309">
        <v>258.20905599999998</v>
      </c>
      <c r="E680" s="309">
        <v>3.9079324999999998</v>
      </c>
    </row>
    <row r="681" spans="1:5">
      <c r="A681" s="49"/>
      <c r="B681" s="309">
        <v>381.93624899999998</v>
      </c>
      <c r="C681" s="309">
        <v>107.798694</v>
      </c>
      <c r="D681" s="309">
        <v>226.100843</v>
      </c>
      <c r="E681" s="309">
        <v>5.5428924999999998</v>
      </c>
    </row>
    <row r="682" spans="1:5">
      <c r="A682" s="49"/>
      <c r="B682" s="309">
        <v>382.50125100000002</v>
      </c>
      <c r="C682" s="309">
        <v>99.961648600000004</v>
      </c>
      <c r="D682" s="309">
        <v>270.68305900000001</v>
      </c>
      <c r="E682" s="309">
        <v>20.011581499999998</v>
      </c>
    </row>
    <row r="683" spans="1:5">
      <c r="A683" s="49"/>
      <c r="B683" s="309">
        <v>383.06124899999998</v>
      </c>
      <c r="C683" s="309">
        <v>96.231633599999995</v>
      </c>
      <c r="D683" s="309">
        <v>296.171493</v>
      </c>
      <c r="E683" s="309">
        <v>19.747790500000001</v>
      </c>
    </row>
    <row r="684" spans="1:5">
      <c r="A684" s="49"/>
      <c r="B684" s="309">
        <v>383.62374899999998</v>
      </c>
      <c r="C684" s="309">
        <v>108.615077</v>
      </c>
      <c r="D684" s="309">
        <v>223.30040199999999</v>
      </c>
      <c r="E684" s="309">
        <v>25.7104985</v>
      </c>
    </row>
    <row r="685" spans="1:5">
      <c r="A685" s="49"/>
      <c r="B685" s="309">
        <v>384.18624899999998</v>
      </c>
      <c r="C685" s="309">
        <v>87.246893600000007</v>
      </c>
      <c r="D685" s="309">
        <v>304.444278</v>
      </c>
      <c r="E685" s="309">
        <v>9.4962625000000003</v>
      </c>
    </row>
    <row r="686" spans="1:5">
      <c r="A686" s="49"/>
      <c r="B686" s="309">
        <v>384.75</v>
      </c>
      <c r="C686" s="309">
        <v>71.994281599999994</v>
      </c>
      <c r="D686" s="309">
        <v>316.32792499999999</v>
      </c>
      <c r="E686" s="309">
        <v>25.760198500000001</v>
      </c>
    </row>
    <row r="687" spans="1:5">
      <c r="A687" s="49"/>
      <c r="B687" s="309">
        <v>385.31124899999998</v>
      </c>
      <c r="C687" s="309">
        <v>76.417951599999995</v>
      </c>
      <c r="D687" s="309">
        <v>354.50870500000002</v>
      </c>
      <c r="E687" s="309">
        <v>4.0156035000000001</v>
      </c>
    </row>
    <row r="688" spans="1:5">
      <c r="A688" s="49"/>
      <c r="B688" s="309">
        <v>385.87374899999998</v>
      </c>
      <c r="C688" s="309">
        <v>120.65743999999999</v>
      </c>
      <c r="D688" s="309">
        <v>248.53276700000001</v>
      </c>
      <c r="E688" s="309">
        <v>16.783965500000001</v>
      </c>
    </row>
    <row r="689" spans="1:5">
      <c r="A689" s="49"/>
      <c r="B689" s="309">
        <v>386.43624899999998</v>
      </c>
      <c r="C689" s="309">
        <v>87.699633599999999</v>
      </c>
      <c r="D689" s="309">
        <v>228.67070100000001</v>
      </c>
      <c r="E689" s="309">
        <v>16.458288499999998</v>
      </c>
    </row>
    <row r="690" spans="1:5">
      <c r="A690" s="49"/>
      <c r="B690" s="309">
        <v>387.00125100000002</v>
      </c>
      <c r="C690" s="309">
        <v>83.758600599999994</v>
      </c>
      <c r="D690" s="309">
        <v>262.61912000000001</v>
      </c>
      <c r="E690" s="309">
        <v>19.387200499999999</v>
      </c>
    </row>
    <row r="691" spans="1:5">
      <c r="A691" s="49"/>
      <c r="B691" s="309">
        <v>387.56124899999998</v>
      </c>
      <c r="C691" s="309">
        <v>38.602684600000003</v>
      </c>
      <c r="D691" s="309">
        <v>267.68885399999999</v>
      </c>
      <c r="E691" s="309">
        <v>33.943611500000003</v>
      </c>
    </row>
    <row r="692" spans="1:5">
      <c r="A692" s="49"/>
      <c r="B692" s="309">
        <v>388.12374899999998</v>
      </c>
      <c r="C692" s="309">
        <v>94.759191599999994</v>
      </c>
      <c r="D692" s="309">
        <v>334.63027599999998</v>
      </c>
      <c r="E692" s="309">
        <v>18.602490499999998</v>
      </c>
    </row>
    <row r="693" spans="1:5">
      <c r="A693" s="49"/>
      <c r="B693" s="309">
        <v>388.68499800000001</v>
      </c>
      <c r="C693" s="309">
        <v>64.611836600000004</v>
      </c>
      <c r="D693" s="309">
        <v>311.70536099999998</v>
      </c>
      <c r="E693" s="309">
        <v>14.971071500000001</v>
      </c>
    </row>
    <row r="694" spans="1:5">
      <c r="A694" s="49"/>
      <c r="B694" s="309">
        <v>389.25125100000002</v>
      </c>
      <c r="C694" s="309">
        <v>97.436634600000005</v>
      </c>
      <c r="D694" s="309">
        <v>292.79232100000002</v>
      </c>
      <c r="E694" s="309">
        <v>9.7587595</v>
      </c>
    </row>
    <row r="695" spans="1:5">
      <c r="A695" s="49"/>
      <c r="B695" s="309">
        <v>389.81124899999998</v>
      </c>
      <c r="C695" s="309">
        <v>93.9975266</v>
      </c>
      <c r="D695" s="309">
        <v>260.36134299999998</v>
      </c>
      <c r="E695" s="309">
        <v>14.242098500000001</v>
      </c>
    </row>
    <row r="696" spans="1:5">
      <c r="A696" s="49"/>
      <c r="B696" s="309">
        <v>390.37374899999998</v>
      </c>
      <c r="C696" s="309">
        <v>96.331534599999998</v>
      </c>
      <c r="D696" s="309">
        <v>298.48345399999999</v>
      </c>
      <c r="E696" s="309">
        <v>26.7922625</v>
      </c>
    </row>
    <row r="697" spans="1:5">
      <c r="A697" s="49"/>
      <c r="B697" s="309">
        <v>390.93499800000001</v>
      </c>
      <c r="C697" s="309">
        <v>118.12006599999999</v>
      </c>
      <c r="D697" s="309">
        <v>279.24309499999998</v>
      </c>
      <c r="E697" s="309">
        <v>13.226345500000001</v>
      </c>
    </row>
    <row r="698" spans="1:5">
      <c r="A698" s="49"/>
      <c r="B698" s="309">
        <v>391.50125100000002</v>
      </c>
      <c r="C698" s="309">
        <v>114.667146</v>
      </c>
      <c r="D698" s="309">
        <v>280.03063800000001</v>
      </c>
      <c r="E698" s="309">
        <v>20.7505405</v>
      </c>
    </row>
    <row r="699" spans="1:5">
      <c r="A699" s="49"/>
      <c r="B699" s="309">
        <v>392.06124899999998</v>
      </c>
      <c r="C699" s="309">
        <v>64.138560600000005</v>
      </c>
      <c r="D699" s="309">
        <v>270.17961300000002</v>
      </c>
      <c r="E699" s="309">
        <v>28.9200415</v>
      </c>
    </row>
    <row r="700" spans="1:5">
      <c r="A700" s="49"/>
      <c r="B700" s="309">
        <v>392.62374899999998</v>
      </c>
      <c r="C700" s="309">
        <v>76.712166600000003</v>
      </c>
      <c r="D700" s="309">
        <v>255.23072999999999</v>
      </c>
      <c r="E700" s="309">
        <v>32.690188499999998</v>
      </c>
    </row>
    <row r="701" spans="1:5">
      <c r="A701" s="49"/>
      <c r="B701" s="309">
        <v>393.18499800000001</v>
      </c>
      <c r="C701" s="309">
        <v>91.089359599999995</v>
      </c>
      <c r="D701" s="309">
        <v>242.37470999999999</v>
      </c>
      <c r="E701" s="309">
        <v>9.6105014999999998</v>
      </c>
    </row>
    <row r="702" spans="1:5">
      <c r="A702" s="49"/>
      <c r="B702" s="309">
        <v>393.75</v>
      </c>
      <c r="C702" s="309">
        <v>75.361729600000004</v>
      </c>
      <c r="D702" s="309">
        <v>286.79760700000003</v>
      </c>
      <c r="E702" s="309">
        <v>4.3727654999999999</v>
      </c>
    </row>
    <row r="703" spans="1:5">
      <c r="A703" s="49"/>
      <c r="B703" s="309">
        <v>394.31124899999998</v>
      </c>
      <c r="C703" s="309">
        <v>63.697092599999998</v>
      </c>
      <c r="D703" s="309">
        <v>210.71648300000001</v>
      </c>
      <c r="E703" s="309">
        <v>12.6562185</v>
      </c>
    </row>
    <row r="704" spans="1:5">
      <c r="A704" s="49"/>
      <c r="B704" s="309">
        <v>394.87124599999999</v>
      </c>
      <c r="C704" s="309">
        <v>127.077544</v>
      </c>
      <c r="D704" s="309">
        <v>217.30177399999999</v>
      </c>
      <c r="E704" s="309">
        <v>-3.8364224999999998</v>
      </c>
    </row>
    <row r="705" spans="1:5">
      <c r="A705" s="49"/>
      <c r="B705" s="309">
        <v>395.43499800000001</v>
      </c>
      <c r="C705" s="309">
        <v>44.2832826</v>
      </c>
      <c r="D705" s="309">
        <v>254.77485300000001</v>
      </c>
      <c r="E705" s="309">
        <v>23.845599499999999</v>
      </c>
    </row>
    <row r="706" spans="1:5">
      <c r="A706" s="49"/>
      <c r="B706" s="309">
        <v>396.00125100000002</v>
      </c>
      <c r="C706" s="309">
        <v>93.662921600000004</v>
      </c>
      <c r="D706" s="309">
        <v>227.900677</v>
      </c>
      <c r="E706" s="309">
        <v>19.656319499999999</v>
      </c>
    </row>
    <row r="707" spans="1:5">
      <c r="A707" s="49"/>
      <c r="B707" s="309">
        <v>396.56124899999998</v>
      </c>
      <c r="C707" s="309">
        <v>113.84276</v>
      </c>
      <c r="D707" s="309">
        <v>217.40410299999999</v>
      </c>
      <c r="E707" s="309">
        <v>44.998748499999998</v>
      </c>
    </row>
    <row r="708" spans="1:5">
      <c r="A708" s="49"/>
      <c r="B708" s="309">
        <v>397.12374899999998</v>
      </c>
      <c r="C708" s="309">
        <v>103.94448199999999</v>
      </c>
      <c r="D708" s="309">
        <v>286.92089199999998</v>
      </c>
      <c r="E708" s="309">
        <v>15.566259499999999</v>
      </c>
    </row>
    <row r="709" spans="1:5">
      <c r="A709" s="49"/>
      <c r="B709" s="309">
        <v>397.68624899999998</v>
      </c>
      <c r="C709" s="309">
        <v>65.328659599999995</v>
      </c>
      <c r="D709" s="309">
        <v>242.82473200000001</v>
      </c>
      <c r="E709" s="309">
        <v>29.251008500000001</v>
      </c>
    </row>
    <row r="710" spans="1:5">
      <c r="A710" s="49"/>
      <c r="B710" s="309">
        <v>398.25125100000002</v>
      </c>
      <c r="C710" s="309">
        <v>90.961498599999999</v>
      </c>
      <c r="D710" s="309">
        <v>283.87451299999998</v>
      </c>
      <c r="E710" s="309">
        <v>17.607977500000001</v>
      </c>
    </row>
    <row r="711" spans="1:5">
      <c r="A711" s="49"/>
      <c r="B711" s="309">
        <v>398.81500199999999</v>
      </c>
      <c r="C711" s="309">
        <v>102.982535</v>
      </c>
      <c r="D711" s="309">
        <v>303.79494499999998</v>
      </c>
      <c r="E711" s="309">
        <v>-1.9814065000000001</v>
      </c>
    </row>
    <row r="712" spans="1:5">
      <c r="A712" s="49"/>
      <c r="B712" s="309">
        <v>399.37374899999998</v>
      </c>
      <c r="C712" s="309">
        <v>87.524789600000005</v>
      </c>
      <c r="D712" s="309">
        <v>253.417888</v>
      </c>
      <c r="E712" s="309">
        <v>4.5675154999999998</v>
      </c>
    </row>
    <row r="713" spans="1:5">
      <c r="A713" s="49"/>
      <c r="B713" s="309">
        <v>399.93499800000001</v>
      </c>
      <c r="C713" s="309">
        <v>44.5272036</v>
      </c>
      <c r="D713" s="309">
        <v>253.18081900000001</v>
      </c>
      <c r="E713" s="309">
        <v>23.969984499999999</v>
      </c>
    </row>
    <row r="714" spans="1:5">
      <c r="A714" s="49"/>
      <c r="B714" s="309">
        <v>400.50125100000002</v>
      </c>
      <c r="C714" s="309">
        <v>62.420252599999998</v>
      </c>
      <c r="D714" s="309">
        <v>240.49937499999999</v>
      </c>
      <c r="E714" s="309">
        <v>7.4844605</v>
      </c>
    </row>
    <row r="715" spans="1:5">
      <c r="A715" s="49"/>
      <c r="B715" s="309">
        <v>401.06124899999998</v>
      </c>
      <c r="C715" s="309">
        <v>83.405596599999996</v>
      </c>
      <c r="D715" s="309">
        <v>262.533727</v>
      </c>
      <c r="E715" s="309">
        <v>6.1343595000000004</v>
      </c>
    </row>
    <row r="716" spans="1:5">
      <c r="A716" s="49"/>
      <c r="B716" s="309">
        <v>401.62124599999999</v>
      </c>
      <c r="C716" s="309">
        <v>82.800491600000001</v>
      </c>
      <c r="D716" s="309">
        <v>281.44254699999999</v>
      </c>
      <c r="E716" s="309">
        <v>26.1957825</v>
      </c>
    </row>
    <row r="717" spans="1:5">
      <c r="A717" s="49"/>
      <c r="B717" s="309">
        <v>402.18499800000001</v>
      </c>
      <c r="C717" s="309">
        <v>102.17503499999999</v>
      </c>
      <c r="D717" s="309">
        <v>307.25540899999999</v>
      </c>
      <c r="E717" s="309">
        <v>30.243899500000001</v>
      </c>
    </row>
    <row r="718" spans="1:5">
      <c r="A718" s="49"/>
      <c r="B718" s="309">
        <v>402.75125100000002</v>
      </c>
      <c r="C718" s="309">
        <v>48.787898599999998</v>
      </c>
      <c r="D718" s="309">
        <v>269.52076899999997</v>
      </c>
      <c r="E718" s="309">
        <v>13.8670455</v>
      </c>
    </row>
    <row r="719" spans="1:5">
      <c r="A719" s="49"/>
      <c r="B719" s="309">
        <v>403.31124899999998</v>
      </c>
      <c r="C719" s="309">
        <v>68.756648600000005</v>
      </c>
      <c r="D719" s="309">
        <v>250.25872699999999</v>
      </c>
      <c r="E719" s="309">
        <v>17.703331500000001</v>
      </c>
    </row>
    <row r="720" spans="1:5">
      <c r="A720" s="49"/>
      <c r="B720" s="309">
        <v>403.87124599999999</v>
      </c>
      <c r="C720" s="309">
        <v>44.693532599999998</v>
      </c>
      <c r="D720" s="309">
        <v>385.37906299999997</v>
      </c>
      <c r="E720" s="309">
        <v>41.010655499999999</v>
      </c>
    </row>
    <row r="721" spans="1:5">
      <c r="A721" s="49"/>
      <c r="B721" s="309">
        <v>404.43499800000001</v>
      </c>
      <c r="C721" s="309">
        <v>87.061535599999999</v>
      </c>
      <c r="D721" s="309">
        <v>278.12804699999998</v>
      </c>
      <c r="E721" s="309">
        <v>20.6438585</v>
      </c>
    </row>
    <row r="722" spans="1:5">
      <c r="A722" s="49"/>
      <c r="B722" s="309">
        <v>405.00125100000002</v>
      </c>
      <c r="C722" s="309">
        <v>127.055446</v>
      </c>
      <c r="D722" s="309">
        <v>275.28231499999998</v>
      </c>
      <c r="E722" s="309">
        <v>13.6745465</v>
      </c>
    </row>
    <row r="723" spans="1:5">
      <c r="A723" s="49"/>
      <c r="B723" s="309">
        <v>405.56124899999998</v>
      </c>
      <c r="C723" s="309">
        <v>68.597321600000001</v>
      </c>
      <c r="D723" s="309">
        <v>270.844156</v>
      </c>
      <c r="E723" s="309">
        <v>18.806935500000002</v>
      </c>
    </row>
    <row r="724" spans="1:5">
      <c r="A724" s="49"/>
      <c r="B724" s="309">
        <v>406.12374899999998</v>
      </c>
      <c r="C724" s="309">
        <v>79.817973600000002</v>
      </c>
      <c r="D724" s="309">
        <v>266.06435399999998</v>
      </c>
      <c r="E724" s="309">
        <v>5.5316324999999997</v>
      </c>
    </row>
    <row r="725" spans="1:5">
      <c r="A725" s="49"/>
      <c r="B725" s="309">
        <v>406.68499800000001</v>
      </c>
      <c r="C725" s="309">
        <v>131.37160800000001</v>
      </c>
      <c r="D725" s="309">
        <v>225.000741</v>
      </c>
      <c r="E725" s="309">
        <v>24.212348500000001</v>
      </c>
    </row>
    <row r="726" spans="1:5">
      <c r="A726" s="49"/>
      <c r="B726" s="309">
        <v>407.25125100000002</v>
      </c>
      <c r="C726" s="309">
        <v>80.815529600000005</v>
      </c>
      <c r="D726" s="309">
        <v>270.03518100000002</v>
      </c>
      <c r="E726" s="309">
        <v>10.9819225</v>
      </c>
    </row>
    <row r="727" spans="1:5">
      <c r="A727" s="49"/>
      <c r="B727" s="309">
        <v>407.81124899999998</v>
      </c>
      <c r="C727" s="309">
        <v>107.02312499999999</v>
      </c>
      <c r="D727" s="309">
        <v>253.242931</v>
      </c>
      <c r="E727" s="309">
        <v>34.006069500000002</v>
      </c>
    </row>
    <row r="728" spans="1:5">
      <c r="A728" s="49"/>
      <c r="B728" s="309">
        <v>408.37124599999999</v>
      </c>
      <c r="C728" s="309">
        <v>81.559648600000003</v>
      </c>
      <c r="D728" s="309">
        <v>312.84226699999999</v>
      </c>
      <c r="E728" s="309">
        <v>17.906775499999998</v>
      </c>
    </row>
    <row r="729" spans="1:5">
      <c r="A729" s="49"/>
      <c r="B729" s="309">
        <v>408.93499800000001</v>
      </c>
      <c r="C729" s="309">
        <v>45.653238600000002</v>
      </c>
      <c r="D729" s="309">
        <v>273.63147800000002</v>
      </c>
      <c r="E729" s="309">
        <v>25.947634499999999</v>
      </c>
    </row>
    <row r="730" spans="1:5">
      <c r="A730" s="49"/>
      <c r="B730" s="309">
        <v>409.50125100000002</v>
      </c>
      <c r="C730" s="309">
        <v>83.314552599999999</v>
      </c>
      <c r="D730" s="309">
        <v>274.99607400000002</v>
      </c>
      <c r="E730" s="309">
        <v>16.3064435</v>
      </c>
    </row>
    <row r="731" spans="1:5">
      <c r="A731" s="49"/>
      <c r="B731" s="309">
        <v>410.06124899999998</v>
      </c>
      <c r="C731" s="309">
        <v>75.569486600000005</v>
      </c>
      <c r="D731" s="309">
        <v>300.62568599999997</v>
      </c>
      <c r="E731" s="309">
        <v>7.6222884999999998</v>
      </c>
    </row>
    <row r="732" spans="1:5">
      <c r="A732" s="49"/>
      <c r="B732" s="309">
        <v>410.62124599999999</v>
      </c>
      <c r="C732" s="309">
        <v>61.753958599999997</v>
      </c>
      <c r="D732" s="309">
        <v>269.90226200000001</v>
      </c>
      <c r="E732" s="309">
        <v>-4.0018954999999998</v>
      </c>
    </row>
    <row r="733" spans="1:5">
      <c r="A733" s="49"/>
      <c r="B733" s="309">
        <v>411.18624899999998</v>
      </c>
      <c r="C733" s="309">
        <v>104.957801</v>
      </c>
      <c r="D733" s="309">
        <v>242.638409</v>
      </c>
      <c r="E733" s="309">
        <v>13.1204325</v>
      </c>
    </row>
    <row r="734" spans="1:5">
      <c r="A734" s="49"/>
      <c r="B734" s="309">
        <v>411.75125100000002</v>
      </c>
      <c r="C734" s="309">
        <v>79.758052599999999</v>
      </c>
      <c r="D734" s="309">
        <v>263.98171500000001</v>
      </c>
      <c r="E734" s="309">
        <v>-6.7521955</v>
      </c>
    </row>
    <row r="735" spans="1:5">
      <c r="A735" s="49"/>
      <c r="B735" s="309">
        <v>412.31124899999998</v>
      </c>
      <c r="C735" s="309">
        <v>38.260975600000002</v>
      </c>
      <c r="D735" s="309">
        <v>291.07873899999998</v>
      </c>
      <c r="E735" s="309">
        <v>17.698465500000001</v>
      </c>
    </row>
    <row r="736" spans="1:5">
      <c r="A736" s="49"/>
      <c r="B736" s="309">
        <v>412.87374899999998</v>
      </c>
      <c r="C736" s="309">
        <v>123.91640099999999</v>
      </c>
      <c r="D736" s="309">
        <v>219.886551</v>
      </c>
      <c r="E736" s="309">
        <v>-9.9923008000000006</v>
      </c>
    </row>
    <row r="737" spans="1:5">
      <c r="A737" s="49"/>
      <c r="B737" s="309">
        <v>413.43499800000001</v>
      </c>
      <c r="C737" s="309">
        <v>92.516676599999997</v>
      </c>
      <c r="D737" s="309">
        <v>255.481987</v>
      </c>
      <c r="E737" s="309">
        <v>16.529850499999998</v>
      </c>
    </row>
    <row r="738" spans="1:5">
      <c r="A738" s="49"/>
      <c r="B738" s="309">
        <v>414.00125100000002</v>
      </c>
      <c r="C738" s="309">
        <v>105.459518</v>
      </c>
      <c r="D738" s="309">
        <v>362.355321</v>
      </c>
      <c r="E738" s="309">
        <v>6.4502224999999997</v>
      </c>
    </row>
    <row r="739" spans="1:5">
      <c r="A739" s="49"/>
      <c r="B739" s="309">
        <v>414.56124899999998</v>
      </c>
      <c r="C739" s="309">
        <v>109.98632499999999</v>
      </c>
      <c r="D739" s="309">
        <v>296.20808699999998</v>
      </c>
      <c r="E739" s="309">
        <v>49.238196500000001</v>
      </c>
    </row>
    <row r="740" spans="1:5">
      <c r="A740" s="49"/>
      <c r="B740" s="309">
        <v>415.12124599999999</v>
      </c>
      <c r="C740" s="309">
        <v>67.194092600000005</v>
      </c>
      <c r="D740" s="309">
        <v>283.27545800000001</v>
      </c>
      <c r="E740" s="309">
        <v>22.9738775</v>
      </c>
    </row>
    <row r="741" spans="1:5">
      <c r="A741" s="49"/>
      <c r="B741" s="309">
        <v>415.68499800000001</v>
      </c>
      <c r="C741" s="309">
        <v>93.995745600000006</v>
      </c>
      <c r="D741" s="309">
        <v>347.92057999999997</v>
      </c>
      <c r="E741" s="309">
        <v>7.8701924999999999</v>
      </c>
    </row>
    <row r="742" spans="1:5">
      <c r="A742" s="49"/>
      <c r="B742" s="309">
        <v>416.25</v>
      </c>
      <c r="C742" s="309">
        <v>84.752511600000005</v>
      </c>
      <c r="D742" s="309">
        <v>293.536337</v>
      </c>
      <c r="E742" s="309">
        <v>3.1135804999999999</v>
      </c>
    </row>
    <row r="743" spans="1:5">
      <c r="A743" s="49"/>
      <c r="B743" s="309">
        <v>416.81124899999998</v>
      </c>
      <c r="C743" s="309">
        <v>113.42429</v>
      </c>
      <c r="D743" s="309">
        <v>303.95699400000001</v>
      </c>
      <c r="E743" s="309">
        <v>10.0223035</v>
      </c>
    </row>
    <row r="744" spans="1:5">
      <c r="A744" s="49"/>
      <c r="B744" s="309">
        <v>417.37124599999999</v>
      </c>
      <c r="C744" s="309">
        <v>84.184746599999997</v>
      </c>
      <c r="D744" s="309">
        <v>227.25907599999999</v>
      </c>
      <c r="E744" s="309">
        <v>-1.5141875</v>
      </c>
    </row>
    <row r="745" spans="1:5">
      <c r="A745" s="49"/>
      <c r="B745" s="309">
        <v>417.93499800000001</v>
      </c>
      <c r="C745" s="309">
        <v>108.875192</v>
      </c>
      <c r="D745" s="309">
        <v>292.655913</v>
      </c>
      <c r="E745" s="309">
        <v>12.3919725</v>
      </c>
    </row>
    <row r="746" spans="1:5">
      <c r="A746" s="49"/>
      <c r="B746" s="309">
        <v>418.50125100000002</v>
      </c>
      <c r="C746" s="309">
        <v>103.28957</v>
      </c>
      <c r="D746" s="309">
        <v>266.766279</v>
      </c>
      <c r="E746" s="309">
        <v>9.6226385000000008</v>
      </c>
    </row>
    <row r="747" spans="1:5">
      <c r="A747" s="49"/>
      <c r="B747" s="309">
        <v>419.06124899999998</v>
      </c>
      <c r="C747" s="309">
        <v>73.144034599999998</v>
      </c>
      <c r="D747" s="309">
        <v>301.98678699999999</v>
      </c>
      <c r="E747" s="309">
        <v>24.492202500000001</v>
      </c>
    </row>
    <row r="748" spans="1:5">
      <c r="A748" s="49"/>
      <c r="B748" s="309">
        <v>419.62124599999999</v>
      </c>
      <c r="C748" s="309">
        <v>104.084715</v>
      </c>
      <c r="D748" s="309">
        <v>270.17235499999998</v>
      </c>
      <c r="E748" s="309">
        <v>19.4289305</v>
      </c>
    </row>
    <row r="749" spans="1:5">
      <c r="A749" s="49"/>
      <c r="B749" s="309">
        <v>420.18499800000001</v>
      </c>
      <c r="C749" s="309">
        <v>94.530709599999994</v>
      </c>
      <c r="D749" s="309">
        <v>383.15866199999999</v>
      </c>
      <c r="E749" s="309">
        <v>13.6381105</v>
      </c>
    </row>
    <row r="750" spans="1:5">
      <c r="A750" s="49"/>
      <c r="B750" s="309">
        <v>420.75125100000002</v>
      </c>
      <c r="C750" s="309">
        <v>98.759818600000003</v>
      </c>
      <c r="D750" s="309">
        <v>290.77521300000001</v>
      </c>
      <c r="E750" s="309">
        <v>23.652534500000002</v>
      </c>
    </row>
    <row r="751" spans="1:5">
      <c r="A751" s="49"/>
      <c r="B751" s="309">
        <v>421.31124899999998</v>
      </c>
      <c r="C751" s="309">
        <v>76.400103599999994</v>
      </c>
      <c r="D751" s="309">
        <v>308.63376099999999</v>
      </c>
      <c r="E751" s="309">
        <v>-5.7317175000000002</v>
      </c>
    </row>
    <row r="752" spans="1:5">
      <c r="A752" s="49"/>
      <c r="B752" s="309">
        <v>421.87124599999999</v>
      </c>
      <c r="C752" s="309">
        <v>123.66426300000001</v>
      </c>
      <c r="D752" s="309">
        <v>246.71512799999999</v>
      </c>
      <c r="E752" s="309">
        <v>20.716407499999999</v>
      </c>
    </row>
    <row r="753" spans="1:5">
      <c r="A753" s="49"/>
      <c r="B753" s="309">
        <v>422.43499800000001</v>
      </c>
      <c r="C753" s="309">
        <v>107.84426999999999</v>
      </c>
      <c r="D753" s="309">
        <v>274.790888</v>
      </c>
      <c r="E753" s="309">
        <v>24.448869500000001</v>
      </c>
    </row>
    <row r="754" spans="1:5">
      <c r="A754" s="49"/>
      <c r="B754" s="309">
        <v>423.00125100000002</v>
      </c>
      <c r="C754" s="309">
        <v>80.309530600000002</v>
      </c>
      <c r="D754" s="309">
        <v>312.24461600000001</v>
      </c>
      <c r="E754" s="309">
        <v>16.207760499999999</v>
      </c>
    </row>
    <row r="755" spans="1:5">
      <c r="A755" s="49"/>
      <c r="B755" s="309">
        <v>423.56124899999998</v>
      </c>
      <c r="C755" s="309">
        <v>75.424068599999998</v>
      </c>
      <c r="D755" s="309">
        <v>248.81287900000001</v>
      </c>
      <c r="E755" s="309">
        <v>25.544660499999999</v>
      </c>
    </row>
    <row r="756" spans="1:5">
      <c r="A756" s="49"/>
      <c r="B756" s="309">
        <v>424.12124599999999</v>
      </c>
      <c r="C756" s="309">
        <v>80.493368599999997</v>
      </c>
      <c r="D756" s="309">
        <v>282.09138799999999</v>
      </c>
      <c r="E756" s="309">
        <v>37.711384500000001</v>
      </c>
    </row>
    <row r="757" spans="1:5">
      <c r="A757" s="49"/>
      <c r="B757" s="309">
        <v>424.68499800000001</v>
      </c>
      <c r="C757" s="309">
        <v>90.729990599999994</v>
      </c>
      <c r="D757" s="309">
        <v>362.45679799999999</v>
      </c>
      <c r="E757" s="309">
        <v>19.2199545</v>
      </c>
    </row>
    <row r="758" spans="1:5">
      <c r="A758" s="49"/>
      <c r="B758" s="309">
        <v>425.25</v>
      </c>
      <c r="C758" s="309">
        <v>99.373693599999996</v>
      </c>
      <c r="D758" s="309">
        <v>278.06125900000001</v>
      </c>
      <c r="E758" s="309">
        <v>23.4072055</v>
      </c>
    </row>
    <row r="759" spans="1:5">
      <c r="A759" s="49"/>
      <c r="B759" s="309">
        <v>425.81124899999998</v>
      </c>
      <c r="C759" s="309">
        <v>85.942505600000004</v>
      </c>
      <c r="D759" s="309">
        <v>291.32003099999997</v>
      </c>
      <c r="E759" s="309">
        <v>23.963127499999999</v>
      </c>
    </row>
    <row r="760" spans="1:5">
      <c r="A760" s="49"/>
      <c r="B760" s="309">
        <v>426.37124599999999</v>
      </c>
      <c r="C760" s="309">
        <v>98.064996600000001</v>
      </c>
      <c r="D760" s="309">
        <v>308.34191499999997</v>
      </c>
      <c r="E760" s="309">
        <v>23.7940355</v>
      </c>
    </row>
    <row r="761" spans="1:5">
      <c r="A761" s="49"/>
      <c r="B761" s="309">
        <v>426.93499800000001</v>
      </c>
      <c r="C761" s="309">
        <v>121.047833</v>
      </c>
      <c r="D761" s="309">
        <v>271.37383399999999</v>
      </c>
      <c r="E761" s="309">
        <v>5.1011214999999996</v>
      </c>
    </row>
    <row r="762" spans="1:5">
      <c r="A762" s="49"/>
      <c r="B762" s="309">
        <v>427.5</v>
      </c>
      <c r="C762" s="309">
        <v>75.801844599999995</v>
      </c>
      <c r="D762" s="309">
        <v>294.28551499999998</v>
      </c>
      <c r="E762" s="309">
        <v>18.3770445</v>
      </c>
    </row>
    <row r="763" spans="1:5">
      <c r="A763" s="49"/>
      <c r="B763" s="309">
        <v>428.06124899999998</v>
      </c>
      <c r="C763" s="309">
        <v>105.08678</v>
      </c>
      <c r="D763" s="309">
        <v>293.30343099999999</v>
      </c>
      <c r="E763" s="309">
        <v>8.0001805000000008</v>
      </c>
    </row>
    <row r="764" spans="1:5">
      <c r="A764" s="49"/>
      <c r="B764" s="309">
        <v>428.62124599999999</v>
      </c>
      <c r="C764" s="309">
        <v>104.462459</v>
      </c>
      <c r="D764" s="309">
        <v>324.548294</v>
      </c>
      <c r="E764" s="309">
        <v>16.888503499999999</v>
      </c>
    </row>
    <row r="765" spans="1:5">
      <c r="A765" s="49"/>
      <c r="B765" s="309">
        <v>429.18499800000001</v>
      </c>
      <c r="C765" s="309">
        <v>117.034704</v>
      </c>
      <c r="D765" s="309">
        <v>267.34859699999998</v>
      </c>
      <c r="E765" s="309">
        <v>11.766037499999999</v>
      </c>
    </row>
    <row r="766" spans="1:5">
      <c r="A766" s="49"/>
      <c r="B766" s="309">
        <v>429.75125100000002</v>
      </c>
      <c r="C766" s="309">
        <v>71.807123599999997</v>
      </c>
      <c r="D766" s="309">
        <v>292.21250099999997</v>
      </c>
      <c r="E766" s="309">
        <v>5.2841364999999998</v>
      </c>
    </row>
    <row r="767" spans="1:5">
      <c r="A767" s="49"/>
      <c r="B767" s="309">
        <v>430.31124899999998</v>
      </c>
      <c r="C767" s="309">
        <v>75.847038600000005</v>
      </c>
      <c r="D767" s="309">
        <v>303.82313599999998</v>
      </c>
      <c r="E767" s="309">
        <v>27.966533500000001</v>
      </c>
    </row>
    <row r="768" spans="1:5">
      <c r="A768" s="49"/>
      <c r="B768" s="309">
        <v>430.87124599999999</v>
      </c>
      <c r="C768" s="309">
        <v>83.167051599999994</v>
      </c>
      <c r="D768" s="309">
        <v>299.32621899999998</v>
      </c>
      <c r="E768" s="309">
        <v>32.8638525</v>
      </c>
    </row>
    <row r="769" spans="1:5">
      <c r="A769" s="49"/>
      <c r="B769" s="309">
        <v>431.43499800000001</v>
      </c>
      <c r="C769" s="309">
        <v>118.491591</v>
      </c>
      <c r="D769" s="309">
        <v>329.20557700000001</v>
      </c>
      <c r="E769" s="309">
        <v>13.4905165</v>
      </c>
    </row>
    <row r="770" spans="1:5">
      <c r="A770" s="49"/>
      <c r="B770" s="309">
        <v>432.00375400000001</v>
      </c>
      <c r="C770" s="309">
        <v>69.417852600000003</v>
      </c>
      <c r="D770" s="309">
        <v>240.84541300000001</v>
      </c>
      <c r="E770" s="309">
        <v>40.840292499999997</v>
      </c>
    </row>
    <row r="771" spans="1:5">
      <c r="A771" s="49"/>
      <c r="B771" s="309">
        <v>432.56124899999998</v>
      </c>
      <c r="C771" s="309">
        <v>119.049727</v>
      </c>
      <c r="D771" s="309">
        <v>325.29718000000003</v>
      </c>
      <c r="E771" s="309">
        <v>2.8001995000000002</v>
      </c>
    </row>
    <row r="772" spans="1:5">
      <c r="A772" s="49"/>
      <c r="B772" s="309">
        <v>433.12124599999999</v>
      </c>
      <c r="C772" s="309">
        <v>83.472162600000004</v>
      </c>
      <c r="D772" s="309">
        <v>274.83735000000001</v>
      </c>
      <c r="E772" s="309">
        <v>7.3616165000000002</v>
      </c>
    </row>
    <row r="773" spans="1:5">
      <c r="A773" s="49"/>
      <c r="B773" s="309">
        <v>433.68499800000001</v>
      </c>
      <c r="C773" s="309">
        <v>102.876261</v>
      </c>
      <c r="D773" s="309">
        <v>288.679101</v>
      </c>
      <c r="E773" s="309">
        <v>19.580707499999999</v>
      </c>
    </row>
    <row r="774" spans="1:5">
      <c r="A774" s="49"/>
      <c r="B774" s="309">
        <v>434.25</v>
      </c>
      <c r="C774" s="309">
        <v>113.687101</v>
      </c>
      <c r="D774" s="309">
        <v>314.24203</v>
      </c>
      <c r="E774" s="309">
        <v>6.6794814999999996</v>
      </c>
    </row>
    <row r="775" spans="1:5">
      <c r="A775" s="49"/>
      <c r="B775" s="309">
        <v>434.81124899999998</v>
      </c>
      <c r="C775" s="309">
        <v>88.959507599999995</v>
      </c>
      <c r="D775" s="309">
        <v>300.30767700000001</v>
      </c>
      <c r="E775" s="309">
        <v>34.1250675</v>
      </c>
    </row>
    <row r="776" spans="1:5">
      <c r="A776" s="49"/>
      <c r="B776" s="309">
        <v>435.37124599999999</v>
      </c>
      <c r="C776" s="309">
        <v>34.856405600000002</v>
      </c>
      <c r="D776" s="309">
        <v>275.14775900000001</v>
      </c>
      <c r="E776" s="309">
        <v>18.588843499999999</v>
      </c>
    </row>
    <row r="777" spans="1:5">
      <c r="A777" s="49"/>
      <c r="B777" s="309">
        <v>435.93499800000001</v>
      </c>
      <c r="C777" s="309">
        <v>114.942779</v>
      </c>
      <c r="D777" s="309">
        <v>281.25234</v>
      </c>
      <c r="E777" s="309">
        <v>-2.2227575000000002</v>
      </c>
    </row>
    <row r="778" spans="1:5">
      <c r="A778" s="49"/>
      <c r="B778" s="309">
        <v>436.50125100000002</v>
      </c>
      <c r="C778" s="309">
        <v>92.637223599999999</v>
      </c>
      <c r="D778" s="309">
        <v>281.44596300000001</v>
      </c>
      <c r="E778" s="309">
        <v>33.198045499999999</v>
      </c>
    </row>
    <row r="779" spans="1:5">
      <c r="A779" s="49"/>
      <c r="B779" s="309">
        <v>437.06124899999998</v>
      </c>
      <c r="C779" s="309">
        <v>75.090784600000006</v>
      </c>
      <c r="D779" s="309">
        <v>292.03990399999998</v>
      </c>
      <c r="E779" s="309">
        <v>23.5216575</v>
      </c>
    </row>
    <row r="780" spans="1:5">
      <c r="A780" s="49"/>
      <c r="B780" s="309">
        <v>437.62124599999999</v>
      </c>
      <c r="C780" s="309">
        <v>57.164058599999997</v>
      </c>
      <c r="D780" s="309">
        <v>329.879524</v>
      </c>
      <c r="E780" s="309">
        <v>-0.18504950000000001</v>
      </c>
    </row>
    <row r="781" spans="1:5">
      <c r="A781" s="49"/>
      <c r="B781" s="309">
        <v>438.18499800000001</v>
      </c>
      <c r="C781" s="309">
        <v>71.178973600000006</v>
      </c>
      <c r="D781" s="309">
        <v>281.20814799999999</v>
      </c>
      <c r="E781" s="309">
        <v>20.614333500000001</v>
      </c>
    </row>
    <row r="782" spans="1:5">
      <c r="A782" s="49"/>
      <c r="B782" s="309">
        <v>438.75</v>
      </c>
      <c r="C782" s="309">
        <v>100.67939200000001</v>
      </c>
      <c r="D782" s="309">
        <v>304.06461100000001</v>
      </c>
      <c r="E782" s="309">
        <v>14.891123500000001</v>
      </c>
    </row>
    <row r="783" spans="1:5">
      <c r="A783" s="49"/>
      <c r="B783" s="309">
        <v>439.31124899999998</v>
      </c>
      <c r="C783" s="309">
        <v>117.24653499999999</v>
      </c>
      <c r="D783" s="309">
        <v>300.52545900000001</v>
      </c>
      <c r="E783" s="309">
        <v>6.4881814999999996</v>
      </c>
    </row>
    <row r="784" spans="1:5">
      <c r="A784" s="49"/>
      <c r="B784" s="309">
        <v>439.87124599999999</v>
      </c>
      <c r="C784" s="309">
        <v>106.820514</v>
      </c>
      <c r="D784" s="309">
        <v>349.74357800000001</v>
      </c>
      <c r="E784" s="309">
        <v>27.8189615</v>
      </c>
    </row>
    <row r="785" spans="1:5">
      <c r="A785" s="49"/>
      <c r="B785" s="309">
        <v>440.43499800000001</v>
      </c>
      <c r="C785" s="309">
        <v>77.049019599999994</v>
      </c>
      <c r="D785" s="309">
        <v>289.82118800000001</v>
      </c>
      <c r="E785" s="309">
        <v>11.3078875</v>
      </c>
    </row>
    <row r="786" spans="1:5">
      <c r="A786" s="49"/>
      <c r="B786" s="309">
        <v>441.00125100000002</v>
      </c>
      <c r="C786" s="309">
        <v>103.97014900000001</v>
      </c>
      <c r="D786" s="309">
        <v>337.688783</v>
      </c>
      <c r="E786" s="309">
        <v>32.491806500000003</v>
      </c>
    </row>
    <row r="787" spans="1:5">
      <c r="A787" s="49"/>
      <c r="B787" s="309">
        <v>441.56124899999998</v>
      </c>
      <c r="C787" s="309">
        <v>108.835142</v>
      </c>
      <c r="D787" s="309">
        <v>269.32763399999999</v>
      </c>
      <c r="E787" s="309">
        <v>9.1044634999999996</v>
      </c>
    </row>
    <row r="788" spans="1:5">
      <c r="A788" s="49"/>
      <c r="B788" s="309">
        <v>442.12124599999999</v>
      </c>
      <c r="C788" s="309">
        <v>103.64045900000001</v>
      </c>
      <c r="D788" s="309">
        <v>314.06247300000001</v>
      </c>
      <c r="E788" s="309">
        <v>12.0064545</v>
      </c>
    </row>
    <row r="789" spans="1:5">
      <c r="A789" s="49"/>
      <c r="B789" s="309">
        <v>442.68499800000001</v>
      </c>
      <c r="C789" s="309">
        <v>111.76750699999999</v>
      </c>
      <c r="D789" s="309">
        <v>354.71380099999999</v>
      </c>
      <c r="E789" s="309">
        <v>9.7715864999999997</v>
      </c>
    </row>
    <row r="790" spans="1:5">
      <c r="A790" s="49"/>
      <c r="B790" s="309">
        <v>443.25</v>
      </c>
      <c r="C790" s="309">
        <v>90.748858600000005</v>
      </c>
      <c r="D790" s="309">
        <v>307.36989</v>
      </c>
      <c r="E790" s="309">
        <v>19.8230945</v>
      </c>
    </row>
    <row r="791" spans="1:5">
      <c r="A791" s="49"/>
      <c r="B791" s="309">
        <v>443.81124899999998</v>
      </c>
      <c r="C791" s="309">
        <v>117.142723</v>
      </c>
      <c r="D791" s="309">
        <v>316.40493600000002</v>
      </c>
      <c r="E791" s="309">
        <v>14.875467499999999</v>
      </c>
    </row>
    <row r="792" spans="1:5">
      <c r="A792" s="49"/>
      <c r="B792" s="309">
        <v>444.37124599999999</v>
      </c>
      <c r="C792" s="309">
        <v>59.838865599999998</v>
      </c>
      <c r="D792" s="309">
        <v>271.89609999999999</v>
      </c>
      <c r="E792" s="309">
        <v>30.246702500000001</v>
      </c>
    </row>
    <row r="793" spans="1:5">
      <c r="A793" s="49"/>
      <c r="B793" s="309">
        <v>444.93374599999999</v>
      </c>
      <c r="C793" s="309">
        <v>90.015309599999995</v>
      </c>
      <c r="D793" s="309">
        <v>267.22780699999998</v>
      </c>
      <c r="E793" s="309">
        <v>30.8617755</v>
      </c>
    </row>
    <row r="794" spans="1:5">
      <c r="A794" s="49"/>
      <c r="B794" s="309">
        <v>445.5</v>
      </c>
      <c r="C794" s="309">
        <v>74.987382600000004</v>
      </c>
      <c r="D794" s="309">
        <v>307.49363</v>
      </c>
      <c r="E794" s="309">
        <v>27.155755500000001</v>
      </c>
    </row>
    <row r="795" spans="1:5">
      <c r="A795" s="49"/>
      <c r="B795" s="309">
        <v>446.06124899999998</v>
      </c>
      <c r="C795" s="309">
        <v>143.48940200000001</v>
      </c>
      <c r="D795" s="309">
        <v>351.51001500000001</v>
      </c>
      <c r="E795" s="309">
        <v>14.687689499999999</v>
      </c>
    </row>
    <row r="796" spans="1:5">
      <c r="A796" s="49"/>
      <c r="B796" s="309">
        <v>446.62124599999999</v>
      </c>
      <c r="C796" s="309">
        <v>91.633257599999993</v>
      </c>
      <c r="D796" s="309">
        <v>301.34292699999997</v>
      </c>
      <c r="E796" s="309">
        <v>28.073076499999999</v>
      </c>
    </row>
    <row r="797" spans="1:5">
      <c r="A797" s="49"/>
      <c r="B797" s="309">
        <v>447.18374599999999</v>
      </c>
      <c r="C797" s="309">
        <v>103.027474</v>
      </c>
      <c r="D797" s="309">
        <v>319.93570199999999</v>
      </c>
      <c r="E797" s="309">
        <v>0.70388150000000005</v>
      </c>
    </row>
    <row r="798" spans="1:5">
      <c r="A798" s="49"/>
      <c r="B798" s="309">
        <v>447.75</v>
      </c>
      <c r="C798" s="309">
        <v>127.75393699999999</v>
      </c>
      <c r="D798" s="309">
        <v>299.19234299999999</v>
      </c>
      <c r="E798" s="309">
        <v>29.4839175</v>
      </c>
    </row>
    <row r="799" spans="1:5">
      <c r="A799" s="49"/>
      <c r="B799" s="309">
        <v>448.31124899999998</v>
      </c>
      <c r="C799" s="309">
        <v>94.778539600000002</v>
      </c>
      <c r="D799" s="309">
        <v>383.33200099999999</v>
      </c>
      <c r="E799" s="309">
        <v>19.175321499999999</v>
      </c>
    </row>
    <row r="800" spans="1:5">
      <c r="A800" s="49"/>
      <c r="B800" s="309">
        <v>448.87124599999999</v>
      </c>
      <c r="C800" s="309">
        <v>98.083797599999997</v>
      </c>
      <c r="D800" s="309">
        <v>355.50579800000003</v>
      </c>
      <c r="E800" s="309">
        <v>26.375787500000001</v>
      </c>
    </row>
    <row r="801" spans="1:5">
      <c r="A801" s="49"/>
      <c r="B801" s="309">
        <v>449.43374599999999</v>
      </c>
      <c r="C801" s="309">
        <v>98.447088600000001</v>
      </c>
      <c r="D801" s="309">
        <v>324.30023799999998</v>
      </c>
      <c r="E801" s="309">
        <v>7.6996745000000004</v>
      </c>
    </row>
    <row r="802" spans="1:5">
      <c r="A802" s="49"/>
      <c r="B802" s="309">
        <v>450.00125100000002</v>
      </c>
      <c r="C802" s="309">
        <v>91.939948599999994</v>
      </c>
      <c r="D802" s="309">
        <v>331.65325899999999</v>
      </c>
      <c r="E802" s="309">
        <v>-3.5427865000000001</v>
      </c>
    </row>
    <row r="803" spans="1:5">
      <c r="A803" s="49"/>
      <c r="B803" s="309">
        <v>450.56124899999998</v>
      </c>
      <c r="C803" s="309">
        <v>70.469304600000001</v>
      </c>
      <c r="D803" s="309">
        <v>335.813627</v>
      </c>
      <c r="E803" s="309">
        <v>17.1247495</v>
      </c>
    </row>
    <row r="804" spans="1:5">
      <c r="A804" s="49"/>
      <c r="B804" s="309">
        <v>451.12124599999999</v>
      </c>
      <c r="C804" s="309">
        <v>95.748772599999995</v>
      </c>
      <c r="D804" s="309">
        <v>302.35567200000003</v>
      </c>
      <c r="E804" s="309">
        <v>21.288650499999999</v>
      </c>
    </row>
    <row r="805" spans="1:5">
      <c r="A805" s="49"/>
      <c r="B805" s="309">
        <v>451.68374599999999</v>
      </c>
      <c r="C805" s="309">
        <v>130.68572800000001</v>
      </c>
      <c r="D805" s="309">
        <v>390.65599500000002</v>
      </c>
      <c r="E805" s="309">
        <v>19.050259499999999</v>
      </c>
    </row>
    <row r="806" spans="1:5">
      <c r="A806" s="49"/>
      <c r="B806" s="309">
        <v>452.25</v>
      </c>
      <c r="C806" s="309">
        <v>91.088673600000007</v>
      </c>
      <c r="D806" s="309">
        <v>305.16391499999997</v>
      </c>
      <c r="E806" s="309">
        <v>-0.49015049999999999</v>
      </c>
    </row>
    <row r="807" spans="1:5">
      <c r="A807" s="49"/>
      <c r="B807" s="309">
        <v>452.81124899999998</v>
      </c>
      <c r="C807" s="309">
        <v>122.60051199999999</v>
      </c>
      <c r="D807" s="309">
        <v>324.33276499999999</v>
      </c>
      <c r="E807" s="309">
        <v>20.804344499999999</v>
      </c>
    </row>
    <row r="808" spans="1:5">
      <c r="A808" s="49"/>
      <c r="B808" s="309">
        <v>453.37124599999999</v>
      </c>
      <c r="C808" s="309">
        <v>59.2811296</v>
      </c>
      <c r="D808" s="309">
        <v>323.10853600000002</v>
      </c>
      <c r="E808" s="309">
        <v>5.2340365000000002</v>
      </c>
    </row>
    <row r="809" spans="1:5">
      <c r="A809" s="49"/>
      <c r="B809" s="309">
        <v>453.93374599999999</v>
      </c>
      <c r="C809" s="309">
        <v>69.899914600000002</v>
      </c>
      <c r="D809" s="309">
        <v>373.90260599999999</v>
      </c>
      <c r="E809" s="309">
        <v>36.326639499999999</v>
      </c>
    </row>
    <row r="810" spans="1:5">
      <c r="A810" s="49"/>
      <c r="B810" s="309">
        <v>454.5</v>
      </c>
      <c r="C810" s="309">
        <v>67.832050600000002</v>
      </c>
      <c r="D810" s="309">
        <v>301.13276500000001</v>
      </c>
      <c r="E810" s="309">
        <v>33.795460499999997</v>
      </c>
    </row>
    <row r="811" spans="1:5">
      <c r="A811" s="49"/>
      <c r="B811" s="309">
        <v>455.06124899999998</v>
      </c>
      <c r="C811" s="309">
        <v>78.053643600000001</v>
      </c>
      <c r="D811" s="309">
        <v>356.85211299999997</v>
      </c>
      <c r="E811" s="309">
        <v>31.719756499999999</v>
      </c>
    </row>
    <row r="812" spans="1:5">
      <c r="A812" s="49"/>
      <c r="B812" s="309">
        <v>455.62124599999999</v>
      </c>
      <c r="C812" s="309">
        <v>79.385930599999995</v>
      </c>
      <c r="D812" s="309">
        <v>383.88035000000002</v>
      </c>
      <c r="E812" s="309">
        <v>28.4269535</v>
      </c>
    </row>
    <row r="813" spans="1:5">
      <c r="A813" s="49"/>
      <c r="B813" s="309">
        <v>456.18374599999999</v>
      </c>
      <c r="C813" s="309">
        <v>69.4059046</v>
      </c>
      <c r="D813" s="309">
        <v>235.67385899999999</v>
      </c>
      <c r="E813" s="309">
        <v>10.9159465</v>
      </c>
    </row>
    <row r="814" spans="1:5">
      <c r="A814" s="49"/>
      <c r="B814" s="309">
        <v>456.75</v>
      </c>
      <c r="C814" s="309">
        <v>103.774373</v>
      </c>
      <c r="D814" s="309">
        <v>347.98371700000001</v>
      </c>
      <c r="E814" s="309">
        <v>22.297041499999999</v>
      </c>
    </row>
    <row r="815" spans="1:5">
      <c r="A815" s="49"/>
      <c r="B815" s="309">
        <v>457.31124899999998</v>
      </c>
      <c r="C815" s="309">
        <v>92.410962600000005</v>
      </c>
      <c r="D815" s="309">
        <v>381.280709</v>
      </c>
      <c r="E815" s="309">
        <v>19.685233499999999</v>
      </c>
    </row>
    <row r="816" spans="1:5">
      <c r="A816" s="49"/>
      <c r="B816" s="309">
        <v>457.87124599999999</v>
      </c>
      <c r="C816" s="309">
        <v>107.055184</v>
      </c>
      <c r="D816" s="309">
        <v>279.22720199999998</v>
      </c>
      <c r="E816" s="309">
        <v>14.329506500000001</v>
      </c>
    </row>
    <row r="817" spans="1:5">
      <c r="A817" s="49"/>
      <c r="B817" s="309">
        <v>458.43374599999999</v>
      </c>
      <c r="C817" s="309">
        <v>124.901791</v>
      </c>
      <c r="D817" s="309">
        <v>329.53380199999998</v>
      </c>
      <c r="E817" s="309">
        <v>25.740952499999999</v>
      </c>
    </row>
    <row r="818" spans="1:5">
      <c r="A818" s="49"/>
      <c r="B818" s="309">
        <v>459.00125100000002</v>
      </c>
      <c r="C818" s="309">
        <v>80.874459599999994</v>
      </c>
      <c r="D818" s="309">
        <v>281.72987599999999</v>
      </c>
      <c r="E818" s="309">
        <v>52.0384095</v>
      </c>
    </row>
    <row r="819" spans="1:5">
      <c r="A819" s="49"/>
      <c r="B819" s="309">
        <v>459.56124899999998</v>
      </c>
      <c r="C819" s="309">
        <v>89.892619600000003</v>
      </c>
      <c r="D819" s="309">
        <v>319.01717000000002</v>
      </c>
      <c r="E819" s="309">
        <v>4.9553194999999999</v>
      </c>
    </row>
    <row r="820" spans="1:5">
      <c r="A820" s="49"/>
      <c r="B820" s="309">
        <v>460.12124599999999</v>
      </c>
      <c r="C820" s="309">
        <v>97.859305599999999</v>
      </c>
      <c r="D820" s="309">
        <v>397.69623999999999</v>
      </c>
      <c r="E820" s="309">
        <v>28.791030500000002</v>
      </c>
    </row>
    <row r="821" spans="1:5">
      <c r="A821" s="49"/>
      <c r="B821" s="309">
        <v>460.68374599999999</v>
      </c>
      <c r="C821" s="309">
        <v>103.814922</v>
      </c>
      <c r="D821" s="309">
        <v>302.00236599999999</v>
      </c>
      <c r="E821" s="309">
        <v>3.8607404999999999</v>
      </c>
    </row>
    <row r="822" spans="1:5">
      <c r="A822" s="49"/>
      <c r="B822" s="309">
        <v>461.25</v>
      </c>
      <c r="C822" s="309">
        <v>111.905815</v>
      </c>
      <c r="D822" s="309">
        <v>351.03821299999998</v>
      </c>
      <c r="E822" s="309">
        <v>22.716413500000002</v>
      </c>
    </row>
    <row r="823" spans="1:5">
      <c r="A823" s="49"/>
      <c r="B823" s="309">
        <v>461.81124899999998</v>
      </c>
      <c r="C823" s="309">
        <v>128.6771</v>
      </c>
      <c r="D823" s="309">
        <v>348.678676</v>
      </c>
      <c r="E823" s="309">
        <v>24.533148499999999</v>
      </c>
    </row>
    <row r="824" spans="1:5">
      <c r="A824" s="49"/>
      <c r="B824" s="309">
        <v>462.37124599999999</v>
      </c>
      <c r="C824" s="309">
        <v>122.03915600000001</v>
      </c>
      <c r="D824" s="309">
        <v>344.38680399999998</v>
      </c>
      <c r="E824" s="309">
        <v>23.159985500000001</v>
      </c>
    </row>
    <row r="825" spans="1:5">
      <c r="A825" s="49"/>
      <c r="B825" s="309">
        <v>462.93374599999999</v>
      </c>
      <c r="C825" s="309">
        <v>86.983407600000007</v>
      </c>
      <c r="D825" s="309">
        <v>355.71816899999999</v>
      </c>
      <c r="E825" s="309">
        <v>28.807605500000001</v>
      </c>
    </row>
    <row r="826" spans="1:5">
      <c r="A826" s="49"/>
      <c r="B826" s="309">
        <v>463.50375400000001</v>
      </c>
      <c r="C826" s="309">
        <v>112.61485999999999</v>
      </c>
      <c r="D826" s="309">
        <v>361.798903</v>
      </c>
      <c r="E826" s="309">
        <v>26.6537805</v>
      </c>
    </row>
    <row r="827" spans="1:5">
      <c r="A827" s="49"/>
      <c r="B827" s="309">
        <v>464.06124899999998</v>
      </c>
      <c r="C827" s="309">
        <v>80.095541600000004</v>
      </c>
      <c r="D827" s="309">
        <v>358.19034299999998</v>
      </c>
      <c r="E827" s="309">
        <v>15.788135499999999</v>
      </c>
    </row>
    <row r="828" spans="1:5">
      <c r="A828" s="49"/>
      <c r="B828" s="309">
        <v>464.62124599999999</v>
      </c>
      <c r="C828" s="309">
        <v>105.67916200000001</v>
      </c>
      <c r="D828" s="309">
        <v>279.39694100000003</v>
      </c>
      <c r="E828" s="309">
        <v>21.733036500000001</v>
      </c>
    </row>
    <row r="829" spans="1:5">
      <c r="A829" s="49"/>
      <c r="B829" s="309">
        <v>465.18374599999999</v>
      </c>
      <c r="C829" s="309">
        <v>90.874054599999994</v>
      </c>
      <c r="D829" s="309">
        <v>348.90616</v>
      </c>
      <c r="E829" s="309">
        <v>18.677853500000001</v>
      </c>
    </row>
    <row r="830" spans="1:5">
      <c r="A830" s="49"/>
      <c r="B830" s="309">
        <v>465.75</v>
      </c>
      <c r="C830" s="309">
        <v>114.07987799999999</v>
      </c>
      <c r="D830" s="309">
        <v>379.09848499999998</v>
      </c>
      <c r="E830" s="309">
        <v>41.183427500000001</v>
      </c>
    </row>
    <row r="831" spans="1:5">
      <c r="A831" s="49"/>
      <c r="B831" s="309">
        <v>466.43374599999999</v>
      </c>
      <c r="C831" s="309">
        <v>110.819869</v>
      </c>
      <c r="D831" s="309">
        <v>323.35553800000002</v>
      </c>
      <c r="E831" s="309">
        <v>16.019705500000001</v>
      </c>
    </row>
    <row r="832" spans="1:5">
      <c r="A832" s="49"/>
      <c r="B832" s="309">
        <v>467.12124599999999</v>
      </c>
      <c r="C832" s="309">
        <v>112.09515399999999</v>
      </c>
      <c r="D832" s="309">
        <v>322.79371099999997</v>
      </c>
      <c r="E832" s="309">
        <v>31.428714500000002</v>
      </c>
    </row>
    <row r="833" spans="1:5">
      <c r="A833" s="49"/>
      <c r="B833" s="309">
        <v>467.75</v>
      </c>
      <c r="C833" s="309">
        <v>78.388656600000004</v>
      </c>
      <c r="D833" s="309">
        <v>313.89474100000001</v>
      </c>
      <c r="E833" s="309">
        <v>18.9979345</v>
      </c>
    </row>
    <row r="834" spans="1:5">
      <c r="A834" s="49"/>
      <c r="B834" s="309">
        <v>468.31124899999998</v>
      </c>
      <c r="C834" s="309">
        <v>103.15487400000001</v>
      </c>
      <c r="D834" s="309">
        <v>315.68554499999999</v>
      </c>
      <c r="E834" s="309">
        <v>30.7653915</v>
      </c>
    </row>
    <row r="835" spans="1:5">
      <c r="A835" s="49"/>
      <c r="B835" s="309">
        <v>468.87124599999999</v>
      </c>
      <c r="C835" s="309">
        <v>87.401496600000002</v>
      </c>
      <c r="D835" s="309">
        <v>285.07428900000002</v>
      </c>
      <c r="E835" s="309">
        <v>16.3518705</v>
      </c>
    </row>
    <row r="836" spans="1:5">
      <c r="A836" s="49"/>
      <c r="B836" s="309">
        <v>469.43374599999999</v>
      </c>
      <c r="C836" s="309">
        <v>79.9811136</v>
      </c>
      <c r="D836" s="309">
        <v>332.69319200000001</v>
      </c>
      <c r="E836" s="309">
        <v>26.2287535</v>
      </c>
    </row>
    <row r="837" spans="1:5">
      <c r="A837" s="49"/>
      <c r="B837" s="309">
        <v>470.00125100000002</v>
      </c>
      <c r="C837" s="309">
        <v>102.799933</v>
      </c>
      <c r="D837" s="309">
        <v>348.708304</v>
      </c>
      <c r="E837" s="309">
        <v>11.5270885</v>
      </c>
    </row>
    <row r="838" spans="1:5">
      <c r="A838" s="49"/>
      <c r="B838" s="309">
        <v>470.56124899999998</v>
      </c>
      <c r="C838" s="309">
        <v>57.239530600000002</v>
      </c>
      <c r="D838" s="309">
        <v>303.12597199999999</v>
      </c>
      <c r="E838" s="309">
        <v>22.138928499999999</v>
      </c>
    </row>
    <row r="839" spans="1:5">
      <c r="A839" s="49"/>
      <c r="B839" s="309">
        <v>471.12124599999999</v>
      </c>
      <c r="C839" s="309">
        <v>85.806405600000005</v>
      </c>
      <c r="D839" s="309">
        <v>410.10378500000002</v>
      </c>
      <c r="E839" s="309">
        <v>23.414095499999998</v>
      </c>
    </row>
    <row r="840" spans="1:5">
      <c r="A840" s="49"/>
      <c r="B840" s="309">
        <v>471.68374599999999</v>
      </c>
      <c r="C840" s="309">
        <v>96.938670599999995</v>
      </c>
      <c r="D840" s="309">
        <v>322.33716399999997</v>
      </c>
      <c r="E840" s="309">
        <v>15.8411735</v>
      </c>
    </row>
    <row r="841" spans="1:5">
      <c r="A841" s="49"/>
      <c r="B841" s="309">
        <v>472.24874899999998</v>
      </c>
      <c r="C841" s="309">
        <v>138.901467</v>
      </c>
      <c r="D841" s="309">
        <v>381.98656499999998</v>
      </c>
      <c r="E841" s="309">
        <v>28.914444499999998</v>
      </c>
    </row>
    <row r="842" spans="1:5">
      <c r="A842" s="49"/>
      <c r="B842" s="309">
        <v>472.80999800000001</v>
      </c>
      <c r="C842" s="309">
        <v>98.612066600000006</v>
      </c>
      <c r="D842" s="309">
        <v>316.371577</v>
      </c>
      <c r="E842" s="309">
        <v>-3.3842344999999998</v>
      </c>
    </row>
    <row r="843" spans="1:5">
      <c r="A843" s="49"/>
      <c r="B843" s="309">
        <v>473.37124599999999</v>
      </c>
      <c r="C843" s="309">
        <v>71.909539600000002</v>
      </c>
      <c r="D843" s="309">
        <v>348.29478999999998</v>
      </c>
      <c r="E843" s="309">
        <v>16.982221500000001</v>
      </c>
    </row>
    <row r="844" spans="1:5">
      <c r="A844" s="49"/>
      <c r="B844" s="309">
        <v>473.93374599999999</v>
      </c>
      <c r="C844" s="309">
        <v>161.05015</v>
      </c>
      <c r="D844" s="309">
        <v>314.16186399999998</v>
      </c>
      <c r="E844" s="309">
        <v>37.070857500000002</v>
      </c>
    </row>
    <row r="845" spans="1:5">
      <c r="A845" s="49"/>
      <c r="B845" s="309">
        <v>474.49624599999999</v>
      </c>
      <c r="C845" s="309">
        <v>83.364375600000002</v>
      </c>
      <c r="D845" s="309">
        <v>341.30298900000003</v>
      </c>
      <c r="E845" s="309">
        <v>-3.7294784999999999</v>
      </c>
    </row>
    <row r="846" spans="1:5">
      <c r="A846" s="49"/>
      <c r="B846" s="309">
        <v>475.06124899999998</v>
      </c>
      <c r="C846" s="309">
        <v>76.636746599999995</v>
      </c>
      <c r="D846" s="309">
        <v>336.53405099999998</v>
      </c>
      <c r="E846" s="309">
        <v>24.0720235</v>
      </c>
    </row>
    <row r="847" spans="1:5">
      <c r="A847" s="49"/>
      <c r="B847" s="309">
        <v>475.62124599999999</v>
      </c>
      <c r="C847" s="309">
        <v>93.270931599999997</v>
      </c>
      <c r="D847" s="309">
        <v>352.60709400000002</v>
      </c>
      <c r="E847" s="309">
        <v>7.7296364999999998</v>
      </c>
    </row>
    <row r="848" spans="1:5">
      <c r="A848" s="49"/>
      <c r="B848" s="309">
        <v>476.18374599999999</v>
      </c>
      <c r="C848" s="309">
        <v>94.239493600000003</v>
      </c>
      <c r="D848" s="309">
        <v>334.80015900000001</v>
      </c>
      <c r="E848" s="309">
        <v>11.529272499999999</v>
      </c>
    </row>
    <row r="849" spans="1:5">
      <c r="A849" s="49"/>
      <c r="B849" s="309">
        <v>476.74624599999999</v>
      </c>
      <c r="C849" s="309">
        <v>85.317932600000006</v>
      </c>
      <c r="D849" s="309">
        <v>438.52589799999998</v>
      </c>
      <c r="E849" s="309">
        <v>41.949380499999997</v>
      </c>
    </row>
    <row r="850" spans="1:5">
      <c r="A850" s="49"/>
      <c r="B850" s="309">
        <v>477.31124899999998</v>
      </c>
      <c r="C850" s="309">
        <v>69.402586600000006</v>
      </c>
      <c r="D850" s="309">
        <v>295.41003799999999</v>
      </c>
      <c r="E850" s="309">
        <v>26.078716499999999</v>
      </c>
    </row>
    <row r="851" spans="1:5">
      <c r="A851" s="49"/>
      <c r="B851" s="309">
        <v>477.87124599999999</v>
      </c>
      <c r="C851" s="309">
        <v>126.87613</v>
      </c>
      <c r="D851" s="309">
        <v>274.67819400000002</v>
      </c>
      <c r="E851" s="309">
        <v>40.650085500000003</v>
      </c>
    </row>
    <row r="852" spans="1:5">
      <c r="A852" s="49"/>
      <c r="B852" s="309">
        <v>478.43374599999999</v>
      </c>
      <c r="C852" s="309">
        <v>112.546935</v>
      </c>
      <c r="D852" s="309">
        <v>364.54503099999999</v>
      </c>
      <c r="E852" s="309">
        <v>4.2819744999999996</v>
      </c>
    </row>
    <row r="853" spans="1:5">
      <c r="A853" s="49"/>
      <c r="B853" s="309">
        <v>479.00125100000002</v>
      </c>
      <c r="C853" s="309">
        <v>83.284136599999997</v>
      </c>
      <c r="D853" s="309">
        <v>342.47924999999998</v>
      </c>
      <c r="E853" s="309">
        <v>5.5340464999999996</v>
      </c>
    </row>
    <row r="854" spans="1:5">
      <c r="A854" s="49"/>
      <c r="B854" s="309">
        <v>479.56124899999998</v>
      </c>
      <c r="C854" s="309">
        <v>119.835381</v>
      </c>
      <c r="D854" s="309">
        <v>306.109487</v>
      </c>
      <c r="E854" s="309">
        <v>25.670357500000001</v>
      </c>
    </row>
    <row r="855" spans="1:5">
      <c r="A855" s="49"/>
      <c r="B855" s="309">
        <v>480.12124599999999</v>
      </c>
      <c r="C855" s="309">
        <v>94.142399600000005</v>
      </c>
      <c r="D855" s="309">
        <v>337.641525</v>
      </c>
      <c r="E855" s="309">
        <v>8.1863595</v>
      </c>
    </row>
    <row r="856" spans="1:5">
      <c r="A856" s="49"/>
      <c r="B856" s="309">
        <v>480.68374599999999</v>
      </c>
      <c r="C856" s="309">
        <v>97.349784600000007</v>
      </c>
      <c r="D856" s="309">
        <v>376.25173899999999</v>
      </c>
      <c r="E856" s="309">
        <v>38.252188500000003</v>
      </c>
    </row>
    <row r="857" spans="1:5">
      <c r="A857" s="49"/>
      <c r="B857" s="309">
        <v>481.24624599999999</v>
      </c>
      <c r="C857" s="309">
        <v>90.416032599999994</v>
      </c>
      <c r="D857" s="309">
        <v>322.44088599999998</v>
      </c>
      <c r="E857" s="309">
        <v>28.9516855</v>
      </c>
    </row>
    <row r="858" spans="1:5">
      <c r="A858" s="49"/>
      <c r="B858" s="309">
        <v>481.80999800000001</v>
      </c>
      <c r="C858" s="309">
        <v>58.253939600000002</v>
      </c>
      <c r="D858" s="309">
        <v>304.683131</v>
      </c>
      <c r="E858" s="309">
        <v>19.3390995</v>
      </c>
    </row>
    <row r="859" spans="1:5">
      <c r="A859" s="49"/>
      <c r="B859" s="309">
        <v>482.37124599999999</v>
      </c>
      <c r="C859" s="309">
        <v>102.849526</v>
      </c>
      <c r="D859" s="309">
        <v>375.64738899999998</v>
      </c>
      <c r="E859" s="309">
        <v>11.9734485</v>
      </c>
    </row>
    <row r="860" spans="1:5">
      <c r="A860" s="49"/>
      <c r="B860" s="309">
        <v>482.93374599999999</v>
      </c>
      <c r="C860" s="309">
        <v>98.982147600000005</v>
      </c>
      <c r="D860" s="309">
        <v>436.52377999999999</v>
      </c>
      <c r="E860" s="309">
        <v>17.198444500000001</v>
      </c>
    </row>
    <row r="861" spans="1:5">
      <c r="A861" s="49"/>
      <c r="B861" s="309">
        <v>483.49624599999999</v>
      </c>
      <c r="C861" s="309">
        <v>98.890318600000001</v>
      </c>
      <c r="D861" s="309">
        <v>360.067588</v>
      </c>
      <c r="E861" s="309">
        <v>11.5504145</v>
      </c>
    </row>
    <row r="862" spans="1:5">
      <c r="A862" s="49"/>
      <c r="B862" s="309">
        <v>484.06124899999998</v>
      </c>
      <c r="C862" s="309">
        <v>70.230279600000003</v>
      </c>
      <c r="D862" s="309">
        <v>362.44687499999998</v>
      </c>
      <c r="E862" s="309">
        <v>12.1781515</v>
      </c>
    </row>
    <row r="863" spans="1:5">
      <c r="A863" s="49"/>
      <c r="B863" s="309">
        <v>484.62124599999999</v>
      </c>
      <c r="C863" s="309">
        <v>89.492485599999995</v>
      </c>
      <c r="D863" s="309">
        <v>338.59831800000001</v>
      </c>
      <c r="E863" s="309">
        <v>22.775893499999999</v>
      </c>
    </row>
    <row r="864" spans="1:5">
      <c r="A864" s="49"/>
      <c r="B864" s="309">
        <v>485.18374599999999</v>
      </c>
      <c r="C864" s="309">
        <v>101.02167900000001</v>
      </c>
      <c r="D864" s="309">
        <v>308.42784999999998</v>
      </c>
      <c r="E864" s="309">
        <v>24.051015499999998</v>
      </c>
    </row>
    <row r="865" spans="1:5">
      <c r="A865" s="49"/>
      <c r="B865" s="309">
        <v>485.74624599999999</v>
      </c>
      <c r="C865" s="309">
        <v>90.075039599999997</v>
      </c>
      <c r="D865" s="309">
        <v>425.48141299999997</v>
      </c>
      <c r="E865" s="309">
        <v>20.304786499999999</v>
      </c>
    </row>
    <row r="866" spans="1:5">
      <c r="A866" s="49"/>
      <c r="B866" s="309">
        <v>486.31124899999998</v>
      </c>
      <c r="C866" s="309">
        <v>70.257001599999995</v>
      </c>
      <c r="D866" s="309">
        <v>303.47921300000002</v>
      </c>
      <c r="E866" s="309">
        <v>23.8386095</v>
      </c>
    </row>
    <row r="867" spans="1:5">
      <c r="A867" s="49"/>
      <c r="B867" s="309">
        <v>486.87124599999999</v>
      </c>
      <c r="C867" s="309">
        <v>97.666087599999997</v>
      </c>
      <c r="D867" s="309">
        <v>417.24458600000003</v>
      </c>
      <c r="E867" s="309">
        <v>-3.6846644999999998</v>
      </c>
    </row>
    <row r="868" spans="1:5">
      <c r="A868" s="49"/>
      <c r="B868" s="309">
        <v>487.43374599999999</v>
      </c>
      <c r="C868" s="309">
        <v>86.068730599999995</v>
      </c>
      <c r="D868" s="309">
        <v>324.76031</v>
      </c>
      <c r="E868" s="309">
        <v>25.334664499999999</v>
      </c>
    </row>
    <row r="869" spans="1:5">
      <c r="A869" s="49"/>
      <c r="B869" s="309">
        <v>487.99624599999999</v>
      </c>
      <c r="C869" s="309">
        <v>105.414242</v>
      </c>
      <c r="D869" s="309">
        <v>315.61640899999998</v>
      </c>
      <c r="E869" s="309">
        <v>13.0735755</v>
      </c>
    </row>
    <row r="870" spans="1:5">
      <c r="A870" s="49"/>
      <c r="B870" s="309">
        <v>488.56124899999998</v>
      </c>
      <c r="C870" s="309">
        <v>98.945308600000004</v>
      </c>
      <c r="D870" s="309">
        <v>346.77653700000002</v>
      </c>
      <c r="E870" s="309">
        <v>30.738401499999998</v>
      </c>
    </row>
    <row r="871" spans="1:5">
      <c r="A871" s="49"/>
      <c r="B871" s="309">
        <v>489.12124599999999</v>
      </c>
      <c r="C871" s="309">
        <v>124.73044899999999</v>
      </c>
      <c r="D871" s="309">
        <v>344.90021200000001</v>
      </c>
      <c r="E871" s="309">
        <v>48.712077499999999</v>
      </c>
    </row>
    <row r="872" spans="1:5">
      <c r="A872" s="49"/>
      <c r="B872" s="309">
        <v>489.74624599999999</v>
      </c>
      <c r="C872" s="309">
        <v>91.308950600000003</v>
      </c>
      <c r="D872" s="309">
        <v>375.64120600000001</v>
      </c>
      <c r="E872" s="309">
        <v>16.125398499999999</v>
      </c>
    </row>
    <row r="873" spans="1:5">
      <c r="A873" s="49"/>
      <c r="B873" s="309">
        <v>490.37124599999999</v>
      </c>
      <c r="C873" s="309">
        <v>101.934417</v>
      </c>
      <c r="D873" s="309">
        <v>361.96110700000003</v>
      </c>
      <c r="E873" s="309">
        <v>28.897516499999998</v>
      </c>
    </row>
    <row r="874" spans="1:5">
      <c r="A874" s="49"/>
      <c r="B874" s="309">
        <v>490.93374599999999</v>
      </c>
      <c r="C874" s="309">
        <v>86.779168600000006</v>
      </c>
      <c r="D874" s="309">
        <v>291.626171</v>
      </c>
      <c r="E874" s="309">
        <v>22.887496500000001</v>
      </c>
    </row>
    <row r="875" spans="1:5">
      <c r="A875" s="49"/>
      <c r="B875" s="309">
        <v>491.49624599999999</v>
      </c>
      <c r="C875" s="309">
        <v>78.050357599999998</v>
      </c>
      <c r="D875" s="309">
        <v>350.09412800000001</v>
      </c>
      <c r="E875" s="309">
        <v>24.619396500000001</v>
      </c>
    </row>
    <row r="876" spans="1:5">
      <c r="A876" s="49"/>
      <c r="B876" s="309">
        <v>492.06124899999998</v>
      </c>
      <c r="C876" s="309">
        <v>98.553765600000006</v>
      </c>
      <c r="D876" s="309">
        <v>347.29996999999997</v>
      </c>
      <c r="E876" s="309">
        <v>0.45586450000000001</v>
      </c>
    </row>
    <row r="877" spans="1:5">
      <c r="A877" s="49"/>
      <c r="B877" s="309">
        <v>492.62124599999999</v>
      </c>
      <c r="C877" s="309">
        <v>51.834278599999998</v>
      </c>
      <c r="D877" s="309">
        <v>355.65814999999998</v>
      </c>
      <c r="E877" s="309">
        <v>33.966189499999999</v>
      </c>
    </row>
    <row r="878" spans="1:5">
      <c r="A878" s="49"/>
      <c r="B878" s="309">
        <v>493.18374599999999</v>
      </c>
      <c r="C878" s="309">
        <v>78.979473600000006</v>
      </c>
      <c r="D878" s="309">
        <v>307.82227599999999</v>
      </c>
      <c r="E878" s="309">
        <v>15.230700499999999</v>
      </c>
    </row>
    <row r="879" spans="1:5">
      <c r="A879" s="49"/>
      <c r="B879" s="309">
        <v>493.74624599999999</v>
      </c>
      <c r="C879" s="309">
        <v>113.41904100000001</v>
      </c>
      <c r="D879" s="309">
        <v>364.45796799999999</v>
      </c>
      <c r="E879" s="309">
        <v>17.142481499999999</v>
      </c>
    </row>
    <row r="880" spans="1:5">
      <c r="A880" s="49"/>
      <c r="B880" s="309">
        <v>494.31124899999998</v>
      </c>
      <c r="C880" s="309">
        <v>86.836814599999997</v>
      </c>
      <c r="D880" s="309">
        <v>309.56942299999997</v>
      </c>
      <c r="E880" s="309">
        <v>31.6947595</v>
      </c>
    </row>
    <row r="881" spans="1:5">
      <c r="A881" s="49"/>
      <c r="B881" s="309">
        <v>494.87124599999999</v>
      </c>
      <c r="C881" s="309">
        <v>113.395707</v>
      </c>
      <c r="D881" s="309">
        <v>339.91982000000002</v>
      </c>
      <c r="E881" s="309">
        <v>6.7841924999999996</v>
      </c>
    </row>
    <row r="882" spans="1:5">
      <c r="A882" s="49"/>
      <c r="B882" s="309">
        <v>495.43374599999999</v>
      </c>
      <c r="C882" s="309">
        <v>120.017089</v>
      </c>
      <c r="D882" s="309">
        <v>391.226519</v>
      </c>
      <c r="E882" s="309">
        <v>47.022615500000001</v>
      </c>
    </row>
    <row r="883" spans="1:5">
      <c r="A883" s="49"/>
      <c r="B883" s="309">
        <v>495.99624599999999</v>
      </c>
      <c r="C883" s="309">
        <v>106.75804100000001</v>
      </c>
      <c r="D883" s="309">
        <v>339.92173700000001</v>
      </c>
      <c r="E883" s="309">
        <v>28.253773500000001</v>
      </c>
    </row>
    <row r="884" spans="1:5">
      <c r="A884" s="49"/>
      <c r="B884" s="309">
        <v>496.56124899999998</v>
      </c>
      <c r="C884" s="309">
        <v>115.920754</v>
      </c>
      <c r="D884" s="309">
        <v>271.84425199999998</v>
      </c>
      <c r="E884" s="309">
        <v>25.585126500000001</v>
      </c>
    </row>
    <row r="885" spans="1:5">
      <c r="A885" s="49"/>
      <c r="B885" s="309">
        <v>497.12124599999999</v>
      </c>
      <c r="C885" s="309">
        <v>109.799263</v>
      </c>
      <c r="D885" s="309">
        <v>263.08650299999999</v>
      </c>
      <c r="E885" s="309">
        <v>17.075141500000001</v>
      </c>
    </row>
    <row r="886" spans="1:5">
      <c r="A886" s="49"/>
      <c r="B886" s="309">
        <v>497.68374599999999</v>
      </c>
      <c r="C886" s="309">
        <v>86.841031599999994</v>
      </c>
      <c r="D886" s="309">
        <v>360.097712</v>
      </c>
      <c r="E886" s="309">
        <v>23.037895500000001</v>
      </c>
    </row>
    <row r="887" spans="1:5">
      <c r="A887" s="49"/>
      <c r="B887" s="309">
        <v>498.24499500000002</v>
      </c>
      <c r="C887" s="309">
        <v>58.467256599999999</v>
      </c>
      <c r="D887" s="309">
        <v>331.14869700000003</v>
      </c>
      <c r="E887" s="309">
        <v>39.845563499999997</v>
      </c>
    </row>
    <row r="888" spans="1:5">
      <c r="A888" s="49"/>
      <c r="B888" s="309">
        <v>498.80999800000001</v>
      </c>
      <c r="C888" s="309">
        <v>58.177746599999999</v>
      </c>
      <c r="D888" s="309">
        <v>382.66252900000001</v>
      </c>
      <c r="E888" s="309">
        <v>13.9587495</v>
      </c>
    </row>
    <row r="889" spans="1:5">
      <c r="A889" s="49"/>
      <c r="B889" s="309">
        <v>499.37124599999999</v>
      </c>
      <c r="C889" s="309">
        <v>96.568434600000003</v>
      </c>
      <c r="D889" s="309">
        <v>459.17619000000002</v>
      </c>
      <c r="E889" s="309">
        <v>15.2390255</v>
      </c>
    </row>
    <row r="890" spans="1:5">
      <c r="A890" s="49"/>
      <c r="B890" s="309">
        <v>499.93374599999999</v>
      </c>
      <c r="C890" s="309">
        <v>109.470327</v>
      </c>
      <c r="D890" s="309">
        <v>381.18123000000003</v>
      </c>
      <c r="E890" s="309">
        <v>17.861061500000002</v>
      </c>
    </row>
    <row r="891" spans="1:5">
      <c r="A891" s="49"/>
      <c r="B891" s="309">
        <v>500.49499500000002</v>
      </c>
      <c r="C891" s="309">
        <v>121.63339000000001</v>
      </c>
      <c r="D891" s="309">
        <v>371.58743700000002</v>
      </c>
      <c r="E891" s="309">
        <v>13.4029045</v>
      </c>
    </row>
    <row r="892" spans="1:5">
      <c r="A892" s="49"/>
      <c r="B892" s="309">
        <v>501.06124899999998</v>
      </c>
      <c r="C892" s="309">
        <v>80.708509599999999</v>
      </c>
      <c r="D892" s="309">
        <v>328.807051</v>
      </c>
      <c r="E892" s="309">
        <v>9.0827065000000005</v>
      </c>
    </row>
    <row r="893" spans="1:5">
      <c r="A893" s="49"/>
      <c r="B893" s="309">
        <v>501.62124599999999</v>
      </c>
      <c r="C893" s="309">
        <v>125.968611</v>
      </c>
      <c r="D893" s="309">
        <v>383.45571999999999</v>
      </c>
      <c r="E893" s="309">
        <v>25.358976500000001</v>
      </c>
    </row>
    <row r="894" spans="1:5">
      <c r="A894" s="49"/>
      <c r="B894" s="309">
        <v>502.18124399999999</v>
      </c>
      <c r="C894" s="309">
        <v>126.142269</v>
      </c>
      <c r="D894" s="309">
        <v>330.47301700000003</v>
      </c>
      <c r="E894" s="309">
        <v>31.393606500000001</v>
      </c>
    </row>
    <row r="895" spans="1:5">
      <c r="A895" s="49"/>
      <c r="B895" s="309">
        <v>502.74499500000002</v>
      </c>
      <c r="C895" s="309">
        <v>57.373007600000001</v>
      </c>
      <c r="D895" s="309">
        <v>398.18465700000002</v>
      </c>
      <c r="E895" s="309">
        <v>1.4833765000000001</v>
      </c>
    </row>
    <row r="896" spans="1:5">
      <c r="A896" s="49"/>
      <c r="B896" s="309">
        <v>503.31124899999998</v>
      </c>
      <c r="C896" s="309">
        <v>108.67642600000001</v>
      </c>
      <c r="D896" s="309">
        <v>370.72130700000002</v>
      </c>
      <c r="E896" s="309">
        <v>10.366073500000001</v>
      </c>
    </row>
    <row r="897" spans="1:5">
      <c r="A897" s="49"/>
      <c r="B897" s="309">
        <v>503.86999500000002</v>
      </c>
      <c r="C897" s="309">
        <v>114.13634500000001</v>
      </c>
      <c r="D897" s="309">
        <v>380.697157</v>
      </c>
      <c r="E897" s="309">
        <v>5.6069075000000002</v>
      </c>
    </row>
    <row r="898" spans="1:5">
      <c r="A898" s="49"/>
      <c r="B898" s="309">
        <v>504.43124399999999</v>
      </c>
      <c r="C898" s="309">
        <v>99.130799600000003</v>
      </c>
      <c r="D898" s="309">
        <v>412.35696300000001</v>
      </c>
      <c r="E898" s="309">
        <v>28.065064499999998</v>
      </c>
    </row>
    <row r="899" spans="1:5">
      <c r="A899" s="49"/>
      <c r="B899" s="309">
        <v>504.99499500000002</v>
      </c>
      <c r="C899" s="309">
        <v>93.821309600000006</v>
      </c>
      <c r="D899" s="309">
        <v>343.18184600000001</v>
      </c>
      <c r="E899" s="309">
        <v>25.492107499999999</v>
      </c>
    </row>
    <row r="900" spans="1:5">
      <c r="A900" s="49"/>
      <c r="B900" s="309">
        <v>505.56124899999998</v>
      </c>
      <c r="C900" s="309">
        <v>90.721672600000005</v>
      </c>
      <c r="D900" s="309">
        <v>396.54060199999998</v>
      </c>
      <c r="E900" s="309">
        <v>13.742105499999999</v>
      </c>
    </row>
    <row r="901" spans="1:5">
      <c r="A901" s="49"/>
      <c r="B901" s="309">
        <v>506.12124599999999</v>
      </c>
      <c r="C901" s="309">
        <v>140.83659299999999</v>
      </c>
      <c r="D901" s="309">
        <v>324.361628</v>
      </c>
      <c r="E901" s="309">
        <v>11.368719499999999</v>
      </c>
    </row>
    <row r="902" spans="1:5">
      <c r="A902" s="49"/>
      <c r="B902" s="309">
        <v>506.68124399999999</v>
      </c>
      <c r="C902" s="309">
        <v>94.082770600000003</v>
      </c>
      <c r="D902" s="309">
        <v>332.59896500000002</v>
      </c>
      <c r="E902" s="309">
        <v>8.6631564999999995</v>
      </c>
    </row>
    <row r="903" spans="1:5">
      <c r="A903" s="49"/>
      <c r="B903" s="309">
        <v>507.24499500000002</v>
      </c>
      <c r="C903" s="309">
        <v>80.676234600000001</v>
      </c>
      <c r="D903" s="309">
        <v>343.17044099999998</v>
      </c>
      <c r="E903" s="309">
        <v>-8.1602236000000001</v>
      </c>
    </row>
    <row r="904" spans="1:5">
      <c r="A904" s="49"/>
      <c r="B904" s="309">
        <v>507.81124899999998</v>
      </c>
      <c r="C904" s="309">
        <v>75.995801599999993</v>
      </c>
      <c r="D904" s="309">
        <v>409.87418700000001</v>
      </c>
      <c r="E904" s="309">
        <v>23.044992499999999</v>
      </c>
    </row>
    <row r="905" spans="1:5">
      <c r="A905" s="49"/>
      <c r="B905" s="309">
        <v>508.37124599999999</v>
      </c>
      <c r="C905" s="309">
        <v>101.249534</v>
      </c>
      <c r="D905" s="309">
        <v>351.56132000000002</v>
      </c>
      <c r="E905" s="309">
        <v>9.9403074999999994</v>
      </c>
    </row>
    <row r="906" spans="1:5">
      <c r="A906" s="49"/>
      <c r="B906" s="309">
        <v>508.93124399999999</v>
      </c>
      <c r="C906" s="309">
        <v>122.385261</v>
      </c>
      <c r="D906" s="309">
        <v>408.24696799999998</v>
      </c>
      <c r="E906" s="309">
        <v>5.2590634999999999</v>
      </c>
    </row>
    <row r="907" spans="1:5">
      <c r="A907" s="49"/>
      <c r="B907" s="309">
        <v>509.49499500000002</v>
      </c>
      <c r="C907" s="309">
        <v>122.34273899999999</v>
      </c>
      <c r="D907" s="309">
        <v>400.19714499999998</v>
      </c>
      <c r="E907" s="309">
        <v>34.624937500000001</v>
      </c>
    </row>
    <row r="908" spans="1:5">
      <c r="A908" s="49"/>
      <c r="B908" s="309">
        <v>510.06124899999998</v>
      </c>
      <c r="C908" s="309">
        <v>87.033625599999993</v>
      </c>
      <c r="D908" s="309">
        <v>317.53198400000002</v>
      </c>
      <c r="E908" s="309">
        <v>11.479554500000001</v>
      </c>
    </row>
    <row r="909" spans="1:5">
      <c r="A909" s="49"/>
      <c r="B909" s="309">
        <v>510.62124599999999</v>
      </c>
      <c r="C909" s="309">
        <v>125.298686</v>
      </c>
      <c r="D909" s="309">
        <v>409.92436900000001</v>
      </c>
      <c r="E909" s="309">
        <v>17.1687315</v>
      </c>
    </row>
    <row r="910" spans="1:5">
      <c r="A910" s="49"/>
      <c r="B910" s="309">
        <v>511.18374599999999</v>
      </c>
      <c r="C910" s="309">
        <v>105.375514</v>
      </c>
      <c r="D910" s="309">
        <v>312.70653700000003</v>
      </c>
      <c r="E910" s="309">
        <v>2.1081205000000001</v>
      </c>
    </row>
    <row r="911" spans="1:5">
      <c r="A911" s="49"/>
      <c r="B911" s="309">
        <v>511.74499500000002</v>
      </c>
      <c r="C911" s="309">
        <v>89.264439600000003</v>
      </c>
      <c r="D911" s="309">
        <v>362.21117400000003</v>
      </c>
      <c r="E911" s="309">
        <v>8.0899424999999994</v>
      </c>
    </row>
    <row r="912" spans="1:5">
      <c r="A912" s="49"/>
      <c r="B912" s="309">
        <v>512.31127900000001</v>
      </c>
      <c r="C912" s="309">
        <v>134.82155599999999</v>
      </c>
      <c r="D912" s="309">
        <v>433.68257799999998</v>
      </c>
      <c r="E912" s="309">
        <v>27.044787500000002</v>
      </c>
    </row>
    <row r="913" spans="1:5">
      <c r="A913" s="49"/>
      <c r="B913" s="309">
        <v>512.87127699999996</v>
      </c>
      <c r="C913" s="309">
        <v>73.086719599999995</v>
      </c>
      <c r="D913" s="309">
        <v>341.28911199999999</v>
      </c>
      <c r="E913" s="309">
        <v>7.3061464999999997</v>
      </c>
    </row>
    <row r="914" spans="1:5">
      <c r="A914" s="49"/>
      <c r="B914" s="309">
        <v>513.49499500000002</v>
      </c>
      <c r="C914" s="309">
        <v>134.63894199999999</v>
      </c>
      <c r="D914" s="309">
        <v>346.13502199999999</v>
      </c>
      <c r="E914" s="309">
        <v>13.6059795</v>
      </c>
    </row>
    <row r="915" spans="1:5">
      <c r="A915" s="49"/>
      <c r="B915" s="309">
        <v>514.06127900000001</v>
      </c>
      <c r="C915" s="309">
        <v>74.092516599999996</v>
      </c>
      <c r="D915" s="309">
        <v>392.44811800000002</v>
      </c>
      <c r="E915" s="309">
        <v>12.088580500000001</v>
      </c>
    </row>
    <row r="916" spans="1:5">
      <c r="A916" s="49"/>
      <c r="B916" s="309">
        <v>514.62127699999996</v>
      </c>
      <c r="C916" s="309">
        <v>139.89296100000001</v>
      </c>
      <c r="D916" s="309">
        <v>328.95302199999998</v>
      </c>
      <c r="E916" s="309">
        <v>11.0465015</v>
      </c>
    </row>
    <row r="917" spans="1:5">
      <c r="A917" s="49"/>
      <c r="B917" s="309">
        <v>515.18127400000003</v>
      </c>
      <c r="C917" s="309">
        <v>106.097255</v>
      </c>
      <c r="D917" s="309">
        <v>336.08673499999998</v>
      </c>
      <c r="E917" s="309">
        <v>17.1843045</v>
      </c>
    </row>
    <row r="918" spans="1:5">
      <c r="A918" s="49"/>
      <c r="B918" s="309">
        <v>515.74499500000002</v>
      </c>
      <c r="C918" s="309">
        <v>143.40642600000001</v>
      </c>
      <c r="D918" s="309">
        <v>308.92211300000002</v>
      </c>
      <c r="E918" s="309">
        <v>11.1943055</v>
      </c>
    </row>
    <row r="919" spans="1:5">
      <c r="A919" s="49"/>
      <c r="B919" s="309">
        <v>516.31127900000001</v>
      </c>
      <c r="C919" s="309">
        <v>102.961617</v>
      </c>
      <c r="D919" s="309">
        <v>371.14585799999998</v>
      </c>
      <c r="E919" s="309">
        <v>42.988080500000002</v>
      </c>
    </row>
    <row r="920" spans="1:5">
      <c r="A920" s="49"/>
      <c r="B920" s="309">
        <v>516.86999500000002</v>
      </c>
      <c r="C920" s="309">
        <v>87.771119600000006</v>
      </c>
      <c r="D920" s="309">
        <v>378.20608900000002</v>
      </c>
      <c r="E920" s="309">
        <v>29.093777500000002</v>
      </c>
    </row>
    <row r="921" spans="1:5">
      <c r="A921" s="49"/>
      <c r="B921" s="309">
        <v>517.43127400000003</v>
      </c>
      <c r="C921" s="309">
        <v>56.247322599999997</v>
      </c>
      <c r="D921" s="309">
        <v>387.18052699999998</v>
      </c>
      <c r="E921" s="309">
        <v>41.701221500000003</v>
      </c>
    </row>
    <row r="922" spans="1:5">
      <c r="A922" s="49"/>
      <c r="B922" s="309">
        <v>517.99499500000002</v>
      </c>
      <c r="C922" s="309">
        <v>103.658468</v>
      </c>
      <c r="D922" s="309">
        <v>304.20523500000002</v>
      </c>
      <c r="E922" s="309">
        <v>14.328827499999999</v>
      </c>
    </row>
    <row r="923" spans="1:5">
      <c r="A923" s="49"/>
      <c r="B923" s="309">
        <v>518.56127900000001</v>
      </c>
      <c r="C923" s="309">
        <v>144.54565199999999</v>
      </c>
      <c r="D923" s="309">
        <v>439.34963299999998</v>
      </c>
      <c r="E923" s="309">
        <v>18.000003499999998</v>
      </c>
    </row>
    <row r="924" spans="1:5">
      <c r="A924" s="49"/>
      <c r="B924" s="309">
        <v>519.12127699999996</v>
      </c>
      <c r="C924" s="309">
        <v>74.594979600000002</v>
      </c>
      <c r="D924" s="309">
        <v>347.76378299999999</v>
      </c>
      <c r="E924" s="309">
        <v>5.0954255000000002</v>
      </c>
    </row>
    <row r="925" spans="1:5">
      <c r="A925" s="49"/>
      <c r="B925" s="309">
        <v>519.68127400000003</v>
      </c>
      <c r="C925" s="309">
        <v>104.231863</v>
      </c>
      <c r="D925" s="309">
        <v>428.865387</v>
      </c>
      <c r="E925" s="309">
        <v>37.120016499999998</v>
      </c>
    </row>
    <row r="926" spans="1:5">
      <c r="A926" s="49"/>
      <c r="B926" s="309">
        <v>520.24499500000002</v>
      </c>
      <c r="C926" s="309">
        <v>103.01738899999999</v>
      </c>
      <c r="D926" s="309">
        <v>320.90624200000002</v>
      </c>
      <c r="E926" s="309">
        <v>18.9944585</v>
      </c>
    </row>
    <row r="927" spans="1:5">
      <c r="A927" s="49"/>
      <c r="B927" s="309">
        <v>520.81127900000001</v>
      </c>
      <c r="C927" s="309">
        <v>109.395397</v>
      </c>
      <c r="D927" s="309">
        <v>440.70462700000002</v>
      </c>
      <c r="E927" s="309">
        <v>20.867642499999999</v>
      </c>
    </row>
    <row r="928" spans="1:5">
      <c r="A928" s="49"/>
      <c r="B928" s="309">
        <v>521.36999500000002</v>
      </c>
      <c r="C928" s="309">
        <v>89.751124599999997</v>
      </c>
      <c r="D928" s="309">
        <v>368.81255199999998</v>
      </c>
      <c r="E928" s="309">
        <v>38.294388499999997</v>
      </c>
    </row>
    <row r="929" spans="1:5">
      <c r="A929" s="49"/>
      <c r="B929" s="309">
        <v>521.93127400000003</v>
      </c>
      <c r="C929" s="309">
        <v>80.919641600000006</v>
      </c>
      <c r="D929" s="309">
        <v>403.50533999999999</v>
      </c>
      <c r="E929" s="309">
        <v>14.620492499999999</v>
      </c>
    </row>
    <row r="930" spans="1:5">
      <c r="A930" s="49"/>
      <c r="B930" s="309">
        <v>522.49499500000002</v>
      </c>
      <c r="C930" s="309">
        <v>134.442475</v>
      </c>
      <c r="D930" s="309">
        <v>376.088325</v>
      </c>
      <c r="E930" s="309">
        <v>17.9777515</v>
      </c>
    </row>
    <row r="931" spans="1:5">
      <c r="A931" s="49"/>
      <c r="B931" s="309">
        <v>523.06127900000001</v>
      </c>
      <c r="C931" s="309">
        <v>93.5074276</v>
      </c>
      <c r="D931" s="309">
        <v>380.31100800000002</v>
      </c>
      <c r="E931" s="309">
        <v>1.6667065000000001</v>
      </c>
    </row>
    <row r="932" spans="1:5">
      <c r="A932" s="49"/>
      <c r="B932" s="309">
        <v>523.62127699999996</v>
      </c>
      <c r="C932" s="309">
        <v>115.561409</v>
      </c>
      <c r="D932" s="309">
        <v>363.78386399999999</v>
      </c>
      <c r="E932" s="309">
        <v>15.6392025</v>
      </c>
    </row>
    <row r="933" spans="1:5">
      <c r="A933" s="49"/>
      <c r="B933" s="309">
        <v>524.18127400000003</v>
      </c>
      <c r="C933" s="309">
        <v>91.082603599999999</v>
      </c>
      <c r="D933" s="309">
        <v>330.48768999999999</v>
      </c>
      <c r="E933" s="309">
        <v>20.863871499999998</v>
      </c>
    </row>
    <row r="934" spans="1:5">
      <c r="A934" s="49"/>
      <c r="B934" s="309">
        <v>524.74499500000002</v>
      </c>
      <c r="C934" s="309">
        <v>124.482384</v>
      </c>
      <c r="D934" s="309">
        <v>361.67201899999998</v>
      </c>
      <c r="E934" s="309">
        <v>9.4441194999999993</v>
      </c>
    </row>
    <row r="935" spans="1:5">
      <c r="A935" s="49"/>
      <c r="B935" s="309">
        <v>525.31127900000001</v>
      </c>
      <c r="C935" s="309">
        <v>100.251141</v>
      </c>
      <c r="D935" s="309">
        <v>354.50077700000003</v>
      </c>
      <c r="E935" s="309">
        <v>23.675939499999998</v>
      </c>
    </row>
    <row r="936" spans="1:5">
      <c r="A936" s="49"/>
      <c r="B936" s="309">
        <v>525.99499500000002</v>
      </c>
      <c r="C936" s="309">
        <v>109.080366</v>
      </c>
      <c r="D936" s="309">
        <v>302.34973000000002</v>
      </c>
      <c r="E936" s="309">
        <v>27.769199499999999</v>
      </c>
    </row>
    <row r="937" spans="1:5">
      <c r="A937" s="49"/>
      <c r="B937" s="309">
        <v>526.62127699999996</v>
      </c>
      <c r="C937" s="309">
        <v>118.399376</v>
      </c>
      <c r="D937" s="309">
        <v>367.521772</v>
      </c>
      <c r="E937" s="309">
        <v>27.4251285</v>
      </c>
    </row>
    <row r="938" spans="1:5">
      <c r="A938" s="49"/>
      <c r="B938" s="309">
        <v>527.18127400000003</v>
      </c>
      <c r="C938" s="309">
        <v>49.4726626</v>
      </c>
      <c r="D938" s="309">
        <v>330.29946699999999</v>
      </c>
      <c r="E938" s="309">
        <v>25.702408500000001</v>
      </c>
    </row>
    <row r="939" spans="1:5">
      <c r="A939" s="49"/>
      <c r="B939" s="309">
        <v>527.74499500000002</v>
      </c>
      <c r="C939" s="309">
        <v>122.666543</v>
      </c>
      <c r="D939" s="309">
        <v>366.03657299999998</v>
      </c>
      <c r="E939" s="309">
        <v>6.4425414999999999</v>
      </c>
    </row>
    <row r="940" spans="1:5">
      <c r="A940" s="49"/>
      <c r="B940" s="309">
        <v>528.31127900000001</v>
      </c>
      <c r="C940" s="309">
        <v>130.97044500000001</v>
      </c>
      <c r="D940" s="309">
        <v>371.632386</v>
      </c>
      <c r="E940" s="309">
        <v>24.539058499999999</v>
      </c>
    </row>
    <row r="941" spans="1:5">
      <c r="A941" s="49"/>
      <c r="B941" s="309">
        <v>528.86999500000002</v>
      </c>
      <c r="C941" s="309">
        <v>91.759282600000006</v>
      </c>
      <c r="D941" s="309">
        <v>336.67241899999999</v>
      </c>
      <c r="E941" s="309">
        <v>28.705271499999998</v>
      </c>
    </row>
    <row r="942" spans="1:5">
      <c r="A942" s="49"/>
      <c r="B942" s="309">
        <v>529.43127400000003</v>
      </c>
      <c r="C942" s="309">
        <v>131.82071099999999</v>
      </c>
      <c r="D942" s="309">
        <v>379.10178400000001</v>
      </c>
      <c r="E942" s="309">
        <v>16.746078499999999</v>
      </c>
    </row>
    <row r="943" spans="1:5">
      <c r="A943" s="49"/>
      <c r="B943" s="309">
        <v>529.99499500000002</v>
      </c>
      <c r="C943" s="309">
        <v>109.823903</v>
      </c>
      <c r="D943" s="309">
        <v>352.426423</v>
      </c>
      <c r="E943" s="309">
        <v>16.270699499999999</v>
      </c>
    </row>
    <row r="944" spans="1:5">
      <c r="A944" s="49"/>
      <c r="B944" s="309">
        <v>530.56127900000001</v>
      </c>
      <c r="C944" s="309">
        <v>122.288836</v>
      </c>
      <c r="D944" s="309">
        <v>420.694615</v>
      </c>
      <c r="E944" s="309">
        <v>37.289008500000001</v>
      </c>
    </row>
    <row r="945" spans="1:5">
      <c r="A945" s="49"/>
      <c r="B945" s="309">
        <v>531.12127699999996</v>
      </c>
      <c r="C945" s="309">
        <v>60.766810599999999</v>
      </c>
      <c r="D945" s="309">
        <v>305.04977100000002</v>
      </c>
      <c r="E945" s="309">
        <v>9.9057615000000006</v>
      </c>
    </row>
    <row r="946" spans="1:5">
      <c r="A946" s="49"/>
      <c r="B946" s="309">
        <v>531.68127400000003</v>
      </c>
      <c r="C946" s="309">
        <v>91.346998600000006</v>
      </c>
      <c r="D946" s="309">
        <v>353.67601999999999</v>
      </c>
      <c r="E946" s="309">
        <v>38.193115499999998</v>
      </c>
    </row>
    <row r="947" spans="1:5">
      <c r="A947" s="49"/>
      <c r="B947" s="309">
        <v>532.24499500000002</v>
      </c>
      <c r="C947" s="309">
        <v>106.621205</v>
      </c>
      <c r="D947" s="309">
        <v>400.275036</v>
      </c>
      <c r="E947" s="309">
        <v>15.677481500000001</v>
      </c>
    </row>
    <row r="948" spans="1:5">
      <c r="A948" s="49"/>
      <c r="B948" s="309">
        <v>532.81127900000001</v>
      </c>
      <c r="C948" s="309">
        <v>99.641850599999998</v>
      </c>
      <c r="D948" s="309">
        <v>383.55407200000002</v>
      </c>
      <c r="E948" s="309">
        <v>20.957337500000001</v>
      </c>
    </row>
    <row r="949" spans="1:5">
      <c r="A949" s="49"/>
      <c r="B949" s="309">
        <v>533.36999500000002</v>
      </c>
      <c r="C949" s="309">
        <v>93.074883600000007</v>
      </c>
      <c r="D949" s="309">
        <v>449.40538099999998</v>
      </c>
      <c r="E949" s="309">
        <v>13.2700625</v>
      </c>
    </row>
    <row r="950" spans="1:5">
      <c r="A950" s="49"/>
      <c r="B950" s="309">
        <v>533.93127400000003</v>
      </c>
      <c r="C950" s="309">
        <v>90.103583599999993</v>
      </c>
      <c r="D950" s="309">
        <v>356.41018300000002</v>
      </c>
      <c r="E950" s="309">
        <v>11.6975845</v>
      </c>
    </row>
    <row r="951" spans="1:5">
      <c r="A951" s="49"/>
      <c r="B951" s="309">
        <v>534.49499500000002</v>
      </c>
      <c r="C951" s="309">
        <v>112.84745700000001</v>
      </c>
      <c r="D951" s="309">
        <v>376.30896799999999</v>
      </c>
      <c r="E951" s="309">
        <v>38.917468499999998</v>
      </c>
    </row>
    <row r="952" spans="1:5">
      <c r="A952" s="49"/>
      <c r="B952" s="309">
        <v>535.06127900000001</v>
      </c>
      <c r="C952" s="309">
        <v>86.170591599999995</v>
      </c>
      <c r="D952" s="309">
        <v>388.40505100000001</v>
      </c>
      <c r="E952" s="309">
        <v>21.656404500000001</v>
      </c>
    </row>
    <row r="953" spans="1:5">
      <c r="A953" s="49"/>
      <c r="B953" s="309">
        <v>535.61999500000002</v>
      </c>
      <c r="C953" s="309">
        <v>110.98190200000001</v>
      </c>
      <c r="D953" s="309">
        <v>413.76073500000001</v>
      </c>
      <c r="E953" s="309">
        <v>13.1926345</v>
      </c>
    </row>
    <row r="954" spans="1:5">
      <c r="A954" s="49"/>
      <c r="B954" s="309">
        <v>536.18127400000003</v>
      </c>
      <c r="C954" s="309">
        <v>92.021221600000004</v>
      </c>
      <c r="D954" s="309">
        <v>435.68521800000002</v>
      </c>
      <c r="E954" s="309">
        <v>25.760607499999999</v>
      </c>
    </row>
    <row r="955" spans="1:5">
      <c r="A955" s="49"/>
      <c r="B955" s="309">
        <v>536.74499500000002</v>
      </c>
      <c r="C955" s="309">
        <v>85.845235599999995</v>
      </c>
      <c r="D955" s="309">
        <v>339.65646199999998</v>
      </c>
      <c r="E955" s="309">
        <v>-1.2833865</v>
      </c>
    </row>
    <row r="956" spans="1:5">
      <c r="A956" s="49"/>
      <c r="B956" s="309">
        <v>537.31127900000001</v>
      </c>
      <c r="C956" s="309">
        <v>109.216453</v>
      </c>
      <c r="D956" s="309">
        <v>299.93135100000001</v>
      </c>
      <c r="E956" s="309">
        <v>1.9392875000000001</v>
      </c>
    </row>
    <row r="957" spans="1:5">
      <c r="A957" s="49"/>
      <c r="B957" s="309">
        <v>537.86999500000002</v>
      </c>
      <c r="C957" s="309">
        <v>110.772195</v>
      </c>
      <c r="D957" s="309">
        <v>357.82929899999999</v>
      </c>
      <c r="E957" s="309">
        <v>23.7010355</v>
      </c>
    </row>
    <row r="958" spans="1:5">
      <c r="A958" s="49"/>
      <c r="B958" s="309">
        <v>538.49499500000002</v>
      </c>
      <c r="C958" s="309">
        <v>110.392606</v>
      </c>
      <c r="D958" s="309">
        <v>327.01460400000002</v>
      </c>
      <c r="E958" s="309">
        <v>1.7898305000000001</v>
      </c>
    </row>
    <row r="959" spans="1:5">
      <c r="A959" s="49"/>
      <c r="B959" s="309">
        <v>539.18127400000003</v>
      </c>
      <c r="C959" s="309">
        <v>81.005831599999993</v>
      </c>
      <c r="D959" s="309">
        <v>339.77659</v>
      </c>
      <c r="E959" s="309">
        <v>9.9527175000000003</v>
      </c>
    </row>
    <row r="960" spans="1:5">
      <c r="A960" s="49"/>
      <c r="B960" s="309">
        <v>539.87127699999996</v>
      </c>
      <c r="C960" s="309">
        <v>84.685008600000003</v>
      </c>
      <c r="D960" s="309">
        <v>417.53539999999998</v>
      </c>
      <c r="E960" s="309">
        <v>28.2468985</v>
      </c>
    </row>
    <row r="961" spans="1:5">
      <c r="A961" s="49"/>
      <c r="B961" s="309">
        <v>540.49499500000002</v>
      </c>
      <c r="C961" s="309">
        <v>130.47414900000001</v>
      </c>
      <c r="D961" s="309">
        <v>322.38203600000003</v>
      </c>
      <c r="E961" s="309">
        <v>16.7661245</v>
      </c>
    </row>
    <row r="962" spans="1:5">
      <c r="A962" s="49"/>
      <c r="B962" s="309">
        <v>541.06127900000001</v>
      </c>
      <c r="C962" s="309">
        <v>62.386557600000003</v>
      </c>
      <c r="D962" s="309">
        <v>353.911585</v>
      </c>
      <c r="E962" s="309">
        <v>16.6842285</v>
      </c>
    </row>
    <row r="963" spans="1:5">
      <c r="A963" s="49"/>
      <c r="B963" s="309">
        <v>541.62127699999996</v>
      </c>
      <c r="C963" s="309">
        <v>87.895492599999997</v>
      </c>
      <c r="D963" s="309">
        <v>342.650374</v>
      </c>
      <c r="E963" s="309">
        <v>24.452992500000001</v>
      </c>
    </row>
    <row r="964" spans="1:5">
      <c r="A964" s="49"/>
      <c r="B964" s="309">
        <v>542.18127400000003</v>
      </c>
      <c r="C964" s="309">
        <v>68.3059966</v>
      </c>
      <c r="D964" s="309">
        <v>405.52547199999998</v>
      </c>
      <c r="E964" s="309">
        <v>31.539489499999998</v>
      </c>
    </row>
    <row r="965" spans="1:5">
      <c r="A965" s="49"/>
      <c r="B965" s="309">
        <v>542.74499500000002</v>
      </c>
      <c r="C965" s="309">
        <v>95.611857599999993</v>
      </c>
      <c r="D965" s="309">
        <v>362.583189</v>
      </c>
      <c r="E965" s="309">
        <v>26.731807499999999</v>
      </c>
    </row>
    <row r="966" spans="1:5">
      <c r="A966" s="49"/>
      <c r="B966" s="309">
        <v>543.30999799999995</v>
      </c>
      <c r="C966" s="309">
        <v>81.458911599999993</v>
      </c>
      <c r="D966" s="309">
        <v>425.90236599999997</v>
      </c>
      <c r="E966" s="309">
        <v>22.2101945</v>
      </c>
    </row>
    <row r="967" spans="1:5">
      <c r="A967" s="49"/>
      <c r="B967" s="309">
        <v>543.86999500000002</v>
      </c>
      <c r="C967" s="309">
        <v>102.91853399999999</v>
      </c>
      <c r="D967" s="309">
        <v>388.890781</v>
      </c>
      <c r="E967" s="309">
        <v>18.8395525</v>
      </c>
    </row>
    <row r="968" spans="1:5">
      <c r="A968" s="49"/>
      <c r="B968" s="309">
        <v>544.43127400000003</v>
      </c>
      <c r="C968" s="309">
        <v>111.19413</v>
      </c>
      <c r="D968" s="309">
        <v>381.54425400000002</v>
      </c>
      <c r="E968" s="309">
        <v>-11.503963499999999</v>
      </c>
    </row>
    <row r="969" spans="1:5">
      <c r="A969" s="49"/>
      <c r="B969" s="309">
        <v>544.99499500000002</v>
      </c>
      <c r="C969" s="309">
        <v>62.281333600000004</v>
      </c>
      <c r="D969" s="309">
        <v>353.42233599999997</v>
      </c>
      <c r="E969" s="309">
        <v>18.121306499999999</v>
      </c>
    </row>
    <row r="970" spans="1:5">
      <c r="A970" s="49"/>
      <c r="B970" s="309">
        <v>545.56127900000001</v>
      </c>
      <c r="C970" s="309">
        <v>60.197490600000002</v>
      </c>
      <c r="D970" s="309">
        <v>342.58481599999999</v>
      </c>
      <c r="E970" s="309">
        <v>12.1943845</v>
      </c>
    </row>
    <row r="971" spans="1:5">
      <c r="A971" s="49"/>
      <c r="B971" s="309">
        <v>546.12127699999996</v>
      </c>
      <c r="C971" s="309">
        <v>126.633143</v>
      </c>
      <c r="D971" s="309">
        <v>348.41412000000003</v>
      </c>
      <c r="E971" s="309">
        <v>17.585399500000001</v>
      </c>
    </row>
    <row r="972" spans="1:5">
      <c r="A972" s="49"/>
      <c r="B972" s="309">
        <v>546.68127400000003</v>
      </c>
      <c r="C972" s="309">
        <v>102.446078</v>
      </c>
      <c r="D972" s="309">
        <v>404.32218</v>
      </c>
      <c r="E972" s="309">
        <v>35.602641499999997</v>
      </c>
    </row>
    <row r="973" spans="1:5">
      <c r="A973" s="49"/>
      <c r="B973" s="309">
        <v>547.24499500000002</v>
      </c>
      <c r="C973" s="309">
        <v>127.61176500000001</v>
      </c>
      <c r="D973" s="309">
        <v>308.95690300000001</v>
      </c>
      <c r="E973" s="309">
        <v>4.6166425000000002</v>
      </c>
    </row>
    <row r="974" spans="1:5">
      <c r="A974" s="49"/>
      <c r="B974" s="309">
        <v>547.81127900000001</v>
      </c>
      <c r="C974" s="309">
        <v>137.397627</v>
      </c>
      <c r="D974" s="309">
        <v>425.15666599999997</v>
      </c>
      <c r="E974" s="309">
        <v>34.545967500000003</v>
      </c>
    </row>
    <row r="975" spans="1:5">
      <c r="A975" s="49"/>
      <c r="B975" s="309">
        <v>548.37127699999996</v>
      </c>
      <c r="C975" s="309">
        <v>122.55756700000001</v>
      </c>
      <c r="D975" s="309">
        <v>401.20995599999998</v>
      </c>
      <c r="E975" s="309">
        <v>25.6721085</v>
      </c>
    </row>
    <row r="976" spans="1:5">
      <c r="A976" s="49"/>
      <c r="B976" s="309">
        <v>548.93127400000003</v>
      </c>
      <c r="C976" s="309">
        <v>126.915858</v>
      </c>
      <c r="D976" s="309">
        <v>392.36223999999999</v>
      </c>
      <c r="E976" s="309">
        <v>16.873151499999999</v>
      </c>
    </row>
    <row r="977" spans="1:5">
      <c r="A977" s="49"/>
      <c r="B977" s="309">
        <v>549.49377400000003</v>
      </c>
      <c r="C977" s="309">
        <v>104.735202</v>
      </c>
      <c r="D977" s="309">
        <v>365.68517100000003</v>
      </c>
      <c r="E977" s="309">
        <v>29.176951500000001</v>
      </c>
    </row>
    <row r="978" spans="1:5">
      <c r="A978" s="49"/>
      <c r="B978" s="309">
        <v>550.06127900000001</v>
      </c>
      <c r="C978" s="309">
        <v>92.901826600000007</v>
      </c>
      <c r="D978" s="309">
        <v>327.72487999999998</v>
      </c>
      <c r="E978" s="309">
        <v>21.130179500000001</v>
      </c>
    </row>
    <row r="979" spans="1:5">
      <c r="A979" s="49"/>
      <c r="B979" s="309">
        <v>550.61999500000002</v>
      </c>
      <c r="C979" s="309">
        <v>110.947152</v>
      </c>
      <c r="D979" s="309">
        <v>437.02422200000001</v>
      </c>
      <c r="E979" s="309">
        <v>29.6200215</v>
      </c>
    </row>
    <row r="980" spans="1:5">
      <c r="A980" s="49"/>
      <c r="B980" s="309">
        <v>551.18127400000003</v>
      </c>
      <c r="C980" s="309">
        <v>93.453014600000003</v>
      </c>
      <c r="D980" s="309">
        <v>324.90030999999999</v>
      </c>
      <c r="E980" s="309">
        <v>-3.3545945000000001</v>
      </c>
    </row>
    <row r="981" spans="1:5">
      <c r="A981" s="49"/>
      <c r="B981" s="309">
        <v>551.74377400000003</v>
      </c>
      <c r="C981" s="309">
        <v>95.465078599999998</v>
      </c>
      <c r="D981" s="309">
        <v>373.05836900000003</v>
      </c>
      <c r="E981" s="309">
        <v>9.0872074999999999</v>
      </c>
    </row>
    <row r="982" spans="1:5">
      <c r="A982" s="49"/>
      <c r="B982" s="309">
        <v>552.30999799999995</v>
      </c>
      <c r="C982" s="309">
        <v>58.796622599999999</v>
      </c>
      <c r="D982" s="309">
        <v>413.388124</v>
      </c>
      <c r="E982" s="309">
        <v>37.369162500000002</v>
      </c>
    </row>
    <row r="983" spans="1:5">
      <c r="A983" s="49"/>
      <c r="B983" s="309">
        <v>552.87127699999996</v>
      </c>
      <c r="C983" s="309">
        <v>161.21702099999999</v>
      </c>
      <c r="D983" s="309">
        <v>504.50439999999998</v>
      </c>
      <c r="E983" s="309">
        <v>19.188467500000002</v>
      </c>
    </row>
    <row r="984" spans="1:5">
      <c r="A984" s="49"/>
      <c r="B984" s="309">
        <v>553.43127400000003</v>
      </c>
      <c r="C984" s="309">
        <v>94.2827676</v>
      </c>
      <c r="D984" s="309">
        <v>384.37447400000002</v>
      </c>
      <c r="E984" s="309">
        <v>26.4298225</v>
      </c>
    </row>
    <row r="985" spans="1:5">
      <c r="A985" s="49"/>
      <c r="B985" s="309">
        <v>553.99499500000002</v>
      </c>
      <c r="C985" s="309">
        <v>148.99284</v>
      </c>
      <c r="D985" s="309">
        <v>380.02546799999999</v>
      </c>
      <c r="E985" s="309">
        <v>12.6610175</v>
      </c>
    </row>
    <row r="986" spans="1:5">
      <c r="A986" s="49"/>
      <c r="B986" s="309">
        <v>554.55999799999995</v>
      </c>
      <c r="C986" s="309">
        <v>111.069885</v>
      </c>
      <c r="D986" s="309">
        <v>408.665888</v>
      </c>
      <c r="E986" s="309">
        <v>10.4156975</v>
      </c>
    </row>
    <row r="987" spans="1:5">
      <c r="A987" s="49"/>
      <c r="B987" s="309">
        <v>555.11999500000002</v>
      </c>
      <c r="C987" s="309">
        <v>63.809202599999999</v>
      </c>
      <c r="D987" s="309">
        <v>353.70500099999998</v>
      </c>
      <c r="E987" s="309">
        <v>38.552781500000002</v>
      </c>
    </row>
    <row r="988" spans="1:5">
      <c r="A988" s="49"/>
      <c r="B988" s="309">
        <v>555.68127400000003</v>
      </c>
      <c r="C988" s="309">
        <v>96.453042600000003</v>
      </c>
      <c r="D988" s="309">
        <v>376.28770300000002</v>
      </c>
      <c r="E988" s="309">
        <v>23.447148500000001</v>
      </c>
    </row>
    <row r="989" spans="1:5">
      <c r="A989" s="49"/>
      <c r="B989" s="309">
        <v>556.24377400000003</v>
      </c>
      <c r="C989" s="309">
        <v>85.718090599999996</v>
      </c>
      <c r="D989" s="309">
        <v>367.21271200000001</v>
      </c>
      <c r="E989" s="309">
        <v>11.9250975</v>
      </c>
    </row>
    <row r="990" spans="1:5">
      <c r="A990" s="49"/>
      <c r="B990" s="309">
        <v>556.80999799999995</v>
      </c>
      <c r="C990" s="309">
        <v>95.655002600000003</v>
      </c>
      <c r="D990" s="309">
        <v>350.63651499999997</v>
      </c>
      <c r="E990" s="309">
        <v>37.575933499999998</v>
      </c>
    </row>
    <row r="991" spans="1:5">
      <c r="A991" s="49"/>
      <c r="B991" s="309">
        <v>557.36999500000002</v>
      </c>
      <c r="C991" s="309">
        <v>79.960105600000006</v>
      </c>
      <c r="D991" s="309">
        <v>385.57294400000001</v>
      </c>
      <c r="E991" s="309">
        <v>0.49976150000000003</v>
      </c>
    </row>
    <row r="992" spans="1:5">
      <c r="A992" s="49"/>
      <c r="B992" s="309">
        <v>557.93127400000003</v>
      </c>
      <c r="C992" s="309">
        <v>95.379946599999997</v>
      </c>
      <c r="D992" s="309">
        <v>382.29628200000002</v>
      </c>
      <c r="E992" s="309">
        <v>23.919964499999999</v>
      </c>
    </row>
    <row r="993" spans="1:5">
      <c r="A993" s="49"/>
      <c r="B993" s="309">
        <v>558.49377400000003</v>
      </c>
      <c r="C993" s="309">
        <v>77.4676106</v>
      </c>
      <c r="D993" s="309">
        <v>417.68984899999998</v>
      </c>
      <c r="E993" s="309">
        <v>27.416382500000001</v>
      </c>
    </row>
    <row r="994" spans="1:5">
      <c r="A994" s="49"/>
      <c r="B994" s="309">
        <v>559.05999799999995</v>
      </c>
      <c r="C994" s="309">
        <v>72.684737600000005</v>
      </c>
      <c r="D994" s="309">
        <v>384.07587999999998</v>
      </c>
      <c r="E994" s="309">
        <v>1.8655185000000001</v>
      </c>
    </row>
    <row r="995" spans="1:5">
      <c r="A995" s="49"/>
      <c r="B995" s="309">
        <v>559.61999500000002</v>
      </c>
      <c r="C995" s="309">
        <v>62.809509599999998</v>
      </c>
      <c r="D995" s="309">
        <v>382.96505000000002</v>
      </c>
      <c r="E995" s="309">
        <v>20.922280499999999</v>
      </c>
    </row>
    <row r="996" spans="1:5">
      <c r="A996" s="49"/>
      <c r="B996" s="309">
        <v>560.18127400000003</v>
      </c>
      <c r="C996" s="309">
        <v>111.429209</v>
      </c>
      <c r="D996" s="309">
        <v>455.33386300000001</v>
      </c>
      <c r="E996" s="309">
        <v>-7.2616975000000004</v>
      </c>
    </row>
    <row r="997" spans="1:5">
      <c r="A997" s="49"/>
      <c r="B997" s="309">
        <v>560.74377400000003</v>
      </c>
      <c r="C997" s="309">
        <v>134.14990499999999</v>
      </c>
      <c r="D997" s="309">
        <v>398.56663200000003</v>
      </c>
      <c r="E997" s="309">
        <v>17.999737499999998</v>
      </c>
    </row>
    <row r="998" spans="1:5">
      <c r="A998" s="49"/>
      <c r="B998" s="309">
        <v>561.30999799999995</v>
      </c>
      <c r="C998" s="309">
        <v>86.413229599999994</v>
      </c>
      <c r="D998" s="309">
        <v>357.18011899999999</v>
      </c>
      <c r="E998" s="309">
        <v>19.7578645</v>
      </c>
    </row>
    <row r="999" spans="1:5">
      <c r="A999" s="49"/>
      <c r="B999" s="309">
        <v>561.87127699999996</v>
      </c>
      <c r="C999" s="309">
        <v>125.890113</v>
      </c>
      <c r="D999" s="309">
        <v>374.68313000000001</v>
      </c>
      <c r="E999" s="309">
        <v>22.662058500000001</v>
      </c>
    </row>
    <row r="1000" spans="1:5">
      <c r="A1000" s="49"/>
      <c r="B1000" s="309">
        <v>562.43127400000003</v>
      </c>
      <c r="C1000" s="309">
        <v>70.382329600000006</v>
      </c>
      <c r="D1000" s="309">
        <v>464.04960399999999</v>
      </c>
      <c r="E1000" s="309">
        <v>15.885614500000001</v>
      </c>
    </row>
    <row r="1001" spans="1:5">
      <c r="A1001" s="49"/>
      <c r="B1001" s="309">
        <v>562.99377400000003</v>
      </c>
      <c r="C1001" s="309">
        <v>82.642275600000005</v>
      </c>
      <c r="D1001" s="309">
        <v>338.34512999999998</v>
      </c>
      <c r="E1001" s="309">
        <v>11.9877375</v>
      </c>
    </row>
    <row r="1002" spans="1:5">
      <c r="A1002" s="49"/>
      <c r="B1002" s="309">
        <v>563.55999799999995</v>
      </c>
      <c r="C1002" s="309">
        <v>119.601057</v>
      </c>
      <c r="D1002" s="309">
        <v>317.47504700000002</v>
      </c>
      <c r="E1002" s="309">
        <v>28.9406505</v>
      </c>
    </row>
    <row r="1003" spans="1:5">
      <c r="A1003" s="49"/>
      <c r="B1003" s="309">
        <v>564.12127699999996</v>
      </c>
      <c r="C1003" s="309">
        <v>77.4403066</v>
      </c>
      <c r="D1003" s="309">
        <v>369.777289</v>
      </c>
      <c r="E1003" s="309">
        <v>17.397305500000002</v>
      </c>
    </row>
    <row r="1004" spans="1:5">
      <c r="A1004" s="49"/>
      <c r="B1004" s="309">
        <v>564.68127400000003</v>
      </c>
      <c r="C1004" s="309">
        <v>109.652007</v>
      </c>
      <c r="D1004" s="309">
        <v>432.668677</v>
      </c>
      <c r="E1004" s="309">
        <v>-6.0423214999999999</v>
      </c>
    </row>
    <row r="1005" spans="1:5">
      <c r="A1005" s="49"/>
      <c r="B1005" s="309">
        <v>565.24377400000003</v>
      </c>
      <c r="C1005" s="309">
        <v>91.0439066</v>
      </c>
      <c r="D1005" s="309">
        <v>449.00743899999998</v>
      </c>
      <c r="E1005" s="309">
        <v>21.509925500000001</v>
      </c>
    </row>
    <row r="1006" spans="1:5">
      <c r="A1006" s="49"/>
      <c r="B1006" s="309">
        <v>565.81127900000001</v>
      </c>
      <c r="C1006" s="309">
        <v>77.918837600000003</v>
      </c>
      <c r="D1006" s="309">
        <v>390.21705100000003</v>
      </c>
      <c r="E1006" s="309">
        <v>15.3912215</v>
      </c>
    </row>
    <row r="1007" spans="1:5">
      <c r="A1007" s="49"/>
      <c r="B1007" s="309">
        <v>566.36999500000002</v>
      </c>
      <c r="C1007" s="309">
        <v>65.743873600000001</v>
      </c>
      <c r="D1007" s="309">
        <v>365.95227799999998</v>
      </c>
      <c r="E1007" s="309">
        <v>19.8407135</v>
      </c>
    </row>
    <row r="1008" spans="1:5">
      <c r="A1008" s="49"/>
      <c r="B1008" s="309">
        <v>566.93127400000003</v>
      </c>
      <c r="C1008" s="309">
        <v>35.634137600000003</v>
      </c>
      <c r="D1008" s="309">
        <v>392.96606700000001</v>
      </c>
      <c r="E1008" s="309">
        <v>21.209056499999999</v>
      </c>
    </row>
    <row r="1009" spans="1:5">
      <c r="A1009" s="49"/>
      <c r="B1009" s="309">
        <v>567.49377400000003</v>
      </c>
      <c r="C1009" s="309">
        <v>74.208622599999998</v>
      </c>
      <c r="D1009" s="309">
        <v>352.09131000000002</v>
      </c>
      <c r="E1009" s="309">
        <v>-1.5288345000000001</v>
      </c>
    </row>
    <row r="1010" spans="1:5">
      <c r="A1010" s="49"/>
      <c r="B1010" s="309">
        <v>568.05999799999995</v>
      </c>
      <c r="C1010" s="309">
        <v>118.50136000000001</v>
      </c>
      <c r="D1010" s="309">
        <v>456.55479000000003</v>
      </c>
      <c r="E1010" s="309">
        <v>13.827422500000001</v>
      </c>
    </row>
    <row r="1011" spans="1:5">
      <c r="A1011" s="49"/>
      <c r="B1011" s="309">
        <v>568.61999500000002</v>
      </c>
      <c r="C1011" s="309">
        <v>158.74461400000001</v>
      </c>
      <c r="D1011" s="309">
        <v>416.66410500000001</v>
      </c>
      <c r="E1011" s="309">
        <v>22.496783499999999</v>
      </c>
    </row>
    <row r="1012" spans="1:5">
      <c r="A1012" s="49"/>
      <c r="B1012" s="309">
        <v>569.18127400000003</v>
      </c>
      <c r="C1012" s="309">
        <v>105.33929999999999</v>
      </c>
      <c r="D1012" s="309">
        <v>360.17464799999999</v>
      </c>
      <c r="E1012" s="309">
        <v>17.6948075</v>
      </c>
    </row>
    <row r="1013" spans="1:5">
      <c r="A1013" s="49"/>
      <c r="B1013" s="309">
        <v>569.74377400000003</v>
      </c>
      <c r="C1013" s="309">
        <v>81.571966599999996</v>
      </c>
      <c r="D1013" s="309">
        <v>434.409313</v>
      </c>
      <c r="E1013" s="309">
        <v>4.2169005000000004</v>
      </c>
    </row>
    <row r="1014" spans="1:5">
      <c r="A1014" s="49"/>
      <c r="B1014" s="309">
        <v>570.30999799999995</v>
      </c>
      <c r="C1014" s="309">
        <v>107.361659</v>
      </c>
      <c r="D1014" s="309">
        <v>372.61649699999998</v>
      </c>
      <c r="E1014" s="309">
        <v>18.806395500000001</v>
      </c>
    </row>
    <row r="1015" spans="1:5">
      <c r="A1015" s="49"/>
      <c r="B1015" s="309">
        <v>570.87127699999996</v>
      </c>
      <c r="C1015" s="309">
        <v>159.32551900000001</v>
      </c>
      <c r="D1015" s="309">
        <v>365.00205399999999</v>
      </c>
      <c r="E1015" s="309">
        <v>40.983655499999998</v>
      </c>
    </row>
    <row r="1016" spans="1:5">
      <c r="A1016" s="49"/>
      <c r="B1016" s="309">
        <v>571.43127400000003</v>
      </c>
      <c r="C1016" s="309">
        <v>86.3318206</v>
      </c>
      <c r="D1016" s="309">
        <v>417.82092599999999</v>
      </c>
      <c r="E1016" s="309">
        <v>9.6519674999999996</v>
      </c>
    </row>
    <row r="1017" spans="1:5">
      <c r="A1017" s="49"/>
      <c r="B1017" s="309">
        <v>572.06127900000001</v>
      </c>
      <c r="C1017" s="309">
        <v>82.435736599999998</v>
      </c>
      <c r="D1017" s="309">
        <v>335.22599300000002</v>
      </c>
      <c r="E1017" s="309">
        <v>33.220150500000003</v>
      </c>
    </row>
    <row r="1018" spans="1:5">
      <c r="A1018" s="49"/>
      <c r="B1018" s="309">
        <v>572.68127400000003</v>
      </c>
      <c r="C1018" s="309">
        <v>117.72718399999999</v>
      </c>
      <c r="D1018" s="309">
        <v>383.95469400000002</v>
      </c>
      <c r="E1018" s="309">
        <v>19.8057005</v>
      </c>
    </row>
    <row r="1019" spans="1:5">
      <c r="A1019" s="49"/>
      <c r="B1019" s="309">
        <v>573.24377400000003</v>
      </c>
      <c r="C1019" s="309">
        <v>87.076230600000002</v>
      </c>
      <c r="D1019" s="309">
        <v>412.80743999999999</v>
      </c>
      <c r="E1019" s="309">
        <v>13.2630645</v>
      </c>
    </row>
    <row r="1020" spans="1:5">
      <c r="A1020" s="49"/>
      <c r="B1020" s="309">
        <v>573.80999799999995</v>
      </c>
      <c r="C1020" s="309">
        <v>104.169802</v>
      </c>
      <c r="D1020" s="309">
        <v>454.26512600000001</v>
      </c>
      <c r="E1020" s="309">
        <v>21.013317499999999</v>
      </c>
    </row>
    <row r="1021" spans="1:5">
      <c r="A1021" s="49"/>
      <c r="B1021" s="309">
        <v>574.37127699999996</v>
      </c>
      <c r="C1021" s="309">
        <v>67.792109600000003</v>
      </c>
      <c r="D1021" s="309">
        <v>390.53259400000002</v>
      </c>
      <c r="E1021" s="309">
        <v>19.6216005</v>
      </c>
    </row>
    <row r="1022" spans="1:5">
      <c r="A1022" s="49"/>
      <c r="B1022" s="309">
        <v>574.93127400000003</v>
      </c>
      <c r="C1022" s="309">
        <v>120.561954</v>
      </c>
      <c r="D1022" s="309">
        <v>383.69835899999998</v>
      </c>
      <c r="E1022" s="309">
        <v>7.6765584999999996</v>
      </c>
    </row>
    <row r="1023" spans="1:5">
      <c r="A1023" s="49"/>
      <c r="B1023" s="309">
        <v>575.49377400000003</v>
      </c>
      <c r="C1023" s="309">
        <v>158.63576599999999</v>
      </c>
      <c r="D1023" s="309">
        <v>447.047436</v>
      </c>
      <c r="E1023" s="309">
        <v>23.0471185</v>
      </c>
    </row>
    <row r="1024" spans="1:5">
      <c r="A1024" s="49"/>
      <c r="B1024" s="309">
        <v>576.06127900000001</v>
      </c>
      <c r="C1024" s="309">
        <v>137.973343</v>
      </c>
      <c r="D1024" s="309">
        <v>360.11508400000002</v>
      </c>
      <c r="E1024" s="309">
        <v>26.918039499999999</v>
      </c>
    </row>
    <row r="1025" spans="1:5">
      <c r="A1025" s="49"/>
      <c r="B1025" s="309">
        <v>576.62127699999996</v>
      </c>
      <c r="C1025" s="309">
        <v>117.465434</v>
      </c>
      <c r="D1025" s="309">
        <v>445.47045300000002</v>
      </c>
      <c r="E1025" s="309">
        <v>18.582915499999999</v>
      </c>
    </row>
    <row r="1026" spans="1:5">
      <c r="A1026" s="49"/>
      <c r="B1026" s="309">
        <v>577.18127400000003</v>
      </c>
      <c r="C1026" s="309">
        <v>73.703136599999993</v>
      </c>
      <c r="D1026" s="309">
        <v>396.69469299999997</v>
      </c>
      <c r="E1026" s="309">
        <v>31.975172499999999</v>
      </c>
    </row>
    <row r="1027" spans="1:5">
      <c r="A1027" s="49"/>
      <c r="B1027" s="309">
        <v>577.74377400000003</v>
      </c>
      <c r="C1027" s="309">
        <v>102.889816</v>
      </c>
      <c r="D1027" s="309">
        <v>421.45683600000001</v>
      </c>
      <c r="E1027" s="309">
        <v>27.4114945</v>
      </c>
    </row>
    <row r="1028" spans="1:5">
      <c r="A1028" s="49"/>
      <c r="B1028" s="309">
        <v>578.31127900000001</v>
      </c>
      <c r="C1028" s="309">
        <v>109.22329999999999</v>
      </c>
      <c r="D1028" s="309">
        <v>416.31171999999998</v>
      </c>
      <c r="E1028" s="309">
        <v>16.619733499999999</v>
      </c>
    </row>
    <row r="1029" spans="1:5">
      <c r="A1029" s="49"/>
      <c r="B1029" s="309">
        <v>578.86999500000002</v>
      </c>
      <c r="C1029" s="309">
        <v>70.520099599999995</v>
      </c>
      <c r="D1029" s="309">
        <v>506.88666000000001</v>
      </c>
      <c r="E1029" s="309">
        <v>30.4358325</v>
      </c>
    </row>
    <row r="1030" spans="1:5">
      <c r="A1030" s="49"/>
      <c r="B1030" s="309">
        <v>579.43127400000003</v>
      </c>
      <c r="C1030" s="309">
        <v>107.666494</v>
      </c>
      <c r="D1030" s="309">
        <v>414.53666900000002</v>
      </c>
      <c r="E1030" s="309">
        <v>13.2216445</v>
      </c>
    </row>
    <row r="1031" spans="1:5">
      <c r="A1031" s="49"/>
      <c r="B1031" s="309">
        <v>579.99377400000003</v>
      </c>
      <c r="C1031" s="309">
        <v>68.686447599999994</v>
      </c>
      <c r="D1031" s="309">
        <v>305.702247</v>
      </c>
      <c r="E1031" s="309">
        <v>27.3408525</v>
      </c>
    </row>
    <row r="1032" spans="1:5">
      <c r="A1032" s="49"/>
      <c r="B1032" s="309">
        <v>580.55627400000003</v>
      </c>
      <c r="C1032" s="309">
        <v>126.80672300000001</v>
      </c>
      <c r="D1032" s="309">
        <v>409.43462499999998</v>
      </c>
      <c r="E1032" s="309">
        <v>27.0192935</v>
      </c>
    </row>
    <row r="1033" spans="1:5">
      <c r="A1033" s="49"/>
      <c r="B1033" s="309">
        <v>581.12127699999996</v>
      </c>
      <c r="C1033" s="309">
        <v>66.839965599999999</v>
      </c>
      <c r="D1033" s="309">
        <v>401.01708000000002</v>
      </c>
      <c r="E1033" s="309">
        <v>17.585911500000002</v>
      </c>
    </row>
    <row r="1034" spans="1:5">
      <c r="A1034" s="49"/>
      <c r="B1034" s="309">
        <v>581.68127400000003</v>
      </c>
      <c r="C1034" s="309">
        <v>137.861873</v>
      </c>
      <c r="D1034" s="309">
        <v>375.61850099999998</v>
      </c>
      <c r="E1034" s="309">
        <v>7.0281304999999996</v>
      </c>
    </row>
    <row r="1035" spans="1:5">
      <c r="A1035" s="49"/>
      <c r="B1035" s="309">
        <v>582.24377400000003</v>
      </c>
      <c r="C1035" s="309">
        <v>98.347317599999997</v>
      </c>
      <c r="D1035" s="309">
        <v>373.793496</v>
      </c>
      <c r="E1035" s="309">
        <v>9.2927885000000003</v>
      </c>
    </row>
    <row r="1036" spans="1:5">
      <c r="A1036" s="49"/>
      <c r="B1036" s="309">
        <v>582.80627400000003</v>
      </c>
      <c r="C1036" s="309">
        <v>112.265179</v>
      </c>
      <c r="D1036" s="309">
        <v>425.08597600000002</v>
      </c>
      <c r="E1036" s="309">
        <v>38.8593215</v>
      </c>
    </row>
    <row r="1037" spans="1:5">
      <c r="A1037" s="49"/>
      <c r="B1037" s="309">
        <v>583.37127699999996</v>
      </c>
      <c r="C1037" s="309">
        <v>116.69054800000001</v>
      </c>
      <c r="D1037" s="309">
        <v>442.27128699999997</v>
      </c>
      <c r="E1037" s="309">
        <v>31.540558499999999</v>
      </c>
    </row>
    <row r="1038" spans="1:5">
      <c r="A1038" s="49"/>
      <c r="B1038" s="309">
        <v>583.93127400000003</v>
      </c>
      <c r="C1038" s="309">
        <v>82.777843599999997</v>
      </c>
      <c r="D1038" s="309">
        <v>386.09795500000001</v>
      </c>
      <c r="E1038" s="309">
        <v>11.643627499999999</v>
      </c>
    </row>
    <row r="1039" spans="1:5">
      <c r="A1039" s="49"/>
      <c r="B1039" s="309">
        <v>584.49377400000003</v>
      </c>
      <c r="C1039" s="309">
        <v>102.38893</v>
      </c>
      <c r="D1039" s="309">
        <v>411.59806400000002</v>
      </c>
      <c r="E1039" s="309">
        <v>22.899603500000001</v>
      </c>
    </row>
    <row r="1040" spans="1:5">
      <c r="A1040" s="49"/>
      <c r="B1040" s="309">
        <v>585.05627400000003</v>
      </c>
      <c r="C1040" s="309">
        <v>132.51461</v>
      </c>
      <c r="D1040" s="309">
        <v>435.35683</v>
      </c>
      <c r="E1040" s="309">
        <v>27.315725499999999</v>
      </c>
    </row>
    <row r="1041" spans="1:5">
      <c r="A1041" s="49"/>
      <c r="B1041" s="309">
        <v>585.62127699999996</v>
      </c>
      <c r="C1041" s="309">
        <v>97.491180600000007</v>
      </c>
      <c r="D1041" s="309">
        <v>393.39569599999999</v>
      </c>
      <c r="E1041" s="309">
        <v>-0.80845350000000005</v>
      </c>
    </row>
    <row r="1042" spans="1:5">
      <c r="A1042" s="49"/>
      <c r="B1042" s="309">
        <v>586.18499799999995</v>
      </c>
      <c r="C1042" s="309">
        <v>117.505475</v>
      </c>
      <c r="D1042" s="309">
        <v>464.30963100000002</v>
      </c>
      <c r="E1042" s="309">
        <v>3.4693765000000001</v>
      </c>
    </row>
    <row r="1043" spans="1:5">
      <c r="A1043" s="49"/>
      <c r="B1043" s="309">
        <v>586.74377400000003</v>
      </c>
      <c r="C1043" s="309">
        <v>94.1623886</v>
      </c>
      <c r="D1043" s="309">
        <v>501.61452500000001</v>
      </c>
      <c r="E1043" s="309">
        <v>21.877950500000001</v>
      </c>
    </row>
    <row r="1044" spans="1:5">
      <c r="A1044" s="49"/>
      <c r="B1044" s="309">
        <v>587.30627400000003</v>
      </c>
      <c r="C1044" s="309">
        <v>50.931274600000002</v>
      </c>
      <c r="D1044" s="309">
        <v>437.08066400000001</v>
      </c>
      <c r="E1044" s="309">
        <v>5.9095434999999998</v>
      </c>
    </row>
    <row r="1045" spans="1:5">
      <c r="A1045" s="49"/>
      <c r="B1045" s="309">
        <v>587.87127699999996</v>
      </c>
      <c r="C1045" s="309">
        <v>84.578144600000002</v>
      </c>
      <c r="D1045" s="309">
        <v>437.96518500000002</v>
      </c>
      <c r="E1045" s="309">
        <v>5.2130444999999996</v>
      </c>
    </row>
    <row r="1046" spans="1:5">
      <c r="A1046" s="49"/>
      <c r="B1046" s="309">
        <v>588.43127400000003</v>
      </c>
      <c r="C1046" s="309">
        <v>133.23843400000001</v>
      </c>
      <c r="D1046" s="309">
        <v>469.85351500000002</v>
      </c>
      <c r="E1046" s="309">
        <v>16.406115499999999</v>
      </c>
    </row>
    <row r="1047" spans="1:5">
      <c r="A1047" s="49"/>
      <c r="B1047" s="309">
        <v>588.99377400000003</v>
      </c>
      <c r="C1047" s="309">
        <v>70.822897600000005</v>
      </c>
      <c r="D1047" s="309">
        <v>395.82669299999998</v>
      </c>
      <c r="E1047" s="309">
        <v>25.934410499999998</v>
      </c>
    </row>
    <row r="1048" spans="1:5">
      <c r="A1048" s="49"/>
      <c r="B1048" s="309">
        <v>589.55627400000003</v>
      </c>
      <c r="C1048" s="309">
        <v>81.628049599999997</v>
      </c>
      <c r="D1048" s="309">
        <v>416.74506700000001</v>
      </c>
      <c r="E1048" s="309">
        <v>8.3320155000000007</v>
      </c>
    </row>
    <row r="1049" spans="1:5">
      <c r="A1049" s="49"/>
      <c r="B1049" s="309">
        <v>590.11999500000002</v>
      </c>
      <c r="C1049" s="309">
        <v>90.612629600000005</v>
      </c>
      <c r="D1049" s="309">
        <v>412.34347700000001</v>
      </c>
      <c r="E1049" s="309">
        <v>20.466334499999999</v>
      </c>
    </row>
    <row r="1050" spans="1:5">
      <c r="A1050" s="49"/>
      <c r="B1050" s="309">
        <v>590.68127400000003</v>
      </c>
      <c r="C1050" s="309">
        <v>156.418747</v>
      </c>
      <c r="D1050" s="309">
        <v>386.72863599999999</v>
      </c>
      <c r="E1050" s="309">
        <v>37.585807500000001</v>
      </c>
    </row>
    <row r="1051" spans="1:5">
      <c r="A1051" s="49"/>
      <c r="B1051" s="309">
        <v>591.24377400000003</v>
      </c>
      <c r="C1051" s="309">
        <v>93.707376600000003</v>
      </c>
      <c r="D1051" s="309">
        <v>346.00901599999997</v>
      </c>
      <c r="E1051" s="309">
        <v>9.5396595000000008</v>
      </c>
    </row>
    <row r="1052" spans="1:5">
      <c r="A1052" s="49"/>
      <c r="B1052" s="309">
        <v>591.80627400000003</v>
      </c>
      <c r="C1052" s="309">
        <v>124.354021</v>
      </c>
      <c r="D1052" s="309">
        <v>372.823374</v>
      </c>
      <c r="E1052" s="309">
        <v>26.828554499999999</v>
      </c>
    </row>
    <row r="1053" spans="1:5">
      <c r="A1053" s="49"/>
      <c r="B1053" s="309">
        <v>592.37127699999996</v>
      </c>
      <c r="C1053" s="309">
        <v>118.701004</v>
      </c>
      <c r="D1053" s="309">
        <v>412.00861300000003</v>
      </c>
      <c r="E1053" s="309">
        <v>28.341820500000001</v>
      </c>
    </row>
    <row r="1054" spans="1:5">
      <c r="A1054" s="49"/>
      <c r="B1054" s="309">
        <v>592.93127400000003</v>
      </c>
      <c r="C1054" s="309">
        <v>99.077215600000002</v>
      </c>
      <c r="D1054" s="309">
        <v>407.80860899999999</v>
      </c>
      <c r="E1054" s="309">
        <v>4.0572435000000002</v>
      </c>
    </row>
    <row r="1055" spans="1:5">
      <c r="A1055" s="49"/>
      <c r="B1055" s="309">
        <v>593.49377400000003</v>
      </c>
      <c r="C1055" s="309">
        <v>98.914983599999999</v>
      </c>
      <c r="D1055" s="309">
        <v>344.21402399999999</v>
      </c>
      <c r="E1055" s="309">
        <v>6.3496174999999999</v>
      </c>
    </row>
    <row r="1056" spans="1:5">
      <c r="A1056" s="49"/>
      <c r="B1056" s="309">
        <v>594.05627400000003</v>
      </c>
      <c r="C1056" s="309">
        <v>82.735189599999998</v>
      </c>
      <c r="D1056" s="309">
        <v>424.53283199999998</v>
      </c>
      <c r="E1056" s="309">
        <v>15.6978335</v>
      </c>
    </row>
    <row r="1057" spans="1:5">
      <c r="A1057" s="49"/>
      <c r="B1057" s="309">
        <v>594.62127699999996</v>
      </c>
      <c r="C1057" s="309">
        <v>76.317292600000002</v>
      </c>
      <c r="D1057" s="309">
        <v>443.94338499999998</v>
      </c>
      <c r="E1057" s="309">
        <v>17.4761335</v>
      </c>
    </row>
    <row r="1058" spans="1:5">
      <c r="A1058" s="49"/>
      <c r="B1058" s="309">
        <v>595.18127400000003</v>
      </c>
      <c r="C1058" s="309">
        <v>101.36739</v>
      </c>
      <c r="D1058" s="309">
        <v>409.041495</v>
      </c>
      <c r="E1058" s="309">
        <v>15.059981499999999</v>
      </c>
    </row>
    <row r="1059" spans="1:5">
      <c r="A1059" s="49"/>
      <c r="B1059" s="309">
        <v>595.74377400000003</v>
      </c>
      <c r="C1059" s="309">
        <v>62.964837600000003</v>
      </c>
      <c r="D1059" s="309">
        <v>438.71464900000001</v>
      </c>
      <c r="E1059" s="309">
        <v>15.984586500000001</v>
      </c>
    </row>
    <row r="1060" spans="1:5">
      <c r="A1060" s="49"/>
      <c r="B1060" s="309">
        <v>596.30627400000003</v>
      </c>
      <c r="C1060" s="309">
        <v>98.916462600000003</v>
      </c>
      <c r="D1060" s="309">
        <v>396.94716599999998</v>
      </c>
      <c r="E1060" s="309">
        <v>23.8614225</v>
      </c>
    </row>
    <row r="1061" spans="1:5">
      <c r="A1061" s="49"/>
      <c r="B1061" s="309">
        <v>596.87127699999996</v>
      </c>
      <c r="C1061" s="309">
        <v>113.301928</v>
      </c>
      <c r="D1061" s="309">
        <v>384.76504499999999</v>
      </c>
      <c r="E1061" s="309">
        <v>-4.6881694999999999</v>
      </c>
    </row>
    <row r="1062" spans="1:5">
      <c r="A1062" s="49"/>
      <c r="B1062" s="49"/>
      <c r="C1062" s="49"/>
      <c r="D1062" s="204"/>
      <c r="E1062" s="49"/>
    </row>
    <row r="1063" spans="1:5">
      <c r="D1063" s="64"/>
    </row>
    <row r="1064" spans="1:5">
      <c r="D1064" s="64"/>
    </row>
    <row r="1065" spans="1:5">
      <c r="D1065" s="64"/>
    </row>
    <row r="1066" spans="1:5">
      <c r="D1066" s="64"/>
    </row>
    <row r="1067" spans="1:5">
      <c r="D1067" s="64"/>
    </row>
    <row r="1068" spans="1:5">
      <c r="D1068" s="64"/>
    </row>
    <row r="1069" spans="1:5">
      <c r="D1069" s="64"/>
    </row>
    <row r="1070" spans="1:5">
      <c r="D1070" s="64"/>
    </row>
    <row r="1071" spans="1:5">
      <c r="D1071" s="64"/>
    </row>
    <row r="1072" spans="1:5">
      <c r="D1072" s="64"/>
    </row>
    <row r="1073" spans="4:4">
      <c r="D1073" s="64"/>
    </row>
    <row r="1074" spans="4:4">
      <c r="D1074" s="64"/>
    </row>
    <row r="1075" spans="4:4">
      <c r="D1075" s="64"/>
    </row>
    <row r="1076" spans="4:4">
      <c r="D1076" s="64"/>
    </row>
    <row r="1077" spans="4:4">
      <c r="D1077" s="64"/>
    </row>
    <row r="1078" spans="4:4">
      <c r="D1078" s="64"/>
    </row>
    <row r="1079" spans="4:4">
      <c r="D1079" s="64"/>
    </row>
    <row r="1080" spans="4:4">
      <c r="D1080" s="64"/>
    </row>
    <row r="1081" spans="4:4">
      <c r="D1081" s="64"/>
    </row>
    <row r="1082" spans="4:4">
      <c r="D1082" s="64"/>
    </row>
    <row r="1083" spans="4:4">
      <c r="D1083" s="64"/>
    </row>
    <row r="1084" spans="4:4">
      <c r="D1084" s="64"/>
    </row>
    <row r="1085" spans="4:4">
      <c r="D1085" s="64"/>
    </row>
    <row r="1086" spans="4:4">
      <c r="D1086" s="64"/>
    </row>
    <row r="1087" spans="4:4">
      <c r="D1087" s="64"/>
    </row>
    <row r="1088" spans="4:4">
      <c r="D1088" s="64"/>
    </row>
    <row r="1089" spans="4:4">
      <c r="D1089" s="64"/>
    </row>
    <row r="1090" spans="4:4">
      <c r="D1090" s="64"/>
    </row>
    <row r="1091" spans="4:4">
      <c r="D1091" s="64"/>
    </row>
    <row r="1092" spans="4:4">
      <c r="D1092" s="64"/>
    </row>
    <row r="1093" spans="4:4">
      <c r="D1093" s="64"/>
    </row>
    <row r="1094" spans="4:4">
      <c r="D1094" s="64"/>
    </row>
    <row r="1095" spans="4:4">
      <c r="D1095" s="64"/>
    </row>
    <row r="1096" spans="4:4">
      <c r="D1096" s="64"/>
    </row>
    <row r="1097" spans="4:4">
      <c r="D1097" s="64"/>
    </row>
    <row r="1098" spans="4:4">
      <c r="D1098" s="64"/>
    </row>
    <row r="1099" spans="4:4">
      <c r="D1099" s="64"/>
    </row>
    <row r="1100" spans="4:4">
      <c r="D1100" s="64"/>
    </row>
    <row r="1101" spans="4:4">
      <c r="D1101" s="64"/>
    </row>
    <row r="1102" spans="4:4">
      <c r="D1102" s="64"/>
    </row>
    <row r="1103" spans="4:4">
      <c r="D1103" s="64"/>
    </row>
    <row r="1104" spans="4:4">
      <c r="D1104" s="64"/>
    </row>
    <row r="1105" spans="4:4">
      <c r="D1105" s="64"/>
    </row>
    <row r="1106" spans="4:4">
      <c r="D1106" s="64"/>
    </row>
    <row r="1107" spans="4:4">
      <c r="D1107" s="64"/>
    </row>
    <row r="1108" spans="4:4">
      <c r="D1108" s="64"/>
    </row>
    <row r="1109" spans="4:4">
      <c r="D1109" s="64"/>
    </row>
    <row r="1110" spans="4:4">
      <c r="D1110" s="64"/>
    </row>
    <row r="1111" spans="4:4">
      <c r="D1111" s="64"/>
    </row>
    <row r="1112" spans="4:4">
      <c r="D1112" s="64"/>
    </row>
    <row r="1113" spans="4:4">
      <c r="D1113" s="64"/>
    </row>
    <row r="1114" spans="4:4">
      <c r="D1114" s="64"/>
    </row>
    <row r="1115" spans="4:4">
      <c r="D1115" s="64"/>
    </row>
    <row r="1116" spans="4:4">
      <c r="D1116" s="64"/>
    </row>
    <row r="1117" spans="4:4">
      <c r="D1117" s="64"/>
    </row>
    <row r="1118" spans="4:4">
      <c r="D1118" s="64"/>
    </row>
    <row r="1119" spans="4:4">
      <c r="D1119" s="64"/>
    </row>
    <row r="1120" spans="4:4">
      <c r="D1120" s="64"/>
    </row>
    <row r="1121" spans="4:4">
      <c r="D1121" s="64"/>
    </row>
    <row r="1122" spans="4:4">
      <c r="D1122" s="64"/>
    </row>
    <row r="1123" spans="4:4">
      <c r="D1123" s="64"/>
    </row>
    <row r="1124" spans="4:4">
      <c r="D1124" s="64"/>
    </row>
    <row r="1125" spans="4:4">
      <c r="D1125" s="64"/>
    </row>
    <row r="1126" spans="4:4">
      <c r="D1126" s="64"/>
    </row>
    <row r="1127" spans="4:4">
      <c r="D1127" s="64"/>
    </row>
    <row r="1128" spans="4:4">
      <c r="D1128" s="64"/>
    </row>
    <row r="1129" spans="4:4">
      <c r="D1129" s="64"/>
    </row>
    <row r="1130" spans="4:4">
      <c r="D1130" s="64"/>
    </row>
    <row r="1131" spans="4:4">
      <c r="D1131" s="64"/>
    </row>
    <row r="1132" spans="4:4">
      <c r="D1132" s="64"/>
    </row>
    <row r="1133" spans="4:4">
      <c r="D1133" s="64"/>
    </row>
    <row r="1134" spans="4:4">
      <c r="D1134" s="64"/>
    </row>
    <row r="1135" spans="4:4">
      <c r="D1135" s="64"/>
    </row>
    <row r="1136" spans="4:4">
      <c r="D1136" s="64"/>
    </row>
    <row r="1137" spans="4:4">
      <c r="D1137" s="64"/>
    </row>
    <row r="1138" spans="4:4">
      <c r="D1138" s="64"/>
    </row>
    <row r="1139" spans="4:4">
      <c r="D1139" s="64"/>
    </row>
    <row r="1140" spans="4:4">
      <c r="D1140" s="64"/>
    </row>
    <row r="1141" spans="4:4">
      <c r="D1141" s="64"/>
    </row>
    <row r="1142" spans="4:4">
      <c r="D1142" s="64"/>
    </row>
    <row r="1143" spans="4:4">
      <c r="D1143" s="64"/>
    </row>
    <row r="1144" spans="4:4">
      <c r="D1144" s="64"/>
    </row>
    <row r="1145" spans="4:4">
      <c r="D1145" s="64"/>
    </row>
    <row r="1146" spans="4:4">
      <c r="D1146" s="64"/>
    </row>
    <row r="1147" spans="4:4">
      <c r="D1147" s="64"/>
    </row>
    <row r="1148" spans="4:4">
      <c r="D1148" s="64"/>
    </row>
    <row r="1149" spans="4:4">
      <c r="D1149" s="64"/>
    </row>
    <row r="1150" spans="4:4">
      <c r="D1150" s="64"/>
    </row>
    <row r="1151" spans="4:4">
      <c r="D1151" s="64"/>
    </row>
    <row r="1152" spans="4:4">
      <c r="D1152" s="64"/>
    </row>
    <row r="1153" spans="4:4">
      <c r="D1153" s="64"/>
    </row>
    <row r="1154" spans="4:4">
      <c r="D1154" s="64"/>
    </row>
    <row r="1155" spans="4:4">
      <c r="D1155" s="64"/>
    </row>
    <row r="1156" spans="4:4">
      <c r="D1156" s="64"/>
    </row>
    <row r="1157" spans="4:4">
      <c r="D1157" s="64"/>
    </row>
    <row r="1158" spans="4:4">
      <c r="D1158" s="64"/>
    </row>
    <row r="1159" spans="4:4">
      <c r="D1159" s="64"/>
    </row>
    <row r="1160" spans="4:4">
      <c r="D1160" s="64"/>
    </row>
    <row r="1161" spans="4:4">
      <c r="D1161" s="64"/>
    </row>
    <row r="1162" spans="4:4">
      <c r="D1162" s="64"/>
    </row>
    <row r="1163" spans="4:4">
      <c r="D1163" s="64"/>
    </row>
    <row r="1164" spans="4:4">
      <c r="D1164" s="64"/>
    </row>
    <row r="1165" spans="4:4">
      <c r="D1165" s="64"/>
    </row>
    <row r="1166" spans="4:4">
      <c r="D1166" s="64"/>
    </row>
    <row r="1167" spans="4:4">
      <c r="D1167" s="64"/>
    </row>
    <row r="1168" spans="4:4">
      <c r="D1168" s="64"/>
    </row>
    <row r="1169" spans="4:4">
      <c r="D1169" s="64"/>
    </row>
    <row r="1170" spans="4:4">
      <c r="D1170" s="64"/>
    </row>
    <row r="1171" spans="4:4">
      <c r="D1171" s="64"/>
    </row>
    <row r="1172" spans="4:4">
      <c r="D1172" s="64"/>
    </row>
    <row r="1173" spans="4:4">
      <c r="D1173" s="64"/>
    </row>
    <row r="1174" spans="4:4">
      <c r="D1174" s="64"/>
    </row>
    <row r="1175" spans="4:4">
      <c r="D1175" s="64"/>
    </row>
    <row r="1176" spans="4:4">
      <c r="D1176" s="64"/>
    </row>
    <row r="1177" spans="4:4">
      <c r="D1177" s="6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19BF3-3091-4980-B0FF-AE7B016EAA28}">
  <dimension ref="A1:F585"/>
  <sheetViews>
    <sheetView workbookViewId="0"/>
  </sheetViews>
  <sheetFormatPr baseColWidth="10" defaultRowHeight="14.25"/>
  <cols>
    <col min="4" max="4" width="13.25" customWidth="1"/>
  </cols>
  <sheetData>
    <row r="1" spans="1:4" ht="15">
      <c r="A1" s="44" t="s">
        <v>799</v>
      </c>
      <c r="B1" s="49"/>
      <c r="C1" s="49"/>
      <c r="D1" s="49"/>
    </row>
    <row r="2" spans="1:4">
      <c r="A2" s="49"/>
      <c r="B2" s="49"/>
      <c r="C2" s="49"/>
      <c r="D2" s="49"/>
    </row>
    <row r="3" spans="1:4" ht="15">
      <c r="A3" s="49"/>
      <c r="B3" s="328" t="s">
        <v>659</v>
      </c>
      <c r="C3" s="308" t="s">
        <v>658</v>
      </c>
      <c r="D3" s="308" t="s">
        <v>657</v>
      </c>
    </row>
    <row r="4" spans="1:4">
      <c r="A4" s="49"/>
      <c r="B4" s="318" t="s">
        <v>656</v>
      </c>
      <c r="C4" s="310">
        <v>-6.6854999999999998E-2</v>
      </c>
      <c r="D4" s="310">
        <v>0.23830496000000001</v>
      </c>
    </row>
    <row r="5" spans="1:4">
      <c r="A5" s="49"/>
      <c r="B5" s="318" t="s">
        <v>655</v>
      </c>
      <c r="C5" s="310">
        <v>-6.6854999999999998E-2</v>
      </c>
      <c r="D5" s="310">
        <v>0.23830496000000001</v>
      </c>
    </row>
    <row r="6" spans="1:4">
      <c r="A6" s="49"/>
      <c r="B6" s="318" t="s">
        <v>654</v>
      </c>
      <c r="C6" s="310">
        <v>-7.0549500000000001E-2</v>
      </c>
      <c r="D6" s="310">
        <v>0.20302766</v>
      </c>
    </row>
    <row r="7" spans="1:4">
      <c r="A7" s="49"/>
      <c r="B7" s="318" t="s">
        <v>653</v>
      </c>
      <c r="C7" s="310">
        <v>-7.2938000000000003E-2</v>
      </c>
      <c r="D7" s="310">
        <v>0.14660268000000001</v>
      </c>
    </row>
    <row r="8" spans="1:4">
      <c r="A8" s="49"/>
      <c r="B8" s="318" t="s">
        <v>652</v>
      </c>
      <c r="C8" s="310">
        <v>-7.5843800000000003E-2</v>
      </c>
      <c r="D8" s="310">
        <v>0.62229846</v>
      </c>
    </row>
    <row r="9" spans="1:4">
      <c r="A9" s="49"/>
      <c r="B9" s="318" t="s">
        <v>651</v>
      </c>
      <c r="C9" s="310">
        <v>-7.5843800000000003E-2</v>
      </c>
      <c r="D9" s="310">
        <v>0.38942650000000001</v>
      </c>
    </row>
    <row r="10" spans="1:4">
      <c r="A10" s="49"/>
      <c r="B10" s="318" t="s">
        <v>650</v>
      </c>
      <c r="C10" s="310">
        <v>-7.5843800000000003E-2</v>
      </c>
      <c r="D10" s="310">
        <v>0.38942650000000001</v>
      </c>
    </row>
    <row r="11" spans="1:4">
      <c r="A11" s="49"/>
      <c r="B11" s="318" t="s">
        <v>649</v>
      </c>
      <c r="C11" s="310">
        <v>-7.5843800000000003E-2</v>
      </c>
      <c r="D11" s="310">
        <v>0.31263078999999999</v>
      </c>
    </row>
    <row r="12" spans="1:4">
      <c r="A12" s="49"/>
      <c r="B12" s="318" t="s">
        <v>648</v>
      </c>
      <c r="C12" s="310">
        <v>-7.5843800000000003E-2</v>
      </c>
      <c r="D12" s="310">
        <v>0.31263078999999999</v>
      </c>
    </row>
    <row r="13" spans="1:4">
      <c r="A13" s="49"/>
      <c r="B13" s="318" t="s">
        <v>647</v>
      </c>
      <c r="C13" s="310">
        <v>-7.5843800000000003E-2</v>
      </c>
      <c r="D13" s="310">
        <v>0.24692226</v>
      </c>
    </row>
    <row r="14" spans="1:4">
      <c r="A14" s="49"/>
      <c r="B14" s="318" t="s">
        <v>646</v>
      </c>
      <c r="C14" s="310">
        <v>-7.5843800000000003E-2</v>
      </c>
      <c r="D14" s="310">
        <v>0.24692226</v>
      </c>
    </row>
    <row r="15" spans="1:4">
      <c r="A15" s="49"/>
      <c r="B15" s="318" t="s">
        <v>645</v>
      </c>
      <c r="C15" s="310">
        <v>-7.5843800000000003E-2</v>
      </c>
      <c r="D15" s="310">
        <v>0.24692226</v>
      </c>
    </row>
    <row r="16" spans="1:4">
      <c r="A16" s="49"/>
      <c r="B16" s="318" t="s">
        <v>644</v>
      </c>
      <c r="C16" s="310">
        <v>-7.5843800000000003E-2</v>
      </c>
      <c r="D16" s="310">
        <v>0.17948432</v>
      </c>
    </row>
    <row r="17" spans="1:4">
      <c r="A17" s="49"/>
      <c r="B17" s="318" t="s">
        <v>643</v>
      </c>
      <c r="C17" s="310">
        <v>-7.5843800000000003E-2</v>
      </c>
      <c r="D17" s="310">
        <v>0.13108246000000001</v>
      </c>
    </row>
    <row r="18" spans="1:4">
      <c r="A18" s="49"/>
      <c r="B18" s="318" t="s">
        <v>642</v>
      </c>
      <c r="C18" s="310">
        <v>-7.8664300000000006E-2</v>
      </c>
      <c r="D18" s="310">
        <v>1.1699370000000001E-2</v>
      </c>
    </row>
    <row r="19" spans="1:4">
      <c r="A19" s="49"/>
      <c r="B19" s="318" t="s">
        <v>641</v>
      </c>
      <c r="C19" s="310">
        <v>-8.0861799999999998E-2</v>
      </c>
      <c r="D19" s="310">
        <v>5.781116E-2</v>
      </c>
    </row>
    <row r="20" spans="1:4">
      <c r="A20" s="49"/>
      <c r="B20" s="318" t="s">
        <v>640</v>
      </c>
      <c r="C20" s="310">
        <v>-8.4064299999999995E-2</v>
      </c>
      <c r="D20" s="310">
        <v>4.6745839999999997E-2</v>
      </c>
    </row>
    <row r="21" spans="1:4">
      <c r="A21" s="49"/>
      <c r="B21" s="318" t="s">
        <v>639</v>
      </c>
      <c r="C21" s="310">
        <v>-8.7159100000000003E-2</v>
      </c>
      <c r="D21" s="310">
        <v>6.5800010000000006E-2</v>
      </c>
    </row>
    <row r="22" spans="1:4">
      <c r="A22" s="49"/>
      <c r="B22" s="318" t="s">
        <v>638</v>
      </c>
      <c r="C22" s="310">
        <v>-8.7916599999999998E-2</v>
      </c>
      <c r="D22" s="310">
        <v>0.32639614</v>
      </c>
    </row>
    <row r="23" spans="1:4">
      <c r="A23" s="49"/>
      <c r="B23" s="318" t="s">
        <v>637</v>
      </c>
      <c r="C23" s="310">
        <v>-8.7916599999999998E-2</v>
      </c>
      <c r="D23" s="310">
        <v>0.29008721999999998</v>
      </c>
    </row>
    <row r="24" spans="1:4">
      <c r="A24" s="49"/>
      <c r="B24" s="318" t="s">
        <v>636</v>
      </c>
      <c r="C24" s="310">
        <v>-8.7916599999999998E-2</v>
      </c>
      <c r="D24" s="310">
        <v>0.26577464000000001</v>
      </c>
    </row>
    <row r="25" spans="1:4">
      <c r="A25" s="49"/>
      <c r="B25" s="318" t="s">
        <v>635</v>
      </c>
      <c r="C25" s="310">
        <v>-8.7916599999999998E-2</v>
      </c>
      <c r="D25" s="310">
        <v>0.69074018000000004</v>
      </c>
    </row>
    <row r="26" spans="1:4">
      <c r="A26" s="49"/>
      <c r="B26" s="318" t="s">
        <v>634</v>
      </c>
      <c r="C26" s="310">
        <v>-8.9165099999999997E-2</v>
      </c>
      <c r="D26" s="310">
        <v>0.21284054999999999</v>
      </c>
    </row>
    <row r="27" spans="1:4">
      <c r="A27" s="49"/>
      <c r="B27" s="318" t="s">
        <v>633</v>
      </c>
      <c r="C27" s="310">
        <v>-9.0151599999999998E-2</v>
      </c>
      <c r="D27" s="310">
        <v>0.24873134999999999</v>
      </c>
    </row>
    <row r="28" spans="1:4">
      <c r="A28" s="49"/>
      <c r="B28" s="318" t="s">
        <v>632</v>
      </c>
      <c r="C28" s="310">
        <v>-9.8563799999999993E-2</v>
      </c>
      <c r="D28" s="310">
        <v>0.56179690999999998</v>
      </c>
    </row>
    <row r="29" spans="1:4">
      <c r="A29" s="49"/>
      <c r="B29" s="318" t="s">
        <v>631</v>
      </c>
      <c r="C29" s="310">
        <v>-9.8563799999999993E-2</v>
      </c>
      <c r="D29" s="310">
        <v>1.446356E-2</v>
      </c>
    </row>
    <row r="30" spans="1:4">
      <c r="A30" s="49"/>
      <c r="B30" s="318" t="s">
        <v>630</v>
      </c>
      <c r="C30" s="310">
        <v>-9.8563799999999993E-2</v>
      </c>
      <c r="D30" s="310">
        <v>0.65503657000000004</v>
      </c>
    </row>
    <row r="31" spans="1:4">
      <c r="A31" s="49"/>
      <c r="B31" s="318" t="s">
        <v>629</v>
      </c>
      <c r="C31" s="310">
        <v>-9.8563799999999993E-2</v>
      </c>
      <c r="D31" s="310">
        <v>0.53785037999999996</v>
      </c>
    </row>
    <row r="32" spans="1:4">
      <c r="A32" s="49"/>
      <c r="B32" s="318" t="s">
        <v>628</v>
      </c>
      <c r="C32" s="310">
        <v>-9.8563799999999993E-2</v>
      </c>
      <c r="D32" s="310">
        <v>0.41472736999999998</v>
      </c>
    </row>
    <row r="33" spans="1:4">
      <c r="A33" s="49"/>
      <c r="B33" s="318" t="s">
        <v>627</v>
      </c>
      <c r="C33" s="310">
        <v>-9.8563799999999993E-2</v>
      </c>
      <c r="D33" s="310">
        <v>0.41472736999999998</v>
      </c>
    </row>
    <row r="34" spans="1:4">
      <c r="A34" s="49"/>
      <c r="B34" s="318" t="s">
        <v>626</v>
      </c>
      <c r="C34" s="310">
        <v>-9.8563799999999993E-2</v>
      </c>
      <c r="D34" s="310">
        <v>0.41472736999999998</v>
      </c>
    </row>
    <row r="35" spans="1:4">
      <c r="A35" s="49"/>
      <c r="B35" s="318" t="s">
        <v>625</v>
      </c>
      <c r="C35" s="310">
        <v>-9.8563799999999993E-2</v>
      </c>
      <c r="D35" s="310">
        <v>0.41472736999999998</v>
      </c>
    </row>
    <row r="36" spans="1:4">
      <c r="A36" s="49"/>
      <c r="B36" s="318" t="s">
        <v>624</v>
      </c>
      <c r="C36" s="310">
        <v>-9.8563799999999993E-2</v>
      </c>
      <c r="D36" s="310">
        <v>0.28559174999999998</v>
      </c>
    </row>
    <row r="37" spans="1:4">
      <c r="A37" s="49"/>
      <c r="B37" s="318" t="s">
        <v>623</v>
      </c>
      <c r="C37" s="310">
        <v>-9.8563799999999993E-2</v>
      </c>
      <c r="D37" s="310">
        <v>9.1416999999999998E-2</v>
      </c>
    </row>
    <row r="38" spans="1:4">
      <c r="A38" s="49"/>
      <c r="B38" s="318" t="s">
        <v>622</v>
      </c>
      <c r="C38" s="310">
        <v>-0.1080242</v>
      </c>
      <c r="D38" s="310">
        <v>0.34596322000000002</v>
      </c>
    </row>
    <row r="39" spans="1:4">
      <c r="A39" s="49"/>
      <c r="B39" s="318" t="s">
        <v>621</v>
      </c>
      <c r="C39" s="310">
        <v>-0.1080242</v>
      </c>
      <c r="D39" s="310">
        <v>9.1278979999999996E-2</v>
      </c>
    </row>
    <row r="40" spans="1:4">
      <c r="A40" s="49"/>
      <c r="B40" s="318" t="s">
        <v>620</v>
      </c>
      <c r="C40" s="310">
        <v>-0.1080242</v>
      </c>
      <c r="D40" s="310">
        <v>3.2371820000000003E-2</v>
      </c>
    </row>
    <row r="41" spans="1:4">
      <c r="A41" s="49"/>
      <c r="B41" s="318" t="s">
        <v>619</v>
      </c>
      <c r="C41" s="310">
        <v>-0.1092902</v>
      </c>
      <c r="D41" s="310">
        <v>1.21667489</v>
      </c>
    </row>
    <row r="42" spans="1:4">
      <c r="A42" s="49"/>
      <c r="B42" s="318" t="s">
        <v>618</v>
      </c>
      <c r="C42" s="310">
        <v>-0.1092902</v>
      </c>
      <c r="D42" s="310">
        <v>0.25226203000000003</v>
      </c>
    </row>
    <row r="43" spans="1:4">
      <c r="A43" s="49"/>
      <c r="B43" s="318" t="s">
        <v>617</v>
      </c>
      <c r="C43" s="310">
        <v>-0.11468349999999999</v>
      </c>
      <c r="D43" s="310">
        <v>3.1876189999999999E-2</v>
      </c>
    </row>
    <row r="44" spans="1:4">
      <c r="A44" s="49"/>
      <c r="B44" s="318" t="s">
        <v>616</v>
      </c>
      <c r="C44" s="310">
        <v>-0.1164857</v>
      </c>
      <c r="D44" s="310">
        <v>0.58639134999999998</v>
      </c>
    </row>
    <row r="45" spans="1:4">
      <c r="A45" s="49"/>
      <c r="B45" s="318" t="s">
        <v>615</v>
      </c>
      <c r="C45" s="310">
        <v>-0.1164857</v>
      </c>
      <c r="D45" s="310">
        <v>0.38152944999999999</v>
      </c>
    </row>
    <row r="46" spans="1:4">
      <c r="A46" s="49"/>
      <c r="B46" s="318" t="s">
        <v>614</v>
      </c>
      <c r="C46" s="310">
        <v>-0.1164857</v>
      </c>
      <c r="D46" s="310">
        <v>8.4023029999999999E-2</v>
      </c>
    </row>
    <row r="47" spans="1:4">
      <c r="A47" s="49"/>
      <c r="B47" s="318" t="s">
        <v>613</v>
      </c>
      <c r="C47" s="310">
        <v>-0.11874170000000001</v>
      </c>
      <c r="D47" s="310">
        <v>0.53023671999999999</v>
      </c>
    </row>
    <row r="48" spans="1:4">
      <c r="A48" s="49"/>
      <c r="B48" s="318" t="s">
        <v>612</v>
      </c>
      <c r="C48" s="310">
        <v>-0.11874170000000001</v>
      </c>
      <c r="D48" s="310">
        <v>0.47325714000000002</v>
      </c>
    </row>
    <row r="49" spans="1:4">
      <c r="A49" s="49"/>
      <c r="B49" s="318" t="s">
        <v>611</v>
      </c>
      <c r="C49" s="310">
        <v>-0.11874170000000001</v>
      </c>
      <c r="D49" s="310">
        <v>0.46536712000000002</v>
      </c>
    </row>
    <row r="50" spans="1:4">
      <c r="A50" s="49"/>
      <c r="B50" s="318" t="s">
        <v>610</v>
      </c>
      <c r="C50" s="310">
        <v>-0.11874170000000001</v>
      </c>
      <c r="D50" s="310">
        <v>0.46467015</v>
      </c>
    </row>
    <row r="51" spans="1:4">
      <c r="A51" s="49"/>
      <c r="B51" s="318" t="s">
        <v>609</v>
      </c>
      <c r="C51" s="310">
        <v>-0.11874170000000001</v>
      </c>
      <c r="D51" s="310">
        <v>0.35667503</v>
      </c>
    </row>
    <row r="52" spans="1:4">
      <c r="A52" s="49"/>
      <c r="B52" s="318" t="s">
        <v>608</v>
      </c>
      <c r="C52" s="310">
        <v>-0.11874170000000001</v>
      </c>
      <c r="D52" s="310">
        <v>5.833994E-2</v>
      </c>
    </row>
    <row r="53" spans="1:4">
      <c r="A53" s="49"/>
      <c r="B53" s="318" t="s">
        <v>607</v>
      </c>
      <c r="C53" s="310">
        <v>-0.1216474</v>
      </c>
      <c r="D53" s="310">
        <v>0.68875620999999998</v>
      </c>
    </row>
    <row r="54" spans="1:4">
      <c r="A54" s="49"/>
      <c r="B54" s="318" t="s">
        <v>606</v>
      </c>
      <c r="C54" s="310">
        <v>-0.1216474</v>
      </c>
      <c r="D54" s="310">
        <v>0.68875620999999998</v>
      </c>
    </row>
    <row r="55" spans="1:4">
      <c r="A55" s="49"/>
      <c r="B55" s="318" t="s">
        <v>605</v>
      </c>
      <c r="C55" s="310">
        <v>-0.1216474</v>
      </c>
      <c r="D55" s="310">
        <v>0.68875620999999998</v>
      </c>
    </row>
    <row r="56" spans="1:4">
      <c r="A56" s="49"/>
      <c r="B56" s="318" t="s">
        <v>604</v>
      </c>
      <c r="C56" s="310">
        <v>-0.1216474</v>
      </c>
      <c r="D56" s="310">
        <v>0.53787119999999999</v>
      </c>
    </row>
    <row r="57" spans="1:4">
      <c r="A57" s="49"/>
      <c r="B57" s="318" t="s">
        <v>603</v>
      </c>
      <c r="C57" s="310">
        <v>-0.1216474</v>
      </c>
      <c r="D57" s="310">
        <v>0.53787119999999999</v>
      </c>
    </row>
    <row r="58" spans="1:4">
      <c r="A58" s="49"/>
      <c r="B58" s="318" t="s">
        <v>602</v>
      </c>
      <c r="C58" s="310">
        <v>-0.1216474</v>
      </c>
      <c r="D58" s="310">
        <v>0.53787119999999999</v>
      </c>
    </row>
    <row r="59" spans="1:4">
      <c r="A59" s="49"/>
      <c r="B59" s="318" t="s">
        <v>601</v>
      </c>
      <c r="C59" s="310">
        <v>-0.1216474</v>
      </c>
      <c r="D59" s="310">
        <v>0.53787119999999999</v>
      </c>
    </row>
    <row r="60" spans="1:4">
      <c r="A60" s="49"/>
      <c r="B60" s="318" t="s">
        <v>600</v>
      </c>
      <c r="C60" s="310">
        <v>-0.1216474</v>
      </c>
      <c r="D60" s="310">
        <v>0.44082979</v>
      </c>
    </row>
    <row r="61" spans="1:4">
      <c r="A61" s="49"/>
      <c r="B61" s="318" t="s">
        <v>599</v>
      </c>
      <c r="C61" s="310">
        <v>-0.1216474</v>
      </c>
      <c r="D61" s="310">
        <v>0.44082979</v>
      </c>
    </row>
    <row r="62" spans="1:4">
      <c r="A62" s="49"/>
      <c r="B62" s="318" t="s">
        <v>598</v>
      </c>
      <c r="C62" s="310">
        <v>-0.1216474</v>
      </c>
      <c r="D62" s="310">
        <v>0.18782252999999999</v>
      </c>
    </row>
    <row r="63" spans="1:4">
      <c r="A63" s="49"/>
      <c r="B63" s="318" t="s">
        <v>597</v>
      </c>
      <c r="C63" s="310">
        <v>-0.1240989</v>
      </c>
      <c r="D63" s="310">
        <v>0.34959860999999998</v>
      </c>
    </row>
    <row r="64" spans="1:4">
      <c r="A64" s="49"/>
      <c r="B64" s="318" t="s">
        <v>596</v>
      </c>
      <c r="C64" s="310">
        <v>-0.1240989</v>
      </c>
      <c r="D64" s="310">
        <v>0.12396034</v>
      </c>
    </row>
    <row r="65" spans="1:4">
      <c r="A65" s="49"/>
      <c r="B65" s="318" t="s">
        <v>595</v>
      </c>
      <c r="C65" s="310">
        <v>-0.127133</v>
      </c>
      <c r="D65" s="310">
        <v>0.10811666</v>
      </c>
    </row>
    <row r="66" spans="1:4">
      <c r="A66" s="49"/>
      <c r="B66" s="318" t="s">
        <v>594</v>
      </c>
      <c r="C66" s="310">
        <v>-0.129214</v>
      </c>
      <c r="D66" s="310">
        <v>4.9889500000000003E-2</v>
      </c>
    </row>
    <row r="67" spans="1:4">
      <c r="A67" s="49"/>
      <c r="B67" s="318" t="s">
        <v>593</v>
      </c>
      <c r="C67" s="310">
        <v>-0.12942480000000001</v>
      </c>
      <c r="D67" s="310">
        <v>0.30714787999999998</v>
      </c>
    </row>
    <row r="68" spans="1:4">
      <c r="A68" s="49"/>
      <c r="B68" s="318" t="s">
        <v>592</v>
      </c>
      <c r="C68" s="310">
        <v>-0.1309853</v>
      </c>
      <c r="D68" s="310">
        <v>0.49202664000000002</v>
      </c>
    </row>
    <row r="69" spans="1:4">
      <c r="A69" s="49"/>
      <c r="B69" s="318" t="s">
        <v>591</v>
      </c>
      <c r="C69" s="310">
        <v>-0.1309853</v>
      </c>
      <c r="D69" s="310">
        <v>0.47434406000000001</v>
      </c>
    </row>
    <row r="70" spans="1:4">
      <c r="A70" s="49"/>
      <c r="B70" s="318" t="s">
        <v>590</v>
      </c>
      <c r="C70" s="310">
        <v>-0.1309853</v>
      </c>
      <c r="D70" s="310">
        <v>0.34962964000000002</v>
      </c>
    </row>
    <row r="71" spans="1:4">
      <c r="A71" s="49"/>
      <c r="B71" s="318" t="s">
        <v>589</v>
      </c>
      <c r="C71" s="310">
        <v>-0.1309853</v>
      </c>
      <c r="D71" s="310">
        <v>0.28656851999999999</v>
      </c>
    </row>
    <row r="72" spans="1:4">
      <c r="A72" s="49"/>
      <c r="B72" s="318" t="s">
        <v>588</v>
      </c>
      <c r="C72" s="310">
        <v>-0.1309853</v>
      </c>
      <c r="D72" s="310">
        <v>0.27957158999999998</v>
      </c>
    </row>
    <row r="73" spans="1:4">
      <c r="A73" s="49"/>
      <c r="B73" s="318" t="s">
        <v>587</v>
      </c>
      <c r="C73" s="310">
        <v>-0.13463310000000001</v>
      </c>
      <c r="D73" s="310">
        <v>0.46253082000000001</v>
      </c>
    </row>
    <row r="74" spans="1:4">
      <c r="A74" s="49"/>
      <c r="B74" s="318" t="s">
        <v>586</v>
      </c>
      <c r="C74" s="310">
        <v>-0.13806760000000001</v>
      </c>
      <c r="D74" s="310">
        <v>0.45036948999999998</v>
      </c>
    </row>
    <row r="75" spans="1:4">
      <c r="A75" s="49"/>
      <c r="B75" s="318" t="s">
        <v>585</v>
      </c>
      <c r="C75" s="310">
        <v>-0.13920579999999999</v>
      </c>
      <c r="D75" s="310">
        <v>0.56209434999999996</v>
      </c>
    </row>
    <row r="76" spans="1:4">
      <c r="A76" s="49"/>
      <c r="B76" s="318" t="s">
        <v>584</v>
      </c>
      <c r="C76" s="310">
        <v>-0.13920579999999999</v>
      </c>
      <c r="D76" s="310">
        <v>0.39543159</v>
      </c>
    </row>
    <row r="77" spans="1:4">
      <c r="A77" s="49"/>
      <c r="B77" s="318" t="s">
        <v>583</v>
      </c>
      <c r="C77" s="310">
        <v>-0.13920579999999999</v>
      </c>
      <c r="D77" s="310">
        <v>0.29728918999999998</v>
      </c>
    </row>
    <row r="78" spans="1:4">
      <c r="A78" s="49"/>
      <c r="B78" s="318" t="s">
        <v>582</v>
      </c>
      <c r="C78" s="310">
        <v>-0.13920579999999999</v>
      </c>
      <c r="D78" s="310">
        <v>0.27251516999999997</v>
      </c>
    </row>
    <row r="79" spans="1:4">
      <c r="A79" s="49"/>
      <c r="B79" s="318" t="s">
        <v>581</v>
      </c>
      <c r="C79" s="310">
        <v>-0.1451064</v>
      </c>
      <c r="D79" s="310">
        <v>0.68878640000000002</v>
      </c>
    </row>
    <row r="80" spans="1:4">
      <c r="A80" s="49"/>
      <c r="B80" s="318" t="s">
        <v>580</v>
      </c>
      <c r="C80" s="310">
        <v>-0.1451064</v>
      </c>
      <c r="D80" s="310">
        <v>0.68878640000000002</v>
      </c>
    </row>
    <row r="81" spans="1:4">
      <c r="A81" s="49"/>
      <c r="B81" s="318" t="s">
        <v>579</v>
      </c>
      <c r="C81" s="310">
        <v>-0.1451064</v>
      </c>
      <c r="D81" s="310">
        <v>0.68878640000000002</v>
      </c>
    </row>
    <row r="82" spans="1:4">
      <c r="A82" s="49"/>
      <c r="B82" s="318" t="s">
        <v>578</v>
      </c>
      <c r="C82" s="310">
        <v>-0.1451064</v>
      </c>
      <c r="D82" s="310">
        <v>0.68878640000000002</v>
      </c>
    </row>
    <row r="83" spans="1:4">
      <c r="A83" s="49"/>
      <c r="B83" s="318" t="s">
        <v>577</v>
      </c>
      <c r="C83" s="310">
        <v>-0.1451064</v>
      </c>
      <c r="D83" s="310">
        <v>0.68878640000000002</v>
      </c>
    </row>
    <row r="84" spans="1:4">
      <c r="A84" s="49"/>
      <c r="B84" s="318" t="s">
        <v>576</v>
      </c>
      <c r="C84" s="310">
        <v>-0.1451064</v>
      </c>
      <c r="D84" s="310">
        <v>0.68878640000000002</v>
      </c>
    </row>
    <row r="85" spans="1:4">
      <c r="A85" s="49"/>
      <c r="B85" s="318" t="s">
        <v>575</v>
      </c>
      <c r="C85" s="310">
        <v>-0.1451064</v>
      </c>
      <c r="D85" s="310">
        <v>0.56787191000000004</v>
      </c>
    </row>
    <row r="86" spans="1:4">
      <c r="A86" s="49"/>
      <c r="B86" s="318" t="s">
        <v>574</v>
      </c>
      <c r="C86" s="310">
        <v>-0.1451064</v>
      </c>
      <c r="D86" s="310">
        <v>0.56787191000000004</v>
      </c>
    </row>
    <row r="87" spans="1:4">
      <c r="A87" s="49"/>
      <c r="B87" s="318" t="s">
        <v>573</v>
      </c>
      <c r="C87" s="310">
        <v>-0.1451064</v>
      </c>
      <c r="D87" s="310">
        <v>0.56787191000000004</v>
      </c>
    </row>
    <row r="88" spans="1:4">
      <c r="A88" s="49"/>
      <c r="B88" s="318" t="s">
        <v>572</v>
      </c>
      <c r="C88" s="310">
        <v>-0.1451064</v>
      </c>
      <c r="D88" s="310">
        <v>0.56787191000000004</v>
      </c>
    </row>
    <row r="89" spans="1:4">
      <c r="A89" s="49"/>
      <c r="B89" s="318" t="s">
        <v>571</v>
      </c>
      <c r="C89" s="310">
        <v>-0.1451064</v>
      </c>
      <c r="D89" s="310">
        <v>0.46777774</v>
      </c>
    </row>
    <row r="90" spans="1:4">
      <c r="A90" s="49"/>
      <c r="B90" s="318" t="s">
        <v>570</v>
      </c>
      <c r="C90" s="310">
        <v>-0.1451064</v>
      </c>
      <c r="D90" s="310">
        <v>0.46777774</v>
      </c>
    </row>
    <row r="91" spans="1:4">
      <c r="A91" s="49"/>
      <c r="B91" s="318" t="s">
        <v>569</v>
      </c>
      <c r="C91" s="310">
        <v>-0.1451064</v>
      </c>
      <c r="D91" s="310">
        <v>0.46777774</v>
      </c>
    </row>
    <row r="92" spans="1:4">
      <c r="A92" s="49"/>
      <c r="B92" s="318" t="s">
        <v>568</v>
      </c>
      <c r="C92" s="310">
        <v>-0.1464983</v>
      </c>
      <c r="D92" s="310">
        <v>0.33407258000000001</v>
      </c>
    </row>
    <row r="93" spans="1:4">
      <c r="A93" s="49"/>
      <c r="B93" s="318" t="s">
        <v>567</v>
      </c>
      <c r="C93" s="310">
        <v>-0.1464983</v>
      </c>
      <c r="D93" s="310">
        <v>0.33113612999999997</v>
      </c>
    </row>
    <row r="94" spans="1:4">
      <c r="A94" s="49"/>
      <c r="B94" s="318" t="s">
        <v>566</v>
      </c>
      <c r="C94" s="310">
        <v>-0.1464983</v>
      </c>
      <c r="D94" s="310">
        <v>0.28393086000000001</v>
      </c>
    </row>
    <row r="95" spans="1:4">
      <c r="A95" s="49"/>
      <c r="B95" s="318" t="s">
        <v>565</v>
      </c>
      <c r="C95" s="310">
        <v>-0.1474734</v>
      </c>
      <c r="D95" s="310">
        <v>0.88162797000000004</v>
      </c>
    </row>
    <row r="96" spans="1:4">
      <c r="A96" s="49"/>
      <c r="B96" s="318" t="s">
        <v>564</v>
      </c>
      <c r="C96" s="310">
        <v>-0.1530116</v>
      </c>
      <c r="D96" s="310">
        <v>0.73107016999999996</v>
      </c>
    </row>
    <row r="97" spans="1:4">
      <c r="A97" s="49"/>
      <c r="B97" s="318" t="s">
        <v>563</v>
      </c>
      <c r="C97" s="310">
        <v>-0.1530116</v>
      </c>
      <c r="D97" s="310">
        <v>0.69083019000000001</v>
      </c>
    </row>
    <row r="98" spans="1:4">
      <c r="A98" s="49"/>
      <c r="B98" s="318" t="s">
        <v>562</v>
      </c>
      <c r="C98" s="310">
        <v>-0.1530116</v>
      </c>
      <c r="D98" s="310">
        <v>0.60266207000000005</v>
      </c>
    </row>
    <row r="99" spans="1:4">
      <c r="A99" s="49"/>
      <c r="B99" s="318" t="s">
        <v>561</v>
      </c>
      <c r="C99" s="310">
        <v>-0.1530116</v>
      </c>
      <c r="D99" s="310">
        <v>0.51794026000000004</v>
      </c>
    </row>
    <row r="100" spans="1:4">
      <c r="A100" s="49"/>
      <c r="B100" s="318" t="s">
        <v>560</v>
      </c>
      <c r="C100" s="310">
        <v>-0.1530116</v>
      </c>
      <c r="D100" s="310">
        <v>0.47434406000000001</v>
      </c>
    </row>
    <row r="101" spans="1:4">
      <c r="A101" s="49"/>
      <c r="B101" s="318" t="s">
        <v>559</v>
      </c>
      <c r="C101" s="310">
        <v>-0.1530116</v>
      </c>
      <c r="D101" s="310">
        <v>0.44780493999999998</v>
      </c>
    </row>
    <row r="102" spans="1:4">
      <c r="A102" s="49"/>
      <c r="B102" s="318" t="s">
        <v>558</v>
      </c>
      <c r="C102" s="310">
        <v>-0.1530116</v>
      </c>
      <c r="D102" s="310">
        <v>0.37259872999999999</v>
      </c>
    </row>
    <row r="103" spans="1:4">
      <c r="A103" s="49"/>
      <c r="B103" s="318" t="s">
        <v>557</v>
      </c>
      <c r="C103" s="310">
        <v>-0.1530116</v>
      </c>
      <c r="D103" s="310">
        <v>0.29352513000000002</v>
      </c>
    </row>
    <row r="104" spans="1:4">
      <c r="A104" s="49"/>
      <c r="B104" s="318" t="s">
        <v>556</v>
      </c>
      <c r="C104" s="310">
        <v>-0.1530116</v>
      </c>
      <c r="D104" s="310">
        <v>0.19399822999999999</v>
      </c>
    </row>
    <row r="105" spans="1:4">
      <c r="A105" s="49"/>
      <c r="B105" s="318" t="s">
        <v>555</v>
      </c>
      <c r="C105" s="310">
        <v>-0.1530116</v>
      </c>
      <c r="D105" s="310">
        <v>0.16050318</v>
      </c>
    </row>
    <row r="106" spans="1:4">
      <c r="A106" s="49"/>
      <c r="B106" s="318" t="s">
        <v>554</v>
      </c>
      <c r="C106" s="310">
        <v>-0.15806480000000001</v>
      </c>
      <c r="D106" s="310">
        <v>0.52147361000000003</v>
      </c>
    </row>
    <row r="107" spans="1:4">
      <c r="A107" s="49"/>
      <c r="B107" s="318" t="s">
        <v>553</v>
      </c>
      <c r="C107" s="310">
        <v>-0.15996440000000001</v>
      </c>
      <c r="D107" s="310">
        <v>0.65435436000000002</v>
      </c>
    </row>
    <row r="108" spans="1:4">
      <c r="A108" s="49"/>
      <c r="B108" s="318" t="s">
        <v>552</v>
      </c>
      <c r="C108" s="310">
        <v>-0.15996440000000001</v>
      </c>
      <c r="D108" s="310">
        <v>0.42263181999999999</v>
      </c>
    </row>
    <row r="109" spans="1:4">
      <c r="A109" s="49"/>
      <c r="B109" s="318" t="s">
        <v>551</v>
      </c>
      <c r="C109" s="310">
        <v>-0.15996440000000001</v>
      </c>
      <c r="D109" s="310">
        <v>0.18857067999999999</v>
      </c>
    </row>
    <row r="110" spans="1:4">
      <c r="A110" s="49"/>
      <c r="B110" s="318" t="s">
        <v>550</v>
      </c>
      <c r="C110" s="310">
        <v>-0.15996440000000001</v>
      </c>
      <c r="D110" s="310">
        <v>0.15073613999999999</v>
      </c>
    </row>
    <row r="111" spans="1:4">
      <c r="A111" s="49"/>
      <c r="B111" s="318" t="s">
        <v>549</v>
      </c>
      <c r="C111" s="310">
        <v>-0.15996440000000001</v>
      </c>
      <c r="D111" s="310">
        <v>9.9250690000000003E-2</v>
      </c>
    </row>
    <row r="112" spans="1:4">
      <c r="A112" s="49"/>
      <c r="B112" s="318" t="s">
        <v>548</v>
      </c>
      <c r="C112" s="310">
        <v>-0.1641522</v>
      </c>
      <c r="D112" s="310">
        <v>0.66539364999999995</v>
      </c>
    </row>
    <row r="113" spans="1:4">
      <c r="A113" s="49"/>
      <c r="B113" s="318" t="s">
        <v>547</v>
      </c>
      <c r="C113" s="310">
        <v>-0.1641522</v>
      </c>
      <c r="D113" s="310">
        <v>0.50518034999999994</v>
      </c>
    </row>
    <row r="114" spans="1:4">
      <c r="A114" s="49"/>
      <c r="B114" s="318" t="s">
        <v>546</v>
      </c>
      <c r="C114" s="310">
        <v>-0.1641522</v>
      </c>
      <c r="D114" s="310">
        <v>0.29080065999999999</v>
      </c>
    </row>
    <row r="115" spans="1:4">
      <c r="A115" s="49"/>
      <c r="B115" s="318" t="s">
        <v>545</v>
      </c>
      <c r="C115" s="310">
        <v>-0.1661271</v>
      </c>
      <c r="D115" s="310">
        <v>0.34713334000000001</v>
      </c>
    </row>
    <row r="116" spans="1:4">
      <c r="A116" s="49"/>
      <c r="B116" s="318" t="s">
        <v>544</v>
      </c>
      <c r="C116" s="310">
        <v>-0.1689532</v>
      </c>
      <c r="D116" s="310">
        <v>1.49918087</v>
      </c>
    </row>
    <row r="117" spans="1:4">
      <c r="A117" s="49"/>
      <c r="B117" s="318" t="s">
        <v>543</v>
      </c>
      <c r="C117" s="310">
        <v>-0.1689532</v>
      </c>
      <c r="D117" s="310">
        <v>1.16769839</v>
      </c>
    </row>
    <row r="118" spans="1:4">
      <c r="A118" s="49"/>
      <c r="B118" s="318" t="s">
        <v>542</v>
      </c>
      <c r="C118" s="310">
        <v>-0.1689532</v>
      </c>
      <c r="D118" s="310">
        <v>0.87750304000000001</v>
      </c>
    </row>
    <row r="119" spans="1:4">
      <c r="A119" s="49"/>
      <c r="B119" s="318" t="s">
        <v>541</v>
      </c>
      <c r="C119" s="310">
        <v>-0.1689532</v>
      </c>
      <c r="D119" s="310">
        <v>0.87750304000000001</v>
      </c>
    </row>
    <row r="120" spans="1:4">
      <c r="A120" s="49"/>
      <c r="B120" s="318" t="s">
        <v>540</v>
      </c>
      <c r="C120" s="310">
        <v>-0.1689532</v>
      </c>
      <c r="D120" s="310">
        <v>0.87750304000000001</v>
      </c>
    </row>
    <row r="121" spans="1:4">
      <c r="A121" s="49"/>
      <c r="B121" s="318" t="s">
        <v>539</v>
      </c>
      <c r="C121" s="310">
        <v>-0.1689532</v>
      </c>
      <c r="D121" s="310">
        <v>0.87750304000000001</v>
      </c>
    </row>
    <row r="122" spans="1:4">
      <c r="A122" s="49"/>
      <c r="B122" s="318" t="s">
        <v>538</v>
      </c>
      <c r="C122" s="310">
        <v>-0.1689532</v>
      </c>
      <c r="D122" s="310">
        <v>0.72350570000000003</v>
      </c>
    </row>
    <row r="123" spans="1:4">
      <c r="A123" s="49"/>
      <c r="B123" s="318" t="s">
        <v>537</v>
      </c>
      <c r="C123" s="310">
        <v>-0.1689532</v>
      </c>
      <c r="D123" s="310">
        <v>0.72350570000000003</v>
      </c>
    </row>
    <row r="124" spans="1:4">
      <c r="A124" s="49"/>
      <c r="B124" s="318" t="s">
        <v>536</v>
      </c>
      <c r="C124" s="310">
        <v>-0.1689532</v>
      </c>
      <c r="D124" s="310">
        <v>0.72350570000000003</v>
      </c>
    </row>
    <row r="125" spans="1:4">
      <c r="A125" s="49"/>
      <c r="B125" s="318" t="s">
        <v>535</v>
      </c>
      <c r="C125" s="310">
        <v>-0.1689532</v>
      </c>
      <c r="D125" s="310">
        <v>0.72350570000000003</v>
      </c>
    </row>
    <row r="126" spans="1:4">
      <c r="A126" s="49"/>
      <c r="B126" s="318" t="s">
        <v>534</v>
      </c>
      <c r="C126" s="310">
        <v>-0.1689532</v>
      </c>
      <c r="D126" s="310">
        <v>0.59883874999999998</v>
      </c>
    </row>
    <row r="127" spans="1:4">
      <c r="A127" s="49"/>
      <c r="B127" s="318" t="s">
        <v>533</v>
      </c>
      <c r="C127" s="310">
        <v>-0.1689532</v>
      </c>
      <c r="D127" s="310">
        <v>0.59883874999999998</v>
      </c>
    </row>
    <row r="128" spans="1:4">
      <c r="A128" s="49"/>
      <c r="B128" s="318" t="s">
        <v>532</v>
      </c>
      <c r="C128" s="310">
        <v>-0.17537939999999999</v>
      </c>
      <c r="D128" s="310">
        <v>0.47434406000000001</v>
      </c>
    </row>
    <row r="129" spans="1:4">
      <c r="A129" s="49"/>
      <c r="B129" s="318" t="s">
        <v>531</v>
      </c>
      <c r="C129" s="310">
        <v>-0.17537939999999999</v>
      </c>
      <c r="D129" s="310">
        <v>0.31511616999999997</v>
      </c>
    </row>
    <row r="130" spans="1:4">
      <c r="A130" s="49"/>
      <c r="B130" s="318" t="s">
        <v>530</v>
      </c>
      <c r="C130" s="310">
        <v>-0.17537939999999999</v>
      </c>
      <c r="D130" s="310">
        <v>0.31511616999999997</v>
      </c>
    </row>
    <row r="131" spans="1:4">
      <c r="A131" s="49"/>
      <c r="B131" s="318" t="s">
        <v>529</v>
      </c>
      <c r="C131" s="310">
        <v>-0.17537939999999999</v>
      </c>
      <c r="D131" s="310">
        <v>0.31511616999999997</v>
      </c>
    </row>
    <row r="132" spans="1:4">
      <c r="A132" s="49"/>
      <c r="B132" s="318" t="s">
        <v>528</v>
      </c>
      <c r="C132" s="310">
        <v>-0.17537939999999999</v>
      </c>
      <c r="D132" s="310">
        <v>0.25827844</v>
      </c>
    </row>
    <row r="133" spans="1:4">
      <c r="A133" s="49"/>
      <c r="B133" s="318" t="s">
        <v>527</v>
      </c>
      <c r="C133" s="310">
        <v>-0.17537939999999999</v>
      </c>
      <c r="D133" s="310">
        <v>0.25827844</v>
      </c>
    </row>
    <row r="134" spans="1:4">
      <c r="A134" s="49"/>
      <c r="B134" s="318" t="s">
        <v>526</v>
      </c>
      <c r="C134" s="310">
        <v>-0.17537939999999999</v>
      </c>
      <c r="D134" s="310">
        <v>0.88156436000000005</v>
      </c>
    </row>
    <row r="135" spans="1:4">
      <c r="A135" s="49"/>
      <c r="B135" s="318" t="s">
        <v>525</v>
      </c>
      <c r="C135" s="310">
        <v>-0.17537939999999999</v>
      </c>
      <c r="D135" s="310">
        <v>0.73109424999999995</v>
      </c>
    </row>
    <row r="136" spans="1:4">
      <c r="A136" s="49"/>
      <c r="B136" s="318" t="s">
        <v>524</v>
      </c>
      <c r="C136" s="310">
        <v>-0.17537939999999999</v>
      </c>
      <c r="D136" s="310">
        <v>0.64003199</v>
      </c>
    </row>
    <row r="137" spans="1:4">
      <c r="A137" s="49"/>
      <c r="B137" s="318" t="s">
        <v>523</v>
      </c>
      <c r="C137" s="310">
        <v>-0.1773409</v>
      </c>
      <c r="D137" s="310">
        <v>0.17602238000000001</v>
      </c>
    </row>
    <row r="138" spans="1:4">
      <c r="A138" s="49"/>
      <c r="B138" s="318" t="s">
        <v>522</v>
      </c>
      <c r="C138" s="310">
        <v>-0.1778863</v>
      </c>
      <c r="D138" s="310">
        <v>0.34735883000000001</v>
      </c>
    </row>
    <row r="139" spans="1:4">
      <c r="A139" s="49"/>
      <c r="B139" s="318" t="s">
        <v>521</v>
      </c>
      <c r="C139" s="310">
        <v>-0.18102599999999999</v>
      </c>
      <c r="D139" s="310">
        <v>0.35019212999999999</v>
      </c>
    </row>
    <row r="140" spans="1:4">
      <c r="A140" s="49"/>
      <c r="B140" s="318" t="s">
        <v>520</v>
      </c>
      <c r="C140" s="310">
        <v>-0.18102599999999999</v>
      </c>
      <c r="D140" s="310">
        <v>0.21247363</v>
      </c>
    </row>
    <row r="141" spans="1:4">
      <c r="A141" s="49"/>
      <c r="B141" s="318" t="s">
        <v>519</v>
      </c>
      <c r="C141" s="310">
        <v>-0.18602669999999999</v>
      </c>
      <c r="D141" s="310">
        <v>1.09590451</v>
      </c>
    </row>
    <row r="142" spans="1:4">
      <c r="A142" s="49"/>
      <c r="B142" s="318" t="s">
        <v>518</v>
      </c>
      <c r="C142" s="310">
        <v>-0.18602669999999999</v>
      </c>
      <c r="D142" s="310">
        <v>0.3756042</v>
      </c>
    </row>
    <row r="143" spans="1:4">
      <c r="A143" s="49"/>
      <c r="B143" s="318" t="s">
        <v>517</v>
      </c>
      <c r="C143" s="310">
        <v>-0.18602669999999999</v>
      </c>
      <c r="D143" s="310">
        <v>7.91269E-3</v>
      </c>
    </row>
    <row r="144" spans="1:4">
      <c r="A144" s="49"/>
      <c r="B144" s="318" t="s">
        <v>516</v>
      </c>
      <c r="C144" s="310">
        <v>-0.1921379</v>
      </c>
      <c r="D144" s="310">
        <v>5.5458180000000003E-2</v>
      </c>
    </row>
    <row r="145" spans="1:4">
      <c r="A145" s="49"/>
      <c r="B145" s="318" t="s">
        <v>515</v>
      </c>
      <c r="C145" s="310">
        <v>-0.1932007</v>
      </c>
      <c r="D145" s="310">
        <v>1.4412399199999999</v>
      </c>
    </row>
    <row r="146" spans="1:4">
      <c r="A146" s="49"/>
      <c r="B146" s="318" t="s">
        <v>514</v>
      </c>
      <c r="C146" s="310">
        <v>-0.1932007</v>
      </c>
      <c r="D146" s="310">
        <v>1.16769839</v>
      </c>
    </row>
    <row r="147" spans="1:4">
      <c r="A147" s="49"/>
      <c r="B147" s="318" t="s">
        <v>513</v>
      </c>
      <c r="C147" s="310">
        <v>-0.1932007</v>
      </c>
      <c r="D147" s="310">
        <v>1.16769839</v>
      </c>
    </row>
    <row r="148" spans="1:4">
      <c r="A148" s="49"/>
      <c r="B148" s="318" t="s">
        <v>512</v>
      </c>
      <c r="C148" s="310">
        <v>-0.1932007</v>
      </c>
      <c r="D148" s="310">
        <v>0.91806427999999995</v>
      </c>
    </row>
    <row r="149" spans="1:4">
      <c r="A149" s="49"/>
      <c r="B149" s="318" t="s">
        <v>511</v>
      </c>
      <c r="C149" s="310">
        <v>-0.1932007</v>
      </c>
      <c r="D149" s="310">
        <v>0.91806427999999995</v>
      </c>
    </row>
    <row r="150" spans="1:4">
      <c r="A150" s="49"/>
      <c r="B150" s="318" t="s">
        <v>510</v>
      </c>
      <c r="C150" s="310">
        <v>-0.1932007</v>
      </c>
      <c r="D150" s="310">
        <v>0.91806427999999995</v>
      </c>
    </row>
    <row r="151" spans="1:4">
      <c r="A151" s="49"/>
      <c r="B151" s="318" t="s">
        <v>509</v>
      </c>
      <c r="C151" s="310">
        <v>-0.1932007</v>
      </c>
      <c r="D151" s="310">
        <v>0.75933673999999995</v>
      </c>
    </row>
    <row r="152" spans="1:4">
      <c r="A152" s="49"/>
      <c r="B152" s="318" t="s">
        <v>508</v>
      </c>
      <c r="C152" s="310">
        <v>-0.1932007</v>
      </c>
      <c r="D152" s="310">
        <v>0.75933673999999995</v>
      </c>
    </row>
    <row r="153" spans="1:4">
      <c r="A153" s="49"/>
      <c r="B153" s="318" t="s">
        <v>507</v>
      </c>
      <c r="C153" s="310">
        <v>-0.1932007</v>
      </c>
      <c r="D153" s="310">
        <v>0.75933673999999995</v>
      </c>
    </row>
    <row r="154" spans="1:4">
      <c r="A154" s="49"/>
      <c r="B154" s="318" t="s">
        <v>506</v>
      </c>
      <c r="C154" s="310">
        <v>-0.1932007</v>
      </c>
      <c r="D154" s="310">
        <v>0.75933673999999995</v>
      </c>
    </row>
    <row r="155" spans="1:4">
      <c r="A155" s="49"/>
      <c r="B155" s="318" t="s">
        <v>505</v>
      </c>
      <c r="C155" s="310">
        <v>-0.1944883</v>
      </c>
      <c r="D155" s="310">
        <v>0.87316691999999996</v>
      </c>
    </row>
    <row r="156" spans="1:4">
      <c r="A156" s="49"/>
      <c r="B156" s="318" t="s">
        <v>504</v>
      </c>
      <c r="C156" s="310">
        <v>-0.1944883</v>
      </c>
      <c r="D156" s="310">
        <v>0.37250347</v>
      </c>
    </row>
    <row r="157" spans="1:4">
      <c r="A157" s="49"/>
      <c r="B157" s="318" t="s">
        <v>503</v>
      </c>
      <c r="C157" s="310">
        <v>-0.1944883</v>
      </c>
      <c r="D157" s="310">
        <v>0.33649009000000002</v>
      </c>
    </row>
    <row r="158" spans="1:4">
      <c r="A158" s="49"/>
      <c r="B158" s="318" t="s">
        <v>502</v>
      </c>
      <c r="C158" s="310">
        <v>-0.1944883</v>
      </c>
      <c r="D158" s="310">
        <v>0.15526818000000001</v>
      </c>
    </row>
    <row r="159" spans="1:4">
      <c r="A159" s="49"/>
      <c r="B159" s="318" t="s">
        <v>501</v>
      </c>
      <c r="C159" s="310">
        <v>-0.19523989999999999</v>
      </c>
      <c r="D159" s="310">
        <v>8.5909669999999994E-2</v>
      </c>
    </row>
    <row r="160" spans="1:4">
      <c r="A160" s="49"/>
      <c r="B160" s="318" t="s">
        <v>500</v>
      </c>
      <c r="C160" s="310">
        <v>-0.19809950000000001</v>
      </c>
      <c r="D160" s="310">
        <v>1.05993607</v>
      </c>
    </row>
    <row r="161" spans="1:4">
      <c r="A161" s="49"/>
      <c r="B161" s="318" t="s">
        <v>499</v>
      </c>
      <c r="C161" s="310">
        <v>-0.19809950000000001</v>
      </c>
      <c r="D161" s="310">
        <v>0.98567561999999997</v>
      </c>
    </row>
    <row r="162" spans="1:4">
      <c r="A162" s="49"/>
      <c r="B162" s="318" t="s">
        <v>498</v>
      </c>
      <c r="C162" s="310">
        <v>-0.19809950000000001</v>
      </c>
      <c r="D162" s="310">
        <v>0.67878307999999998</v>
      </c>
    </row>
    <row r="163" spans="1:4">
      <c r="A163" s="49"/>
      <c r="B163" s="318" t="s">
        <v>497</v>
      </c>
      <c r="C163" s="310">
        <v>-0.19809950000000001</v>
      </c>
      <c r="D163" s="310">
        <v>0.46380822999999999</v>
      </c>
    </row>
    <row r="164" spans="1:4">
      <c r="A164" s="49"/>
      <c r="B164" s="318" t="s">
        <v>496</v>
      </c>
      <c r="C164" s="310">
        <v>-0.20239960000000001</v>
      </c>
      <c r="D164" s="310">
        <v>0.93439353000000003</v>
      </c>
    </row>
    <row r="165" spans="1:4">
      <c r="A165" s="49"/>
      <c r="B165" s="318" t="s">
        <v>495</v>
      </c>
      <c r="C165" s="310">
        <v>-0.20239960000000001</v>
      </c>
      <c r="D165" s="310">
        <v>0.54687589000000003</v>
      </c>
    </row>
    <row r="166" spans="1:4">
      <c r="A166" s="49"/>
      <c r="B166" s="318" t="s">
        <v>494</v>
      </c>
      <c r="C166" s="310">
        <v>-0.20620459999999999</v>
      </c>
      <c r="D166" s="310">
        <v>0.52135246000000002</v>
      </c>
    </row>
    <row r="167" spans="1:4">
      <c r="A167" s="49"/>
      <c r="B167" s="318" t="s">
        <v>493</v>
      </c>
      <c r="C167" s="310">
        <v>-0.20620459999999999</v>
      </c>
      <c r="D167" s="310">
        <v>0.40350017999999999</v>
      </c>
    </row>
    <row r="168" spans="1:4">
      <c r="A168" s="49"/>
      <c r="B168" s="318" t="s">
        <v>492</v>
      </c>
      <c r="C168" s="310">
        <v>-0.20620459999999999</v>
      </c>
      <c r="D168" s="310">
        <v>0.22387762</v>
      </c>
    </row>
    <row r="169" spans="1:4">
      <c r="A169" s="49"/>
      <c r="B169" s="318" t="s">
        <v>491</v>
      </c>
      <c r="C169" s="310">
        <v>-0.20959510000000001</v>
      </c>
      <c r="D169" s="310">
        <v>0.50128898</v>
      </c>
    </row>
    <row r="170" spans="1:4">
      <c r="A170" s="49"/>
      <c r="B170" s="318" t="s">
        <v>490</v>
      </c>
      <c r="C170" s="310">
        <v>-0.20959510000000001</v>
      </c>
      <c r="D170" s="310">
        <v>0.38465945000000001</v>
      </c>
    </row>
    <row r="171" spans="1:4">
      <c r="A171" s="49"/>
      <c r="B171" s="318" t="s">
        <v>489</v>
      </c>
      <c r="C171" s="310">
        <v>-0.21190529999999999</v>
      </c>
      <c r="D171" s="310">
        <v>1.49832809</v>
      </c>
    </row>
    <row r="172" spans="1:4">
      <c r="A172" s="49"/>
      <c r="B172" s="318" t="s">
        <v>488</v>
      </c>
      <c r="C172" s="310">
        <v>-0.21263560000000001</v>
      </c>
      <c r="D172" s="310">
        <v>0.67827877999999997</v>
      </c>
    </row>
    <row r="173" spans="1:4">
      <c r="A173" s="49"/>
      <c r="B173" s="318" t="s">
        <v>487</v>
      </c>
      <c r="C173" s="310">
        <v>-0.2178628</v>
      </c>
      <c r="D173" s="310">
        <v>1.49918087</v>
      </c>
    </row>
    <row r="174" spans="1:4">
      <c r="A174" s="49"/>
      <c r="B174" s="318" t="s">
        <v>486</v>
      </c>
      <c r="C174" s="310">
        <v>-0.2178628</v>
      </c>
      <c r="D174" s="310">
        <v>1.4413400700000001</v>
      </c>
    </row>
    <row r="175" spans="1:4">
      <c r="A175" s="49"/>
      <c r="B175" s="318" t="s">
        <v>485</v>
      </c>
      <c r="C175" s="310">
        <v>-0.2178628</v>
      </c>
      <c r="D175" s="310">
        <v>1.16769839</v>
      </c>
    </row>
    <row r="176" spans="1:4">
      <c r="A176" s="49"/>
      <c r="B176" s="318" t="s">
        <v>484</v>
      </c>
      <c r="C176" s="310">
        <v>-0.2178628</v>
      </c>
      <c r="D176" s="310">
        <v>0.95991733999999995</v>
      </c>
    </row>
    <row r="177" spans="1:4">
      <c r="A177" s="49"/>
      <c r="B177" s="318" t="s">
        <v>483</v>
      </c>
      <c r="C177" s="310">
        <v>-0.2178628</v>
      </c>
      <c r="D177" s="310">
        <v>0.95991733999999995</v>
      </c>
    </row>
    <row r="178" spans="1:4">
      <c r="A178" s="49"/>
      <c r="B178" s="318" t="s">
        <v>482</v>
      </c>
      <c r="C178" s="310">
        <v>-0.2178628</v>
      </c>
      <c r="D178" s="310">
        <v>0.95991733999999995</v>
      </c>
    </row>
    <row r="179" spans="1:4">
      <c r="A179" s="49"/>
      <c r="B179" s="318" t="s">
        <v>481</v>
      </c>
      <c r="C179" s="310">
        <v>-0.22118309999999999</v>
      </c>
      <c r="D179" s="310">
        <v>1.0599780599999999</v>
      </c>
    </row>
    <row r="180" spans="1:4">
      <c r="A180" s="49"/>
      <c r="B180" s="318" t="s">
        <v>480</v>
      </c>
      <c r="C180" s="310">
        <v>-0.22118309999999999</v>
      </c>
      <c r="D180" s="310">
        <v>0.78061183999999995</v>
      </c>
    </row>
    <row r="181" spans="1:4">
      <c r="A181" s="49"/>
      <c r="B181" s="318" t="s">
        <v>479</v>
      </c>
      <c r="C181" s="310">
        <v>-0.22118309999999999</v>
      </c>
      <c r="D181" s="310">
        <v>0.52969166000000001</v>
      </c>
    </row>
    <row r="182" spans="1:4">
      <c r="A182" s="49"/>
      <c r="B182" s="318" t="s">
        <v>478</v>
      </c>
      <c r="C182" s="310">
        <v>-0.22118309999999999</v>
      </c>
      <c r="D182" s="310">
        <v>0.51075453000000004</v>
      </c>
    </row>
    <row r="183" spans="1:4">
      <c r="A183" s="49"/>
      <c r="B183" s="318" t="s">
        <v>477</v>
      </c>
      <c r="C183" s="310">
        <v>-0.22118309999999999</v>
      </c>
      <c r="D183" s="310">
        <v>0.51075453000000004</v>
      </c>
    </row>
    <row r="184" spans="1:4">
      <c r="A184" s="49"/>
      <c r="B184" s="318" t="s">
        <v>476</v>
      </c>
      <c r="C184" s="310">
        <v>-0.22409470000000001</v>
      </c>
      <c r="D184" s="310">
        <v>0.95921299999999998</v>
      </c>
    </row>
    <row r="185" spans="1:4">
      <c r="A185" s="49"/>
      <c r="B185" s="318" t="s">
        <v>475</v>
      </c>
      <c r="C185" s="310">
        <v>-0.22409470000000001</v>
      </c>
      <c r="D185" s="310">
        <v>0.65453930000000005</v>
      </c>
    </row>
    <row r="186" spans="1:4">
      <c r="A186" s="49"/>
      <c r="B186" s="318" t="s">
        <v>474</v>
      </c>
      <c r="C186" s="310">
        <v>-0.22409470000000001</v>
      </c>
      <c r="D186" s="310">
        <v>0.40352627000000002</v>
      </c>
    </row>
    <row r="187" spans="1:4">
      <c r="A187" s="49"/>
      <c r="B187" s="318" t="s">
        <v>473</v>
      </c>
      <c r="C187" s="310">
        <v>-0.22409470000000001</v>
      </c>
      <c r="D187" s="310">
        <v>0.35043637999999999</v>
      </c>
    </row>
    <row r="188" spans="1:4">
      <c r="A188" s="49"/>
      <c r="B188" s="318" t="s">
        <v>472</v>
      </c>
      <c r="C188" s="310">
        <v>-0.2266687</v>
      </c>
      <c r="D188" s="310">
        <v>0.72240738000000004</v>
      </c>
    </row>
    <row r="189" spans="1:4">
      <c r="A189" s="49"/>
      <c r="B189" s="318" t="s">
        <v>471</v>
      </c>
      <c r="C189" s="310">
        <v>-0.2266687</v>
      </c>
      <c r="D189" s="310">
        <v>0.70404571999999999</v>
      </c>
    </row>
    <row r="190" spans="1:4">
      <c r="A190" s="49"/>
      <c r="B190" s="318" t="s">
        <v>470</v>
      </c>
      <c r="C190" s="310">
        <v>-0.2266687</v>
      </c>
      <c r="D190" s="310">
        <v>0.16173744000000001</v>
      </c>
    </row>
    <row r="191" spans="1:4">
      <c r="A191" s="49"/>
      <c r="B191" s="318" t="s">
        <v>469</v>
      </c>
      <c r="C191" s="310">
        <v>-0.22746160000000001</v>
      </c>
      <c r="D191" s="310">
        <v>0.76006602999999995</v>
      </c>
    </row>
    <row r="192" spans="1:4">
      <c r="A192" s="49"/>
      <c r="B192" s="318" t="s">
        <v>468</v>
      </c>
      <c r="C192" s="310">
        <v>-0.2310141</v>
      </c>
      <c r="D192" s="310">
        <v>0.58999365000000004</v>
      </c>
    </row>
    <row r="193" spans="1:4">
      <c r="A193" s="49"/>
      <c r="B193" s="318" t="s">
        <v>467</v>
      </c>
      <c r="C193" s="310">
        <v>-0.23286490000000001</v>
      </c>
      <c r="D193" s="310">
        <v>0.11820593</v>
      </c>
    </row>
    <row r="194" spans="1:4">
      <c r="A194" s="49"/>
      <c r="B194" s="318" t="s">
        <v>466</v>
      </c>
      <c r="C194" s="310">
        <v>-0.23454150000000001</v>
      </c>
      <c r="D194" s="310">
        <v>0.39587803999999999</v>
      </c>
    </row>
    <row r="195" spans="1:4">
      <c r="A195" s="49"/>
      <c r="B195" s="318" t="s">
        <v>465</v>
      </c>
      <c r="C195" s="310">
        <v>-0.24295369999999999</v>
      </c>
      <c r="D195" s="310">
        <v>1.9604404900000001</v>
      </c>
    </row>
    <row r="196" spans="1:4">
      <c r="A196" s="49"/>
      <c r="B196" s="318" t="s">
        <v>464</v>
      </c>
      <c r="C196" s="310">
        <v>-0.24295369999999999</v>
      </c>
      <c r="D196" s="310">
        <v>1.49918087</v>
      </c>
    </row>
    <row r="197" spans="1:4">
      <c r="A197" s="49"/>
      <c r="B197" s="318" t="s">
        <v>463</v>
      </c>
      <c r="C197" s="310">
        <v>-0.24295369999999999</v>
      </c>
      <c r="D197" s="310">
        <v>1.49918087</v>
      </c>
    </row>
    <row r="198" spans="1:4">
      <c r="A198" s="49"/>
      <c r="B198" s="318" t="s">
        <v>462</v>
      </c>
      <c r="C198" s="310">
        <v>-0.24295369999999999</v>
      </c>
      <c r="D198" s="310">
        <v>1.49918087</v>
      </c>
    </row>
    <row r="199" spans="1:4">
      <c r="A199" s="49"/>
      <c r="B199" s="318" t="s">
        <v>461</v>
      </c>
      <c r="C199" s="310">
        <v>-0.24295369999999999</v>
      </c>
      <c r="D199" s="310">
        <v>1.49918087</v>
      </c>
    </row>
    <row r="200" spans="1:4">
      <c r="A200" s="49"/>
      <c r="B200" s="318" t="s">
        <v>460</v>
      </c>
      <c r="C200" s="310">
        <v>-0.24295369999999999</v>
      </c>
      <c r="D200" s="310">
        <v>1.49918087</v>
      </c>
    </row>
    <row r="201" spans="1:4">
      <c r="A201" s="49"/>
      <c r="B201" s="318" t="s">
        <v>459</v>
      </c>
      <c r="C201" s="310">
        <v>-0.24295369999999999</v>
      </c>
      <c r="D201" s="310">
        <v>1.49918087</v>
      </c>
    </row>
    <row r="202" spans="1:4">
      <c r="A202" s="49"/>
      <c r="B202" s="318" t="s">
        <v>458</v>
      </c>
      <c r="C202" s="310">
        <v>-0.24295369999999999</v>
      </c>
      <c r="D202" s="310">
        <v>1.21722299</v>
      </c>
    </row>
    <row r="203" spans="1:4">
      <c r="A203" s="49"/>
      <c r="B203" s="318" t="s">
        <v>457</v>
      </c>
      <c r="C203" s="310">
        <v>-0.24295369999999999</v>
      </c>
      <c r="D203" s="310">
        <v>1.21722299</v>
      </c>
    </row>
    <row r="204" spans="1:4">
      <c r="A204" s="49"/>
      <c r="B204" s="318" t="s">
        <v>456</v>
      </c>
      <c r="C204" s="310">
        <v>-0.24295369999999999</v>
      </c>
      <c r="D204" s="310">
        <v>1.21722299</v>
      </c>
    </row>
    <row r="205" spans="1:4">
      <c r="A205" s="49"/>
      <c r="B205" s="318" t="s">
        <v>455</v>
      </c>
      <c r="C205" s="310">
        <v>-0.24295369999999999</v>
      </c>
      <c r="D205" s="310">
        <v>1.21722299</v>
      </c>
    </row>
    <row r="206" spans="1:4">
      <c r="A206" s="49"/>
      <c r="B206" s="318" t="s">
        <v>454</v>
      </c>
      <c r="C206" s="310">
        <v>-0.24295369999999999</v>
      </c>
      <c r="D206" s="310">
        <v>1.21722299</v>
      </c>
    </row>
    <row r="207" spans="1:4">
      <c r="A207" s="49"/>
      <c r="B207" s="318" t="s">
        <v>453</v>
      </c>
      <c r="C207" s="310">
        <v>-0.24295369999999999</v>
      </c>
      <c r="D207" s="310">
        <v>1.21722299</v>
      </c>
    </row>
    <row r="208" spans="1:4">
      <c r="A208" s="49"/>
      <c r="B208" s="318" t="s">
        <v>452</v>
      </c>
      <c r="C208" s="310">
        <v>-0.24295369999999999</v>
      </c>
      <c r="D208" s="310">
        <v>1.21722299</v>
      </c>
    </row>
    <row r="209" spans="1:4">
      <c r="A209" s="49"/>
      <c r="B209" s="318" t="s">
        <v>451</v>
      </c>
      <c r="C209" s="310">
        <v>-0.24295369999999999</v>
      </c>
      <c r="D209" s="310">
        <v>1.21722299</v>
      </c>
    </row>
    <row r="210" spans="1:4">
      <c r="A210" s="49"/>
      <c r="B210" s="318" t="s">
        <v>450</v>
      </c>
      <c r="C210" s="310">
        <v>-0.24295369999999999</v>
      </c>
      <c r="D210" s="310">
        <v>1.21722299</v>
      </c>
    </row>
    <row r="211" spans="1:4">
      <c r="A211" s="49"/>
      <c r="B211" s="318" t="s">
        <v>449</v>
      </c>
      <c r="C211" s="310">
        <v>-0.2446421</v>
      </c>
      <c r="D211" s="310">
        <v>1.27435151</v>
      </c>
    </row>
    <row r="212" spans="1:4">
      <c r="A212" s="49"/>
      <c r="B212" s="318" t="s">
        <v>448</v>
      </c>
      <c r="C212" s="310">
        <v>-0.2446421</v>
      </c>
      <c r="D212" s="310">
        <v>1.27435151</v>
      </c>
    </row>
    <row r="213" spans="1:4">
      <c r="A213" s="49"/>
      <c r="B213" s="318" t="s">
        <v>447</v>
      </c>
      <c r="C213" s="310">
        <v>-0.2446421</v>
      </c>
      <c r="D213" s="310">
        <v>0.92981764</v>
      </c>
    </row>
    <row r="214" spans="1:4">
      <c r="A214" s="49"/>
      <c r="B214" s="318" t="s">
        <v>446</v>
      </c>
      <c r="C214" s="310">
        <v>-0.2446421</v>
      </c>
      <c r="D214" s="310">
        <v>0.78061183999999995</v>
      </c>
    </row>
    <row r="215" spans="1:4">
      <c r="A215" s="49"/>
      <c r="B215" s="318" t="s">
        <v>445</v>
      </c>
      <c r="C215" s="310">
        <v>-0.2446421</v>
      </c>
      <c r="D215" s="310">
        <v>0.75660247000000003</v>
      </c>
    </row>
    <row r="216" spans="1:4">
      <c r="A216" s="49"/>
      <c r="B216" s="318" t="s">
        <v>444</v>
      </c>
      <c r="C216" s="310">
        <v>-0.2446421</v>
      </c>
      <c r="D216" s="310">
        <v>0.63775364000000001</v>
      </c>
    </row>
    <row r="217" spans="1:4">
      <c r="A217" s="49"/>
      <c r="B217" s="318" t="s">
        <v>443</v>
      </c>
      <c r="C217" s="310">
        <v>-0.2446421</v>
      </c>
      <c r="D217" s="310">
        <v>0.53913719999999998</v>
      </c>
    </row>
    <row r="218" spans="1:4">
      <c r="A218" s="49"/>
      <c r="B218" s="318" t="s">
        <v>442</v>
      </c>
      <c r="C218" s="310">
        <v>-0.24612100000000001</v>
      </c>
      <c r="D218" s="310">
        <v>0.81060873</v>
      </c>
    </row>
    <row r="219" spans="1:4">
      <c r="A219" s="49"/>
      <c r="B219" s="318" t="s">
        <v>441</v>
      </c>
      <c r="C219" s="310">
        <v>-0.24612100000000001</v>
      </c>
      <c r="D219" s="310">
        <v>0.81060873</v>
      </c>
    </row>
    <row r="220" spans="1:4">
      <c r="A220" s="49"/>
      <c r="B220" s="318" t="s">
        <v>440</v>
      </c>
      <c r="C220" s="310">
        <v>-0.24612100000000001</v>
      </c>
      <c r="D220" s="310">
        <v>0.59566679</v>
      </c>
    </row>
    <row r="221" spans="1:4">
      <c r="A221" s="49"/>
      <c r="B221" s="318" t="s">
        <v>439</v>
      </c>
      <c r="C221" s="310">
        <v>-0.24612100000000001</v>
      </c>
      <c r="D221" s="310">
        <v>0.38001033000000001</v>
      </c>
    </row>
    <row r="222" spans="1:4">
      <c r="A222" s="49"/>
      <c r="B222" s="318" t="s">
        <v>438</v>
      </c>
      <c r="C222" s="310">
        <v>-0.24858930000000001</v>
      </c>
      <c r="D222" s="310">
        <v>0.63510018000000001</v>
      </c>
    </row>
    <row r="223" spans="1:4">
      <c r="A223" s="49"/>
      <c r="B223" s="318" t="s">
        <v>437</v>
      </c>
      <c r="C223" s="310">
        <v>-0.24858930000000001</v>
      </c>
      <c r="D223" s="310">
        <v>0.35315488</v>
      </c>
    </row>
    <row r="224" spans="1:4">
      <c r="A224" s="49"/>
      <c r="B224" s="318" t="s">
        <v>436</v>
      </c>
      <c r="C224" s="310">
        <v>-0.24858930000000001</v>
      </c>
      <c r="D224" s="310">
        <v>6.4826129999999996E-2</v>
      </c>
    </row>
    <row r="225" spans="1:4">
      <c r="A225" s="49"/>
      <c r="B225" s="318" t="s">
        <v>435</v>
      </c>
      <c r="C225" s="310">
        <v>-0.2491235</v>
      </c>
      <c r="D225" s="310">
        <v>0.81990370999999995</v>
      </c>
    </row>
    <row r="226" spans="1:4">
      <c r="A226" s="49"/>
      <c r="B226" s="318" t="s">
        <v>434</v>
      </c>
      <c r="C226" s="310">
        <v>-0.25218699999999999</v>
      </c>
      <c r="D226" s="310">
        <v>0.79261099000000002</v>
      </c>
    </row>
    <row r="227" spans="1:4">
      <c r="A227" s="49"/>
      <c r="B227" s="318" t="s">
        <v>433</v>
      </c>
      <c r="C227" s="310">
        <v>-0.25519199999999997</v>
      </c>
      <c r="D227" s="310">
        <v>0.50344257999999997</v>
      </c>
    </row>
    <row r="228" spans="1:4">
      <c r="A228" s="49"/>
      <c r="B228" s="318" t="s">
        <v>432</v>
      </c>
      <c r="C228" s="310">
        <v>-0.25690089999999999</v>
      </c>
      <c r="D228" s="310">
        <v>0.32078283000000002</v>
      </c>
    </row>
    <row r="229" spans="1:4">
      <c r="A229" s="49"/>
      <c r="B229" s="318" t="s">
        <v>431</v>
      </c>
      <c r="C229" s="310">
        <v>-0.26848880000000003</v>
      </c>
      <c r="D229" s="310">
        <v>1.9604404900000001</v>
      </c>
    </row>
    <row r="230" spans="1:4">
      <c r="A230" s="49"/>
      <c r="B230" s="318" t="s">
        <v>430</v>
      </c>
      <c r="C230" s="310">
        <v>-0.26848880000000003</v>
      </c>
      <c r="D230" s="310">
        <v>1.9604404900000001</v>
      </c>
    </row>
    <row r="231" spans="1:4">
      <c r="A231" s="49"/>
      <c r="B231" s="318" t="s">
        <v>429</v>
      </c>
      <c r="C231" s="310">
        <v>-0.26848880000000003</v>
      </c>
      <c r="D231" s="310">
        <v>1.9604404900000001</v>
      </c>
    </row>
    <row r="232" spans="1:4">
      <c r="A232" s="49"/>
      <c r="B232" s="318" t="s">
        <v>428</v>
      </c>
      <c r="C232" s="310">
        <v>-0.26848880000000003</v>
      </c>
      <c r="D232" s="310">
        <v>1.9604404900000001</v>
      </c>
    </row>
    <row r="233" spans="1:4">
      <c r="A233" s="49"/>
      <c r="B233" s="318" t="s">
        <v>427</v>
      </c>
      <c r="C233" s="310">
        <v>-0.26848880000000003</v>
      </c>
      <c r="D233" s="310">
        <v>1.9604404900000001</v>
      </c>
    </row>
    <row r="234" spans="1:4">
      <c r="A234" s="49"/>
      <c r="B234" s="318" t="s">
        <v>426</v>
      </c>
      <c r="C234" s="310">
        <v>-0.26848880000000003</v>
      </c>
      <c r="D234" s="310">
        <v>1.5588466299999999</v>
      </c>
    </row>
    <row r="235" spans="1:4">
      <c r="A235" s="49"/>
      <c r="B235" s="318" t="s">
        <v>425</v>
      </c>
      <c r="C235" s="310">
        <v>-0.26848880000000003</v>
      </c>
      <c r="D235" s="310">
        <v>1.5588466299999999</v>
      </c>
    </row>
    <row r="236" spans="1:4">
      <c r="A236" s="49"/>
      <c r="B236" s="318" t="s">
        <v>424</v>
      </c>
      <c r="C236" s="310">
        <v>-0.26848880000000003</v>
      </c>
      <c r="D236" s="310">
        <v>1.5588466299999999</v>
      </c>
    </row>
    <row r="237" spans="1:4">
      <c r="A237" s="49"/>
      <c r="B237" s="318" t="s">
        <v>423</v>
      </c>
      <c r="C237" s="310">
        <v>-0.26848880000000003</v>
      </c>
      <c r="D237" s="310">
        <v>1.5588466299999999</v>
      </c>
    </row>
    <row r="238" spans="1:4">
      <c r="A238" s="49"/>
      <c r="B238" s="318" t="s">
        <v>422</v>
      </c>
      <c r="C238" s="310">
        <v>-0.26848880000000003</v>
      </c>
      <c r="D238" s="310">
        <v>1.5588466299999999</v>
      </c>
    </row>
    <row r="239" spans="1:4">
      <c r="A239" s="49"/>
      <c r="B239" s="318" t="s">
        <v>421</v>
      </c>
      <c r="C239" s="310">
        <v>-0.26848880000000003</v>
      </c>
      <c r="D239" s="310">
        <v>1.5588466299999999</v>
      </c>
    </row>
    <row r="240" spans="1:4">
      <c r="A240" s="49"/>
      <c r="B240" s="318" t="s">
        <v>420</v>
      </c>
      <c r="C240" s="310">
        <v>-0.26848880000000003</v>
      </c>
      <c r="D240" s="310">
        <v>1.5588466299999999</v>
      </c>
    </row>
    <row r="241" spans="1:4">
      <c r="A241" s="49"/>
      <c r="B241" s="318" t="s">
        <v>419</v>
      </c>
      <c r="C241" s="310">
        <v>-0.26848880000000003</v>
      </c>
      <c r="D241" s="310">
        <v>1.3337725300000001</v>
      </c>
    </row>
    <row r="242" spans="1:4">
      <c r="A242" s="49"/>
      <c r="B242" s="318" t="s">
        <v>418</v>
      </c>
      <c r="C242" s="310">
        <v>-0.26848880000000003</v>
      </c>
      <c r="D242" s="310">
        <v>1.21428695</v>
      </c>
    </row>
    <row r="243" spans="1:4">
      <c r="A243" s="49"/>
      <c r="B243" s="318" t="s">
        <v>417</v>
      </c>
      <c r="C243" s="310">
        <v>-0.26848880000000003</v>
      </c>
      <c r="D243" s="310">
        <v>1.1460388399999999</v>
      </c>
    </row>
    <row r="244" spans="1:4">
      <c r="A244" s="49"/>
      <c r="B244" s="318" t="s">
        <v>416</v>
      </c>
      <c r="C244" s="310">
        <v>-0.26848880000000003</v>
      </c>
      <c r="D244" s="310">
        <v>1.0074111400000001</v>
      </c>
    </row>
    <row r="245" spans="1:4">
      <c r="A245" s="49"/>
      <c r="B245" s="318" t="s">
        <v>415</v>
      </c>
      <c r="C245" s="310">
        <v>-0.26848880000000003</v>
      </c>
      <c r="D245" s="310">
        <v>0.94342788</v>
      </c>
    </row>
    <row r="246" spans="1:4">
      <c r="A246" s="49"/>
      <c r="B246" s="318" t="s">
        <v>414</v>
      </c>
      <c r="C246" s="310">
        <v>-0.26848880000000003</v>
      </c>
      <c r="D246" s="310">
        <v>0.86357523999999997</v>
      </c>
    </row>
    <row r="247" spans="1:4">
      <c r="A247" s="49"/>
      <c r="B247" s="318" t="s">
        <v>413</v>
      </c>
      <c r="C247" s="310">
        <v>-0.26848880000000003</v>
      </c>
      <c r="D247" s="310">
        <v>0.85565822000000002</v>
      </c>
    </row>
    <row r="248" spans="1:4">
      <c r="A248" s="49"/>
      <c r="B248" s="318" t="s">
        <v>412</v>
      </c>
      <c r="C248" s="310">
        <v>-0.26848880000000003</v>
      </c>
      <c r="D248" s="310">
        <v>0.79653313999999997</v>
      </c>
    </row>
    <row r="249" spans="1:4">
      <c r="A249" s="49"/>
      <c r="B249" s="318" t="s">
        <v>411</v>
      </c>
      <c r="C249" s="310">
        <v>-0.26848880000000003</v>
      </c>
      <c r="D249" s="310">
        <v>0.79248512000000004</v>
      </c>
    </row>
    <row r="250" spans="1:4">
      <c r="A250" s="49"/>
      <c r="B250" s="318" t="s">
        <v>410</v>
      </c>
      <c r="C250" s="310">
        <v>-0.26848880000000003</v>
      </c>
      <c r="D250" s="310">
        <v>0.79248512000000004</v>
      </c>
    </row>
    <row r="251" spans="1:4">
      <c r="A251" s="49"/>
      <c r="B251" s="318" t="s">
        <v>409</v>
      </c>
      <c r="C251" s="310">
        <v>-0.26848880000000003</v>
      </c>
      <c r="D251" s="310">
        <v>0.79248512000000004</v>
      </c>
    </row>
    <row r="252" spans="1:4">
      <c r="A252" s="49"/>
      <c r="B252" s="318" t="s">
        <v>408</v>
      </c>
      <c r="C252" s="310">
        <v>-0.26848880000000003</v>
      </c>
      <c r="D252" s="310">
        <v>0.79248512000000004</v>
      </c>
    </row>
    <row r="253" spans="1:4">
      <c r="A253" s="49"/>
      <c r="B253" s="318" t="s">
        <v>407</v>
      </c>
      <c r="C253" s="310">
        <v>-0.26848880000000003</v>
      </c>
      <c r="D253" s="310">
        <v>0.73202891000000003</v>
      </c>
    </row>
    <row r="254" spans="1:4">
      <c r="A254" s="49"/>
      <c r="B254" s="318" t="s">
        <v>406</v>
      </c>
      <c r="C254" s="310">
        <v>-0.26848880000000003</v>
      </c>
      <c r="D254" s="310">
        <v>0.73202891000000003</v>
      </c>
    </row>
    <row r="255" spans="1:4">
      <c r="A255" s="49"/>
      <c r="B255" s="318" t="s">
        <v>405</v>
      </c>
      <c r="C255" s="310">
        <v>-0.26848880000000003</v>
      </c>
      <c r="D255" s="310">
        <v>0.73202891000000003</v>
      </c>
    </row>
    <row r="256" spans="1:4">
      <c r="A256" s="49"/>
      <c r="B256" s="318" t="s">
        <v>404</v>
      </c>
      <c r="C256" s="310">
        <v>-0.26848880000000003</v>
      </c>
      <c r="D256" s="310">
        <v>0.72846834000000005</v>
      </c>
    </row>
    <row r="257" spans="1:4">
      <c r="A257" s="49"/>
      <c r="B257" s="318" t="s">
        <v>403</v>
      </c>
      <c r="C257" s="310">
        <v>-0.26848880000000003</v>
      </c>
      <c r="D257" s="310">
        <v>0.72846834000000005</v>
      </c>
    </row>
    <row r="258" spans="1:4">
      <c r="A258" s="49"/>
      <c r="B258" s="318" t="s">
        <v>402</v>
      </c>
      <c r="C258" s="310">
        <v>-0.26848880000000003</v>
      </c>
      <c r="D258" s="310">
        <v>0.69610556000000001</v>
      </c>
    </row>
    <row r="259" spans="1:4">
      <c r="A259" s="49"/>
      <c r="B259" s="318" t="s">
        <v>401</v>
      </c>
      <c r="C259" s="310">
        <v>-0.26848880000000003</v>
      </c>
      <c r="D259" s="310">
        <v>0.67003855000000001</v>
      </c>
    </row>
    <row r="260" spans="1:4">
      <c r="A260" s="49"/>
      <c r="B260" s="318" t="s">
        <v>400</v>
      </c>
      <c r="C260" s="310">
        <v>-0.26848880000000003</v>
      </c>
      <c r="D260" s="310">
        <v>0.56340444000000001</v>
      </c>
    </row>
    <row r="261" spans="1:4">
      <c r="A261" s="49"/>
      <c r="B261" s="318" t="s">
        <v>399</v>
      </c>
      <c r="C261" s="310">
        <v>-0.26848880000000003</v>
      </c>
      <c r="D261" s="310">
        <v>0.49196028000000003</v>
      </c>
    </row>
    <row r="262" spans="1:4">
      <c r="A262" s="49"/>
      <c r="B262" s="318" t="s">
        <v>398</v>
      </c>
      <c r="C262" s="310">
        <v>-0.26848880000000003</v>
      </c>
      <c r="D262" s="310">
        <v>0.48553542</v>
      </c>
    </row>
    <row r="263" spans="1:4">
      <c r="A263" s="49"/>
      <c r="B263" s="318" t="s">
        <v>397</v>
      </c>
      <c r="C263" s="310">
        <v>-0.26848880000000003</v>
      </c>
      <c r="D263" s="310">
        <v>0.32226398000000001</v>
      </c>
    </row>
    <row r="264" spans="1:4">
      <c r="A264" s="49"/>
      <c r="B264" s="318" t="s">
        <v>396</v>
      </c>
      <c r="C264" s="310">
        <v>-0.26848880000000003</v>
      </c>
      <c r="D264" s="310">
        <v>0.23698944</v>
      </c>
    </row>
    <row r="265" spans="1:4">
      <c r="A265" s="49"/>
      <c r="B265" s="318" t="s">
        <v>395</v>
      </c>
      <c r="C265" s="310">
        <v>-0.26848880000000003</v>
      </c>
      <c r="D265" s="310">
        <v>0.17877897000000001</v>
      </c>
    </row>
    <row r="266" spans="1:4">
      <c r="A266" s="49"/>
      <c r="B266" s="318" t="s">
        <v>394</v>
      </c>
      <c r="C266" s="310">
        <v>-0.27388210000000002</v>
      </c>
      <c r="D266" s="310">
        <v>6.2578800000000004E-3</v>
      </c>
    </row>
    <row r="267" spans="1:4">
      <c r="A267" s="49"/>
      <c r="B267" s="318" t="s">
        <v>393</v>
      </c>
      <c r="C267" s="310">
        <v>-0.27494390000000002</v>
      </c>
      <c r="D267" s="310">
        <v>0.36221678000000002</v>
      </c>
    </row>
    <row r="268" spans="1:4">
      <c r="A268" s="49"/>
      <c r="B268" s="318" t="s">
        <v>392</v>
      </c>
      <c r="C268" s="310">
        <v>-0.28425620000000001</v>
      </c>
      <c r="D268" s="310">
        <v>0.94356503999999997</v>
      </c>
    </row>
    <row r="269" spans="1:4">
      <c r="A269" s="49"/>
      <c r="B269" s="318" t="s">
        <v>391</v>
      </c>
      <c r="C269" s="310">
        <v>-0.28759770000000001</v>
      </c>
      <c r="D269" s="310">
        <v>0.88722409000000002</v>
      </c>
    </row>
    <row r="270" spans="1:4">
      <c r="A270" s="49"/>
      <c r="B270" s="318" t="s">
        <v>390</v>
      </c>
      <c r="C270" s="310">
        <v>-0.2886667</v>
      </c>
      <c r="D270" s="310">
        <v>1.35409939</v>
      </c>
    </row>
    <row r="271" spans="1:4">
      <c r="A271" s="49"/>
      <c r="B271" s="318" t="s">
        <v>389</v>
      </c>
      <c r="C271" s="310">
        <v>-0.28986250000000002</v>
      </c>
      <c r="D271" s="310">
        <v>0.57183958000000001</v>
      </c>
    </row>
    <row r="272" spans="1:4">
      <c r="A272" s="49"/>
      <c r="B272" s="318" t="s">
        <v>388</v>
      </c>
      <c r="C272" s="310">
        <v>-0.28986250000000002</v>
      </c>
      <c r="D272" s="310">
        <v>0.49975074000000003</v>
      </c>
    </row>
    <row r="273" spans="1:4">
      <c r="A273" s="49"/>
      <c r="B273" s="318" t="s">
        <v>387</v>
      </c>
      <c r="C273" s="310">
        <v>-0.28986250000000002</v>
      </c>
      <c r="D273" s="310">
        <v>0.35007592999999998</v>
      </c>
    </row>
    <row r="274" spans="1:4">
      <c r="A274" s="49"/>
      <c r="B274" s="318" t="s">
        <v>386</v>
      </c>
      <c r="C274" s="310">
        <v>-0.29120889999999999</v>
      </c>
      <c r="D274" s="310">
        <v>1.13460009</v>
      </c>
    </row>
    <row r="275" spans="1:4">
      <c r="A275" s="49"/>
      <c r="B275" s="318" t="s">
        <v>385</v>
      </c>
      <c r="C275" s="310">
        <v>-0.29120889999999999</v>
      </c>
      <c r="D275" s="310">
        <v>0.86465389000000004</v>
      </c>
    </row>
    <row r="276" spans="1:4">
      <c r="A276" s="49"/>
      <c r="B276" s="318" t="s">
        <v>384</v>
      </c>
      <c r="C276" s="310">
        <v>-0.29120889999999999</v>
      </c>
      <c r="D276" s="310">
        <v>0.86465389000000004</v>
      </c>
    </row>
    <row r="277" spans="1:4">
      <c r="A277" s="49"/>
      <c r="B277" s="318" t="s">
        <v>383</v>
      </c>
      <c r="C277" s="310">
        <v>-0.29120889999999999</v>
      </c>
      <c r="D277" s="310">
        <v>0.65737447999999998</v>
      </c>
    </row>
    <row r="278" spans="1:4">
      <c r="A278" s="49"/>
      <c r="B278" s="318" t="s">
        <v>382</v>
      </c>
      <c r="C278" s="310">
        <v>-0.29120889999999999</v>
      </c>
      <c r="D278" s="310">
        <v>0.55586469999999999</v>
      </c>
    </row>
    <row r="279" spans="1:4">
      <c r="A279" s="49"/>
      <c r="B279" s="318" t="s">
        <v>381</v>
      </c>
      <c r="C279" s="310">
        <v>-0.29120889999999999</v>
      </c>
      <c r="D279" s="310">
        <v>0.55586469999999999</v>
      </c>
    </row>
    <row r="280" spans="1:4">
      <c r="A280" s="49"/>
      <c r="B280" s="318" t="s">
        <v>380</v>
      </c>
      <c r="C280" s="310">
        <v>-0.29120889999999999</v>
      </c>
      <c r="D280" s="310">
        <v>0.41280979000000001</v>
      </c>
    </row>
    <row r="281" spans="1:4">
      <c r="A281" s="49"/>
      <c r="B281" s="318" t="s">
        <v>379</v>
      </c>
      <c r="C281" s="310">
        <v>-0.29273640000000001</v>
      </c>
      <c r="D281" s="310">
        <v>1.60417436</v>
      </c>
    </row>
    <row r="282" spans="1:4">
      <c r="A282" s="49"/>
      <c r="B282" s="318" t="s">
        <v>378</v>
      </c>
      <c r="C282" s="310">
        <v>-0.29273640000000001</v>
      </c>
      <c r="D282" s="310">
        <v>1.60417436</v>
      </c>
    </row>
    <row r="283" spans="1:4">
      <c r="A283" s="49"/>
      <c r="B283" s="318" t="s">
        <v>377</v>
      </c>
      <c r="C283" s="310">
        <v>-0.29273640000000001</v>
      </c>
      <c r="D283" s="310">
        <v>1.18213423</v>
      </c>
    </row>
    <row r="284" spans="1:4">
      <c r="A284" s="49"/>
      <c r="B284" s="318" t="s">
        <v>376</v>
      </c>
      <c r="C284" s="310">
        <v>-0.29273640000000001</v>
      </c>
      <c r="D284" s="310">
        <v>0.98497541</v>
      </c>
    </row>
    <row r="285" spans="1:4">
      <c r="A285" s="49"/>
      <c r="B285" s="318" t="s">
        <v>375</v>
      </c>
      <c r="C285" s="310">
        <v>-0.29273640000000001</v>
      </c>
      <c r="D285" s="310">
        <v>0.98497541</v>
      </c>
    </row>
    <row r="286" spans="1:4">
      <c r="A286" s="49"/>
      <c r="B286" s="318" t="s">
        <v>374</v>
      </c>
      <c r="C286" s="310">
        <v>-0.29273640000000001</v>
      </c>
      <c r="D286" s="310">
        <v>0.98497541</v>
      </c>
    </row>
    <row r="287" spans="1:4">
      <c r="A287" s="49"/>
      <c r="B287" s="318" t="s">
        <v>373</v>
      </c>
      <c r="C287" s="310">
        <v>-0.29273640000000001</v>
      </c>
      <c r="D287" s="310">
        <v>0.82948750999999998</v>
      </c>
    </row>
    <row r="288" spans="1:4">
      <c r="A288" s="49"/>
      <c r="B288" s="318" t="s">
        <v>372</v>
      </c>
      <c r="C288" s="310">
        <v>-0.29273640000000001</v>
      </c>
      <c r="D288" s="310">
        <v>0.82948750999999998</v>
      </c>
    </row>
    <row r="289" spans="1:4">
      <c r="A289" s="49"/>
      <c r="B289" s="318" t="s">
        <v>371</v>
      </c>
      <c r="C289" s="310">
        <v>-0.29273640000000001</v>
      </c>
      <c r="D289" s="310">
        <v>0.82948750999999998</v>
      </c>
    </row>
    <row r="290" spans="1:4">
      <c r="A290" s="49"/>
      <c r="B290" s="318" t="s">
        <v>370</v>
      </c>
      <c r="C290" s="310">
        <v>-0.29273640000000001</v>
      </c>
      <c r="D290" s="310">
        <v>0.82948750999999998</v>
      </c>
    </row>
    <row r="291" spans="1:4">
      <c r="A291" s="49"/>
      <c r="B291" s="318" t="s">
        <v>369</v>
      </c>
      <c r="C291" s="310">
        <v>-0.29448400000000002</v>
      </c>
      <c r="D291" s="310">
        <v>2.6468052200000001</v>
      </c>
    </row>
    <row r="292" spans="1:4">
      <c r="A292" s="49"/>
      <c r="B292" s="318" t="s">
        <v>368</v>
      </c>
      <c r="C292" s="310">
        <v>-0.29448400000000002</v>
      </c>
      <c r="D292" s="310">
        <v>2.6468052200000001</v>
      </c>
    </row>
    <row r="293" spans="1:4">
      <c r="A293" s="49"/>
      <c r="B293" s="318" t="s">
        <v>367</v>
      </c>
      <c r="C293" s="310">
        <v>-0.29448400000000002</v>
      </c>
      <c r="D293" s="310">
        <v>2.0341938700000002</v>
      </c>
    </row>
    <row r="294" spans="1:4">
      <c r="A294" s="49"/>
      <c r="B294" s="318" t="s">
        <v>366</v>
      </c>
      <c r="C294" s="310">
        <v>-0.29448400000000002</v>
      </c>
      <c r="D294" s="310">
        <v>2.0341938700000002</v>
      </c>
    </row>
    <row r="295" spans="1:4">
      <c r="A295" s="49"/>
      <c r="B295" s="318" t="s">
        <v>365</v>
      </c>
      <c r="C295" s="310">
        <v>-0.29448400000000002</v>
      </c>
      <c r="D295" s="310">
        <v>2.0341938700000002</v>
      </c>
    </row>
    <row r="296" spans="1:4">
      <c r="A296" s="49"/>
      <c r="B296" s="318" t="s">
        <v>364</v>
      </c>
      <c r="C296" s="310">
        <v>-0.29448400000000002</v>
      </c>
      <c r="D296" s="310">
        <v>2.0341938700000002</v>
      </c>
    </row>
    <row r="297" spans="1:4">
      <c r="A297" s="49"/>
      <c r="B297" s="318" t="s">
        <v>363</v>
      </c>
      <c r="C297" s="310">
        <v>-0.29448400000000002</v>
      </c>
      <c r="D297" s="310">
        <v>2.0341938700000002</v>
      </c>
    </row>
    <row r="298" spans="1:4">
      <c r="A298" s="49"/>
      <c r="B298" s="318" t="s">
        <v>362</v>
      </c>
      <c r="C298" s="310">
        <v>-0.29448400000000002</v>
      </c>
      <c r="D298" s="310">
        <v>2.0341938700000002</v>
      </c>
    </row>
    <row r="299" spans="1:4">
      <c r="A299" s="49"/>
      <c r="B299" s="318" t="s">
        <v>361</v>
      </c>
      <c r="C299" s="310">
        <v>-0.29448400000000002</v>
      </c>
      <c r="D299" s="310">
        <v>2.0341938700000002</v>
      </c>
    </row>
    <row r="300" spans="1:4">
      <c r="A300" s="49"/>
      <c r="B300" s="318" t="s">
        <v>360</v>
      </c>
      <c r="C300" s="310">
        <v>-0.29448400000000002</v>
      </c>
      <c r="D300" s="310">
        <v>2.0341938700000002</v>
      </c>
    </row>
    <row r="301" spans="1:4">
      <c r="A301" s="49"/>
      <c r="B301" s="318" t="s">
        <v>359</v>
      </c>
      <c r="C301" s="310">
        <v>-0.29448400000000002</v>
      </c>
      <c r="D301" s="310">
        <v>2.0341938700000002</v>
      </c>
    </row>
    <row r="302" spans="1:4">
      <c r="A302" s="49"/>
      <c r="B302" s="318" t="s">
        <v>358</v>
      </c>
      <c r="C302" s="310">
        <v>-0.29448400000000002</v>
      </c>
      <c r="D302" s="310">
        <v>2.0341938700000002</v>
      </c>
    </row>
    <row r="303" spans="1:4">
      <c r="A303" s="49"/>
      <c r="B303" s="318" t="s">
        <v>357</v>
      </c>
      <c r="C303" s="310">
        <v>-0.29448400000000002</v>
      </c>
      <c r="D303" s="310">
        <v>2.0341938700000002</v>
      </c>
    </row>
    <row r="304" spans="1:4">
      <c r="A304" s="49"/>
      <c r="B304" s="318" t="s">
        <v>356</v>
      </c>
      <c r="C304" s="310">
        <v>-0.29448400000000002</v>
      </c>
      <c r="D304" s="310">
        <v>2.0341938700000002</v>
      </c>
    </row>
    <row r="305" spans="1:4">
      <c r="A305" s="49"/>
      <c r="B305" s="318" t="s">
        <v>355</v>
      </c>
      <c r="C305" s="310">
        <v>-0.29448400000000002</v>
      </c>
      <c r="D305" s="310">
        <v>2.0341938700000002</v>
      </c>
    </row>
    <row r="306" spans="1:4">
      <c r="A306" s="49"/>
      <c r="B306" s="318" t="s">
        <v>354</v>
      </c>
      <c r="C306" s="310">
        <v>-0.30913079999999998</v>
      </c>
      <c r="D306" s="310">
        <v>0.69942446000000003</v>
      </c>
    </row>
    <row r="307" spans="1:4">
      <c r="A307" s="49"/>
      <c r="B307" s="318" t="s">
        <v>353</v>
      </c>
      <c r="C307" s="310">
        <v>-0.31155759999999999</v>
      </c>
      <c r="D307" s="310">
        <v>1.5868124299999999</v>
      </c>
    </row>
    <row r="308" spans="1:4">
      <c r="A308" s="49"/>
      <c r="B308" s="318" t="s">
        <v>352</v>
      </c>
      <c r="C308" s="310">
        <v>-0.31155759999999999</v>
      </c>
      <c r="D308" s="310">
        <v>1.18634678</v>
      </c>
    </row>
    <row r="309" spans="1:4">
      <c r="A309" s="49"/>
      <c r="B309" s="318" t="s">
        <v>351</v>
      </c>
      <c r="C309" s="310">
        <v>-0.31155759999999999</v>
      </c>
      <c r="D309" s="310">
        <v>1.13791051</v>
      </c>
    </row>
    <row r="310" spans="1:4">
      <c r="A310" s="49"/>
      <c r="B310" s="318" t="s">
        <v>350</v>
      </c>
      <c r="C310" s="310">
        <v>-0.31155759999999999</v>
      </c>
      <c r="D310" s="310">
        <v>0.85038793999999995</v>
      </c>
    </row>
    <row r="311" spans="1:4">
      <c r="A311" s="49"/>
      <c r="B311" s="318" t="s">
        <v>349</v>
      </c>
      <c r="C311" s="310">
        <v>-0.31155759999999999</v>
      </c>
      <c r="D311" s="310">
        <v>0.80913842999999996</v>
      </c>
    </row>
    <row r="312" spans="1:4">
      <c r="A312" s="49"/>
      <c r="B312" s="318" t="s">
        <v>348</v>
      </c>
      <c r="C312" s="310">
        <v>-0.31155759999999999</v>
      </c>
      <c r="D312" s="310">
        <v>0.61397979000000003</v>
      </c>
    </row>
    <row r="313" spans="1:4">
      <c r="A313" s="49"/>
      <c r="B313" s="318" t="s">
        <v>347</v>
      </c>
      <c r="C313" s="310">
        <v>-0.31243219999999999</v>
      </c>
      <c r="D313" s="310">
        <v>0.64205551999999999</v>
      </c>
    </row>
    <row r="314" spans="1:4">
      <c r="A314" s="49"/>
      <c r="B314" s="318" t="s">
        <v>346</v>
      </c>
      <c r="C314" s="310">
        <v>-0.31429249999999997</v>
      </c>
      <c r="D314" s="310">
        <v>1.7747482299999999</v>
      </c>
    </row>
    <row r="315" spans="1:4">
      <c r="A315" s="49"/>
      <c r="B315" s="318" t="s">
        <v>345</v>
      </c>
      <c r="C315" s="310">
        <v>-0.31429249999999997</v>
      </c>
      <c r="D315" s="310">
        <v>1.1884193199999999</v>
      </c>
    </row>
    <row r="316" spans="1:4">
      <c r="A316" s="49"/>
      <c r="B316" s="318" t="s">
        <v>344</v>
      </c>
      <c r="C316" s="310">
        <v>-0.31429249999999997</v>
      </c>
      <c r="D316" s="310">
        <v>0.90978444999999997</v>
      </c>
    </row>
    <row r="317" spans="1:4">
      <c r="A317" s="49"/>
      <c r="B317" s="318" t="s">
        <v>343</v>
      </c>
      <c r="C317" s="310">
        <v>-0.31429249999999997</v>
      </c>
      <c r="D317" s="310">
        <v>0.67860483000000005</v>
      </c>
    </row>
    <row r="318" spans="1:4">
      <c r="A318" s="49"/>
      <c r="B318" s="318" t="s">
        <v>342</v>
      </c>
      <c r="C318" s="310">
        <v>-0.31429249999999997</v>
      </c>
      <c r="D318" s="310">
        <v>0.50532997000000002</v>
      </c>
    </row>
    <row r="319" spans="1:4">
      <c r="A319" s="49"/>
      <c r="B319" s="318" t="s">
        <v>341</v>
      </c>
      <c r="C319" s="310">
        <v>-0.31429249999999997</v>
      </c>
      <c r="D319" s="310">
        <v>0.42986131999999999</v>
      </c>
    </row>
    <row r="320" spans="1:4">
      <c r="A320" s="49"/>
      <c r="B320" s="318" t="s">
        <v>340</v>
      </c>
      <c r="C320" s="310">
        <v>-0.31739840000000002</v>
      </c>
      <c r="D320" s="310">
        <v>1.91185849</v>
      </c>
    </row>
    <row r="321" spans="1:4">
      <c r="A321" s="49"/>
      <c r="B321" s="318" t="s">
        <v>339</v>
      </c>
      <c r="C321" s="310">
        <v>-0.31739840000000002</v>
      </c>
      <c r="D321" s="310">
        <v>1.5366640499999999</v>
      </c>
    </row>
    <row r="322" spans="1:4">
      <c r="A322" s="49"/>
      <c r="B322" s="318" t="s">
        <v>338</v>
      </c>
      <c r="C322" s="310">
        <v>-0.31739840000000002</v>
      </c>
      <c r="D322" s="310">
        <v>1.5366640499999999</v>
      </c>
    </row>
    <row r="323" spans="1:4">
      <c r="A323" s="49"/>
      <c r="B323" s="318" t="s">
        <v>337</v>
      </c>
      <c r="C323" s="310">
        <v>-0.31739840000000002</v>
      </c>
      <c r="D323" s="310">
        <v>1.2308952200000001</v>
      </c>
    </row>
    <row r="324" spans="1:4">
      <c r="A324" s="49"/>
      <c r="B324" s="318" t="s">
        <v>336</v>
      </c>
      <c r="C324" s="310">
        <v>-0.31739840000000002</v>
      </c>
      <c r="D324" s="310">
        <v>1.2308952200000001</v>
      </c>
    </row>
    <row r="325" spans="1:4">
      <c r="A325" s="49"/>
      <c r="B325" s="318" t="s">
        <v>335</v>
      </c>
      <c r="C325" s="310">
        <v>-0.31739840000000002</v>
      </c>
      <c r="D325" s="310">
        <v>1.2308952200000001</v>
      </c>
    </row>
    <row r="326" spans="1:4">
      <c r="A326" s="49"/>
      <c r="B326" s="318" t="s">
        <v>334</v>
      </c>
      <c r="C326" s="310">
        <v>-0.31739840000000002</v>
      </c>
      <c r="D326" s="310">
        <v>1.0278138999999999</v>
      </c>
    </row>
    <row r="327" spans="1:4">
      <c r="A327" s="49"/>
      <c r="B327" s="318" t="s">
        <v>333</v>
      </c>
      <c r="C327" s="310">
        <v>-0.31739840000000002</v>
      </c>
      <c r="D327" s="310">
        <v>1.0278138999999999</v>
      </c>
    </row>
    <row r="328" spans="1:4">
      <c r="A328" s="49"/>
      <c r="B328" s="318" t="s">
        <v>332</v>
      </c>
      <c r="C328" s="310">
        <v>-0.31739840000000002</v>
      </c>
      <c r="D328" s="310">
        <v>1.0278138999999999</v>
      </c>
    </row>
    <row r="329" spans="1:4">
      <c r="A329" s="49"/>
      <c r="B329" s="318" t="s">
        <v>331</v>
      </c>
      <c r="C329" s="310">
        <v>-0.31739840000000002</v>
      </c>
      <c r="D329" s="310">
        <v>1.0278138999999999</v>
      </c>
    </row>
    <row r="330" spans="1:4">
      <c r="A330" s="49"/>
      <c r="B330" s="318" t="s">
        <v>330</v>
      </c>
      <c r="C330" s="310">
        <v>-0.31739840000000002</v>
      </c>
      <c r="D330" s="310">
        <v>1.0278138999999999</v>
      </c>
    </row>
    <row r="331" spans="1:4">
      <c r="A331" s="49"/>
      <c r="B331" s="318" t="s">
        <v>329</v>
      </c>
      <c r="C331" s="310">
        <v>-0.31739840000000002</v>
      </c>
      <c r="D331" s="310">
        <v>2.3745890100000002</v>
      </c>
    </row>
    <row r="332" spans="1:4">
      <c r="A332" s="49"/>
      <c r="B332" s="318" t="s">
        <v>328</v>
      </c>
      <c r="C332" s="310">
        <v>-0.32095630000000003</v>
      </c>
      <c r="D332" s="310">
        <v>2.7415471500000002</v>
      </c>
    </row>
    <row r="333" spans="1:4">
      <c r="A333" s="49"/>
      <c r="B333" s="318" t="s">
        <v>327</v>
      </c>
      <c r="C333" s="310">
        <v>-0.32095630000000003</v>
      </c>
      <c r="D333" s="310">
        <v>2.7415471500000002</v>
      </c>
    </row>
    <row r="334" spans="1:4">
      <c r="A334" s="49"/>
      <c r="B334" s="318" t="s">
        <v>326</v>
      </c>
      <c r="C334" s="310">
        <v>-0.32095630000000003</v>
      </c>
      <c r="D334" s="310">
        <v>2.7415471500000002</v>
      </c>
    </row>
    <row r="335" spans="1:4">
      <c r="A335" s="49"/>
      <c r="B335" s="318" t="s">
        <v>325</v>
      </c>
      <c r="C335" s="310">
        <v>-0.32095630000000003</v>
      </c>
      <c r="D335" s="310">
        <v>2.7415471500000002</v>
      </c>
    </row>
    <row r="336" spans="1:4">
      <c r="A336" s="49"/>
      <c r="B336" s="318" t="s">
        <v>324</v>
      </c>
      <c r="C336" s="310">
        <v>-0.32095630000000003</v>
      </c>
      <c r="D336" s="310">
        <v>2.7415471500000002</v>
      </c>
    </row>
    <row r="337" spans="1:4">
      <c r="A337" s="49"/>
      <c r="B337" s="318" t="s">
        <v>323</v>
      </c>
      <c r="C337" s="310">
        <v>-0.32095630000000003</v>
      </c>
      <c r="D337" s="310">
        <v>2.7415471500000002</v>
      </c>
    </row>
    <row r="338" spans="1:4">
      <c r="A338" s="49"/>
      <c r="B338" s="318" t="s">
        <v>322</v>
      </c>
      <c r="C338" s="310">
        <v>-0.32095630000000003</v>
      </c>
      <c r="D338" s="310">
        <v>2.7415471500000002</v>
      </c>
    </row>
    <row r="339" spans="1:4">
      <c r="A339" s="49"/>
      <c r="B339" s="318" t="s">
        <v>321</v>
      </c>
      <c r="C339" s="310">
        <v>-0.32095630000000003</v>
      </c>
      <c r="D339" s="310">
        <v>2.7415471500000002</v>
      </c>
    </row>
    <row r="340" spans="1:4">
      <c r="A340" s="49"/>
      <c r="B340" s="318" t="s">
        <v>320</v>
      </c>
      <c r="C340" s="310">
        <v>-0.32095630000000003</v>
      </c>
      <c r="D340" s="310">
        <v>2.7415471500000002</v>
      </c>
    </row>
    <row r="341" spans="1:4">
      <c r="A341" s="49"/>
      <c r="B341" s="318" t="s">
        <v>319</v>
      </c>
      <c r="C341" s="310">
        <v>-0.32363039999999998</v>
      </c>
      <c r="D341" s="310">
        <v>0.69484937999999996</v>
      </c>
    </row>
    <row r="342" spans="1:4">
      <c r="A342" s="49"/>
      <c r="B342" s="318" t="s">
        <v>318</v>
      </c>
      <c r="C342" s="310">
        <v>-0.32507239999999998</v>
      </c>
      <c r="D342" s="310">
        <v>0.53728452999999998</v>
      </c>
    </row>
    <row r="343" spans="1:4">
      <c r="A343" s="49"/>
      <c r="B343" s="318" t="s">
        <v>317</v>
      </c>
      <c r="C343" s="310">
        <v>-0.32659179999999999</v>
      </c>
      <c r="D343" s="310">
        <v>0.74615160999999997</v>
      </c>
    </row>
    <row r="344" spans="1:4">
      <c r="A344" s="49"/>
      <c r="B344" s="318" t="s">
        <v>316</v>
      </c>
      <c r="C344" s="310">
        <v>-0.3298894</v>
      </c>
      <c r="D344" s="310">
        <v>0.86708788000000003</v>
      </c>
    </row>
    <row r="345" spans="1:4">
      <c r="A345" s="49"/>
      <c r="B345" s="318" t="s">
        <v>315</v>
      </c>
      <c r="C345" s="310">
        <v>-0.3298894</v>
      </c>
      <c r="D345" s="310">
        <v>0.81142354000000005</v>
      </c>
    </row>
    <row r="346" spans="1:4">
      <c r="A346" s="49"/>
      <c r="B346" s="318" t="s">
        <v>314</v>
      </c>
      <c r="C346" s="310">
        <v>-0.3298894</v>
      </c>
      <c r="D346" s="310">
        <v>0.56267493999999996</v>
      </c>
    </row>
    <row r="347" spans="1:4">
      <c r="A347" s="49"/>
      <c r="B347" s="318" t="s">
        <v>313</v>
      </c>
      <c r="C347" s="310">
        <v>-0.33358389999999999</v>
      </c>
      <c r="D347" s="310">
        <v>0.87189645000000005</v>
      </c>
    </row>
    <row r="348" spans="1:4">
      <c r="A348" s="49"/>
      <c r="B348" s="318" t="s">
        <v>312</v>
      </c>
      <c r="C348" s="310">
        <v>-0.33775149999999998</v>
      </c>
      <c r="D348" s="310">
        <v>1.7747482299999999</v>
      </c>
    </row>
    <row r="349" spans="1:4">
      <c r="A349" s="49"/>
      <c r="B349" s="318" t="s">
        <v>311</v>
      </c>
      <c r="C349" s="310">
        <v>-0.33775149999999998</v>
      </c>
      <c r="D349" s="310">
        <v>1.6082937100000001</v>
      </c>
    </row>
    <row r="350" spans="1:4">
      <c r="A350" s="49"/>
      <c r="B350" s="318" t="s">
        <v>310</v>
      </c>
      <c r="C350" s="310">
        <v>-0.33775149999999998</v>
      </c>
      <c r="D350" s="310">
        <v>0.82747139999999997</v>
      </c>
    </row>
    <row r="351" spans="1:4">
      <c r="A351" s="49"/>
      <c r="B351" s="318" t="s">
        <v>309</v>
      </c>
      <c r="C351" s="310">
        <v>-0.33775149999999998</v>
      </c>
      <c r="D351" s="310">
        <v>0.82747139999999997</v>
      </c>
    </row>
    <row r="352" spans="1:4">
      <c r="A352" s="49"/>
      <c r="B352" s="318" t="s">
        <v>308</v>
      </c>
      <c r="C352" s="310">
        <v>-0.33775149999999998</v>
      </c>
      <c r="D352" s="310">
        <v>0.77991531999999997</v>
      </c>
    </row>
    <row r="353" spans="1:4">
      <c r="A353" s="49"/>
      <c r="B353" s="318" t="s">
        <v>307</v>
      </c>
      <c r="C353" s="310">
        <v>-0.3424894</v>
      </c>
      <c r="D353" s="310">
        <v>2.3745890100000002</v>
      </c>
    </row>
    <row r="354" spans="1:4">
      <c r="A354" s="49"/>
      <c r="B354" s="318" t="s">
        <v>306</v>
      </c>
      <c r="C354" s="310">
        <v>-0.3424894</v>
      </c>
      <c r="D354" s="310">
        <v>2.3745890100000002</v>
      </c>
    </row>
    <row r="355" spans="1:4">
      <c r="A355" s="49"/>
      <c r="B355" s="318" t="s">
        <v>305</v>
      </c>
      <c r="C355" s="310">
        <v>-0.3424894</v>
      </c>
      <c r="D355" s="310">
        <v>2.3745890100000002</v>
      </c>
    </row>
    <row r="356" spans="1:4">
      <c r="A356" s="49"/>
      <c r="B356" s="318" t="s">
        <v>304</v>
      </c>
      <c r="C356" s="310">
        <v>-0.3424894</v>
      </c>
      <c r="D356" s="310">
        <v>2.3745890100000002</v>
      </c>
    </row>
    <row r="357" spans="1:4">
      <c r="A357" s="49"/>
      <c r="B357" s="318" t="s">
        <v>303</v>
      </c>
      <c r="C357" s="310">
        <v>-0.3424894</v>
      </c>
      <c r="D357" s="310">
        <v>2.0224608700000002</v>
      </c>
    </row>
    <row r="358" spans="1:4">
      <c r="A358" s="49"/>
      <c r="B358" s="318" t="s">
        <v>302</v>
      </c>
      <c r="C358" s="310">
        <v>-0.3424894</v>
      </c>
      <c r="D358" s="310">
        <v>2.0224608700000002</v>
      </c>
    </row>
    <row r="359" spans="1:4">
      <c r="A359" s="49"/>
      <c r="B359" s="318" t="s">
        <v>301</v>
      </c>
      <c r="C359" s="310">
        <v>-0.3424894</v>
      </c>
      <c r="D359" s="310">
        <v>2.0224608700000002</v>
      </c>
    </row>
    <row r="360" spans="1:4">
      <c r="A360" s="49"/>
      <c r="B360" s="318" t="s">
        <v>300</v>
      </c>
      <c r="C360" s="310">
        <v>-0.3424894</v>
      </c>
      <c r="D360" s="310">
        <v>1.5562192699999999</v>
      </c>
    </row>
    <row r="361" spans="1:4">
      <c r="A361" s="49"/>
      <c r="B361" s="318" t="s">
        <v>299</v>
      </c>
      <c r="C361" s="310">
        <v>-0.3424894</v>
      </c>
      <c r="D361" s="310">
        <v>1.5562192699999999</v>
      </c>
    </row>
    <row r="362" spans="1:4">
      <c r="A362" s="49"/>
      <c r="B362" s="318" t="s">
        <v>298</v>
      </c>
      <c r="C362" s="310">
        <v>-0.3424894</v>
      </c>
      <c r="D362" s="310">
        <v>1.28116557</v>
      </c>
    </row>
    <row r="363" spans="1:4">
      <c r="A363" s="49"/>
      <c r="B363" s="318" t="s">
        <v>297</v>
      </c>
      <c r="C363" s="310">
        <v>-0.3424894</v>
      </c>
      <c r="D363" s="310">
        <v>1.28116557</v>
      </c>
    </row>
    <row r="364" spans="1:4">
      <c r="A364" s="49"/>
      <c r="B364" s="318" t="s">
        <v>296</v>
      </c>
      <c r="C364" s="310">
        <v>-0.3424894</v>
      </c>
      <c r="D364" s="310">
        <v>1.28116557</v>
      </c>
    </row>
    <row r="365" spans="1:4">
      <c r="A365" s="49"/>
      <c r="B365" s="318" t="s">
        <v>295</v>
      </c>
      <c r="C365" s="310">
        <v>-0.3424894</v>
      </c>
      <c r="D365" s="310">
        <v>1.28116557</v>
      </c>
    </row>
    <row r="366" spans="1:4">
      <c r="A366" s="49"/>
      <c r="B366" s="318" t="s">
        <v>294</v>
      </c>
      <c r="C366" s="310">
        <v>-0.3424894</v>
      </c>
      <c r="D366" s="310">
        <v>0.98718054</v>
      </c>
    </row>
    <row r="367" spans="1:4">
      <c r="A367" s="49"/>
      <c r="B367" s="318" t="s">
        <v>293</v>
      </c>
      <c r="C367" s="310">
        <v>-0.3464913</v>
      </c>
      <c r="D367" s="310">
        <v>1.53900579</v>
      </c>
    </row>
    <row r="368" spans="1:4">
      <c r="A368" s="49"/>
      <c r="B368" s="318" t="s">
        <v>292</v>
      </c>
      <c r="C368" s="310">
        <v>-0.3464913</v>
      </c>
      <c r="D368" s="310">
        <v>0.46510413</v>
      </c>
    </row>
    <row r="369" spans="1:4">
      <c r="A369" s="49"/>
      <c r="B369" s="318" t="s">
        <v>291</v>
      </c>
      <c r="C369" s="310">
        <v>-0.3464913</v>
      </c>
      <c r="D369" s="310">
        <v>0.37760337999999999</v>
      </c>
    </row>
    <row r="370" spans="1:4">
      <c r="A370" s="49"/>
      <c r="B370" s="318" t="s">
        <v>290</v>
      </c>
      <c r="C370" s="310">
        <v>-0.34792329999999999</v>
      </c>
      <c r="D370" s="310">
        <v>3.9089777699999999</v>
      </c>
    </row>
    <row r="371" spans="1:4">
      <c r="A371" s="49"/>
      <c r="B371" s="318" t="s">
        <v>289</v>
      </c>
      <c r="C371" s="310">
        <v>-0.34792329999999999</v>
      </c>
      <c r="D371" s="310">
        <v>3.9089777699999999</v>
      </c>
    </row>
    <row r="372" spans="1:4">
      <c r="A372" s="49"/>
      <c r="B372" s="318" t="s">
        <v>288</v>
      </c>
      <c r="C372" s="310">
        <v>-0.34792329999999999</v>
      </c>
      <c r="D372" s="310">
        <v>3.9089777699999999</v>
      </c>
    </row>
    <row r="373" spans="1:4">
      <c r="A373" s="49"/>
      <c r="B373" s="318" t="s">
        <v>287</v>
      </c>
      <c r="C373" s="310">
        <v>-0.34792329999999999</v>
      </c>
      <c r="D373" s="310">
        <v>3.9089777699999999</v>
      </c>
    </row>
    <row r="374" spans="1:4">
      <c r="A374" s="49"/>
      <c r="B374" s="318" t="s">
        <v>286</v>
      </c>
      <c r="C374" s="310">
        <v>-0.34792329999999999</v>
      </c>
      <c r="D374" s="310">
        <v>3.9089777699999999</v>
      </c>
    </row>
    <row r="375" spans="1:4">
      <c r="A375" s="49"/>
      <c r="B375" s="318" t="s">
        <v>285</v>
      </c>
      <c r="C375" s="310">
        <v>-0.34792329999999999</v>
      </c>
      <c r="D375" s="310">
        <v>3.9089777699999999</v>
      </c>
    </row>
    <row r="376" spans="1:4">
      <c r="A376" s="49"/>
      <c r="B376" s="318" t="s">
        <v>284</v>
      </c>
      <c r="C376" s="310">
        <v>-0.35095100000000001</v>
      </c>
      <c r="D376" s="310">
        <v>1.2292330499999999</v>
      </c>
    </row>
    <row r="377" spans="1:4">
      <c r="A377" s="49"/>
      <c r="B377" s="318" t="s">
        <v>283</v>
      </c>
      <c r="C377" s="310">
        <v>-0.35095100000000001</v>
      </c>
      <c r="D377" s="310">
        <v>0.72768063000000005</v>
      </c>
    </row>
    <row r="378" spans="1:4">
      <c r="A378" s="49"/>
      <c r="B378" s="318" t="s">
        <v>282</v>
      </c>
      <c r="C378" s="310">
        <v>-0.35520049999999997</v>
      </c>
      <c r="D378" s="310">
        <v>1.1208356100000001</v>
      </c>
    </row>
    <row r="379" spans="1:4">
      <c r="A379" s="49"/>
      <c r="B379" s="318" t="s">
        <v>281</v>
      </c>
      <c r="C379" s="310">
        <v>-0.35595169999999998</v>
      </c>
      <c r="D379" s="310">
        <v>0.91586436000000004</v>
      </c>
    </row>
    <row r="380" spans="1:4">
      <c r="A380" s="49"/>
      <c r="B380" s="318" t="s">
        <v>280</v>
      </c>
      <c r="C380" s="310">
        <v>-0.35595169999999998</v>
      </c>
      <c r="D380" s="310">
        <v>0.84189645000000002</v>
      </c>
    </row>
    <row r="381" spans="1:4">
      <c r="A381" s="49"/>
      <c r="B381" s="318" t="s">
        <v>279</v>
      </c>
      <c r="C381" s="310">
        <v>-0.35595169999999998</v>
      </c>
      <c r="D381" s="310">
        <v>0.84189645000000002</v>
      </c>
    </row>
    <row r="382" spans="1:4">
      <c r="A382" s="49"/>
      <c r="B382" s="318" t="s">
        <v>278</v>
      </c>
      <c r="C382" s="310">
        <v>-0.35595169999999998</v>
      </c>
      <c r="D382" s="310">
        <v>0.65416777000000004</v>
      </c>
    </row>
    <row r="383" spans="1:4">
      <c r="A383" s="49"/>
      <c r="B383" s="318" t="s">
        <v>277</v>
      </c>
      <c r="C383" s="310">
        <v>-0.35595169999999998</v>
      </c>
      <c r="D383" s="310">
        <v>0.55570514000000004</v>
      </c>
    </row>
    <row r="384" spans="1:4">
      <c r="A384" s="49"/>
      <c r="B384" s="318" t="s">
        <v>276</v>
      </c>
      <c r="C384" s="310">
        <v>-0.35595169999999998</v>
      </c>
      <c r="D384" s="310">
        <v>0.39616483000000002</v>
      </c>
    </row>
    <row r="385" spans="1:4">
      <c r="A385" s="49"/>
      <c r="B385" s="318" t="s">
        <v>275</v>
      </c>
      <c r="C385" s="310">
        <v>-0.356545</v>
      </c>
      <c r="D385" s="310">
        <v>0.50034895000000001</v>
      </c>
    </row>
    <row r="386" spans="1:4">
      <c r="A386" s="49"/>
      <c r="B386" s="318" t="s">
        <v>274</v>
      </c>
      <c r="C386" s="310">
        <v>-0.35775620000000002</v>
      </c>
      <c r="D386" s="310">
        <v>0.81407395000000005</v>
      </c>
    </row>
    <row r="387" spans="1:4">
      <c r="A387" s="49"/>
      <c r="B387" s="318" t="s">
        <v>273</v>
      </c>
      <c r="C387" s="310">
        <v>-0.36159819999999998</v>
      </c>
      <c r="D387" s="310">
        <v>1.6172109299999999</v>
      </c>
    </row>
    <row r="388" spans="1:4">
      <c r="A388" s="49"/>
      <c r="B388" s="318" t="s">
        <v>272</v>
      </c>
      <c r="C388" s="310">
        <v>-0.36159819999999998</v>
      </c>
      <c r="D388" s="310">
        <v>1.4200431200000001</v>
      </c>
    </row>
    <row r="389" spans="1:4">
      <c r="A389" s="49"/>
      <c r="B389" s="318" t="s">
        <v>271</v>
      </c>
      <c r="C389" s="310">
        <v>-0.36159819999999998</v>
      </c>
      <c r="D389" s="310">
        <v>1.2575839900000001</v>
      </c>
    </row>
    <row r="390" spans="1:4">
      <c r="A390" s="49"/>
      <c r="B390" s="318" t="s">
        <v>270</v>
      </c>
      <c r="C390" s="310">
        <v>-0.36159819999999998</v>
      </c>
      <c r="D390" s="310">
        <v>1.2137677899999999</v>
      </c>
    </row>
    <row r="391" spans="1:4">
      <c r="A391" s="49"/>
      <c r="B391" s="318" t="s">
        <v>269</v>
      </c>
      <c r="C391" s="310">
        <v>-0.36159819999999998</v>
      </c>
      <c r="D391" s="310">
        <v>0.80436695000000002</v>
      </c>
    </row>
    <row r="392" spans="1:4">
      <c r="A392" s="49"/>
      <c r="B392" s="318" t="s">
        <v>268</v>
      </c>
      <c r="C392" s="310">
        <v>-0.36666919999999997</v>
      </c>
      <c r="D392" s="310">
        <v>1.15818858</v>
      </c>
    </row>
    <row r="393" spans="1:4">
      <c r="A393" s="49"/>
      <c r="B393" s="318" t="s">
        <v>267</v>
      </c>
      <c r="C393" s="310">
        <v>-0.36802449999999998</v>
      </c>
      <c r="D393" s="310">
        <v>2.9497154299999999</v>
      </c>
    </row>
    <row r="394" spans="1:4">
      <c r="A394" s="49"/>
      <c r="B394" s="318" t="s">
        <v>266</v>
      </c>
      <c r="C394" s="310">
        <v>-0.36802449999999998</v>
      </c>
      <c r="D394" s="310">
        <v>2.6459425099999998</v>
      </c>
    </row>
    <row r="395" spans="1:4">
      <c r="A395" s="49"/>
      <c r="B395" s="318" t="s">
        <v>265</v>
      </c>
      <c r="C395" s="310">
        <v>-0.36802449999999998</v>
      </c>
      <c r="D395" s="310">
        <v>2.4689244800000001</v>
      </c>
    </row>
    <row r="396" spans="1:4">
      <c r="A396" s="49"/>
      <c r="B396" s="318" t="s">
        <v>264</v>
      </c>
      <c r="C396" s="310">
        <v>-0.36802449999999998</v>
      </c>
      <c r="D396" s="310">
        <v>1.6163128099999999</v>
      </c>
    </row>
    <row r="397" spans="1:4">
      <c r="A397" s="49"/>
      <c r="B397" s="318" t="s">
        <v>263</v>
      </c>
      <c r="C397" s="310">
        <v>-0.36802449999999998</v>
      </c>
      <c r="D397" s="310">
        <v>1.6163128099999999</v>
      </c>
    </row>
    <row r="398" spans="1:4">
      <c r="A398" s="49"/>
      <c r="B398" s="318" t="s">
        <v>262</v>
      </c>
      <c r="C398" s="310">
        <v>-0.36802449999999998</v>
      </c>
      <c r="D398" s="310">
        <v>1.6163128099999999</v>
      </c>
    </row>
    <row r="399" spans="1:4">
      <c r="A399" s="49"/>
      <c r="B399" s="318" t="s">
        <v>261</v>
      </c>
      <c r="C399" s="310">
        <v>-0.36802449999999998</v>
      </c>
      <c r="D399" s="310">
        <v>1.6163128099999999</v>
      </c>
    </row>
    <row r="400" spans="1:4">
      <c r="A400" s="49"/>
      <c r="B400" s="318" t="s">
        <v>260</v>
      </c>
      <c r="C400" s="310">
        <v>-0.36802449999999998</v>
      </c>
      <c r="D400" s="310">
        <v>1.6163128099999999</v>
      </c>
    </row>
    <row r="401" spans="1:4">
      <c r="A401" s="49"/>
      <c r="B401" s="318" t="s">
        <v>259</v>
      </c>
      <c r="C401" s="310">
        <v>-0.36802449999999998</v>
      </c>
      <c r="D401" s="310">
        <v>1.6163128099999999</v>
      </c>
    </row>
    <row r="402" spans="1:4">
      <c r="A402" s="49"/>
      <c r="B402" s="318" t="s">
        <v>258</v>
      </c>
      <c r="C402" s="310">
        <v>-0.36802449999999998</v>
      </c>
      <c r="D402" s="310">
        <v>1.6163128099999999</v>
      </c>
    </row>
    <row r="403" spans="1:4">
      <c r="A403" s="49"/>
      <c r="B403" s="318" t="s">
        <v>257</v>
      </c>
      <c r="C403" s="310">
        <v>-0.36802449999999998</v>
      </c>
      <c r="D403" s="310">
        <v>0.65479023000000003</v>
      </c>
    </row>
    <row r="404" spans="1:4">
      <c r="A404" s="49"/>
      <c r="B404" s="318" t="s">
        <v>256</v>
      </c>
      <c r="C404" s="310">
        <v>-0.37232460000000001</v>
      </c>
      <c r="D404" s="310">
        <v>0.31386505999999997</v>
      </c>
    </row>
    <row r="405" spans="1:4">
      <c r="A405" s="49"/>
      <c r="B405" s="318" t="s">
        <v>255</v>
      </c>
      <c r="C405" s="310">
        <v>-0.37540400000000002</v>
      </c>
      <c r="D405" s="310">
        <v>1.5343304</v>
      </c>
    </row>
    <row r="406" spans="1:4">
      <c r="A406" s="49"/>
      <c r="B406" s="318" t="s">
        <v>254</v>
      </c>
      <c r="C406" s="310">
        <v>-0.3786718</v>
      </c>
      <c r="D406" s="310">
        <v>1.3256721</v>
      </c>
    </row>
    <row r="407" spans="1:4">
      <c r="A407" s="49"/>
      <c r="B407" s="318" t="s">
        <v>253</v>
      </c>
      <c r="C407" s="310">
        <v>-0.3786718</v>
      </c>
      <c r="D407" s="310">
        <v>0.77285243999999997</v>
      </c>
    </row>
    <row r="408" spans="1:4">
      <c r="A408" s="49"/>
      <c r="B408" s="318" t="s">
        <v>252</v>
      </c>
      <c r="C408" s="310">
        <v>-0.38096360000000001</v>
      </c>
      <c r="D408" s="310">
        <v>1.3443968399999999</v>
      </c>
    </row>
    <row r="409" spans="1:4">
      <c r="A409" s="49"/>
      <c r="B409" s="318" t="s">
        <v>251</v>
      </c>
      <c r="C409" s="310">
        <v>-0.38096360000000001</v>
      </c>
      <c r="D409" s="310">
        <v>1.1784816300000001</v>
      </c>
    </row>
    <row r="410" spans="1:4">
      <c r="A410" s="49"/>
      <c r="B410" s="318" t="s">
        <v>250</v>
      </c>
      <c r="C410" s="310">
        <v>-0.38096360000000001</v>
      </c>
      <c r="D410" s="310">
        <v>0.78958605999999998</v>
      </c>
    </row>
    <row r="411" spans="1:4">
      <c r="A411" s="49"/>
      <c r="B411" s="318" t="s">
        <v>249</v>
      </c>
      <c r="C411" s="310">
        <v>-0.38096360000000001</v>
      </c>
      <c r="D411" s="310">
        <v>0.78511938999999997</v>
      </c>
    </row>
    <row r="412" spans="1:4">
      <c r="A412" s="49"/>
      <c r="B412" s="318" t="s">
        <v>248</v>
      </c>
      <c r="C412" s="310">
        <v>-0.38396609999999998</v>
      </c>
      <c r="D412" s="310">
        <v>0.25968090999999999</v>
      </c>
    </row>
    <row r="413" spans="1:4">
      <c r="A413" s="49"/>
      <c r="B413" s="318" t="s">
        <v>247</v>
      </c>
      <c r="C413" s="310">
        <v>-0.38584580000000002</v>
      </c>
      <c r="D413" s="310">
        <v>2.1533723400000002</v>
      </c>
    </row>
    <row r="414" spans="1:4">
      <c r="A414" s="49"/>
      <c r="B414" s="318" t="s">
        <v>246</v>
      </c>
      <c r="C414" s="310">
        <v>-0.38584580000000002</v>
      </c>
      <c r="D414" s="310">
        <v>1.6859838599999999</v>
      </c>
    </row>
    <row r="415" spans="1:4">
      <c r="A415" s="49"/>
      <c r="B415" s="318" t="s">
        <v>245</v>
      </c>
      <c r="C415" s="310">
        <v>-0.38584580000000002</v>
      </c>
      <c r="D415" s="310">
        <v>1.4827991599999999</v>
      </c>
    </row>
    <row r="416" spans="1:4">
      <c r="A416" s="49"/>
      <c r="B416" s="318" t="s">
        <v>244</v>
      </c>
      <c r="C416" s="310">
        <v>-0.38584580000000002</v>
      </c>
      <c r="D416" s="310">
        <v>1.4827991599999999</v>
      </c>
    </row>
    <row r="417" spans="1:4">
      <c r="A417" s="49"/>
      <c r="B417" s="318" t="s">
        <v>243</v>
      </c>
      <c r="C417" s="310">
        <v>-0.38584580000000002</v>
      </c>
      <c r="D417" s="310">
        <v>1.2139830300000001</v>
      </c>
    </row>
    <row r="418" spans="1:4">
      <c r="A418" s="49"/>
      <c r="B418" s="318" t="s">
        <v>242</v>
      </c>
      <c r="C418" s="310">
        <v>-0.38584580000000002</v>
      </c>
      <c r="D418" s="310">
        <v>0.82948750999999998</v>
      </c>
    </row>
    <row r="419" spans="1:4">
      <c r="A419" s="49"/>
      <c r="B419" s="318" t="s">
        <v>241</v>
      </c>
      <c r="C419" s="310">
        <v>-0.38584580000000002</v>
      </c>
      <c r="D419" s="310">
        <v>0.82948750999999998</v>
      </c>
    </row>
    <row r="420" spans="1:4">
      <c r="A420" s="49"/>
      <c r="B420" s="318" t="s">
        <v>240</v>
      </c>
      <c r="C420" s="310">
        <v>-0.38584580000000002</v>
      </c>
      <c r="D420" s="310">
        <v>0.82948750999999998</v>
      </c>
    </row>
    <row r="421" spans="1:4">
      <c r="A421" s="49"/>
      <c r="B421" s="318" t="s">
        <v>239</v>
      </c>
      <c r="C421" s="310">
        <v>-0.38878309999999999</v>
      </c>
      <c r="D421" s="310">
        <v>0.31888250000000001</v>
      </c>
    </row>
    <row r="422" spans="1:4">
      <c r="A422" s="49"/>
      <c r="B422" s="318" t="s">
        <v>238</v>
      </c>
      <c r="C422" s="310">
        <v>-0.39401969999999997</v>
      </c>
      <c r="D422" s="310">
        <v>3.0620151199999999</v>
      </c>
    </row>
    <row r="423" spans="1:4">
      <c r="A423" s="49"/>
      <c r="B423" s="318" t="s">
        <v>237</v>
      </c>
      <c r="C423" s="310">
        <v>-0.39401969999999997</v>
      </c>
      <c r="D423" s="310">
        <v>2.6770228899999999</v>
      </c>
    </row>
    <row r="424" spans="1:4">
      <c r="A424" s="49"/>
      <c r="B424" s="318" t="s">
        <v>236</v>
      </c>
      <c r="C424" s="310">
        <v>-0.39401969999999997</v>
      </c>
      <c r="D424" s="310">
        <v>2.0811820999999999</v>
      </c>
    </row>
    <row r="425" spans="1:4">
      <c r="A425" s="49"/>
      <c r="B425" s="318" t="s">
        <v>235</v>
      </c>
      <c r="C425" s="310">
        <v>-0.39401969999999997</v>
      </c>
      <c r="D425" s="310">
        <v>2.0811820999999999</v>
      </c>
    </row>
    <row r="426" spans="1:4">
      <c r="A426" s="49"/>
      <c r="B426" s="318" t="s">
        <v>234</v>
      </c>
      <c r="C426" s="310">
        <v>-0.39401969999999997</v>
      </c>
      <c r="D426" s="310">
        <v>2.0811820999999999</v>
      </c>
    </row>
    <row r="427" spans="1:4">
      <c r="A427" s="49"/>
      <c r="B427" s="318" t="s">
        <v>233</v>
      </c>
      <c r="C427" s="310">
        <v>-0.39401969999999997</v>
      </c>
      <c r="D427" s="310">
        <v>2.0811820999999999</v>
      </c>
    </row>
    <row r="428" spans="1:4">
      <c r="A428" s="49"/>
      <c r="B428" s="318" t="s">
        <v>232</v>
      </c>
      <c r="C428" s="310">
        <v>-0.39401969999999997</v>
      </c>
      <c r="D428" s="310">
        <v>2.0811820999999999</v>
      </c>
    </row>
    <row r="429" spans="1:4">
      <c r="A429" s="49"/>
      <c r="B429" s="318" t="s">
        <v>231</v>
      </c>
      <c r="C429" s="310">
        <v>-0.40175539999999998</v>
      </c>
      <c r="D429" s="310">
        <v>1.2670703699999999</v>
      </c>
    </row>
    <row r="430" spans="1:4">
      <c r="A430" s="49"/>
      <c r="B430" s="318" t="s">
        <v>230</v>
      </c>
      <c r="C430" s="310">
        <v>-0.40175539999999998</v>
      </c>
      <c r="D430" s="310">
        <v>0.90978444999999997</v>
      </c>
    </row>
    <row r="431" spans="1:4">
      <c r="A431" s="49"/>
      <c r="B431" s="318" t="s">
        <v>229</v>
      </c>
      <c r="C431" s="310">
        <v>-0.40175539999999998</v>
      </c>
      <c r="D431" s="310">
        <v>0.59432317000000001</v>
      </c>
    </row>
    <row r="432" spans="1:4">
      <c r="A432" s="49"/>
      <c r="B432" s="318" t="s">
        <v>228</v>
      </c>
      <c r="C432" s="310">
        <v>-0.40175539999999998</v>
      </c>
      <c r="D432" s="310">
        <v>0.51984898000000002</v>
      </c>
    </row>
    <row r="433" spans="1:4">
      <c r="A433" s="49"/>
      <c r="B433" s="318" t="s">
        <v>227</v>
      </c>
      <c r="C433" s="310">
        <v>-0.40341840000000001</v>
      </c>
      <c r="D433" s="310">
        <v>1.0351317200000001</v>
      </c>
    </row>
    <row r="434" spans="1:4">
      <c r="A434" s="49"/>
      <c r="B434" s="318" t="s">
        <v>226</v>
      </c>
      <c r="C434" s="310">
        <v>-0.40455039999999998</v>
      </c>
      <c r="D434" s="310">
        <v>0.72277184000000005</v>
      </c>
    </row>
    <row r="435" spans="1:4">
      <c r="A435" s="49"/>
      <c r="B435" s="318" t="s">
        <v>225</v>
      </c>
      <c r="C435" s="310">
        <v>-0.40537060000000003</v>
      </c>
      <c r="D435" s="310">
        <v>0.86982327999999998</v>
      </c>
    </row>
    <row r="436" spans="1:4">
      <c r="A436" s="49"/>
      <c r="B436" s="318" t="s">
        <v>224</v>
      </c>
      <c r="C436" s="310">
        <v>-0.40789189999999997</v>
      </c>
      <c r="D436" s="310">
        <v>2.2418769200000002</v>
      </c>
    </row>
    <row r="437" spans="1:4">
      <c r="A437" s="49"/>
      <c r="B437" s="318" t="s">
        <v>223</v>
      </c>
      <c r="C437" s="310">
        <v>-0.40789189999999997</v>
      </c>
      <c r="D437" s="310">
        <v>0.43021134999999999</v>
      </c>
    </row>
    <row r="438" spans="1:4">
      <c r="A438" s="49"/>
      <c r="B438" s="318" t="s">
        <v>222</v>
      </c>
      <c r="C438" s="310">
        <v>-0.40866649999999999</v>
      </c>
      <c r="D438" s="310">
        <v>1.20234861</v>
      </c>
    </row>
    <row r="439" spans="1:4">
      <c r="A439" s="49"/>
      <c r="B439" s="318" t="s">
        <v>221</v>
      </c>
      <c r="C439" s="310">
        <v>-0.41050779999999998</v>
      </c>
      <c r="D439" s="310">
        <v>1.7570536699999999</v>
      </c>
    </row>
    <row r="440" spans="1:4">
      <c r="A440" s="49"/>
      <c r="B440" s="318" t="s">
        <v>220</v>
      </c>
      <c r="C440" s="310">
        <v>-0.41050779999999998</v>
      </c>
      <c r="D440" s="310">
        <v>1.7570536699999999</v>
      </c>
    </row>
    <row r="441" spans="1:4">
      <c r="A441" s="49"/>
      <c r="B441" s="318" t="s">
        <v>219</v>
      </c>
      <c r="C441" s="310">
        <v>-0.41050779999999998</v>
      </c>
      <c r="D441" s="310">
        <v>1.29616189</v>
      </c>
    </row>
    <row r="442" spans="1:4">
      <c r="A442" s="49"/>
      <c r="B442" s="318" t="s">
        <v>218</v>
      </c>
      <c r="C442" s="310">
        <v>-0.41050779999999998</v>
      </c>
      <c r="D442" s="310">
        <v>1.09819818</v>
      </c>
    </row>
    <row r="443" spans="1:4">
      <c r="A443" s="49"/>
      <c r="B443" s="318" t="s">
        <v>217</v>
      </c>
      <c r="C443" s="310">
        <v>-0.41050779999999998</v>
      </c>
      <c r="D443" s="310">
        <v>1.09819818</v>
      </c>
    </row>
    <row r="444" spans="1:4">
      <c r="A444" s="49"/>
      <c r="B444" s="318" t="s">
        <v>216</v>
      </c>
      <c r="C444" s="310">
        <v>-0.41050779999999998</v>
      </c>
      <c r="D444" s="310">
        <v>1.0278138999999999</v>
      </c>
    </row>
    <row r="445" spans="1:4">
      <c r="A445" s="49"/>
      <c r="B445" s="318" t="s">
        <v>215</v>
      </c>
      <c r="C445" s="310">
        <v>-0.41050779999999998</v>
      </c>
      <c r="D445" s="310">
        <v>1.0278138999999999</v>
      </c>
    </row>
    <row r="446" spans="1:4">
      <c r="A446" s="49"/>
      <c r="B446" s="318" t="s">
        <v>214</v>
      </c>
      <c r="C446" s="310">
        <v>-0.41050779999999998</v>
      </c>
      <c r="D446" s="310">
        <v>0.55956998999999996</v>
      </c>
    </row>
    <row r="447" spans="1:4">
      <c r="A447" s="49"/>
      <c r="B447" s="318" t="s">
        <v>213</v>
      </c>
      <c r="C447" s="310">
        <v>-0.42049189999999997</v>
      </c>
      <c r="D447" s="310">
        <v>3.8885118300000001</v>
      </c>
    </row>
    <row r="448" spans="1:4">
      <c r="A448" s="49"/>
      <c r="B448" s="318" t="s">
        <v>212</v>
      </c>
      <c r="C448" s="310">
        <v>-0.42049189999999997</v>
      </c>
      <c r="D448" s="310">
        <v>3.8885118300000001</v>
      </c>
    </row>
    <row r="449" spans="1:4">
      <c r="A449" s="49"/>
      <c r="B449" s="318" t="s">
        <v>211</v>
      </c>
      <c r="C449" s="310">
        <v>-0.42049189999999997</v>
      </c>
      <c r="D449" s="310">
        <v>3.8885118300000001</v>
      </c>
    </row>
    <row r="450" spans="1:4">
      <c r="A450" s="49"/>
      <c r="B450" s="318" t="s">
        <v>210</v>
      </c>
      <c r="C450" s="310">
        <v>-0.42049189999999997</v>
      </c>
      <c r="D450" s="310">
        <v>3.8885118300000001</v>
      </c>
    </row>
    <row r="451" spans="1:4">
      <c r="A451" s="49"/>
      <c r="B451" s="318" t="s">
        <v>209</v>
      </c>
      <c r="C451" s="310">
        <v>-0.42049189999999997</v>
      </c>
      <c r="D451" s="310">
        <v>2.7710992999999999</v>
      </c>
    </row>
    <row r="452" spans="1:4">
      <c r="A452" s="49"/>
      <c r="B452" s="318" t="s">
        <v>208</v>
      </c>
      <c r="C452" s="310">
        <v>-0.42049189999999997</v>
      </c>
      <c r="D452" s="310">
        <v>2.7710992999999999</v>
      </c>
    </row>
    <row r="453" spans="1:4">
      <c r="A453" s="49"/>
      <c r="B453" s="318" t="s">
        <v>207</v>
      </c>
      <c r="C453" s="310">
        <v>-0.42049189999999997</v>
      </c>
      <c r="D453" s="310">
        <v>2.7710992999999999</v>
      </c>
    </row>
    <row r="454" spans="1:4">
      <c r="A454" s="49"/>
      <c r="B454" s="318" t="s">
        <v>206</v>
      </c>
      <c r="C454" s="310">
        <v>-0.42049189999999997</v>
      </c>
      <c r="D454" s="310">
        <v>1.4972013399999999</v>
      </c>
    </row>
    <row r="455" spans="1:4">
      <c r="A455" s="49"/>
      <c r="B455" s="318" t="s">
        <v>205</v>
      </c>
      <c r="C455" s="310">
        <v>-0.42521429999999999</v>
      </c>
      <c r="D455" s="310">
        <v>1.2945653100000001</v>
      </c>
    </row>
    <row r="456" spans="1:4">
      <c r="A456" s="49"/>
      <c r="B456" s="318" t="s">
        <v>204</v>
      </c>
      <c r="C456" s="310">
        <v>-0.42521429999999999</v>
      </c>
      <c r="D456" s="310">
        <v>1.2136243499999999</v>
      </c>
    </row>
    <row r="457" spans="1:4">
      <c r="A457" s="49"/>
      <c r="B457" s="318" t="s">
        <v>203</v>
      </c>
      <c r="C457" s="310">
        <v>-0.42521429999999999</v>
      </c>
      <c r="D457" s="310">
        <v>1.0693658100000001</v>
      </c>
    </row>
    <row r="458" spans="1:4">
      <c r="A458" s="49"/>
      <c r="B458" s="318" t="s">
        <v>202</v>
      </c>
      <c r="C458" s="310">
        <v>-0.42521429999999999</v>
      </c>
      <c r="D458" s="310">
        <v>0.61453838999999999</v>
      </c>
    </row>
    <row r="459" spans="1:4">
      <c r="A459" s="49"/>
      <c r="B459" s="318" t="s">
        <v>201</v>
      </c>
      <c r="C459" s="310">
        <v>-0.42826930000000002</v>
      </c>
      <c r="D459" s="310">
        <v>0.44515927999999999</v>
      </c>
    </row>
    <row r="460" spans="1:4">
      <c r="A460" s="49"/>
      <c r="B460" s="318" t="s">
        <v>200</v>
      </c>
      <c r="C460" s="310">
        <v>-0.42895349999999999</v>
      </c>
      <c r="D460" s="310">
        <v>1.3187495899999999</v>
      </c>
    </row>
    <row r="461" spans="1:4">
      <c r="A461" s="49"/>
      <c r="B461" s="318" t="s">
        <v>199</v>
      </c>
      <c r="C461" s="310">
        <v>-0.42895349999999999</v>
      </c>
      <c r="D461" s="310">
        <v>1.0117011</v>
      </c>
    </row>
    <row r="462" spans="1:4">
      <c r="A462" s="49"/>
      <c r="B462" s="318" t="s">
        <v>198</v>
      </c>
      <c r="C462" s="310">
        <v>-0.43198760000000003</v>
      </c>
      <c r="D462" s="310">
        <v>1.7012520799999999</v>
      </c>
    </row>
    <row r="463" spans="1:4">
      <c r="A463" s="49"/>
      <c r="B463" s="318" t="s">
        <v>197</v>
      </c>
      <c r="C463" s="310">
        <v>-0.43198760000000003</v>
      </c>
      <c r="D463" s="310">
        <v>0.61352731999999999</v>
      </c>
    </row>
    <row r="464" spans="1:4">
      <c r="A464" s="49"/>
      <c r="B464" s="318" t="s">
        <v>196</v>
      </c>
      <c r="C464" s="310">
        <v>-0.43559880000000001</v>
      </c>
      <c r="D464" s="310">
        <v>2.0983593699999998</v>
      </c>
    </row>
    <row r="465" spans="1:4">
      <c r="A465" s="49"/>
      <c r="B465" s="318" t="s">
        <v>195</v>
      </c>
      <c r="C465" s="310">
        <v>-0.43559880000000001</v>
      </c>
      <c r="D465" s="310">
        <v>1.5756766900000001</v>
      </c>
    </row>
    <row r="466" spans="1:4">
      <c r="A466" s="49"/>
      <c r="B466" s="318" t="s">
        <v>194</v>
      </c>
      <c r="C466" s="310">
        <v>-0.43559880000000001</v>
      </c>
      <c r="D466" s="310">
        <v>1.5756766900000001</v>
      </c>
    </row>
    <row r="467" spans="1:4">
      <c r="A467" s="49"/>
      <c r="B467" s="318" t="s">
        <v>193</v>
      </c>
      <c r="C467" s="310">
        <v>-0.43826549999999997</v>
      </c>
      <c r="D467" s="310">
        <v>1.5359592500000001</v>
      </c>
    </row>
    <row r="468" spans="1:4">
      <c r="A468" s="49"/>
      <c r="B468" s="318" t="s">
        <v>192</v>
      </c>
      <c r="C468" s="310">
        <v>-0.4406698</v>
      </c>
      <c r="D468" s="310">
        <v>0.90170735000000002</v>
      </c>
    </row>
    <row r="469" spans="1:4">
      <c r="A469" s="49"/>
      <c r="B469" s="318" t="s">
        <v>191</v>
      </c>
      <c r="C469" s="310">
        <v>-0.44251819999999997</v>
      </c>
      <c r="D469" s="310">
        <v>1.78191799</v>
      </c>
    </row>
    <row r="470" spans="1:4">
      <c r="A470" s="49"/>
      <c r="B470" s="318" t="s">
        <v>190</v>
      </c>
      <c r="C470" s="310">
        <v>-0.44251819999999997</v>
      </c>
      <c r="D470" s="310">
        <v>2.3595379999999999E-2</v>
      </c>
    </row>
    <row r="471" spans="1:4">
      <c r="A471" s="49"/>
      <c r="B471" s="318" t="s">
        <v>189</v>
      </c>
      <c r="C471" s="310">
        <v>-0.4453666</v>
      </c>
      <c r="D471" s="310">
        <v>0.85547921999999998</v>
      </c>
    </row>
    <row r="472" spans="1:4">
      <c r="A472" s="49"/>
      <c r="B472" s="318" t="s">
        <v>188</v>
      </c>
      <c r="C472" s="310">
        <v>-0.447459</v>
      </c>
      <c r="D472" s="310">
        <v>5.1214479700000002</v>
      </c>
    </row>
    <row r="473" spans="1:4">
      <c r="A473" s="49"/>
      <c r="B473" s="318" t="s">
        <v>187</v>
      </c>
      <c r="C473" s="310">
        <v>-0.447459</v>
      </c>
      <c r="D473" s="310">
        <v>3.9072391099999999</v>
      </c>
    </row>
    <row r="474" spans="1:4">
      <c r="A474" s="49"/>
      <c r="B474" s="318" t="s">
        <v>186</v>
      </c>
      <c r="C474" s="310">
        <v>-0.44906109999999999</v>
      </c>
      <c r="D474" s="310">
        <v>1.04006051</v>
      </c>
    </row>
    <row r="475" spans="1:4">
      <c r="A475" s="49"/>
      <c r="B475" s="318" t="s">
        <v>185</v>
      </c>
      <c r="C475" s="310">
        <v>-0.46113389999999999</v>
      </c>
      <c r="D475" s="310">
        <v>2.3544564000000001</v>
      </c>
    </row>
    <row r="476" spans="1:4">
      <c r="A476" s="49"/>
      <c r="B476" s="318" t="s">
        <v>184</v>
      </c>
      <c r="C476" s="310">
        <v>-0.46113389999999999</v>
      </c>
      <c r="D476" s="310">
        <v>2.0558602000000001</v>
      </c>
    </row>
    <row r="477" spans="1:4">
      <c r="A477" s="49"/>
      <c r="B477" s="318" t="s">
        <v>183</v>
      </c>
      <c r="C477" s="310">
        <v>-0.46113389999999999</v>
      </c>
      <c r="D477" s="310">
        <v>2.0314041399999998</v>
      </c>
    </row>
    <row r="478" spans="1:4">
      <c r="A478" s="49"/>
      <c r="B478" s="318" t="s">
        <v>182</v>
      </c>
      <c r="C478" s="310">
        <v>-0.46113389999999999</v>
      </c>
      <c r="D478" s="310">
        <v>1.6163128099999999</v>
      </c>
    </row>
    <row r="479" spans="1:4">
      <c r="A479" s="49"/>
      <c r="B479" s="318" t="s">
        <v>181</v>
      </c>
      <c r="C479" s="310">
        <v>-0.46113389999999999</v>
      </c>
      <c r="D479" s="310">
        <v>1.45156223</v>
      </c>
    </row>
    <row r="480" spans="1:4">
      <c r="A480" s="49"/>
      <c r="B480" s="318" t="s">
        <v>180</v>
      </c>
      <c r="C480" s="310">
        <v>-0.46113389999999999</v>
      </c>
      <c r="D480" s="310">
        <v>1.44816758</v>
      </c>
    </row>
    <row r="481" spans="1:4">
      <c r="A481" s="49"/>
      <c r="B481" s="318" t="s">
        <v>179</v>
      </c>
      <c r="C481" s="310">
        <v>-0.46113389999999999</v>
      </c>
      <c r="D481" s="310">
        <v>1.4195931399999999</v>
      </c>
    </row>
    <row r="482" spans="1:4">
      <c r="A482" s="49"/>
      <c r="B482" s="318" t="s">
        <v>178</v>
      </c>
      <c r="C482" s="310">
        <v>-0.46113389999999999</v>
      </c>
      <c r="D482" s="310">
        <v>1.24653685</v>
      </c>
    </row>
    <row r="483" spans="1:4">
      <c r="A483" s="49"/>
      <c r="B483" s="318" t="s">
        <v>177</v>
      </c>
      <c r="C483" s="310">
        <v>-0.46113389999999999</v>
      </c>
      <c r="D483" s="310">
        <v>1.1754789299999999</v>
      </c>
    </row>
    <row r="484" spans="1:4">
      <c r="A484" s="49"/>
      <c r="B484" s="318" t="s">
        <v>176</v>
      </c>
      <c r="C484" s="310">
        <v>-0.46113389999999999</v>
      </c>
      <c r="D484" s="310">
        <v>1.0884406799999999</v>
      </c>
    </row>
    <row r="485" spans="1:4">
      <c r="A485" s="49"/>
      <c r="B485" s="318" t="s">
        <v>175</v>
      </c>
      <c r="C485" s="310">
        <v>-0.47053260000000002</v>
      </c>
      <c r="D485" s="310">
        <v>2.3085209999999998E-2</v>
      </c>
    </row>
    <row r="486" spans="1:4">
      <c r="A486" s="49"/>
      <c r="B486" s="318" t="s">
        <v>174</v>
      </c>
      <c r="C486" s="310">
        <v>-0.47330860000000002</v>
      </c>
      <c r="D486" s="310">
        <v>2.4975036199999998</v>
      </c>
    </row>
    <row r="487" spans="1:4">
      <c r="A487" s="49"/>
      <c r="B487" s="318" t="s">
        <v>173</v>
      </c>
      <c r="C487" s="310">
        <v>-0.47330860000000002</v>
      </c>
      <c r="D487" s="310">
        <v>1.7704704600000001</v>
      </c>
    </row>
    <row r="488" spans="1:4">
      <c r="A488" s="49"/>
      <c r="B488" s="318" t="s">
        <v>172</v>
      </c>
      <c r="C488" s="310">
        <v>-0.47330860000000002</v>
      </c>
      <c r="D488" s="310">
        <v>0.82948750999999998</v>
      </c>
    </row>
    <row r="489" spans="1:4">
      <c r="A489" s="49"/>
      <c r="B489" s="318" t="s">
        <v>171</v>
      </c>
      <c r="C489" s="310">
        <v>-0.4818925</v>
      </c>
      <c r="D489" s="310">
        <v>1.0346586900000001</v>
      </c>
    </row>
    <row r="490" spans="1:4">
      <c r="A490" s="49"/>
      <c r="B490" s="318" t="s">
        <v>170</v>
      </c>
      <c r="C490" s="310">
        <v>-0.48421750000000002</v>
      </c>
      <c r="D490" s="310">
        <v>2.5494361300000001</v>
      </c>
    </row>
    <row r="491" spans="1:4">
      <c r="A491" s="49"/>
      <c r="B491" s="318" t="s">
        <v>169</v>
      </c>
      <c r="C491" s="310">
        <v>-0.48421750000000002</v>
      </c>
      <c r="D491" s="310">
        <v>2.5494361300000001</v>
      </c>
    </row>
    <row r="492" spans="1:4">
      <c r="A492" s="49"/>
      <c r="B492" s="318" t="s">
        <v>168</v>
      </c>
      <c r="C492" s="310">
        <v>-0.48421750000000002</v>
      </c>
      <c r="D492" s="310">
        <v>0.71865051999999996</v>
      </c>
    </row>
    <row r="493" spans="1:4">
      <c r="A493" s="49"/>
      <c r="B493" s="318" t="s">
        <v>167</v>
      </c>
      <c r="C493" s="310">
        <v>-0.48712909999999998</v>
      </c>
      <c r="D493" s="310">
        <v>4.1664060999999997</v>
      </c>
    </row>
    <row r="494" spans="1:4">
      <c r="A494" s="49"/>
      <c r="B494" s="318" t="s">
        <v>166</v>
      </c>
      <c r="C494" s="310">
        <v>-0.48712909999999998</v>
      </c>
      <c r="D494" s="310">
        <v>2.70858789</v>
      </c>
    </row>
    <row r="495" spans="1:4">
      <c r="A495" s="49"/>
      <c r="B495" s="318" t="s">
        <v>165</v>
      </c>
      <c r="C495" s="310">
        <v>-0.48712909999999998</v>
      </c>
      <c r="D495" s="310">
        <v>2.0811820999999999</v>
      </c>
    </row>
    <row r="496" spans="1:4">
      <c r="A496" s="49"/>
      <c r="B496" s="318" t="s">
        <v>164</v>
      </c>
      <c r="C496" s="310">
        <v>-0.4940485</v>
      </c>
      <c r="D496" s="310">
        <v>1.3551343199999999</v>
      </c>
    </row>
    <row r="497" spans="1:4">
      <c r="A497" s="49"/>
      <c r="B497" s="318" t="s">
        <v>163</v>
      </c>
      <c r="C497" s="310">
        <v>-0.49797069999999999</v>
      </c>
      <c r="D497" s="310">
        <v>2.6020694</v>
      </c>
    </row>
    <row r="498" spans="1:4">
      <c r="A498" s="49"/>
      <c r="B498" s="318" t="s">
        <v>162</v>
      </c>
      <c r="C498" s="310">
        <v>-0.49797069999999999</v>
      </c>
      <c r="D498" s="310">
        <v>2.09456467</v>
      </c>
    </row>
    <row r="499" spans="1:4">
      <c r="A499" s="49"/>
      <c r="B499" s="318" t="s">
        <v>161</v>
      </c>
      <c r="C499" s="310">
        <v>-0.49797069999999999</v>
      </c>
      <c r="D499" s="310">
        <v>1.7570536699999999</v>
      </c>
    </row>
    <row r="500" spans="1:4">
      <c r="A500" s="49"/>
      <c r="B500" s="318" t="s">
        <v>160</v>
      </c>
      <c r="C500" s="310">
        <v>-0.5066486</v>
      </c>
      <c r="D500" s="310">
        <v>1.3145385700000001</v>
      </c>
    </row>
    <row r="501" spans="1:4">
      <c r="A501" s="49"/>
      <c r="B501" s="318" t="s">
        <v>159</v>
      </c>
      <c r="C501" s="310">
        <v>-0.50767649999999998</v>
      </c>
      <c r="D501" s="310">
        <v>1.8366559499999999</v>
      </c>
    </row>
    <row r="502" spans="1:4">
      <c r="A502" s="49"/>
      <c r="B502" s="318" t="s">
        <v>158</v>
      </c>
      <c r="C502" s="310">
        <v>-0.51360130000000004</v>
      </c>
      <c r="D502" s="310">
        <v>2.8020157399999999</v>
      </c>
    </row>
    <row r="503" spans="1:4">
      <c r="A503" s="49"/>
      <c r="B503" s="318" t="s">
        <v>157</v>
      </c>
      <c r="C503" s="310">
        <v>-0.51360130000000004</v>
      </c>
      <c r="D503" s="310">
        <v>2.8020157399999999</v>
      </c>
    </row>
    <row r="504" spans="1:4">
      <c r="A504" s="49"/>
      <c r="B504" s="318" t="s">
        <v>156</v>
      </c>
      <c r="C504" s="310">
        <v>-0.51360130000000004</v>
      </c>
      <c r="D504" s="310">
        <v>2.7710992999999999</v>
      </c>
    </row>
    <row r="505" spans="1:4">
      <c r="A505" s="49"/>
      <c r="B505" s="318" t="s">
        <v>155</v>
      </c>
      <c r="C505" s="310">
        <v>-0.51641630000000005</v>
      </c>
      <c r="D505" s="310">
        <v>2.0368102000000001</v>
      </c>
    </row>
    <row r="506" spans="1:4">
      <c r="A506" s="49"/>
      <c r="B506" s="318" t="s">
        <v>154</v>
      </c>
      <c r="C506" s="310">
        <v>-0.51846709999999996</v>
      </c>
      <c r="D506" s="310">
        <v>1.2166337599999999</v>
      </c>
    </row>
    <row r="507" spans="1:4">
      <c r="A507" s="49"/>
      <c r="B507" s="318" t="s">
        <v>153</v>
      </c>
      <c r="C507" s="310">
        <v>-0.52306169999999996</v>
      </c>
      <c r="D507" s="310">
        <v>2.1765096599999998</v>
      </c>
    </row>
    <row r="508" spans="1:4">
      <c r="A508" s="49"/>
      <c r="B508" s="318" t="s">
        <v>152</v>
      </c>
      <c r="C508" s="310">
        <v>-0.53152319999999997</v>
      </c>
      <c r="D508" s="310">
        <v>1.6188006100000001</v>
      </c>
    </row>
    <row r="509" spans="1:4">
      <c r="A509" s="49"/>
      <c r="B509" s="318" t="s">
        <v>151</v>
      </c>
      <c r="C509" s="310">
        <v>-0.53152319999999997</v>
      </c>
      <c r="D509" s="310">
        <v>1.05544098</v>
      </c>
    </row>
    <row r="510" spans="1:4">
      <c r="A510" s="49"/>
      <c r="B510" s="318" t="s">
        <v>150</v>
      </c>
      <c r="C510" s="310">
        <v>-0.53152319999999997</v>
      </c>
      <c r="D510" s="310">
        <v>0.73299415000000001</v>
      </c>
    </row>
    <row r="511" spans="1:4">
      <c r="A511" s="49"/>
      <c r="B511" s="318" t="s">
        <v>149</v>
      </c>
      <c r="C511" s="310">
        <v>-0.53913639999999996</v>
      </c>
      <c r="D511" s="310">
        <v>0.81482589999999999</v>
      </c>
    </row>
    <row r="512" spans="1:4">
      <c r="A512" s="49"/>
      <c r="B512" s="318" t="s">
        <v>148</v>
      </c>
      <c r="C512" s="310">
        <v>-0.54602280000000003</v>
      </c>
      <c r="D512" s="310">
        <v>0.81779491999999998</v>
      </c>
    </row>
    <row r="513" spans="1:4">
      <c r="A513" s="49"/>
      <c r="B513" s="318" t="s">
        <v>147</v>
      </c>
      <c r="C513" s="310">
        <v>-0.55228180000000004</v>
      </c>
      <c r="D513" s="310">
        <v>1.22984954</v>
      </c>
    </row>
    <row r="514" spans="1:4">
      <c r="A514" s="49"/>
      <c r="B514" s="318" t="s">
        <v>146</v>
      </c>
      <c r="C514" s="310">
        <v>-0.55228180000000004</v>
      </c>
      <c r="D514" s="310">
        <v>0.26021134000000001</v>
      </c>
    </row>
    <row r="515" spans="1:4">
      <c r="A515" s="49"/>
      <c r="B515" s="318" t="s">
        <v>145</v>
      </c>
      <c r="C515" s="310">
        <v>-0.55577080000000001</v>
      </c>
      <c r="D515" s="310">
        <v>1.66729346</v>
      </c>
    </row>
    <row r="516" spans="1:4">
      <c r="A516" s="49"/>
      <c r="B516" s="318" t="s">
        <v>144</v>
      </c>
      <c r="C516" s="310">
        <v>-0.55577080000000001</v>
      </c>
      <c r="D516" s="310">
        <v>0.90262315999999998</v>
      </c>
    </row>
    <row r="517" spans="1:4">
      <c r="A517" s="49"/>
      <c r="B517" s="318" t="s">
        <v>143</v>
      </c>
      <c r="C517" s="310">
        <v>-0.55799549999999998</v>
      </c>
      <c r="D517" s="310">
        <v>1.1902524699999999</v>
      </c>
    </row>
    <row r="518" spans="1:4">
      <c r="A518" s="49"/>
      <c r="B518" s="318" t="s">
        <v>142</v>
      </c>
      <c r="C518" s="310">
        <v>-0.55799549999999998</v>
      </c>
      <c r="D518" s="310">
        <v>0.56035524999999997</v>
      </c>
    </row>
    <row r="519" spans="1:4">
      <c r="A519" s="49"/>
      <c r="B519" s="318" t="s">
        <v>141</v>
      </c>
      <c r="C519" s="310">
        <v>-0.57459199999999999</v>
      </c>
      <c r="D519" s="310">
        <v>4.2207237299999996</v>
      </c>
    </row>
    <row r="520" spans="1:4">
      <c r="A520" s="49"/>
      <c r="B520" s="318" t="s">
        <v>140</v>
      </c>
      <c r="C520" s="310">
        <v>-0.57459199999999999</v>
      </c>
      <c r="D520" s="310">
        <v>3.1671728799999999</v>
      </c>
    </row>
    <row r="521" spans="1:4">
      <c r="A521" s="49"/>
      <c r="B521" s="318" t="s">
        <v>139</v>
      </c>
      <c r="C521" s="310">
        <v>-0.57459199999999999</v>
      </c>
      <c r="D521" s="310">
        <v>2.1794547899999999</v>
      </c>
    </row>
    <row r="522" spans="1:4">
      <c r="A522" s="49"/>
      <c r="B522" s="318" t="s">
        <v>138</v>
      </c>
      <c r="C522" s="310">
        <v>-0.5781733</v>
      </c>
      <c r="D522" s="310">
        <v>2.0333619399999998</v>
      </c>
    </row>
    <row r="523" spans="1:4">
      <c r="A523" s="49"/>
      <c r="B523" s="318" t="s">
        <v>137</v>
      </c>
      <c r="C523" s="310">
        <v>-0.58043279999999997</v>
      </c>
      <c r="D523" s="310">
        <v>1.8423801</v>
      </c>
    </row>
    <row r="524" spans="1:4">
      <c r="A524" s="49"/>
      <c r="B524" s="318" t="s">
        <v>136</v>
      </c>
      <c r="C524" s="310">
        <v>-0.58259740000000004</v>
      </c>
      <c r="D524" s="310">
        <v>1.1557851100000001</v>
      </c>
    </row>
    <row r="525" spans="1:4">
      <c r="A525" s="49"/>
      <c r="B525" s="318" t="s">
        <v>135</v>
      </c>
      <c r="C525" s="310">
        <v>-0.58567899999999995</v>
      </c>
      <c r="D525" s="310">
        <v>2.78961272</v>
      </c>
    </row>
    <row r="526" spans="1:4">
      <c r="A526" s="49"/>
      <c r="B526" s="318" t="s">
        <v>134</v>
      </c>
      <c r="C526" s="310">
        <v>-0.59041690000000002</v>
      </c>
      <c r="D526" s="310">
        <v>1.1286771200000001</v>
      </c>
    </row>
    <row r="527" spans="1:4">
      <c r="A527" s="49"/>
      <c r="B527" s="318" t="s">
        <v>133</v>
      </c>
      <c r="C527" s="310">
        <v>-0.59041690000000002</v>
      </c>
      <c r="D527" s="310">
        <v>0.69979553999999999</v>
      </c>
    </row>
    <row r="528" spans="1:4">
      <c r="A528" s="49"/>
      <c r="B528" s="318" t="s">
        <v>132</v>
      </c>
      <c r="C528" s="310">
        <v>-0.59863739999999999</v>
      </c>
      <c r="D528" s="310">
        <v>1.6035706700000001</v>
      </c>
    </row>
    <row r="529" spans="1:4">
      <c r="A529" s="49"/>
      <c r="B529" s="318" t="s">
        <v>131</v>
      </c>
      <c r="C529" s="310">
        <v>-0.60952580000000001</v>
      </c>
      <c r="D529" s="310">
        <v>1.06796958</v>
      </c>
    </row>
    <row r="530" spans="1:4">
      <c r="A530" s="49"/>
      <c r="B530" s="318" t="s">
        <v>130</v>
      </c>
      <c r="C530" s="310">
        <v>-0.61641210000000002</v>
      </c>
      <c r="D530" s="310">
        <v>1.05025608</v>
      </c>
    </row>
    <row r="531" spans="1:4">
      <c r="A531" s="49"/>
      <c r="B531" s="318" t="s">
        <v>129</v>
      </c>
      <c r="C531" s="310">
        <v>-0.62694280000000002</v>
      </c>
      <c r="D531" s="310">
        <v>0.36901549</v>
      </c>
    </row>
    <row r="532" spans="1:4">
      <c r="A532" s="49"/>
      <c r="B532" s="318" t="s">
        <v>128</v>
      </c>
      <c r="C532" s="310">
        <v>-0.63105889999999998</v>
      </c>
      <c r="D532" s="310">
        <v>3.5487283600000001</v>
      </c>
    </row>
    <row r="533" spans="1:4">
      <c r="A533" s="49"/>
      <c r="B533" s="318" t="s">
        <v>127</v>
      </c>
      <c r="C533" s="310">
        <v>-0.63377329999999998</v>
      </c>
      <c r="D533" s="310">
        <v>2.61445653</v>
      </c>
    </row>
    <row r="534" spans="1:4">
      <c r="A534" s="49"/>
      <c r="B534" s="318" t="s">
        <v>126</v>
      </c>
      <c r="C534" s="310">
        <v>-0.63377329999999998</v>
      </c>
      <c r="D534" s="310">
        <v>1.6670660500000001</v>
      </c>
    </row>
    <row r="535" spans="1:4">
      <c r="A535" s="49"/>
      <c r="B535" s="318" t="s">
        <v>125</v>
      </c>
      <c r="C535" s="310">
        <v>-0.63622060000000002</v>
      </c>
      <c r="D535" s="310">
        <v>2.80139834</v>
      </c>
    </row>
    <row r="536" spans="1:4">
      <c r="A536" s="49"/>
      <c r="B536" s="318" t="s">
        <v>124</v>
      </c>
      <c r="C536" s="310">
        <v>-0.63622060000000002</v>
      </c>
      <c r="D536" s="310">
        <v>1.11161233</v>
      </c>
    </row>
    <row r="537" spans="1:4">
      <c r="A537" s="49"/>
      <c r="B537" s="318" t="s">
        <v>123</v>
      </c>
      <c r="C537" s="310">
        <v>-0.64045759999999996</v>
      </c>
      <c r="D537" s="310">
        <v>1.21905541</v>
      </c>
    </row>
    <row r="538" spans="1:4">
      <c r="A538" s="49"/>
      <c r="B538" s="318" t="s">
        <v>122</v>
      </c>
      <c r="C538" s="310">
        <v>-0.64230370000000003</v>
      </c>
      <c r="D538" s="310">
        <v>2.1110943</v>
      </c>
    </row>
    <row r="539" spans="1:4">
      <c r="A539" s="49"/>
      <c r="B539" s="318" t="s">
        <v>121</v>
      </c>
      <c r="C539" s="310">
        <v>-0.6584354</v>
      </c>
      <c r="D539" s="310">
        <v>1.39726163</v>
      </c>
    </row>
    <row r="540" spans="1:4">
      <c r="A540" s="49"/>
      <c r="B540" s="318" t="s">
        <v>120</v>
      </c>
      <c r="C540" s="310">
        <v>-0.65967960000000003</v>
      </c>
      <c r="D540" s="310">
        <v>2.0075087800000002</v>
      </c>
    </row>
    <row r="541" spans="1:4">
      <c r="A541" s="49"/>
      <c r="B541" s="318" t="s">
        <v>119</v>
      </c>
      <c r="C541" s="310">
        <v>-0.66080629999999996</v>
      </c>
      <c r="D541" s="310">
        <v>3.2573042700000001</v>
      </c>
    </row>
    <row r="542" spans="1:4">
      <c r="A542" s="49"/>
      <c r="B542" s="318" t="s">
        <v>118</v>
      </c>
      <c r="C542" s="310">
        <v>-0.66080629999999996</v>
      </c>
      <c r="D542" s="310">
        <v>1.93382119</v>
      </c>
    </row>
    <row r="543" spans="1:4">
      <c r="A543" s="49"/>
      <c r="B543" s="318" t="s">
        <v>117</v>
      </c>
      <c r="C543" s="310">
        <v>-0.66080629999999996</v>
      </c>
      <c r="D543" s="310">
        <v>0.95365615999999997</v>
      </c>
    </row>
    <row r="544" spans="1:4">
      <c r="A544" s="49"/>
      <c r="B544" s="318" t="s">
        <v>116</v>
      </c>
      <c r="C544" s="310">
        <v>-0.66441749999999999</v>
      </c>
      <c r="D544" s="310">
        <v>1.78722348</v>
      </c>
    </row>
    <row r="545" spans="1:4">
      <c r="A545" s="49"/>
      <c r="B545" s="318" t="s">
        <v>115</v>
      </c>
      <c r="C545" s="310">
        <v>-0.66703820000000003</v>
      </c>
      <c r="D545" s="310">
        <v>1.18519581</v>
      </c>
    </row>
    <row r="546" spans="1:4">
      <c r="A546" s="49"/>
      <c r="B546" s="318" t="s">
        <v>114</v>
      </c>
      <c r="C546" s="310">
        <v>-0.68352630000000003</v>
      </c>
      <c r="D546" s="310">
        <v>1.0098166</v>
      </c>
    </row>
    <row r="547" spans="1:4">
      <c r="A547" s="49"/>
      <c r="B547" s="318" t="s">
        <v>113</v>
      </c>
      <c r="C547" s="310">
        <v>-0.70660990000000001</v>
      </c>
      <c r="D547" s="310">
        <v>2.5385906999999999</v>
      </c>
    </row>
    <row r="548" spans="1:4">
      <c r="A548" s="49"/>
      <c r="B548" s="318" t="s">
        <v>112</v>
      </c>
      <c r="C548" s="310">
        <v>-0.72416829999999999</v>
      </c>
      <c r="D548" s="310">
        <v>0.88161197000000002</v>
      </c>
    </row>
    <row r="549" spans="1:4">
      <c r="A549" s="49"/>
      <c r="B549" s="318" t="s">
        <v>111</v>
      </c>
      <c r="C549" s="310">
        <v>-0.73243590000000003</v>
      </c>
      <c r="D549" s="310">
        <v>3.76620672</v>
      </c>
    </row>
    <row r="550" spans="1:4">
      <c r="A550" s="49"/>
      <c r="B550" s="318" t="s">
        <v>110</v>
      </c>
      <c r="C550" s="310">
        <v>-0.76598849999999996</v>
      </c>
      <c r="D550" s="310">
        <v>0.35041582999999998</v>
      </c>
    </row>
    <row r="551" spans="1:4">
      <c r="A551" s="49"/>
      <c r="B551" s="318" t="s">
        <v>109</v>
      </c>
      <c r="C551" s="310">
        <v>-0.81679290000000004</v>
      </c>
      <c r="D551" s="310">
        <v>1.1945462899999999</v>
      </c>
    </row>
    <row r="552" spans="1:4">
      <c r="A552" s="49"/>
      <c r="B552" s="318" t="s">
        <v>108</v>
      </c>
      <c r="C552" s="310">
        <v>-0.84702509999999998</v>
      </c>
      <c r="D552" s="310">
        <v>1.0427908400000001</v>
      </c>
    </row>
    <row r="553" spans="1:4">
      <c r="A553" s="49"/>
      <c r="B553" s="318" t="s">
        <v>107</v>
      </c>
      <c r="C553" s="310">
        <v>-0.86040410000000001</v>
      </c>
      <c r="D553" s="310">
        <v>3.0598947000000001</v>
      </c>
    </row>
    <row r="554" spans="1:4">
      <c r="A554" s="49"/>
      <c r="B554" s="318" t="s">
        <v>106</v>
      </c>
      <c r="C554" s="310">
        <v>-0.92863879999999999</v>
      </c>
      <c r="D554" s="310">
        <v>3.0801434699999999</v>
      </c>
    </row>
    <row r="555" spans="1:4">
      <c r="A555" s="49"/>
      <c r="B555" s="318" t="s">
        <v>105</v>
      </c>
      <c r="C555" s="310">
        <v>-0.95814869999999996</v>
      </c>
      <c r="D555" s="310">
        <v>1.17360581</v>
      </c>
    </row>
    <row r="556" spans="1:4">
      <c r="A556" s="49"/>
      <c r="B556" s="318" t="s">
        <v>104</v>
      </c>
      <c r="C556" s="310">
        <v>-1.1276263</v>
      </c>
      <c r="D556" s="310">
        <v>1.9525348199999999</v>
      </c>
    </row>
    <row r="557" spans="1:4">
      <c r="A557" s="49"/>
      <c r="B557" s="318" t="s">
        <v>103</v>
      </c>
      <c r="C557" s="310">
        <v>-1.3651648999999999</v>
      </c>
      <c r="D557" s="310">
        <v>9.9871300000000003E-3</v>
      </c>
    </row>
    <row r="558" spans="1:4">
      <c r="A558" s="49"/>
      <c r="B558" s="318" t="s">
        <v>102</v>
      </c>
      <c r="C558" s="310">
        <v>-3.1101231999999999</v>
      </c>
      <c r="D558" s="310">
        <v>2.73145259</v>
      </c>
    </row>
    <row r="559" spans="1:4">
      <c r="A559" s="49"/>
      <c r="B559" s="318" t="s">
        <v>101</v>
      </c>
      <c r="C559" s="310">
        <v>-3.1747619999999999</v>
      </c>
      <c r="D559" s="310">
        <v>0.43949295999999999</v>
      </c>
    </row>
    <row r="560" spans="1:4">
      <c r="A560" s="49"/>
      <c r="B560" s="318" t="s">
        <v>100</v>
      </c>
      <c r="C560" s="310">
        <v>-3.4606490999999999</v>
      </c>
      <c r="D560" s="310">
        <v>2.5991904099999998</v>
      </c>
    </row>
    <row r="561" spans="1:6">
      <c r="A561" s="49"/>
      <c r="B561" s="49"/>
      <c r="C561" s="49"/>
      <c r="D561" s="319"/>
      <c r="E561" s="64"/>
      <c r="F561" s="64"/>
    </row>
    <row r="562" spans="1:6">
      <c r="A562" s="49"/>
      <c r="B562" s="49"/>
      <c r="C562" s="49"/>
      <c r="D562" s="319"/>
      <c r="E562" s="64"/>
      <c r="F562" s="64"/>
    </row>
    <row r="563" spans="1:6">
      <c r="D563" s="72"/>
      <c r="E563" s="64"/>
      <c r="F563" s="64"/>
    </row>
    <row r="564" spans="1:6">
      <c r="D564" s="72"/>
      <c r="E564" s="64"/>
      <c r="F564" s="64"/>
    </row>
    <row r="565" spans="1:6">
      <c r="D565" s="72"/>
      <c r="E565" s="64"/>
      <c r="F565" s="64"/>
    </row>
    <row r="566" spans="1:6">
      <c r="D566" s="72"/>
      <c r="E566" s="64"/>
      <c r="F566" s="64"/>
    </row>
    <row r="567" spans="1:6">
      <c r="D567" s="72"/>
      <c r="E567" s="64"/>
      <c r="F567" s="64"/>
    </row>
    <row r="568" spans="1:6">
      <c r="D568" s="72"/>
      <c r="E568" s="64"/>
      <c r="F568" s="64"/>
    </row>
    <row r="569" spans="1:6">
      <c r="D569" s="72"/>
      <c r="E569" s="64"/>
      <c r="F569" s="64"/>
    </row>
    <row r="570" spans="1:6">
      <c r="D570" s="72"/>
      <c r="E570" s="64"/>
      <c r="F570" s="64"/>
    </row>
    <row r="571" spans="1:6">
      <c r="D571" s="72"/>
      <c r="E571" s="64"/>
      <c r="F571" s="64"/>
    </row>
    <row r="572" spans="1:6">
      <c r="D572" s="72"/>
      <c r="E572" s="64"/>
      <c r="F572" s="64"/>
    </row>
    <row r="573" spans="1:6">
      <c r="D573" s="72"/>
      <c r="E573" s="64"/>
      <c r="F573" s="64"/>
    </row>
    <row r="574" spans="1:6">
      <c r="D574" s="72"/>
      <c r="E574" s="64"/>
      <c r="F574" s="64"/>
    </row>
    <row r="575" spans="1:6">
      <c r="D575" s="72"/>
      <c r="E575" s="64"/>
      <c r="F575" s="64"/>
    </row>
    <row r="576" spans="1:6">
      <c r="D576" s="72"/>
      <c r="E576" s="64"/>
      <c r="F576" s="64"/>
    </row>
    <row r="577" spans="4:6">
      <c r="D577" s="72"/>
      <c r="E577" s="64"/>
      <c r="F577" s="64"/>
    </row>
    <row r="578" spans="4:6">
      <c r="D578" s="72"/>
      <c r="E578" s="64"/>
      <c r="F578" s="64"/>
    </row>
    <row r="579" spans="4:6">
      <c r="D579" s="72"/>
      <c r="E579" s="64"/>
      <c r="F579" s="64"/>
    </row>
    <row r="580" spans="4:6">
      <c r="D580" s="72"/>
      <c r="E580" s="64"/>
      <c r="F580" s="64"/>
    </row>
    <row r="581" spans="4:6">
      <c r="D581" s="72"/>
      <c r="E581" s="64"/>
      <c r="F581" s="64"/>
    </row>
    <row r="582" spans="4:6">
      <c r="D582" s="72"/>
      <c r="E582" s="64"/>
      <c r="F582" s="64"/>
    </row>
    <row r="583" spans="4:6">
      <c r="D583" s="72"/>
      <c r="E583" s="64"/>
      <c r="F583" s="64"/>
    </row>
    <row r="584" spans="4:6">
      <c r="D584" s="72"/>
      <c r="E584" s="64"/>
      <c r="F584" s="64"/>
    </row>
    <row r="585" spans="4:6">
      <c r="D585" s="72"/>
      <c r="E585" s="64"/>
      <c r="F585" s="64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A65AE-E93C-448E-A3D4-D7B5F1EE31A8}">
  <dimension ref="A1:F14"/>
  <sheetViews>
    <sheetView workbookViewId="0">
      <selection activeCell="F14" sqref="A1:F14"/>
    </sheetView>
  </sheetViews>
  <sheetFormatPr baseColWidth="10" defaultRowHeight="14.25"/>
  <cols>
    <col min="3" max="4" width="16.125" customWidth="1"/>
  </cols>
  <sheetData>
    <row r="1" spans="1:6" ht="15">
      <c r="A1" s="44" t="s">
        <v>776</v>
      </c>
      <c r="B1" s="49"/>
      <c r="C1" s="49"/>
      <c r="D1" s="49"/>
      <c r="E1" s="49"/>
      <c r="F1" s="49"/>
    </row>
    <row r="2" spans="1:6" ht="15">
      <c r="A2" s="44"/>
      <c r="B2" s="49"/>
      <c r="C2" s="49"/>
      <c r="D2" s="49"/>
      <c r="E2" s="49"/>
      <c r="F2" s="49"/>
    </row>
    <row r="3" spans="1:6" ht="15">
      <c r="A3" s="49"/>
      <c r="B3" s="49"/>
      <c r="C3" s="320" t="s">
        <v>739</v>
      </c>
      <c r="D3" s="321"/>
      <c r="E3" s="321"/>
      <c r="F3" s="321"/>
    </row>
    <row r="4" spans="1:6">
      <c r="A4" s="49"/>
      <c r="B4" s="49"/>
      <c r="C4" s="49"/>
      <c r="D4" s="49"/>
      <c r="E4" s="49"/>
      <c r="F4" s="49"/>
    </row>
    <row r="5" spans="1:6" ht="15">
      <c r="A5" s="49"/>
      <c r="B5" s="49"/>
      <c r="C5" s="49"/>
      <c r="D5" s="120" t="s">
        <v>17</v>
      </c>
      <c r="E5" s="120" t="s">
        <v>90</v>
      </c>
      <c r="F5" s="120" t="s">
        <v>89</v>
      </c>
    </row>
    <row r="6" spans="1:6">
      <c r="A6" s="49"/>
      <c r="B6" s="49"/>
      <c r="C6" s="322"/>
      <c r="D6" s="309">
        <v>1</v>
      </c>
      <c r="E6" s="309">
        <v>0.28743971000000001</v>
      </c>
      <c r="F6" s="309">
        <v>11.758765500000001</v>
      </c>
    </row>
    <row r="7" spans="1:6">
      <c r="A7" s="49"/>
      <c r="B7" s="49"/>
      <c r="C7" s="322"/>
      <c r="D7" s="309">
        <v>1</v>
      </c>
      <c r="E7" s="323"/>
      <c r="F7" s="309">
        <v>2.86069752</v>
      </c>
    </row>
    <row r="8" spans="1:6">
      <c r="A8" s="49"/>
      <c r="B8" s="49"/>
      <c r="C8" s="324"/>
      <c r="D8" s="309">
        <v>1</v>
      </c>
      <c r="E8" s="309">
        <v>0.19968559999999999</v>
      </c>
      <c r="F8" s="309">
        <v>1.22930019</v>
      </c>
    </row>
    <row r="9" spans="1:6">
      <c r="A9" s="49"/>
      <c r="B9" s="49"/>
      <c r="C9" s="324"/>
      <c r="D9" s="309">
        <v>1</v>
      </c>
      <c r="E9" s="323"/>
      <c r="F9" s="309">
        <v>2.49554681</v>
      </c>
    </row>
    <row r="10" spans="1:6">
      <c r="A10" s="49"/>
      <c r="B10" s="49"/>
      <c r="C10" s="322"/>
      <c r="D10" s="309">
        <v>1</v>
      </c>
      <c r="E10" s="309">
        <v>1.6567871999999999</v>
      </c>
      <c r="F10" s="309">
        <v>3.5395301199999998</v>
      </c>
    </row>
    <row r="11" spans="1:6" ht="15">
      <c r="A11" s="49"/>
      <c r="B11" s="49"/>
      <c r="C11" s="325" t="s">
        <v>7</v>
      </c>
      <c r="D11" s="326">
        <v>1</v>
      </c>
      <c r="E11" s="326">
        <v>0.71463750333333331</v>
      </c>
      <c r="F11" s="326">
        <v>4.3767680279999999</v>
      </c>
    </row>
    <row r="12" spans="1:6" ht="15">
      <c r="A12" s="49"/>
      <c r="B12" s="49"/>
      <c r="C12" s="325" t="s">
        <v>8</v>
      </c>
      <c r="D12" s="327">
        <v>0</v>
      </c>
      <c r="E12" s="327">
        <v>0.36542023319796946</v>
      </c>
      <c r="F12" s="327">
        <v>1.883333093729463</v>
      </c>
    </row>
    <row r="13" spans="1:6">
      <c r="A13" s="49"/>
      <c r="B13" s="49"/>
      <c r="C13" s="49"/>
      <c r="D13" s="49"/>
      <c r="E13" s="49"/>
      <c r="F13" s="49"/>
    </row>
    <row r="14" spans="1:6">
      <c r="A14" s="49"/>
      <c r="B14" s="49"/>
      <c r="C14" s="49"/>
      <c r="D14" s="49"/>
      <c r="E14" s="49"/>
      <c r="F14" s="49"/>
    </row>
  </sheetData>
  <mergeCells count="1">
    <mergeCell ref="C3:F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9DDCE-6ADD-4E48-8361-AD4096582D02}">
  <dimension ref="A1:I47"/>
  <sheetViews>
    <sheetView zoomScale="85" zoomScaleNormal="85" workbookViewId="0"/>
  </sheetViews>
  <sheetFormatPr baseColWidth="10" defaultRowHeight="14.25"/>
  <sheetData>
    <row r="1" spans="1:9" ht="15">
      <c r="A1" s="44" t="s">
        <v>778</v>
      </c>
      <c r="B1" s="49"/>
      <c r="C1" s="49"/>
      <c r="D1" s="49"/>
      <c r="E1" s="49"/>
      <c r="F1" s="49"/>
      <c r="G1" s="49"/>
      <c r="H1" s="49"/>
      <c r="I1" s="49"/>
    </row>
    <row r="2" spans="1:9" ht="15">
      <c r="A2" s="44"/>
      <c r="B2" s="49"/>
      <c r="C2" s="49"/>
      <c r="D2" s="49"/>
      <c r="E2" s="49"/>
      <c r="F2" s="49"/>
      <c r="G2" s="49"/>
      <c r="H2" s="49"/>
      <c r="I2" s="49"/>
    </row>
    <row r="3" spans="1:9" ht="15">
      <c r="A3" s="44"/>
      <c r="B3" s="49"/>
      <c r="C3" s="49"/>
      <c r="D3" s="49"/>
      <c r="E3" s="49"/>
      <c r="F3" s="49"/>
      <c r="G3" s="49"/>
      <c r="H3" s="49"/>
      <c r="I3" s="49"/>
    </row>
    <row r="4" spans="1:9" ht="15">
      <c r="A4" s="44" t="s">
        <v>716</v>
      </c>
      <c r="B4" s="49"/>
      <c r="C4" s="349" t="s">
        <v>715</v>
      </c>
      <c r="D4" s="350"/>
      <c r="E4" s="350"/>
      <c r="F4" s="350"/>
      <c r="G4" s="350"/>
      <c r="H4" s="350"/>
      <c r="I4" s="366"/>
    </row>
    <row r="5" spans="1:9" ht="15">
      <c r="A5" s="44"/>
      <c r="B5" s="49"/>
      <c r="C5" s="71"/>
      <c r="D5" s="351"/>
      <c r="E5" s="365"/>
      <c r="F5" s="365"/>
      <c r="G5" s="365"/>
      <c r="H5" s="365"/>
      <c r="I5" s="49"/>
    </row>
    <row r="6" spans="1:9" ht="35.25" customHeight="1">
      <c r="A6" s="49"/>
      <c r="B6" s="49"/>
      <c r="C6" s="49"/>
      <c r="D6" s="49"/>
      <c r="E6" s="357" t="s">
        <v>714</v>
      </c>
      <c r="F6" s="357"/>
      <c r="G6" s="357"/>
      <c r="H6" s="357"/>
      <c r="I6" s="357"/>
    </row>
    <row r="7" spans="1:9" ht="15">
      <c r="A7" s="49"/>
      <c r="B7" s="49"/>
      <c r="C7" s="49"/>
      <c r="D7" s="49"/>
      <c r="E7" s="130" t="s">
        <v>713</v>
      </c>
      <c r="F7" s="130" t="s">
        <v>17</v>
      </c>
      <c r="G7" s="130" t="s">
        <v>18</v>
      </c>
      <c r="H7" s="130" t="s">
        <v>87</v>
      </c>
      <c r="I7" s="120" t="s">
        <v>712</v>
      </c>
    </row>
    <row r="8" spans="1:9">
      <c r="A8" s="49"/>
      <c r="B8" s="49"/>
      <c r="C8" s="361" t="s">
        <v>711</v>
      </c>
      <c r="D8" s="352">
        <v>45216</v>
      </c>
      <c r="E8" s="309">
        <v>1.1830933923957181</v>
      </c>
      <c r="F8" s="309">
        <v>1.2458471760797343</v>
      </c>
      <c r="G8" s="309">
        <v>1.124031007751938</v>
      </c>
      <c r="H8" s="309">
        <v>1.6029900332225913</v>
      </c>
      <c r="I8" s="77">
        <v>100</v>
      </c>
    </row>
    <row r="9" spans="1:9">
      <c r="A9" s="49"/>
      <c r="B9" s="49"/>
      <c r="C9" s="362"/>
      <c r="D9" s="352">
        <v>45222</v>
      </c>
      <c r="E9" s="309">
        <v>1.2950512509643999</v>
      </c>
      <c r="F9" s="309">
        <v>2.2539402623167639</v>
      </c>
      <c r="G9" s="309">
        <v>1.9921745839303426</v>
      </c>
      <c r="H9" s="309">
        <v>1.6514199639957379</v>
      </c>
      <c r="I9" s="77">
        <v>100</v>
      </c>
    </row>
    <row r="10" spans="1:9">
      <c r="A10" s="49"/>
      <c r="B10" s="49"/>
      <c r="C10" s="362"/>
      <c r="D10" s="352">
        <v>45229</v>
      </c>
      <c r="E10" s="309">
        <v>1.8132845539370341</v>
      </c>
      <c r="F10" s="309">
        <v>2.7589447539773113</v>
      </c>
      <c r="G10" s="309">
        <v>2.588608444653286</v>
      </c>
      <c r="H10" s="309">
        <v>2.7362891857420961</v>
      </c>
      <c r="I10" s="77">
        <v>100</v>
      </c>
    </row>
    <row r="11" spans="1:9">
      <c r="A11" s="49"/>
      <c r="B11" s="49"/>
      <c r="C11" s="362"/>
      <c r="D11" s="352">
        <v>45252</v>
      </c>
      <c r="E11" s="309">
        <v>0.90253012659083609</v>
      </c>
      <c r="F11" s="309">
        <v>1.1915425828586879</v>
      </c>
      <c r="G11" s="309">
        <v>1.3402741393006237</v>
      </c>
      <c r="H11" s="309">
        <v>0.99548734936704586</v>
      </c>
      <c r="I11" s="77">
        <v>100</v>
      </c>
    </row>
    <row r="12" spans="1:9">
      <c r="A12" s="49"/>
      <c r="B12" s="49"/>
      <c r="C12" s="362"/>
      <c r="D12" s="352">
        <v>46044</v>
      </c>
      <c r="E12" s="309">
        <v>2.3482379816575403</v>
      </c>
      <c r="F12" s="309">
        <v>2.9270729270729272</v>
      </c>
      <c r="G12" s="309">
        <v>3.2900432900432901</v>
      </c>
      <c r="H12" s="309">
        <v>4.1758241758241752</v>
      </c>
      <c r="I12" s="77">
        <v>100</v>
      </c>
    </row>
    <row r="13" spans="1:9" ht="15">
      <c r="A13" s="49"/>
      <c r="B13" s="49"/>
      <c r="C13" s="362"/>
      <c r="D13" s="354" t="s">
        <v>76</v>
      </c>
      <c r="E13" s="358">
        <f>AVERAGE(E8:E12)</f>
        <v>1.5084394611091057</v>
      </c>
      <c r="F13" s="358">
        <f>AVERAGE(F8:F12)</f>
        <v>2.0754695404610848</v>
      </c>
      <c r="G13" s="358">
        <f>AVERAGE(G8:G12)</f>
        <v>2.0670262931358958</v>
      </c>
      <c r="H13" s="358">
        <f>AVERAGE(H8:H12)</f>
        <v>2.2324021416303292</v>
      </c>
      <c r="I13" s="355">
        <f>AVERAGE(I8:I12)</f>
        <v>100</v>
      </c>
    </row>
    <row r="14" spans="1:9" ht="15">
      <c r="A14" s="49"/>
      <c r="B14" s="49"/>
      <c r="C14" s="363"/>
      <c r="D14" s="354" t="s">
        <v>8</v>
      </c>
      <c r="E14" s="359">
        <f>_xlfn.STDEV.S(E8:E12)/SQRT(5)</f>
        <v>0.25658359262129338</v>
      </c>
      <c r="F14" s="359">
        <f>_xlfn.STDEV.S(F8:F12)/SQRT(5)</f>
        <v>0.36700263132554173</v>
      </c>
      <c r="G14" s="359">
        <f>_xlfn.STDEV.S(G8:G12)/SQRT(5)</f>
        <v>0.399426469781202</v>
      </c>
      <c r="H14" s="359">
        <f>_xlfn.STDEV.S(H8:H12)/SQRT(5)</f>
        <v>0.56100131249725549</v>
      </c>
      <c r="I14" s="356">
        <f>_xlfn.STDEV.S(I8:I12)/SQRT(5)</f>
        <v>0</v>
      </c>
    </row>
    <row r="15" spans="1:9">
      <c r="A15" s="49"/>
      <c r="B15" s="49"/>
      <c r="C15" s="361" t="s">
        <v>698</v>
      </c>
      <c r="D15" s="322">
        <v>45216</v>
      </c>
      <c r="E15" s="360">
        <v>1.1932534854387356</v>
      </c>
      <c r="F15" s="360">
        <v>1.156975900521281</v>
      </c>
      <c r="G15" s="360">
        <v>20.779800640717959</v>
      </c>
      <c r="H15" s="360">
        <v>20.723430854923148</v>
      </c>
      <c r="I15" s="77">
        <v>100</v>
      </c>
    </row>
    <row r="16" spans="1:9">
      <c r="A16" s="49"/>
      <c r="B16" s="49"/>
      <c r="C16" s="362"/>
      <c r="D16" s="322">
        <v>45222</v>
      </c>
      <c r="E16" s="309">
        <v>1.8197358967371111</v>
      </c>
      <c r="F16" s="309">
        <v>1.2579590218764711</v>
      </c>
      <c r="G16" s="309">
        <v>25.943314421623764</v>
      </c>
      <c r="H16" s="309">
        <v>24.61784307410252</v>
      </c>
      <c r="I16" s="77">
        <v>100</v>
      </c>
    </row>
    <row r="17" spans="1:9">
      <c r="A17" s="49"/>
      <c r="B17" s="49"/>
      <c r="C17" s="362"/>
      <c r="D17" s="322">
        <v>45229</v>
      </c>
      <c r="E17" s="309">
        <v>1.7334254143646408</v>
      </c>
      <c r="F17" s="309">
        <v>1.5274987443495731</v>
      </c>
      <c r="G17" s="309">
        <v>17.866649924660972</v>
      </c>
      <c r="H17" s="309">
        <v>17.823957810145654</v>
      </c>
      <c r="I17" s="77">
        <v>100</v>
      </c>
    </row>
    <row r="18" spans="1:9">
      <c r="A18" s="49"/>
      <c r="B18" s="49"/>
      <c r="C18" s="362"/>
      <c r="D18" s="322">
        <v>45252</v>
      </c>
      <c r="E18" s="309">
        <v>2.3112125508639667</v>
      </c>
      <c r="F18" s="309">
        <v>1.8558863874768012</v>
      </c>
      <c r="G18" s="309">
        <v>17.137554610321494</v>
      </c>
      <c r="H18" s="309">
        <v>20.265472444121681</v>
      </c>
      <c r="I18" s="77">
        <v>100</v>
      </c>
    </row>
    <row r="19" spans="1:9">
      <c r="A19" s="49"/>
      <c r="B19" s="49"/>
      <c r="C19" s="362"/>
      <c r="D19" s="352">
        <v>46044</v>
      </c>
      <c r="E19" s="309">
        <v>1.195512618130538</v>
      </c>
      <c r="F19" s="309">
        <v>1.181036114675136</v>
      </c>
      <c r="G19" s="309">
        <v>37.370380497654757</v>
      </c>
      <c r="H19" s="309">
        <v>46.202385209179056</v>
      </c>
      <c r="I19" s="77">
        <v>100</v>
      </c>
    </row>
    <row r="20" spans="1:9" ht="15">
      <c r="A20" s="49"/>
      <c r="B20" s="49"/>
      <c r="C20" s="362"/>
      <c r="D20" s="354" t="s">
        <v>76</v>
      </c>
      <c r="E20" s="358">
        <f>AVERAGE(E15:E19)</f>
        <v>1.6506279931069983</v>
      </c>
      <c r="F20" s="358">
        <f>AVERAGE(F15:F19)</f>
        <v>1.3958712337798524</v>
      </c>
      <c r="G20" s="358">
        <f>AVERAGE(G15:G19)</f>
        <v>23.819540018995792</v>
      </c>
      <c r="H20" s="358">
        <f>AVERAGE(H15:H19)</f>
        <v>25.926617878494415</v>
      </c>
      <c r="I20" s="355">
        <f>AVERAGE(I15:I19)</f>
        <v>100</v>
      </c>
    </row>
    <row r="21" spans="1:9" ht="15">
      <c r="A21" s="49"/>
      <c r="B21" s="49"/>
      <c r="C21" s="363"/>
      <c r="D21" s="354" t="s">
        <v>8</v>
      </c>
      <c r="E21" s="359">
        <f>_xlfn.STDEV.S(E15:E19)/SQRT(5)</f>
        <v>0.21073043192534008</v>
      </c>
      <c r="F21" s="359">
        <f>_xlfn.STDEV.S(F15:F19)/SQRT(5)</f>
        <v>0.13251125046862214</v>
      </c>
      <c r="G21" s="359">
        <f>_xlfn.STDEV.S(G15:G19)/SQRT(5)</f>
        <v>3.7246579732650504</v>
      </c>
      <c r="H21" s="359">
        <f>_xlfn.STDEV.S(H15:H19)/SQRT(5)</f>
        <v>5.1845658224737692</v>
      </c>
      <c r="I21" s="356">
        <f>_xlfn.STDEV.S(I15:I19)/SQRT(5)</f>
        <v>0</v>
      </c>
    </row>
    <row r="22" spans="1:9">
      <c r="A22" s="49"/>
      <c r="B22" s="49"/>
      <c r="C22" s="361" t="s">
        <v>710</v>
      </c>
      <c r="D22" s="322">
        <v>45216</v>
      </c>
      <c r="E22" s="309">
        <v>1.1858816137862944</v>
      </c>
      <c r="F22" s="309">
        <v>1.2728313063770587</v>
      </c>
      <c r="G22" s="309">
        <v>35.072701162321046</v>
      </c>
      <c r="H22" s="309">
        <v>38.519274783467218</v>
      </c>
      <c r="I22" s="77">
        <v>100</v>
      </c>
    </row>
    <row r="23" spans="1:9">
      <c r="A23" s="49"/>
      <c r="B23" s="49"/>
      <c r="C23" s="362"/>
      <c r="D23" s="322">
        <v>45222</v>
      </c>
      <c r="E23" s="309">
        <v>1.8192427830982048</v>
      </c>
      <c r="F23" s="309">
        <v>1.6762205517225599</v>
      </c>
      <c r="G23" s="309">
        <v>43.096602935960362</v>
      </c>
      <c r="H23" s="309">
        <v>40.983306445153836</v>
      </c>
      <c r="I23" s="77">
        <v>100</v>
      </c>
    </row>
    <row r="24" spans="1:9">
      <c r="A24" s="49"/>
      <c r="B24" s="49"/>
      <c r="C24" s="362"/>
      <c r="D24" s="322">
        <v>45229</v>
      </c>
      <c r="E24" s="309">
        <v>1.6808106396453453</v>
      </c>
      <c r="F24" s="309">
        <v>1.7346421785940467</v>
      </c>
      <c r="G24" s="309">
        <v>37.592146928435717</v>
      </c>
      <c r="H24" s="309">
        <v>34.560481317289423</v>
      </c>
      <c r="I24" s="77">
        <v>100</v>
      </c>
    </row>
    <row r="25" spans="1:9">
      <c r="A25" s="49"/>
      <c r="B25" s="49"/>
      <c r="C25" s="362"/>
      <c r="D25" s="322">
        <v>45252</v>
      </c>
      <c r="E25" s="309">
        <v>2.2783301002263174</v>
      </c>
      <c r="F25" s="309">
        <v>2.4157371483996122</v>
      </c>
      <c r="G25" s="309">
        <v>27.594568380213385</v>
      </c>
      <c r="H25" s="309">
        <v>31.083292919495637</v>
      </c>
      <c r="I25" s="77">
        <v>100</v>
      </c>
    </row>
    <row r="26" spans="1:9">
      <c r="A26" s="49"/>
      <c r="B26" s="49"/>
      <c r="C26" s="362"/>
      <c r="D26" s="322">
        <v>46044</v>
      </c>
      <c r="E26" s="309">
        <v>1.141999597371937</v>
      </c>
      <c r="F26" s="309">
        <v>1.0116162078112141</v>
      </c>
      <c r="G26" s="309">
        <v>57.706027622793385</v>
      </c>
      <c r="H26" s="309">
        <v>72.095490716180379</v>
      </c>
      <c r="I26" s="77">
        <v>100</v>
      </c>
    </row>
    <row r="27" spans="1:9" ht="15">
      <c r="A27" s="49"/>
      <c r="B27" s="49"/>
      <c r="C27" s="362"/>
      <c r="D27" s="354" t="s">
        <v>76</v>
      </c>
      <c r="E27" s="358">
        <f>AVERAGE(E22:E26)</f>
        <v>1.62125294682562</v>
      </c>
      <c r="F27" s="358">
        <f>AVERAGE(F22:F26)</f>
        <v>1.6222094785808985</v>
      </c>
      <c r="G27" s="358">
        <f>AVERAGE(G22:G26)</f>
        <v>40.212409405944776</v>
      </c>
      <c r="H27" s="358">
        <f>AVERAGE(H22:H26)</f>
        <v>43.448369236317298</v>
      </c>
      <c r="I27" s="355">
        <f>AVERAGE(I22:I26)</f>
        <v>100</v>
      </c>
    </row>
    <row r="28" spans="1:9" ht="15">
      <c r="A28" s="49"/>
      <c r="B28" s="49"/>
      <c r="C28" s="363"/>
      <c r="D28" s="354" t="s">
        <v>8</v>
      </c>
      <c r="E28" s="359">
        <f>_xlfn.STDEV.S(E22:E26)/SQRT(5)</f>
        <v>0.21139175127679746</v>
      </c>
      <c r="F28" s="359">
        <f>_xlfn.STDEV.S(F22:F26)/SQRT(5)</f>
        <v>0.23876072963783118</v>
      </c>
      <c r="G28" s="359">
        <f>_xlfn.STDEV.S(G22:G26)/SQRT(5)</f>
        <v>5.0340716078870384</v>
      </c>
      <c r="H28" s="359">
        <f>_xlfn.STDEV.S(H22:H26)/SQRT(5)</f>
        <v>7.3583956802877672</v>
      </c>
      <c r="I28" s="356">
        <f>_xlfn.STDEV.S(I22:I26)/SQRT(5)</f>
        <v>0</v>
      </c>
    </row>
    <row r="29" spans="1:9">
      <c r="A29" s="49"/>
      <c r="B29" s="49"/>
      <c r="C29" s="361" t="s">
        <v>709</v>
      </c>
      <c r="D29" s="322">
        <v>45216</v>
      </c>
      <c r="E29" s="309">
        <v>2.0601080013023028</v>
      </c>
      <c r="F29" s="309">
        <v>2.2997990412358402</v>
      </c>
      <c r="G29" s="309">
        <v>49.850122932875287</v>
      </c>
      <c r="H29" s="309">
        <v>53.192325396023485</v>
      </c>
      <c r="I29" s="77">
        <v>100</v>
      </c>
    </row>
    <row r="30" spans="1:9">
      <c r="A30" s="49"/>
      <c r="B30" s="49"/>
      <c r="C30" s="362"/>
      <c r="D30" s="322">
        <v>45222</v>
      </c>
      <c r="E30" s="309">
        <v>2.3668236614353968</v>
      </c>
      <c r="F30" s="309">
        <v>1.7925458657099622</v>
      </c>
      <c r="G30" s="309">
        <v>46.5224525190009</v>
      </c>
      <c r="H30" s="309">
        <v>46.216822811283222</v>
      </c>
      <c r="I30" s="77">
        <v>100</v>
      </c>
    </row>
    <row r="31" spans="1:9">
      <c r="A31" s="49"/>
      <c r="B31" s="49"/>
      <c r="C31" s="362"/>
      <c r="D31" s="322">
        <v>45229</v>
      </c>
      <c r="E31" s="309">
        <v>2.2985677329799987</v>
      </c>
      <c r="F31" s="309">
        <v>2.2449365890592468</v>
      </c>
      <c r="G31" s="309">
        <v>54.702504889898421</v>
      </c>
      <c r="H31" s="309">
        <v>57.355038172755378</v>
      </c>
      <c r="I31" s="77">
        <v>100</v>
      </c>
    </row>
    <row r="32" spans="1:9">
      <c r="A32" s="49"/>
      <c r="B32" s="49"/>
      <c r="C32" s="362"/>
      <c r="D32" s="322">
        <v>45252</v>
      </c>
      <c r="E32" s="309">
        <v>3.2206568577105985</v>
      </c>
      <c r="F32" s="309">
        <v>3.8156690258768888</v>
      </c>
      <c r="G32" s="309">
        <v>42.402152314184285</v>
      </c>
      <c r="H32" s="309">
        <v>53.306615463618293</v>
      </c>
      <c r="I32" s="77">
        <v>100</v>
      </c>
    </row>
    <row r="33" spans="1:9">
      <c r="A33" s="49"/>
      <c r="B33" s="49"/>
      <c r="C33" s="362"/>
      <c r="D33" s="322">
        <v>46044</v>
      </c>
      <c r="E33" s="309">
        <v>1.7725932322129718</v>
      </c>
      <c r="F33" s="309">
        <v>1.0027042877622832</v>
      </c>
      <c r="G33" s="309">
        <v>68.175746122768132</v>
      </c>
      <c r="H33" s="309">
        <v>93.503193014466305</v>
      </c>
      <c r="I33" s="77">
        <v>100</v>
      </c>
    </row>
    <row r="34" spans="1:9" ht="15">
      <c r="A34" s="49"/>
      <c r="B34" s="49"/>
      <c r="C34" s="362"/>
      <c r="D34" s="354" t="s">
        <v>76</v>
      </c>
      <c r="E34" s="358">
        <f>AVERAGE(E29:E33)</f>
        <v>2.3437498971282533</v>
      </c>
      <c r="F34" s="358">
        <f>AVERAGE(F29:F33)</f>
        <v>2.231130961928844</v>
      </c>
      <c r="G34" s="358">
        <f>AVERAGE(G29:G33)</f>
        <v>52.330595755745399</v>
      </c>
      <c r="H34" s="358">
        <f>AVERAGE(H29:H33)</f>
        <v>60.714798971629342</v>
      </c>
      <c r="I34" s="355">
        <f>AVERAGE(I29:I33)</f>
        <v>100</v>
      </c>
    </row>
    <row r="35" spans="1:9" ht="15">
      <c r="A35" s="49"/>
      <c r="B35" s="49"/>
      <c r="C35" s="363"/>
      <c r="D35" s="354" t="s">
        <v>8</v>
      </c>
      <c r="E35" s="359">
        <f>_xlfn.STDEV.S(E29:E33)/SQRT(5)</f>
        <v>0.24271509069473657</v>
      </c>
      <c r="F35" s="359">
        <f>_xlfn.STDEV.S(F29:F33)/SQRT(5)</f>
        <v>0.45918709460227852</v>
      </c>
      <c r="G35" s="359">
        <f>_xlfn.STDEV.S(G29:G33)/SQRT(5)</f>
        <v>4.444974721806962</v>
      </c>
      <c r="H35" s="359">
        <f>_xlfn.STDEV.S(H29:H33)/SQRT(5)</f>
        <v>8.390550878410826</v>
      </c>
      <c r="I35" s="356">
        <f>_xlfn.STDEV.S(I29:I33)/SQRT(5)</f>
        <v>0</v>
      </c>
    </row>
    <row r="36" spans="1:9">
      <c r="A36" s="49"/>
      <c r="B36" s="49"/>
      <c r="C36" s="364" t="s">
        <v>708</v>
      </c>
      <c r="D36" s="322">
        <v>45216</v>
      </c>
      <c r="E36" s="309">
        <v>4.909050078598697</v>
      </c>
      <c r="F36" s="309">
        <v>4.5733213563889512</v>
      </c>
      <c r="G36" s="309">
        <v>56.376600044913552</v>
      </c>
      <c r="H36" s="309">
        <v>61.386705591735911</v>
      </c>
      <c r="I36" s="77">
        <v>100</v>
      </c>
    </row>
    <row r="37" spans="1:9">
      <c r="A37" s="49"/>
      <c r="B37" s="49"/>
      <c r="C37" s="364"/>
      <c r="D37" s="322">
        <v>45222</v>
      </c>
      <c r="E37" s="309">
        <v>7.4162405118444283</v>
      </c>
      <c r="F37" s="309">
        <v>3.649070103423762</v>
      </c>
      <c r="G37" s="309">
        <v>84.013461141559844</v>
      </c>
      <c r="H37" s="309">
        <v>76.441855665374831</v>
      </c>
      <c r="I37" s="77">
        <v>100</v>
      </c>
    </row>
    <row r="38" spans="1:9">
      <c r="A38" s="49"/>
      <c r="B38" s="49"/>
      <c r="C38" s="364"/>
      <c r="D38" s="322">
        <v>45229</v>
      </c>
      <c r="E38" s="309">
        <v>3.9219993472748729</v>
      </c>
      <c r="F38" s="309">
        <v>3.4268069188863506</v>
      </c>
      <c r="G38" s="309">
        <v>60.446740140084863</v>
      </c>
      <c r="H38" s="309">
        <v>65.556824743303281</v>
      </c>
      <c r="I38" s="77">
        <v>100</v>
      </c>
    </row>
    <row r="39" spans="1:9">
      <c r="A39" s="49"/>
      <c r="B39" s="49"/>
      <c r="C39" s="364"/>
      <c r="D39" s="322">
        <v>45252</v>
      </c>
      <c r="E39" s="309">
        <v>7.816518746603875</v>
      </c>
      <c r="F39" s="309">
        <v>4.0273501177322943</v>
      </c>
      <c r="G39" s="309">
        <v>38.608042021372938</v>
      </c>
      <c r="H39" s="309">
        <v>49.816609309907619</v>
      </c>
      <c r="I39" s="77">
        <v>100</v>
      </c>
    </row>
    <row r="40" spans="1:9">
      <c r="A40" s="49"/>
      <c r="B40" s="49"/>
      <c r="C40" s="364"/>
      <c r="D40" s="322">
        <v>46044</v>
      </c>
      <c r="E40" s="309">
        <v>3.8788175730850893</v>
      </c>
      <c r="F40" s="309">
        <v>1.7729106439969295</v>
      </c>
      <c r="G40" s="309">
        <v>76.185343067600897</v>
      </c>
      <c r="H40" s="309">
        <v>108.0128048083362</v>
      </c>
      <c r="I40" s="77">
        <v>100</v>
      </c>
    </row>
    <row r="41" spans="1:9" ht="15">
      <c r="A41" s="49"/>
      <c r="B41" s="49"/>
      <c r="C41" s="364"/>
      <c r="D41" s="354" t="s">
        <v>76</v>
      </c>
      <c r="E41" s="358">
        <f>AVERAGE(E36:E40)</f>
        <v>5.5885252514813928</v>
      </c>
      <c r="F41" s="358">
        <f>AVERAGE(F36:F40)</f>
        <v>3.4898918280856579</v>
      </c>
      <c r="G41" s="358">
        <f>AVERAGE(G36:G40)</f>
        <v>63.126037283106413</v>
      </c>
      <c r="H41" s="358">
        <f>AVERAGE(H36:H40)</f>
        <v>72.24296002373157</v>
      </c>
      <c r="I41" s="355">
        <f>AVERAGE(I36:I40)</f>
        <v>100</v>
      </c>
    </row>
    <row r="42" spans="1:9" ht="15">
      <c r="A42" s="49"/>
      <c r="B42" s="49"/>
      <c r="C42" s="364"/>
      <c r="D42" s="354" t="s">
        <v>8</v>
      </c>
      <c r="E42" s="359">
        <f>_xlfn.STDEV.S(E36:E40)/SQRT(5)</f>
        <v>0.85048790505199434</v>
      </c>
      <c r="F42" s="359">
        <f>_xlfn.STDEV.S(F36:F40)/SQRT(5)</f>
        <v>0.47116996782119003</v>
      </c>
      <c r="G42" s="359">
        <f>_xlfn.STDEV.S(G36:G40)/SQRT(5)</f>
        <v>7.9394444732705169</v>
      </c>
      <c r="H42" s="359">
        <f>_xlfn.STDEV.S(H36:H40)/SQRT(5)</f>
        <v>9.906100120996058</v>
      </c>
      <c r="I42" s="356">
        <f>_xlfn.STDEV.S(I36:I40)/SQRT(5)</f>
        <v>0</v>
      </c>
    </row>
    <row r="43" spans="1:9">
      <c r="A43" s="49"/>
      <c r="B43" s="49"/>
      <c r="C43" s="49"/>
      <c r="D43" s="49"/>
      <c r="E43" s="49"/>
      <c r="F43" s="49"/>
      <c r="G43" s="49"/>
      <c r="H43" s="49"/>
      <c r="I43" s="49"/>
    </row>
    <row r="44" spans="1:9">
      <c r="A44" s="49"/>
      <c r="B44" s="49"/>
      <c r="C44" s="49"/>
      <c r="D44" s="49"/>
      <c r="E44" s="49"/>
      <c r="F44" s="49"/>
      <c r="G44" s="49"/>
      <c r="H44" s="49"/>
      <c r="I44" s="49"/>
    </row>
    <row r="45" spans="1:9">
      <c r="A45" s="49"/>
      <c r="B45" s="49"/>
      <c r="C45" s="49"/>
      <c r="D45" s="49"/>
      <c r="E45" s="49"/>
      <c r="F45" s="49"/>
      <c r="G45" s="49"/>
      <c r="H45" s="49"/>
      <c r="I45" s="49"/>
    </row>
    <row r="46" spans="1:9">
      <c r="A46" s="49"/>
      <c r="B46" s="49"/>
      <c r="C46" s="49"/>
      <c r="D46" s="49"/>
      <c r="E46" s="49"/>
      <c r="F46" s="49"/>
      <c r="G46" s="49"/>
      <c r="H46" s="49"/>
      <c r="I46" s="49"/>
    </row>
    <row r="47" spans="1:9">
      <c r="A47" s="49"/>
      <c r="B47" s="49"/>
      <c r="C47" s="49"/>
      <c r="D47" s="49"/>
      <c r="E47" s="49"/>
      <c r="F47" s="49"/>
      <c r="G47" s="49"/>
      <c r="H47" s="49"/>
      <c r="I47" s="49"/>
    </row>
  </sheetData>
  <mergeCells count="7">
    <mergeCell ref="C15:C21"/>
    <mergeCell ref="C22:C28"/>
    <mergeCell ref="C29:C35"/>
    <mergeCell ref="C36:C42"/>
    <mergeCell ref="C8:C14"/>
    <mergeCell ref="E6:I6"/>
    <mergeCell ref="C4:I4"/>
  </mergeCells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21D5E-009B-47BF-B223-B6A6813B7559}">
  <dimension ref="A1:X53"/>
  <sheetViews>
    <sheetView zoomScale="103" zoomScaleNormal="70" workbookViewId="0">
      <selection activeCell="N21" sqref="N21"/>
    </sheetView>
  </sheetViews>
  <sheetFormatPr baseColWidth="10" defaultRowHeight="14.25"/>
  <cols>
    <col min="3" max="3" width="15.25" customWidth="1"/>
    <col min="4" max="4" width="15.875" customWidth="1"/>
    <col min="5" max="5" width="17.375" customWidth="1"/>
    <col min="6" max="6" width="18.125" customWidth="1"/>
    <col min="7" max="7" width="15.375" customWidth="1"/>
    <col min="8" max="8" width="15.25" customWidth="1"/>
    <col min="9" max="9" width="16.625" customWidth="1"/>
  </cols>
  <sheetData>
    <row r="1" spans="1:24" ht="15">
      <c r="A1" s="44" t="s">
        <v>779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24" ht="15">
      <c r="A2" s="44"/>
      <c r="B2" s="49"/>
      <c r="C2" s="49"/>
      <c r="D2" s="49"/>
      <c r="E2" s="49"/>
      <c r="F2" s="49"/>
      <c r="G2" s="49"/>
      <c r="H2" s="49"/>
      <c r="I2" s="49"/>
      <c r="J2" s="49"/>
      <c r="K2" s="49"/>
    </row>
    <row r="3" spans="1:24" ht="15">
      <c r="A3" s="44"/>
      <c r="B3" s="49"/>
      <c r="C3" s="49"/>
      <c r="D3" s="49"/>
      <c r="E3" s="49"/>
      <c r="F3" s="49"/>
      <c r="G3" s="49"/>
      <c r="H3" s="49"/>
      <c r="I3" s="49"/>
      <c r="J3" s="49"/>
      <c r="K3" s="49"/>
    </row>
    <row r="4" spans="1:24" ht="15">
      <c r="A4" s="44" t="s">
        <v>729</v>
      </c>
      <c r="B4" s="49"/>
      <c r="C4" s="349" t="s">
        <v>725</v>
      </c>
      <c r="D4" s="350"/>
      <c r="E4" s="350"/>
      <c r="F4" s="350"/>
      <c r="G4" s="350"/>
      <c r="H4" s="350"/>
      <c r="I4" s="350"/>
      <c r="J4" s="350"/>
      <c r="K4" s="350"/>
    </row>
    <row r="5" spans="1:24" ht="15">
      <c r="A5" s="49"/>
      <c r="B5" s="49"/>
      <c r="C5" s="367"/>
      <c r="D5" s="368"/>
      <c r="E5" s="368"/>
      <c r="F5" s="368"/>
      <c r="G5" s="368"/>
      <c r="H5" s="368"/>
      <c r="I5" s="368"/>
      <c r="J5" s="368"/>
      <c r="K5" s="368"/>
    </row>
    <row r="6" spans="1:24" ht="37.5" customHeight="1">
      <c r="A6" s="49"/>
      <c r="B6" s="49"/>
      <c r="C6" s="357" t="s">
        <v>728</v>
      </c>
      <c r="D6" s="357"/>
      <c r="E6" s="357"/>
      <c r="F6" s="357"/>
      <c r="G6" s="357"/>
      <c r="H6" s="357"/>
      <c r="I6" s="357"/>
      <c r="J6" s="357"/>
      <c r="K6" s="357"/>
    </row>
    <row r="7" spans="1:24" ht="30">
      <c r="A7" s="49"/>
      <c r="B7" s="49"/>
      <c r="C7" s="374" t="s">
        <v>701</v>
      </c>
      <c r="D7" s="374" t="s">
        <v>780</v>
      </c>
      <c r="E7" s="374" t="s">
        <v>787</v>
      </c>
      <c r="F7" s="374" t="s">
        <v>786</v>
      </c>
      <c r="G7" s="374" t="s">
        <v>785</v>
      </c>
      <c r="H7" s="374" t="s">
        <v>788</v>
      </c>
      <c r="I7" s="374" t="s">
        <v>781</v>
      </c>
      <c r="J7" s="374" t="s">
        <v>782</v>
      </c>
      <c r="K7" s="374" t="s">
        <v>727</v>
      </c>
      <c r="P7" s="1"/>
    </row>
    <row r="8" spans="1:24">
      <c r="A8" s="49"/>
      <c r="B8" s="49"/>
      <c r="C8" s="309">
        <v>100</v>
      </c>
      <c r="D8" s="309">
        <v>80</v>
      </c>
      <c r="E8" s="309">
        <v>116</v>
      </c>
      <c r="F8" s="309">
        <v>114</v>
      </c>
      <c r="G8" s="309">
        <v>46</v>
      </c>
      <c r="H8" s="309">
        <v>112</v>
      </c>
      <c r="I8" s="309">
        <v>93</v>
      </c>
      <c r="J8" s="309">
        <v>91</v>
      </c>
      <c r="K8" s="309">
        <v>88</v>
      </c>
      <c r="P8" s="1"/>
    </row>
    <row r="9" spans="1:24">
      <c r="A9" s="49"/>
      <c r="B9" s="49"/>
      <c r="C9" s="309">
        <v>100</v>
      </c>
      <c r="D9" s="309">
        <v>84</v>
      </c>
      <c r="E9" s="309">
        <v>101</v>
      </c>
      <c r="F9" s="309">
        <v>88</v>
      </c>
      <c r="G9" s="309">
        <v>42</v>
      </c>
      <c r="H9" s="309">
        <v>84</v>
      </c>
      <c r="I9" s="309">
        <v>64</v>
      </c>
      <c r="J9" s="309">
        <v>62</v>
      </c>
      <c r="K9" s="309">
        <v>84</v>
      </c>
      <c r="N9" s="88"/>
      <c r="P9" s="1"/>
    </row>
    <row r="10" spans="1:24">
      <c r="A10" s="49"/>
      <c r="B10" s="49"/>
      <c r="C10" s="309">
        <v>100</v>
      </c>
      <c r="D10" s="309">
        <v>67</v>
      </c>
      <c r="E10" s="309">
        <v>65</v>
      </c>
      <c r="F10" s="309">
        <v>153</v>
      </c>
      <c r="G10" s="309">
        <v>32</v>
      </c>
      <c r="H10" s="309">
        <v>127</v>
      </c>
      <c r="I10" s="309">
        <v>115</v>
      </c>
      <c r="J10" s="309">
        <v>99</v>
      </c>
      <c r="K10" s="309">
        <v>122</v>
      </c>
    </row>
    <row r="11" spans="1:24">
      <c r="A11" s="49"/>
      <c r="B11" s="49"/>
      <c r="C11" s="309">
        <v>100</v>
      </c>
      <c r="D11" s="323"/>
      <c r="E11" s="323"/>
      <c r="F11" s="309">
        <v>108</v>
      </c>
      <c r="G11" s="309">
        <v>31</v>
      </c>
      <c r="H11" s="309">
        <v>101</v>
      </c>
      <c r="I11" s="369"/>
      <c r="J11" s="309">
        <v>43</v>
      </c>
      <c r="K11" s="309">
        <v>120</v>
      </c>
    </row>
    <row r="12" spans="1:24">
      <c r="A12" s="49"/>
      <c r="B12" s="274"/>
      <c r="C12" s="309">
        <v>100</v>
      </c>
      <c r="D12" s="323"/>
      <c r="E12" s="323"/>
      <c r="F12" s="323"/>
      <c r="G12" s="309">
        <v>80</v>
      </c>
      <c r="H12" s="323"/>
      <c r="I12" s="369"/>
      <c r="J12" s="323"/>
      <c r="K12" s="323"/>
    </row>
    <row r="13" spans="1:24">
      <c r="A13" s="49"/>
      <c r="B13" s="274"/>
      <c r="C13" s="309">
        <v>100</v>
      </c>
      <c r="D13" s="323"/>
      <c r="E13" s="323"/>
      <c r="F13" s="323"/>
      <c r="G13" s="309">
        <v>38</v>
      </c>
      <c r="H13" s="323"/>
      <c r="I13" s="369"/>
      <c r="J13" s="323"/>
      <c r="K13" s="369"/>
      <c r="Q13" s="64"/>
      <c r="T13" s="64"/>
      <c r="U13" s="64"/>
      <c r="V13" s="64"/>
      <c r="W13" s="64"/>
      <c r="X13" s="64"/>
    </row>
    <row r="14" spans="1:24" ht="15">
      <c r="A14" s="49"/>
      <c r="B14" s="274"/>
      <c r="C14" s="370" t="s">
        <v>7</v>
      </c>
      <c r="D14" s="355">
        <f t="shared" ref="D14:K14" si="0">AVERAGE(D8:D13)</f>
        <v>77</v>
      </c>
      <c r="E14" s="355">
        <f t="shared" si="0"/>
        <v>94</v>
      </c>
      <c r="F14" s="355">
        <f t="shared" si="0"/>
        <v>115.75</v>
      </c>
      <c r="G14" s="355">
        <f t="shared" si="0"/>
        <v>44.833333333333336</v>
      </c>
      <c r="H14" s="355">
        <f t="shared" si="0"/>
        <v>106</v>
      </c>
      <c r="I14" s="355">
        <f t="shared" si="0"/>
        <v>90.666666666666671</v>
      </c>
      <c r="J14" s="355">
        <f t="shared" si="0"/>
        <v>73.75</v>
      </c>
      <c r="K14" s="355">
        <f t="shared" si="0"/>
        <v>103.5</v>
      </c>
      <c r="Q14" s="64"/>
      <c r="T14" s="64"/>
      <c r="U14" s="64"/>
      <c r="V14" s="64"/>
      <c r="W14" s="64"/>
      <c r="X14" s="64"/>
    </row>
    <row r="15" spans="1:24" ht="15">
      <c r="A15" s="49"/>
      <c r="B15" s="274"/>
      <c r="C15" s="370" t="s">
        <v>8</v>
      </c>
      <c r="D15" s="356">
        <f>_xlfn.STDEV.S(D8:D13)/SQRT(3)</f>
        <v>5.1316014394468841</v>
      </c>
      <c r="E15" s="356">
        <f>_xlfn.STDEV.S(E8:E13)/SQRT(3)</f>
        <v>15.132745950421556</v>
      </c>
      <c r="F15" s="356">
        <f>_xlfn.STDEV.S(F8:F13)/SQRT(4)</f>
        <v>13.603767860412791</v>
      </c>
      <c r="G15" s="356">
        <f>_xlfn.STDEV.S(G8:G13)/SQRT(6)</f>
        <v>7.4135761351126046</v>
      </c>
      <c r="H15" s="356">
        <f>_xlfn.STDEV.S(H8:H13)/SQRT(4)</f>
        <v>9.0645830939247656</v>
      </c>
      <c r="I15" s="356">
        <f>_xlfn.STDEV.S(I8:I13)/SQRT(3)</f>
        <v>14.768585277917154</v>
      </c>
      <c r="J15" s="356">
        <f>_xlfn.STDEV.S(J8:J13)/SQRT(4)</f>
        <v>12.970318680227816</v>
      </c>
      <c r="K15" s="356">
        <f>_xlfn.STDEV.S(K8:K13)/SQRT(4)</f>
        <v>10.144785195688801</v>
      </c>
      <c r="Q15" s="64"/>
      <c r="T15" s="64"/>
      <c r="U15" s="64"/>
      <c r="V15" s="64"/>
      <c r="W15" s="64"/>
      <c r="X15" s="64"/>
    </row>
    <row r="16" spans="1:24" ht="15">
      <c r="A16" s="49"/>
      <c r="B16" s="274"/>
      <c r="C16" s="119"/>
      <c r="D16" s="371"/>
      <c r="E16" s="49"/>
      <c r="F16" s="49"/>
      <c r="G16" s="204"/>
      <c r="H16" s="204"/>
      <c r="I16" s="49"/>
      <c r="J16" s="49"/>
      <c r="K16" s="49"/>
      <c r="O16" s="64"/>
      <c r="R16" s="64"/>
      <c r="S16" s="64"/>
      <c r="T16" s="64"/>
      <c r="U16" s="64"/>
      <c r="V16" s="64"/>
    </row>
    <row r="17" spans="1:22">
      <c r="A17" s="49"/>
      <c r="B17" s="274"/>
      <c r="C17" s="49"/>
      <c r="D17" s="204"/>
      <c r="E17" s="49"/>
      <c r="F17" s="49"/>
      <c r="G17" s="204"/>
      <c r="H17" s="204"/>
      <c r="I17" s="49"/>
      <c r="J17" s="49"/>
      <c r="K17" s="49"/>
      <c r="O17" s="64"/>
      <c r="R17" s="64"/>
      <c r="S17" s="64"/>
      <c r="T17" s="64"/>
      <c r="U17" s="64"/>
      <c r="V17" s="64"/>
    </row>
    <row r="18" spans="1:22">
      <c r="A18" s="49"/>
      <c r="B18" s="274"/>
      <c r="C18" s="49"/>
      <c r="D18" s="204"/>
      <c r="E18" s="49"/>
      <c r="F18" s="49"/>
      <c r="G18" s="204"/>
      <c r="H18" s="204"/>
      <c r="I18" s="49"/>
      <c r="J18" s="49"/>
      <c r="K18" s="49"/>
      <c r="O18" s="64"/>
      <c r="R18" s="64"/>
      <c r="S18" s="64"/>
      <c r="T18" s="64"/>
      <c r="U18" s="64"/>
      <c r="V18" s="64"/>
    </row>
    <row r="19" spans="1:22" ht="15">
      <c r="A19" s="44" t="s">
        <v>726</v>
      </c>
      <c r="B19" s="49"/>
      <c r="C19" s="349" t="s">
        <v>725</v>
      </c>
      <c r="D19" s="350"/>
      <c r="E19" s="350"/>
      <c r="F19" s="350"/>
      <c r="G19" s="204"/>
      <c r="H19" s="204"/>
      <c r="I19" s="49"/>
      <c r="J19" s="49"/>
      <c r="K19" s="49"/>
      <c r="O19" s="64"/>
      <c r="R19" s="64"/>
      <c r="S19" s="64"/>
      <c r="T19" s="64"/>
      <c r="U19" s="64"/>
      <c r="V19" s="64"/>
    </row>
    <row r="20" spans="1:22" s="92" customFormat="1" ht="15">
      <c r="A20" s="189"/>
      <c r="B20" s="204"/>
      <c r="C20" s="367"/>
      <c r="D20" s="368"/>
      <c r="E20" s="368"/>
      <c r="F20" s="368"/>
      <c r="G20" s="204"/>
      <c r="H20" s="204"/>
      <c r="I20" s="204"/>
      <c r="J20" s="204"/>
      <c r="K20" s="204"/>
      <c r="O20" s="64"/>
      <c r="R20" s="64"/>
      <c r="S20" s="64"/>
      <c r="T20" s="64"/>
      <c r="U20" s="64"/>
      <c r="V20" s="64"/>
    </row>
    <row r="21" spans="1:22" ht="15.75" customHeight="1">
      <c r="A21" s="49"/>
      <c r="B21" s="49"/>
      <c r="C21" s="372" t="s">
        <v>724</v>
      </c>
      <c r="D21" s="372"/>
      <c r="E21" s="372"/>
      <c r="F21" s="372"/>
      <c r="G21" s="204"/>
      <c r="H21" s="204"/>
      <c r="I21" s="49"/>
      <c r="J21" s="49"/>
      <c r="K21" s="49"/>
      <c r="O21" s="64"/>
      <c r="R21" s="64"/>
      <c r="S21" s="64"/>
      <c r="T21" s="64"/>
      <c r="U21" s="64"/>
      <c r="V21" s="64"/>
    </row>
    <row r="22" spans="1:22" ht="15">
      <c r="A22" s="49"/>
      <c r="B22" s="49"/>
      <c r="C22" s="375" t="s">
        <v>701</v>
      </c>
      <c r="D22" s="375" t="s">
        <v>783</v>
      </c>
      <c r="E22" s="375" t="s">
        <v>784</v>
      </c>
      <c r="F22" s="375" t="s">
        <v>719</v>
      </c>
      <c r="G22" s="49"/>
      <c r="H22" s="49"/>
      <c r="I22" s="49"/>
      <c r="J22" s="49"/>
      <c r="K22" s="49"/>
      <c r="M22" s="64"/>
      <c r="Q22" s="64"/>
      <c r="R22" s="64"/>
      <c r="S22" s="64"/>
      <c r="T22" s="64"/>
    </row>
    <row r="23" spans="1:22">
      <c r="A23" s="49"/>
      <c r="B23" s="49"/>
      <c r="C23" s="77">
        <v>100</v>
      </c>
      <c r="D23" s="309">
        <v>86</v>
      </c>
      <c r="E23" s="309">
        <v>84</v>
      </c>
      <c r="F23" s="309">
        <v>51</v>
      </c>
      <c r="G23" s="49"/>
      <c r="H23" s="49"/>
      <c r="I23" s="49"/>
      <c r="J23" s="49"/>
      <c r="K23" s="49"/>
      <c r="M23" s="64"/>
      <c r="Q23" s="64"/>
      <c r="R23" s="64"/>
      <c r="S23" s="64"/>
      <c r="T23" s="64"/>
    </row>
    <row r="24" spans="1:22">
      <c r="A24" s="49"/>
      <c r="B24" s="49"/>
      <c r="C24" s="77">
        <v>100</v>
      </c>
      <c r="D24" s="309">
        <v>87</v>
      </c>
      <c r="E24" s="309">
        <v>85</v>
      </c>
      <c r="F24" s="309">
        <v>43</v>
      </c>
      <c r="G24" s="49"/>
      <c r="H24" s="49"/>
      <c r="I24" s="49"/>
      <c r="J24" s="49"/>
      <c r="K24" s="49"/>
      <c r="M24" s="64"/>
      <c r="Q24" s="64"/>
      <c r="R24" s="64"/>
      <c r="S24" s="64"/>
      <c r="T24" s="64"/>
    </row>
    <row r="25" spans="1:22">
      <c r="A25" s="49"/>
      <c r="B25" s="49"/>
      <c r="C25" s="77">
        <v>100</v>
      </c>
      <c r="D25" s="309">
        <v>106</v>
      </c>
      <c r="E25" s="309">
        <v>76</v>
      </c>
      <c r="F25" s="309">
        <v>69</v>
      </c>
      <c r="G25" s="49"/>
      <c r="H25" s="49"/>
      <c r="I25" s="49"/>
      <c r="J25" s="49"/>
      <c r="K25" s="49"/>
      <c r="M25" s="64"/>
      <c r="Q25" s="64"/>
      <c r="R25" s="64"/>
      <c r="S25" s="64"/>
      <c r="T25" s="64"/>
    </row>
    <row r="26" spans="1:22">
      <c r="A26" s="49"/>
      <c r="B26" s="49"/>
      <c r="C26" s="77">
        <v>100</v>
      </c>
      <c r="D26" s="323"/>
      <c r="E26" s="369"/>
      <c r="F26" s="309">
        <v>47</v>
      </c>
      <c r="G26" s="49"/>
      <c r="H26" s="49"/>
      <c r="I26" s="49"/>
      <c r="J26" s="49"/>
      <c r="K26" s="49"/>
      <c r="M26" s="64"/>
      <c r="R26" s="64"/>
      <c r="S26" s="64"/>
      <c r="T26" s="64"/>
    </row>
    <row r="27" spans="1:22">
      <c r="A27" s="49"/>
      <c r="B27" s="49"/>
      <c r="C27" s="77">
        <v>100</v>
      </c>
      <c r="D27" s="369"/>
      <c r="E27" s="323"/>
      <c r="F27" s="309">
        <v>29</v>
      </c>
      <c r="G27" s="49"/>
      <c r="H27" s="49"/>
      <c r="I27" s="49"/>
      <c r="J27" s="49"/>
      <c r="K27" s="49"/>
      <c r="M27" s="64"/>
      <c r="R27" s="64"/>
      <c r="S27" s="64"/>
      <c r="T27" s="64"/>
    </row>
    <row r="28" spans="1:22">
      <c r="A28" s="49"/>
      <c r="B28" s="49"/>
      <c r="C28" s="77">
        <v>100</v>
      </c>
      <c r="D28" s="369"/>
      <c r="E28" s="323"/>
      <c r="F28" s="309">
        <v>46</v>
      </c>
      <c r="G28" s="49"/>
      <c r="H28" s="49"/>
      <c r="I28" s="49"/>
      <c r="J28" s="49"/>
      <c r="K28" s="49"/>
      <c r="M28" s="64"/>
      <c r="R28" s="64"/>
      <c r="S28" s="64"/>
      <c r="T28" s="64"/>
    </row>
    <row r="29" spans="1:22" ht="15">
      <c r="A29" s="49"/>
      <c r="B29" s="49"/>
      <c r="C29" s="370" t="s">
        <v>7</v>
      </c>
      <c r="D29" s="355">
        <f>AVERAGE(D23:D25)</f>
        <v>93</v>
      </c>
      <c r="E29" s="355">
        <f>AVERAGE(E23:E28)</f>
        <v>81.666666666666671</v>
      </c>
      <c r="F29" s="355">
        <f>AVERAGE(F23:F28)</f>
        <v>47.5</v>
      </c>
      <c r="G29" s="204"/>
      <c r="H29" s="204"/>
      <c r="I29" s="49"/>
      <c r="J29" s="49"/>
      <c r="K29" s="49"/>
      <c r="O29" s="64"/>
      <c r="T29" s="64"/>
      <c r="U29" s="64"/>
      <c r="V29" s="64"/>
    </row>
    <row r="30" spans="1:22" ht="15">
      <c r="A30" s="49"/>
      <c r="B30" s="49"/>
      <c r="C30" s="370" t="s">
        <v>8</v>
      </c>
      <c r="D30" s="356">
        <f>_xlfn.STDEV.S(D23:D28)/SQRT(3)</f>
        <v>6.5064070986477116</v>
      </c>
      <c r="E30" s="356">
        <f>_xlfn.STDEV.S(E23:E28)/SQRT(3)</f>
        <v>2.8480012484391772</v>
      </c>
      <c r="F30" s="356">
        <f>_xlfn.STDEV.S(F23:F28)/SQRT(6)</f>
        <v>5.289927535735564</v>
      </c>
      <c r="G30" s="204"/>
      <c r="H30" s="204"/>
      <c r="I30" s="49"/>
      <c r="J30" s="49"/>
      <c r="K30" s="49"/>
      <c r="O30" s="64"/>
      <c r="T30" s="64"/>
      <c r="U30" s="64"/>
      <c r="V30" s="64"/>
    </row>
    <row r="31" spans="1:22">
      <c r="A31" s="49"/>
      <c r="B31" s="49"/>
      <c r="C31" s="49"/>
      <c r="D31" s="204"/>
      <c r="E31" s="204"/>
      <c r="F31" s="49"/>
      <c r="G31" s="204"/>
      <c r="H31" s="204"/>
      <c r="I31" s="49"/>
      <c r="J31" s="49"/>
      <c r="K31" s="49"/>
      <c r="O31" s="64"/>
      <c r="T31" s="64"/>
      <c r="U31" s="64"/>
      <c r="V31" s="64"/>
    </row>
    <row r="32" spans="1:22">
      <c r="A32" s="49"/>
      <c r="B32" s="49"/>
      <c r="C32" s="49"/>
      <c r="D32" s="204"/>
      <c r="E32" s="204"/>
      <c r="F32" s="49"/>
      <c r="G32" s="204"/>
      <c r="H32" s="204"/>
      <c r="I32" s="49"/>
      <c r="J32" s="49"/>
      <c r="K32" s="49"/>
      <c r="O32" s="64"/>
      <c r="T32" s="64"/>
      <c r="U32" s="64"/>
      <c r="V32" s="64"/>
    </row>
    <row r="33" spans="1:22">
      <c r="A33" s="49"/>
      <c r="B33" s="49"/>
      <c r="C33" s="49"/>
      <c r="D33" s="49"/>
      <c r="E33" s="49"/>
      <c r="F33" s="49"/>
      <c r="G33" s="204"/>
      <c r="H33" s="204"/>
      <c r="I33" s="49"/>
      <c r="J33" s="49"/>
      <c r="K33" s="49"/>
      <c r="O33" s="64"/>
      <c r="T33" s="64"/>
      <c r="U33" s="64"/>
      <c r="V33" s="64"/>
    </row>
    <row r="34" spans="1:22" ht="15">
      <c r="A34" s="44" t="s">
        <v>723</v>
      </c>
      <c r="B34" s="49"/>
      <c r="C34" s="349" t="s">
        <v>722</v>
      </c>
      <c r="D34" s="350"/>
      <c r="E34" s="350"/>
      <c r="F34" s="350"/>
      <c r="G34" s="350"/>
      <c r="H34" s="350"/>
      <c r="I34" s="49"/>
      <c r="J34" s="49"/>
      <c r="K34" s="49"/>
      <c r="O34" s="64"/>
      <c r="T34" s="64"/>
      <c r="U34" s="64"/>
      <c r="V34" s="64"/>
    </row>
    <row r="35" spans="1:22" ht="15">
      <c r="A35" s="49"/>
      <c r="B35" s="49"/>
      <c r="C35" s="71"/>
      <c r="D35" s="351"/>
      <c r="E35" s="351"/>
      <c r="F35" s="351"/>
      <c r="G35" s="351"/>
      <c r="H35" s="351"/>
      <c r="I35" s="49"/>
      <c r="J35" s="49"/>
      <c r="K35" s="49"/>
      <c r="O35" s="64"/>
      <c r="T35" s="64"/>
      <c r="U35" s="64"/>
      <c r="V35" s="64"/>
    </row>
    <row r="36" spans="1:22" ht="28.5" customHeight="1">
      <c r="A36" s="49"/>
      <c r="B36" s="49"/>
      <c r="C36" s="372" t="s">
        <v>721</v>
      </c>
      <c r="D36" s="372"/>
      <c r="E36" s="372"/>
      <c r="F36" s="372"/>
      <c r="G36" s="372"/>
      <c r="H36" s="372"/>
      <c r="I36" s="49"/>
      <c r="J36" s="49"/>
      <c r="K36" s="49"/>
      <c r="O36" s="64"/>
      <c r="U36" s="64"/>
      <c r="V36" s="64"/>
    </row>
    <row r="37" spans="1:22" ht="15">
      <c r="A37" s="49"/>
      <c r="B37" s="49"/>
      <c r="C37" s="375" t="s">
        <v>701</v>
      </c>
      <c r="D37" s="375" t="s">
        <v>720</v>
      </c>
      <c r="E37" s="375" t="s">
        <v>719</v>
      </c>
      <c r="F37" s="375" t="s">
        <v>718</v>
      </c>
      <c r="G37" s="375" t="s">
        <v>785</v>
      </c>
      <c r="H37" s="375" t="s">
        <v>717</v>
      </c>
      <c r="I37" s="49"/>
      <c r="J37" s="49"/>
      <c r="K37" s="49"/>
      <c r="N37" s="64"/>
      <c r="T37" s="64"/>
      <c r="U37" s="64"/>
    </row>
    <row r="38" spans="1:22">
      <c r="A38" s="49"/>
      <c r="B38" s="49"/>
      <c r="C38" s="309">
        <v>100</v>
      </c>
      <c r="D38" s="309">
        <v>41.502890170000001</v>
      </c>
      <c r="E38" s="309">
        <v>53.645364540000003</v>
      </c>
      <c r="F38" s="309">
        <v>69</v>
      </c>
      <c r="G38" s="309">
        <v>14.437269369999999</v>
      </c>
      <c r="H38" s="309">
        <v>69</v>
      </c>
      <c r="I38" s="49"/>
      <c r="J38" s="49"/>
      <c r="K38" s="49"/>
      <c r="N38" s="64"/>
      <c r="T38" s="64"/>
      <c r="U38" s="64"/>
    </row>
    <row r="39" spans="1:22">
      <c r="A39" s="49"/>
      <c r="B39" s="49"/>
      <c r="C39" s="309">
        <v>100</v>
      </c>
      <c r="D39" s="309">
        <v>118.8756668</v>
      </c>
      <c r="E39" s="309">
        <v>62.990455990000001</v>
      </c>
      <c r="F39" s="309">
        <v>23</v>
      </c>
      <c r="G39" s="309">
        <v>7.8612716760000003</v>
      </c>
      <c r="H39" s="309">
        <v>8</v>
      </c>
      <c r="I39" s="49"/>
      <c r="J39" s="49"/>
      <c r="K39" s="49"/>
      <c r="N39" s="64"/>
      <c r="T39" s="64"/>
      <c r="U39" s="64"/>
    </row>
    <row r="40" spans="1:22">
      <c r="A40" s="49"/>
      <c r="B40" s="49"/>
      <c r="C40" s="309">
        <v>100</v>
      </c>
      <c r="D40" s="309">
        <v>93.191489360000006</v>
      </c>
      <c r="E40" s="309">
        <v>41.360487089999999</v>
      </c>
      <c r="F40" s="309">
        <v>49</v>
      </c>
      <c r="G40" s="309">
        <v>47.558473530000001</v>
      </c>
      <c r="H40" s="309">
        <v>70</v>
      </c>
      <c r="I40" s="49"/>
      <c r="J40" s="49"/>
      <c r="K40" s="49"/>
      <c r="N40" s="64"/>
      <c r="S40" s="64"/>
      <c r="U40" s="64"/>
    </row>
    <row r="41" spans="1:22">
      <c r="A41" s="49"/>
      <c r="B41" s="49"/>
      <c r="C41" s="309">
        <v>100</v>
      </c>
      <c r="D41" s="309">
        <v>99.009900990000006</v>
      </c>
      <c r="E41" s="309">
        <v>61.04844061</v>
      </c>
      <c r="F41" s="309">
        <v>13</v>
      </c>
      <c r="G41" s="309">
        <v>7.9752492269999999</v>
      </c>
      <c r="H41" s="309">
        <v>14</v>
      </c>
      <c r="I41" s="49"/>
      <c r="J41" s="49"/>
      <c r="K41" s="49"/>
      <c r="N41" s="64"/>
      <c r="S41" s="64"/>
      <c r="U41" s="64"/>
    </row>
    <row r="42" spans="1:22">
      <c r="A42" s="49"/>
      <c r="B42" s="49"/>
      <c r="C42" s="309">
        <v>100</v>
      </c>
      <c r="D42" s="323"/>
      <c r="E42" s="309">
        <v>72.968624300000002</v>
      </c>
      <c r="F42" s="309">
        <v>8</v>
      </c>
      <c r="G42" s="369"/>
      <c r="H42" s="309">
        <v>14</v>
      </c>
      <c r="I42" s="49"/>
      <c r="J42" s="49"/>
      <c r="K42" s="49"/>
      <c r="N42" s="64"/>
      <c r="S42" s="64"/>
    </row>
    <row r="43" spans="1:22" ht="15">
      <c r="A43" s="49"/>
      <c r="B43" s="49"/>
      <c r="C43" s="370" t="s">
        <v>7</v>
      </c>
      <c r="D43" s="355">
        <f>AVERAGE(D38:D42)</f>
        <v>88.144986830000008</v>
      </c>
      <c r="E43" s="355">
        <f>AVERAGE(E38:E42)</f>
        <v>58.402674506000004</v>
      </c>
      <c r="F43" s="355">
        <f>AVERAGE(F38:F42)</f>
        <v>32.4</v>
      </c>
      <c r="G43" s="355">
        <f>AVERAGE(G38:G42)</f>
        <v>19.458065950750001</v>
      </c>
      <c r="H43" s="355">
        <f>AVERAGE(H38:H42)</f>
        <v>35</v>
      </c>
      <c r="I43" s="49"/>
      <c r="J43" s="49"/>
      <c r="K43" s="49"/>
      <c r="M43" s="1"/>
      <c r="N43" s="64"/>
    </row>
    <row r="44" spans="1:22" ht="15">
      <c r="A44" s="49"/>
      <c r="B44" s="49"/>
      <c r="C44" s="370" t="s">
        <v>8</v>
      </c>
      <c r="D44" s="356">
        <f>_xlfn.STDEV.S(D38:D42)/SQRT(4)</f>
        <v>16.490839426150117</v>
      </c>
      <c r="E44" s="356">
        <f>_xlfn.STDEV.S(E38:E42)/SQRT(5)</f>
        <v>5.2596713806948427</v>
      </c>
      <c r="F44" s="356">
        <f>_xlfn.STDEV.S(F38:F42)/SQRT(5)</f>
        <v>11.565465835840767</v>
      </c>
      <c r="G44" s="356">
        <f>_xlfn.STDEV.S(G38:G42)/SQRT(4)</f>
        <v>9.4920230623198751</v>
      </c>
      <c r="H44" s="356">
        <f>_xlfn.STDEV.S(H38:H42)/SQRT(5)</f>
        <v>14.127986409959489</v>
      </c>
      <c r="I44" s="49"/>
      <c r="J44" s="49"/>
      <c r="K44" s="49"/>
      <c r="M44" s="1"/>
      <c r="N44" s="64"/>
    </row>
    <row r="45" spans="1:22">
      <c r="A45" s="49"/>
      <c r="B45" s="49"/>
      <c r="C45" s="204"/>
      <c r="D45" s="204"/>
      <c r="E45" s="204"/>
      <c r="F45" s="49"/>
      <c r="G45" s="204"/>
      <c r="H45" s="204"/>
      <c r="I45" s="49"/>
      <c r="J45" s="49"/>
      <c r="K45" s="49"/>
      <c r="N45" s="1"/>
      <c r="O45" s="64"/>
    </row>
    <row r="46" spans="1:22" ht="15" customHeight="1">
      <c r="A46" s="49"/>
      <c r="B46" s="49"/>
      <c r="C46" s="373"/>
      <c r="D46" s="373"/>
      <c r="E46" s="373"/>
      <c r="F46" s="373"/>
      <c r="G46" s="373"/>
      <c r="H46" s="373"/>
      <c r="I46" s="373"/>
      <c r="J46" s="373"/>
      <c r="K46" s="373"/>
      <c r="N46" s="1"/>
      <c r="O46" s="64"/>
    </row>
    <row r="47" spans="1:22">
      <c r="A47" s="49"/>
      <c r="B47" s="49"/>
      <c r="C47" s="204"/>
      <c r="D47" s="204"/>
      <c r="E47" s="204"/>
      <c r="F47" s="49"/>
      <c r="G47" s="204"/>
      <c r="H47" s="204"/>
      <c r="I47" s="49"/>
      <c r="J47" s="49"/>
      <c r="K47" s="49"/>
    </row>
    <row r="48" spans="1:22">
      <c r="A48" s="49"/>
      <c r="B48" s="49"/>
      <c r="C48" s="204"/>
      <c r="D48" s="204"/>
      <c r="E48" s="204"/>
      <c r="F48" s="49"/>
      <c r="G48" s="204"/>
      <c r="H48" s="204"/>
      <c r="I48" s="49"/>
      <c r="J48" s="49"/>
      <c r="K48" s="49"/>
    </row>
    <row r="49" spans="1:11">
      <c r="A49" s="49"/>
      <c r="B49" s="49"/>
      <c r="C49" s="204"/>
      <c r="D49" s="204"/>
      <c r="E49" s="204"/>
      <c r="F49" s="204"/>
      <c r="G49" s="49"/>
      <c r="H49" s="49"/>
      <c r="I49" s="49"/>
      <c r="J49" s="49"/>
      <c r="K49" s="49"/>
    </row>
    <row r="50" spans="1:11">
      <c r="C50" s="64"/>
      <c r="D50" s="64"/>
      <c r="E50" s="64"/>
      <c r="F50" s="64"/>
    </row>
    <row r="51" spans="1:11">
      <c r="C51" s="64"/>
      <c r="D51" s="64"/>
      <c r="E51" s="64"/>
      <c r="F51" s="64"/>
    </row>
    <row r="52" spans="1:11">
      <c r="C52" s="64"/>
      <c r="D52" s="64"/>
      <c r="E52" s="64"/>
      <c r="F52" s="64"/>
    </row>
    <row r="53" spans="1:11">
      <c r="C53" s="64"/>
      <c r="D53" s="64"/>
      <c r="E53" s="64"/>
      <c r="F53" s="64"/>
    </row>
  </sheetData>
  <mergeCells count="6">
    <mergeCell ref="C21:F21"/>
    <mergeCell ref="C6:K6"/>
    <mergeCell ref="C36:H36"/>
    <mergeCell ref="C4:K4"/>
    <mergeCell ref="C19:F19"/>
    <mergeCell ref="C34:H34"/>
  </mergeCells>
  <pageMargins left="0.7" right="0.7" top="0.75" bottom="0.75" header="0.3" footer="0.3"/>
  <pageSetup paperSize="9" orientation="portrait" horizontalDpi="1200" verticalDpi="1200" r:id="rId1"/>
  <ignoredErrors>
    <ignoredError sqref="G15 I1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4</vt:i4>
      </vt:variant>
    </vt:vector>
  </HeadingPairs>
  <TitlesOfParts>
    <vt:vector size="24" baseType="lpstr">
      <vt:lpstr>Fig 1A-B</vt:lpstr>
      <vt:lpstr>Fig 1C-D</vt:lpstr>
      <vt:lpstr>Fig 3</vt:lpstr>
      <vt:lpstr>Fig4A</vt:lpstr>
      <vt:lpstr>Fig 4D</vt:lpstr>
      <vt:lpstr>Fig 5B</vt:lpstr>
      <vt:lpstr>Fig 5C</vt:lpstr>
      <vt:lpstr>Fig 6A</vt:lpstr>
      <vt:lpstr>Fig 7</vt:lpstr>
      <vt:lpstr>Fig 8A</vt:lpstr>
      <vt:lpstr>Fig 8B</vt:lpstr>
      <vt:lpstr>Fig 8C</vt:lpstr>
      <vt:lpstr>Fig 9</vt:lpstr>
      <vt:lpstr>S1 Fig</vt:lpstr>
      <vt:lpstr>S2 Fig</vt:lpstr>
      <vt:lpstr>S3 Fig</vt:lpstr>
      <vt:lpstr>S5 Fig</vt:lpstr>
      <vt:lpstr>S6A Fig</vt:lpstr>
      <vt:lpstr>S6B Fig</vt:lpstr>
      <vt:lpstr>S7 Fig</vt:lpstr>
      <vt:lpstr>S9 Fig</vt:lpstr>
      <vt:lpstr>S11 Fig</vt:lpstr>
      <vt:lpstr>S12 Fig</vt:lpstr>
      <vt:lpstr>S1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omé Laurans</dc:creator>
  <cp:lastModifiedBy>BENIHOUD Karim</cp:lastModifiedBy>
  <dcterms:created xsi:type="dcterms:W3CDTF">2026-02-24T10:10:10Z</dcterms:created>
  <dcterms:modified xsi:type="dcterms:W3CDTF">2026-03-29T21:43:03Z</dcterms:modified>
</cp:coreProperties>
</file>